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nri-francois/Library/Mobile Documents/com~apple~CloudDocs/Labo/Papier EndoA3-CD166/Révision step 2/Supplementary Data 1/"/>
    </mc:Choice>
  </mc:AlternateContent>
  <xr:revisionPtr revIDLastSave="0" documentId="13_ncr:1_{41ECEBA5-F08F-B643-8C78-C34D653E06FC}" xr6:coauthVersionLast="45" xr6:coauthVersionMax="45" xr10:uidLastSave="{00000000-0000-0000-0000-000000000000}"/>
  <bookViews>
    <workbookView xWindow="-300" yWindow="460" windowWidth="28800" windowHeight="16460" xr2:uid="{00000000-000D-0000-FFFF-FFFF00000000}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2:$Q$10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491" i="1" l="1"/>
  <c r="W490" i="1"/>
  <c r="W489" i="1"/>
  <c r="W487" i="1"/>
  <c r="W486" i="1"/>
  <c r="W485" i="1"/>
  <c r="W483" i="1"/>
  <c r="W482" i="1"/>
  <c r="W481" i="1"/>
  <c r="W480" i="1"/>
  <c r="W479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5" i="1"/>
  <c r="W444" i="1"/>
  <c r="W443" i="1"/>
  <c r="W442" i="1"/>
  <c r="W441" i="1"/>
  <c r="W440" i="1"/>
  <c r="W439" i="1"/>
  <c r="W438" i="1"/>
  <c r="W437" i="1"/>
  <c r="W436" i="1"/>
  <c r="W435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59" i="1"/>
  <c r="W58" i="1"/>
  <c r="W57" i="1"/>
  <c r="W56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8" i="1"/>
  <c r="W27" i="1"/>
  <c r="W26" i="1"/>
  <c r="W25" i="1"/>
  <c r="W24" i="1"/>
  <c r="W23" i="1"/>
  <c r="W22" i="1"/>
  <c r="W20" i="1"/>
  <c r="W19" i="1"/>
  <c r="W16" i="1"/>
  <c r="W14" i="1"/>
  <c r="W13" i="1"/>
  <c r="W12" i="1"/>
  <c r="W11" i="1"/>
  <c r="W10" i="1"/>
  <c r="W9" i="1"/>
  <c r="W8" i="1"/>
  <c r="W7" i="1"/>
  <c r="W6" i="1"/>
  <c r="W5" i="1"/>
  <c r="W4" i="1"/>
  <c r="W3" i="1"/>
  <c r="V6" i="1"/>
  <c r="U23" i="1"/>
  <c r="U12" i="1"/>
  <c r="U4" i="1"/>
  <c r="U3" i="1"/>
  <c r="S3" i="1"/>
  <c r="V7" i="1"/>
  <c r="U8" i="1"/>
  <c r="V4" i="1"/>
  <c r="V3" i="1"/>
  <c r="T3" i="1"/>
  <c r="S6" i="1"/>
  <c r="R491" i="1"/>
  <c r="S491" i="1"/>
  <c r="S490" i="1"/>
  <c r="S489" i="1"/>
  <c r="S487" i="1"/>
  <c r="S486" i="1"/>
  <c r="S485" i="1"/>
  <c r="S483" i="1"/>
  <c r="S482" i="1"/>
  <c r="S481" i="1"/>
  <c r="S480" i="1"/>
  <c r="S479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5" i="1"/>
  <c r="S444" i="1"/>
  <c r="S443" i="1"/>
  <c r="S442" i="1"/>
  <c r="S441" i="1"/>
  <c r="S440" i="1"/>
  <c r="S439" i="1"/>
  <c r="S438" i="1"/>
  <c r="S437" i="1"/>
  <c r="S436" i="1"/>
  <c r="S435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59" i="1"/>
  <c r="S58" i="1"/>
  <c r="S57" i="1"/>
  <c r="S56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8" i="1"/>
  <c r="S27" i="1"/>
  <c r="S26" i="1"/>
  <c r="S25" i="1"/>
  <c r="S24" i="1"/>
  <c r="S23" i="1"/>
  <c r="S22" i="1"/>
  <c r="S20" i="1"/>
  <c r="S19" i="1"/>
  <c r="S16" i="1"/>
  <c r="S14" i="1"/>
  <c r="S13" i="1"/>
  <c r="S12" i="1"/>
  <c r="S11" i="1"/>
  <c r="S10" i="1"/>
  <c r="S9" i="1"/>
  <c r="S8" i="1"/>
  <c r="S7" i="1"/>
  <c r="S5" i="1"/>
  <c r="S4" i="1"/>
  <c r="R3" i="1"/>
  <c r="U7" i="1" l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79" i="1"/>
  <c r="U378" i="1"/>
  <c r="U377" i="1"/>
  <c r="U376" i="1"/>
  <c r="U375" i="1"/>
  <c r="U374" i="1"/>
  <c r="U373" i="1"/>
  <c r="U372" i="1"/>
  <c r="U371" i="1"/>
  <c r="U370" i="1"/>
  <c r="U369" i="1"/>
  <c r="U368" i="1"/>
  <c r="U367" i="1"/>
  <c r="U366" i="1"/>
  <c r="U365" i="1"/>
  <c r="U364" i="1"/>
  <c r="U363" i="1"/>
  <c r="U362" i="1"/>
  <c r="U361" i="1"/>
  <c r="U360" i="1"/>
  <c r="U359" i="1"/>
  <c r="U358" i="1"/>
  <c r="U357" i="1"/>
  <c r="U356" i="1"/>
  <c r="U355" i="1"/>
  <c r="U354" i="1"/>
  <c r="U353" i="1"/>
  <c r="U352" i="1"/>
  <c r="U351" i="1"/>
  <c r="U350" i="1"/>
  <c r="U349" i="1"/>
  <c r="U348" i="1"/>
  <c r="U347" i="1"/>
  <c r="U346" i="1"/>
  <c r="U345" i="1"/>
  <c r="U344" i="1"/>
  <c r="U343" i="1"/>
  <c r="U342" i="1"/>
  <c r="U341" i="1"/>
  <c r="U340" i="1"/>
  <c r="U339" i="1"/>
  <c r="U338" i="1"/>
  <c r="U337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321" i="1"/>
  <c r="U320" i="1"/>
  <c r="U319" i="1"/>
  <c r="U318" i="1"/>
  <c r="U317" i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59" i="1"/>
  <c r="U58" i="1"/>
  <c r="U57" i="1"/>
  <c r="U56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8" i="1"/>
  <c r="U27" i="1"/>
  <c r="U26" i="1"/>
  <c r="U25" i="1"/>
  <c r="U24" i="1"/>
  <c r="U22" i="1"/>
  <c r="U20" i="1"/>
  <c r="U19" i="1"/>
  <c r="U18" i="1"/>
  <c r="U16" i="1"/>
  <c r="U14" i="1"/>
  <c r="U13" i="1"/>
  <c r="U11" i="1"/>
  <c r="U10" i="1"/>
  <c r="U9" i="1"/>
  <c r="U6" i="1"/>
  <c r="U5" i="1"/>
  <c r="V491" i="1"/>
  <c r="T491" i="1"/>
  <c r="V490" i="1"/>
  <c r="T490" i="1"/>
  <c r="V489" i="1"/>
  <c r="T489" i="1"/>
  <c r="W488" i="1"/>
  <c r="V488" i="1"/>
  <c r="T488" i="1"/>
  <c r="S488" i="1"/>
  <c r="V487" i="1"/>
  <c r="T487" i="1"/>
  <c r="V486" i="1"/>
  <c r="T486" i="1"/>
  <c r="V485" i="1"/>
  <c r="T485" i="1"/>
  <c r="W484" i="1"/>
  <c r="V484" i="1"/>
  <c r="T484" i="1"/>
  <c r="S484" i="1"/>
  <c r="V483" i="1"/>
  <c r="T483" i="1"/>
  <c r="V482" i="1"/>
  <c r="T482" i="1"/>
  <c r="V481" i="1"/>
  <c r="T481" i="1"/>
  <c r="V480" i="1"/>
  <c r="T480" i="1"/>
  <c r="V479" i="1"/>
  <c r="T479" i="1"/>
  <c r="W478" i="1"/>
  <c r="V478" i="1"/>
  <c r="T478" i="1"/>
  <c r="S478" i="1"/>
  <c r="V477" i="1"/>
  <c r="T477" i="1"/>
  <c r="V476" i="1"/>
  <c r="T476" i="1"/>
  <c r="V475" i="1"/>
  <c r="T475" i="1"/>
  <c r="V474" i="1"/>
  <c r="T474" i="1"/>
  <c r="V473" i="1"/>
  <c r="T473" i="1"/>
  <c r="V472" i="1"/>
  <c r="T472" i="1"/>
  <c r="V471" i="1"/>
  <c r="T471" i="1"/>
  <c r="V470" i="1"/>
  <c r="T470" i="1"/>
  <c r="V469" i="1"/>
  <c r="T469" i="1"/>
  <c r="V468" i="1"/>
  <c r="T468" i="1"/>
  <c r="V467" i="1"/>
  <c r="T467" i="1"/>
  <c r="V466" i="1"/>
  <c r="T466" i="1"/>
  <c r="V465" i="1"/>
  <c r="T465" i="1"/>
  <c r="V464" i="1"/>
  <c r="T464" i="1"/>
  <c r="V463" i="1"/>
  <c r="T463" i="1"/>
  <c r="V462" i="1"/>
  <c r="T462" i="1"/>
  <c r="V461" i="1"/>
  <c r="T461" i="1"/>
  <c r="V460" i="1"/>
  <c r="T460" i="1"/>
  <c r="V459" i="1"/>
  <c r="T459" i="1"/>
  <c r="V458" i="1"/>
  <c r="T458" i="1"/>
  <c r="V457" i="1"/>
  <c r="T457" i="1"/>
  <c r="V456" i="1"/>
  <c r="T456" i="1"/>
  <c r="V455" i="1"/>
  <c r="T455" i="1"/>
  <c r="V454" i="1"/>
  <c r="T454" i="1"/>
  <c r="V453" i="1"/>
  <c r="T453" i="1"/>
  <c r="V452" i="1"/>
  <c r="T452" i="1"/>
  <c r="V451" i="1"/>
  <c r="T451" i="1"/>
  <c r="V450" i="1"/>
  <c r="T450" i="1"/>
  <c r="V449" i="1"/>
  <c r="T449" i="1"/>
  <c r="V448" i="1"/>
  <c r="T448" i="1"/>
  <c r="V447" i="1"/>
  <c r="T447" i="1"/>
  <c r="W446" i="1"/>
  <c r="V446" i="1"/>
  <c r="T446" i="1"/>
  <c r="S446" i="1"/>
  <c r="V445" i="1"/>
  <c r="T445" i="1"/>
  <c r="V444" i="1"/>
  <c r="T444" i="1"/>
  <c r="V443" i="1"/>
  <c r="T443" i="1"/>
  <c r="V442" i="1"/>
  <c r="T442" i="1"/>
  <c r="V441" i="1"/>
  <c r="T441" i="1"/>
  <c r="V440" i="1"/>
  <c r="T440" i="1"/>
  <c r="V439" i="1"/>
  <c r="T439" i="1"/>
  <c r="V438" i="1"/>
  <c r="T438" i="1"/>
  <c r="V437" i="1"/>
  <c r="T437" i="1"/>
  <c r="V436" i="1"/>
  <c r="T436" i="1"/>
  <c r="V435" i="1"/>
  <c r="T435" i="1"/>
  <c r="W434" i="1"/>
  <c r="V434" i="1"/>
  <c r="T434" i="1"/>
  <c r="S434" i="1"/>
  <c r="V433" i="1"/>
  <c r="T433" i="1"/>
  <c r="V432" i="1"/>
  <c r="T432" i="1"/>
  <c r="V431" i="1"/>
  <c r="T431" i="1"/>
  <c r="V430" i="1"/>
  <c r="T430" i="1"/>
  <c r="V429" i="1"/>
  <c r="T429" i="1"/>
  <c r="V428" i="1"/>
  <c r="T428" i="1"/>
  <c r="V427" i="1"/>
  <c r="T427" i="1"/>
  <c r="V426" i="1"/>
  <c r="T426" i="1"/>
  <c r="V425" i="1"/>
  <c r="T425" i="1"/>
  <c r="V424" i="1"/>
  <c r="T424" i="1"/>
  <c r="V423" i="1"/>
  <c r="T423" i="1"/>
  <c r="V422" i="1"/>
  <c r="T422" i="1"/>
  <c r="V421" i="1"/>
  <c r="T421" i="1"/>
  <c r="V420" i="1"/>
  <c r="T420" i="1"/>
  <c r="V419" i="1"/>
  <c r="T419" i="1"/>
  <c r="V418" i="1"/>
  <c r="T418" i="1"/>
  <c r="V417" i="1"/>
  <c r="T417" i="1"/>
  <c r="V416" i="1"/>
  <c r="T416" i="1"/>
  <c r="V415" i="1"/>
  <c r="T415" i="1"/>
  <c r="V414" i="1"/>
  <c r="T414" i="1"/>
  <c r="V413" i="1"/>
  <c r="T413" i="1"/>
  <c r="V412" i="1"/>
  <c r="T412" i="1"/>
  <c r="V411" i="1"/>
  <c r="T411" i="1"/>
  <c r="V410" i="1"/>
  <c r="T410" i="1"/>
  <c r="V409" i="1"/>
  <c r="T409" i="1"/>
  <c r="V408" i="1"/>
  <c r="T408" i="1"/>
  <c r="V407" i="1"/>
  <c r="T407" i="1"/>
  <c r="V406" i="1"/>
  <c r="T406" i="1"/>
  <c r="V405" i="1"/>
  <c r="T405" i="1"/>
  <c r="V404" i="1"/>
  <c r="T404" i="1"/>
  <c r="V403" i="1"/>
  <c r="T403" i="1"/>
  <c r="V402" i="1"/>
  <c r="T402" i="1"/>
  <c r="V401" i="1"/>
  <c r="T401" i="1"/>
  <c r="V400" i="1"/>
  <c r="T400" i="1"/>
  <c r="V399" i="1"/>
  <c r="T399" i="1"/>
  <c r="V398" i="1"/>
  <c r="T398" i="1"/>
  <c r="V397" i="1"/>
  <c r="T397" i="1"/>
  <c r="V396" i="1"/>
  <c r="T396" i="1"/>
  <c r="V395" i="1"/>
  <c r="T395" i="1"/>
  <c r="V394" i="1"/>
  <c r="T394" i="1"/>
  <c r="V393" i="1"/>
  <c r="T393" i="1"/>
  <c r="V392" i="1"/>
  <c r="T392" i="1"/>
  <c r="V391" i="1"/>
  <c r="T391" i="1"/>
  <c r="V390" i="1"/>
  <c r="T390" i="1"/>
  <c r="V389" i="1"/>
  <c r="T389" i="1"/>
  <c r="V388" i="1"/>
  <c r="T388" i="1"/>
  <c r="V387" i="1"/>
  <c r="T387" i="1"/>
  <c r="V386" i="1"/>
  <c r="T386" i="1"/>
  <c r="V385" i="1"/>
  <c r="T385" i="1"/>
  <c r="V384" i="1"/>
  <c r="T384" i="1"/>
  <c r="V383" i="1"/>
  <c r="T383" i="1"/>
  <c r="V382" i="1"/>
  <c r="T382" i="1"/>
  <c r="V381" i="1"/>
  <c r="T381" i="1"/>
  <c r="V380" i="1"/>
  <c r="T380" i="1"/>
  <c r="V379" i="1"/>
  <c r="T379" i="1"/>
  <c r="V378" i="1"/>
  <c r="T378" i="1"/>
  <c r="V377" i="1"/>
  <c r="T377" i="1"/>
  <c r="V376" i="1"/>
  <c r="T376" i="1"/>
  <c r="V375" i="1"/>
  <c r="T375" i="1"/>
  <c r="V374" i="1"/>
  <c r="T374" i="1"/>
  <c r="V373" i="1"/>
  <c r="T373" i="1"/>
  <c r="V372" i="1"/>
  <c r="T372" i="1"/>
  <c r="V371" i="1"/>
  <c r="T371" i="1"/>
  <c r="V370" i="1"/>
  <c r="T370" i="1"/>
  <c r="V369" i="1"/>
  <c r="T369" i="1"/>
  <c r="V368" i="1"/>
  <c r="T368" i="1"/>
  <c r="V367" i="1"/>
  <c r="T367" i="1"/>
  <c r="V366" i="1"/>
  <c r="T366" i="1"/>
  <c r="V365" i="1"/>
  <c r="T365" i="1"/>
  <c r="V364" i="1"/>
  <c r="T364" i="1"/>
  <c r="V363" i="1"/>
  <c r="T363" i="1"/>
  <c r="V362" i="1"/>
  <c r="T362" i="1"/>
  <c r="V361" i="1"/>
  <c r="T361" i="1"/>
  <c r="V360" i="1"/>
  <c r="T360" i="1"/>
  <c r="V359" i="1"/>
  <c r="T359" i="1"/>
  <c r="V358" i="1"/>
  <c r="T358" i="1"/>
  <c r="V357" i="1"/>
  <c r="T357" i="1"/>
  <c r="V356" i="1"/>
  <c r="T356" i="1"/>
  <c r="W355" i="1"/>
  <c r="V355" i="1"/>
  <c r="T355" i="1"/>
  <c r="S355" i="1"/>
  <c r="V354" i="1"/>
  <c r="T354" i="1"/>
  <c r="V353" i="1"/>
  <c r="T353" i="1"/>
  <c r="V352" i="1"/>
  <c r="T352" i="1"/>
  <c r="V351" i="1"/>
  <c r="T351" i="1"/>
  <c r="V350" i="1"/>
  <c r="T350" i="1"/>
  <c r="V349" i="1"/>
  <c r="T349" i="1"/>
  <c r="V348" i="1"/>
  <c r="T348" i="1"/>
  <c r="V347" i="1"/>
  <c r="T347" i="1"/>
  <c r="V346" i="1"/>
  <c r="T346" i="1"/>
  <c r="V345" i="1"/>
  <c r="T345" i="1"/>
  <c r="V344" i="1"/>
  <c r="T344" i="1"/>
  <c r="V343" i="1"/>
  <c r="T343" i="1"/>
  <c r="V342" i="1"/>
  <c r="T342" i="1"/>
  <c r="V341" i="1"/>
  <c r="T341" i="1"/>
  <c r="V340" i="1"/>
  <c r="T340" i="1"/>
  <c r="V339" i="1"/>
  <c r="T339" i="1"/>
  <c r="V338" i="1"/>
  <c r="T338" i="1"/>
  <c r="V337" i="1"/>
  <c r="T337" i="1"/>
  <c r="V336" i="1"/>
  <c r="T336" i="1"/>
  <c r="W335" i="1"/>
  <c r="V335" i="1"/>
  <c r="T335" i="1"/>
  <c r="S335" i="1"/>
  <c r="V334" i="1"/>
  <c r="T334" i="1"/>
  <c r="V333" i="1"/>
  <c r="T333" i="1"/>
  <c r="V332" i="1"/>
  <c r="T332" i="1"/>
  <c r="V331" i="1"/>
  <c r="T331" i="1"/>
  <c r="V330" i="1"/>
  <c r="T330" i="1"/>
  <c r="V329" i="1"/>
  <c r="T329" i="1"/>
  <c r="V328" i="1"/>
  <c r="T328" i="1"/>
  <c r="V327" i="1"/>
  <c r="T327" i="1"/>
  <c r="V326" i="1"/>
  <c r="T326" i="1"/>
  <c r="V325" i="1"/>
  <c r="T325" i="1"/>
  <c r="V324" i="1"/>
  <c r="T324" i="1"/>
  <c r="V323" i="1"/>
  <c r="T323" i="1"/>
  <c r="V322" i="1"/>
  <c r="T322" i="1"/>
  <c r="V321" i="1"/>
  <c r="T321" i="1"/>
  <c r="V320" i="1"/>
  <c r="T320" i="1"/>
  <c r="V319" i="1"/>
  <c r="T319" i="1"/>
  <c r="V318" i="1"/>
  <c r="T318" i="1"/>
  <c r="V317" i="1"/>
  <c r="T317" i="1"/>
  <c r="V316" i="1"/>
  <c r="T316" i="1"/>
  <c r="V315" i="1"/>
  <c r="T315" i="1"/>
  <c r="V314" i="1"/>
  <c r="T314" i="1"/>
  <c r="V313" i="1"/>
  <c r="T313" i="1"/>
  <c r="V312" i="1"/>
  <c r="T312" i="1"/>
  <c r="V311" i="1"/>
  <c r="T311" i="1"/>
  <c r="V310" i="1"/>
  <c r="T310" i="1"/>
  <c r="V309" i="1"/>
  <c r="T309" i="1"/>
  <c r="V308" i="1"/>
  <c r="T308" i="1"/>
  <c r="V307" i="1"/>
  <c r="T307" i="1"/>
  <c r="V306" i="1"/>
  <c r="T306" i="1"/>
  <c r="V305" i="1"/>
  <c r="T305" i="1"/>
  <c r="V304" i="1"/>
  <c r="T304" i="1"/>
  <c r="V303" i="1"/>
  <c r="T303" i="1"/>
  <c r="V302" i="1"/>
  <c r="T302" i="1"/>
  <c r="V301" i="1"/>
  <c r="T301" i="1"/>
  <c r="V300" i="1"/>
  <c r="T300" i="1"/>
  <c r="V299" i="1"/>
  <c r="T299" i="1"/>
  <c r="V298" i="1"/>
  <c r="T298" i="1"/>
  <c r="V297" i="1"/>
  <c r="T297" i="1"/>
  <c r="V296" i="1"/>
  <c r="T296" i="1"/>
  <c r="V295" i="1"/>
  <c r="T295" i="1"/>
  <c r="V294" i="1"/>
  <c r="T294" i="1"/>
  <c r="V293" i="1"/>
  <c r="T293" i="1"/>
  <c r="V292" i="1"/>
  <c r="T292" i="1"/>
  <c r="V291" i="1"/>
  <c r="T291" i="1"/>
  <c r="V290" i="1"/>
  <c r="T290" i="1"/>
  <c r="V289" i="1"/>
  <c r="T289" i="1"/>
  <c r="V288" i="1"/>
  <c r="T288" i="1"/>
  <c r="V287" i="1"/>
  <c r="T287" i="1"/>
  <c r="V286" i="1"/>
  <c r="T286" i="1"/>
  <c r="V285" i="1"/>
  <c r="T285" i="1"/>
  <c r="V284" i="1"/>
  <c r="T284" i="1"/>
  <c r="V283" i="1"/>
  <c r="T283" i="1"/>
  <c r="V282" i="1"/>
  <c r="T282" i="1"/>
  <c r="V281" i="1"/>
  <c r="T281" i="1"/>
  <c r="V280" i="1"/>
  <c r="T280" i="1"/>
  <c r="V279" i="1"/>
  <c r="T279" i="1"/>
  <c r="V278" i="1"/>
  <c r="T278" i="1"/>
  <c r="V277" i="1"/>
  <c r="T277" i="1"/>
  <c r="V276" i="1"/>
  <c r="T276" i="1"/>
  <c r="V275" i="1"/>
  <c r="T275" i="1"/>
  <c r="V274" i="1"/>
  <c r="T274" i="1"/>
  <c r="V273" i="1"/>
  <c r="T273" i="1"/>
  <c r="V272" i="1"/>
  <c r="T272" i="1"/>
  <c r="V271" i="1"/>
  <c r="T271" i="1"/>
  <c r="V270" i="1"/>
  <c r="T270" i="1"/>
  <c r="V269" i="1"/>
  <c r="T269" i="1"/>
  <c r="V268" i="1"/>
  <c r="T268" i="1"/>
  <c r="V267" i="1"/>
  <c r="T267" i="1"/>
  <c r="V266" i="1"/>
  <c r="T266" i="1"/>
  <c r="V265" i="1"/>
  <c r="T265" i="1"/>
  <c r="V264" i="1"/>
  <c r="T264" i="1"/>
  <c r="V263" i="1"/>
  <c r="T263" i="1"/>
  <c r="V262" i="1"/>
  <c r="T262" i="1"/>
  <c r="V261" i="1"/>
  <c r="T261" i="1"/>
  <c r="V260" i="1"/>
  <c r="T260" i="1"/>
  <c r="V259" i="1"/>
  <c r="T259" i="1"/>
  <c r="V258" i="1"/>
  <c r="T258" i="1"/>
  <c r="V257" i="1"/>
  <c r="T257" i="1"/>
  <c r="V256" i="1"/>
  <c r="T256" i="1"/>
  <c r="V255" i="1"/>
  <c r="T255" i="1"/>
  <c r="V254" i="1"/>
  <c r="T254" i="1"/>
  <c r="V253" i="1"/>
  <c r="T253" i="1"/>
  <c r="V252" i="1"/>
  <c r="T252" i="1"/>
  <c r="V251" i="1"/>
  <c r="T251" i="1"/>
  <c r="V250" i="1"/>
  <c r="T250" i="1"/>
  <c r="V249" i="1"/>
  <c r="T249" i="1"/>
  <c r="V248" i="1"/>
  <c r="T248" i="1"/>
  <c r="V247" i="1"/>
  <c r="T247" i="1"/>
  <c r="V246" i="1"/>
  <c r="T246" i="1"/>
  <c r="V245" i="1"/>
  <c r="T245" i="1"/>
  <c r="V244" i="1"/>
  <c r="T244" i="1"/>
  <c r="V243" i="1"/>
  <c r="T243" i="1"/>
  <c r="V242" i="1"/>
  <c r="T242" i="1"/>
  <c r="V241" i="1"/>
  <c r="T241" i="1"/>
  <c r="V240" i="1"/>
  <c r="T240" i="1"/>
  <c r="V239" i="1"/>
  <c r="T239" i="1"/>
  <c r="V238" i="1"/>
  <c r="T238" i="1"/>
  <c r="V237" i="1"/>
  <c r="T237" i="1"/>
  <c r="V236" i="1"/>
  <c r="T236" i="1"/>
  <c r="V235" i="1"/>
  <c r="T235" i="1"/>
  <c r="V234" i="1"/>
  <c r="T234" i="1"/>
  <c r="V233" i="1"/>
  <c r="T233" i="1"/>
  <c r="V232" i="1"/>
  <c r="T232" i="1"/>
  <c r="V231" i="1"/>
  <c r="T231" i="1"/>
  <c r="V230" i="1"/>
  <c r="T230" i="1"/>
  <c r="V229" i="1"/>
  <c r="T229" i="1"/>
  <c r="V228" i="1"/>
  <c r="T228" i="1"/>
  <c r="V227" i="1"/>
  <c r="T227" i="1"/>
  <c r="V226" i="1"/>
  <c r="T226" i="1"/>
  <c r="V225" i="1"/>
  <c r="T225" i="1"/>
  <c r="V224" i="1"/>
  <c r="T224" i="1"/>
  <c r="V223" i="1"/>
  <c r="T223" i="1"/>
  <c r="V222" i="1"/>
  <c r="T222" i="1"/>
  <c r="V221" i="1"/>
  <c r="T221" i="1"/>
  <c r="V220" i="1"/>
  <c r="T220" i="1"/>
  <c r="V219" i="1"/>
  <c r="T219" i="1"/>
  <c r="V218" i="1"/>
  <c r="T218" i="1"/>
  <c r="V217" i="1"/>
  <c r="T217" i="1"/>
  <c r="V216" i="1"/>
  <c r="T216" i="1"/>
  <c r="V215" i="1"/>
  <c r="T215" i="1"/>
  <c r="V214" i="1"/>
  <c r="T214" i="1"/>
  <c r="V213" i="1"/>
  <c r="T213" i="1"/>
  <c r="V212" i="1"/>
  <c r="T212" i="1"/>
  <c r="V211" i="1"/>
  <c r="T211" i="1"/>
  <c r="V210" i="1"/>
  <c r="T210" i="1"/>
  <c r="V209" i="1"/>
  <c r="T209" i="1"/>
  <c r="V208" i="1"/>
  <c r="T208" i="1"/>
  <c r="V207" i="1"/>
  <c r="T207" i="1"/>
  <c r="V206" i="1"/>
  <c r="T206" i="1"/>
  <c r="V205" i="1"/>
  <c r="T205" i="1"/>
  <c r="V204" i="1"/>
  <c r="T204" i="1"/>
  <c r="V203" i="1"/>
  <c r="T203" i="1"/>
  <c r="V202" i="1"/>
  <c r="T202" i="1"/>
  <c r="V201" i="1"/>
  <c r="T201" i="1"/>
  <c r="V200" i="1"/>
  <c r="T200" i="1"/>
  <c r="V199" i="1"/>
  <c r="T199" i="1"/>
  <c r="V198" i="1"/>
  <c r="T198" i="1"/>
  <c r="V197" i="1"/>
  <c r="T197" i="1"/>
  <c r="V196" i="1"/>
  <c r="T196" i="1"/>
  <c r="V195" i="1"/>
  <c r="T195" i="1"/>
  <c r="V194" i="1"/>
  <c r="T194" i="1"/>
  <c r="V193" i="1"/>
  <c r="T193" i="1"/>
  <c r="V192" i="1"/>
  <c r="T192" i="1"/>
  <c r="V191" i="1"/>
  <c r="T191" i="1"/>
  <c r="V190" i="1"/>
  <c r="T190" i="1"/>
  <c r="V189" i="1"/>
  <c r="T189" i="1"/>
  <c r="V188" i="1"/>
  <c r="T188" i="1"/>
  <c r="V187" i="1"/>
  <c r="T187" i="1"/>
  <c r="V186" i="1"/>
  <c r="T186" i="1"/>
  <c r="V185" i="1"/>
  <c r="T185" i="1"/>
  <c r="V184" i="1"/>
  <c r="T184" i="1"/>
  <c r="V183" i="1"/>
  <c r="T183" i="1"/>
  <c r="V182" i="1"/>
  <c r="T182" i="1"/>
  <c r="V181" i="1"/>
  <c r="T181" i="1"/>
  <c r="V180" i="1"/>
  <c r="T180" i="1"/>
  <c r="V179" i="1"/>
  <c r="T179" i="1"/>
  <c r="V178" i="1"/>
  <c r="T178" i="1"/>
  <c r="V177" i="1"/>
  <c r="T177" i="1"/>
  <c r="V176" i="1"/>
  <c r="T176" i="1"/>
  <c r="V175" i="1"/>
  <c r="T175" i="1"/>
  <c r="V174" i="1"/>
  <c r="T174" i="1"/>
  <c r="V173" i="1"/>
  <c r="T173" i="1"/>
  <c r="V172" i="1"/>
  <c r="T172" i="1"/>
  <c r="V171" i="1"/>
  <c r="T171" i="1"/>
  <c r="V170" i="1"/>
  <c r="T170" i="1"/>
  <c r="V169" i="1"/>
  <c r="T169" i="1"/>
  <c r="V168" i="1"/>
  <c r="T168" i="1"/>
  <c r="V167" i="1"/>
  <c r="T167" i="1"/>
  <c r="V166" i="1"/>
  <c r="T166" i="1"/>
  <c r="V165" i="1"/>
  <c r="T165" i="1"/>
  <c r="V164" i="1"/>
  <c r="T164" i="1"/>
  <c r="V163" i="1"/>
  <c r="T163" i="1"/>
  <c r="V162" i="1"/>
  <c r="T162" i="1"/>
  <c r="V161" i="1"/>
  <c r="T161" i="1"/>
  <c r="V160" i="1"/>
  <c r="T160" i="1"/>
  <c r="V159" i="1"/>
  <c r="T159" i="1"/>
  <c r="V158" i="1"/>
  <c r="T158" i="1"/>
  <c r="V157" i="1"/>
  <c r="T157" i="1"/>
  <c r="V156" i="1"/>
  <c r="T156" i="1"/>
  <c r="V155" i="1"/>
  <c r="T155" i="1"/>
  <c r="W154" i="1"/>
  <c r="V154" i="1"/>
  <c r="T154" i="1"/>
  <c r="S154" i="1"/>
  <c r="V153" i="1"/>
  <c r="T153" i="1"/>
  <c r="V152" i="1"/>
  <c r="T152" i="1"/>
  <c r="V151" i="1"/>
  <c r="T151" i="1"/>
  <c r="V150" i="1"/>
  <c r="T150" i="1"/>
  <c r="V149" i="1"/>
  <c r="T149" i="1"/>
  <c r="V148" i="1"/>
  <c r="T148" i="1"/>
  <c r="V147" i="1"/>
  <c r="T147" i="1"/>
  <c r="V146" i="1"/>
  <c r="T146" i="1"/>
  <c r="V145" i="1"/>
  <c r="T145" i="1"/>
  <c r="V144" i="1"/>
  <c r="T144" i="1"/>
  <c r="V143" i="1"/>
  <c r="T143" i="1"/>
  <c r="V142" i="1"/>
  <c r="T142" i="1"/>
  <c r="V141" i="1"/>
  <c r="T141" i="1"/>
  <c r="V140" i="1"/>
  <c r="T140" i="1"/>
  <c r="V139" i="1"/>
  <c r="T139" i="1"/>
  <c r="V138" i="1"/>
  <c r="T138" i="1"/>
  <c r="V137" i="1"/>
  <c r="T137" i="1"/>
  <c r="V136" i="1"/>
  <c r="T136" i="1"/>
  <c r="V135" i="1"/>
  <c r="T135" i="1"/>
  <c r="V134" i="1"/>
  <c r="T134" i="1"/>
  <c r="V133" i="1"/>
  <c r="T133" i="1"/>
  <c r="V132" i="1"/>
  <c r="T132" i="1"/>
  <c r="V131" i="1"/>
  <c r="T131" i="1"/>
  <c r="V130" i="1"/>
  <c r="T130" i="1"/>
  <c r="V129" i="1"/>
  <c r="T129" i="1"/>
  <c r="V128" i="1"/>
  <c r="T128" i="1"/>
  <c r="V127" i="1"/>
  <c r="T127" i="1"/>
  <c r="V126" i="1"/>
  <c r="T126" i="1"/>
  <c r="V125" i="1"/>
  <c r="T125" i="1"/>
  <c r="V124" i="1"/>
  <c r="T124" i="1"/>
  <c r="V123" i="1"/>
  <c r="T123" i="1"/>
  <c r="V122" i="1"/>
  <c r="T122" i="1"/>
  <c r="V121" i="1"/>
  <c r="T121" i="1"/>
  <c r="V120" i="1"/>
  <c r="T120" i="1"/>
  <c r="V119" i="1"/>
  <c r="T119" i="1"/>
  <c r="V118" i="1"/>
  <c r="T118" i="1"/>
  <c r="V117" i="1"/>
  <c r="T117" i="1"/>
  <c r="V116" i="1"/>
  <c r="T116" i="1"/>
  <c r="V115" i="1"/>
  <c r="T115" i="1"/>
  <c r="V114" i="1"/>
  <c r="T114" i="1"/>
  <c r="V113" i="1"/>
  <c r="T113" i="1"/>
  <c r="V112" i="1"/>
  <c r="T112" i="1"/>
  <c r="V111" i="1"/>
  <c r="T111" i="1"/>
  <c r="V110" i="1"/>
  <c r="T110" i="1"/>
  <c r="V109" i="1"/>
  <c r="T109" i="1"/>
  <c r="V108" i="1"/>
  <c r="T108" i="1"/>
  <c r="V107" i="1"/>
  <c r="T107" i="1"/>
  <c r="V106" i="1"/>
  <c r="T106" i="1"/>
  <c r="V105" i="1"/>
  <c r="T105" i="1"/>
  <c r="V104" i="1"/>
  <c r="T104" i="1"/>
  <c r="V103" i="1"/>
  <c r="T103" i="1"/>
  <c r="V102" i="1"/>
  <c r="T102" i="1"/>
  <c r="V101" i="1"/>
  <c r="T101" i="1"/>
  <c r="V100" i="1"/>
  <c r="T100" i="1"/>
  <c r="V99" i="1"/>
  <c r="T99" i="1"/>
  <c r="V98" i="1"/>
  <c r="T98" i="1"/>
  <c r="V97" i="1"/>
  <c r="T97" i="1"/>
  <c r="V96" i="1"/>
  <c r="T96" i="1"/>
  <c r="V95" i="1"/>
  <c r="T95" i="1"/>
  <c r="V94" i="1"/>
  <c r="T94" i="1"/>
  <c r="V93" i="1"/>
  <c r="T93" i="1"/>
  <c r="V92" i="1"/>
  <c r="T92" i="1"/>
  <c r="V91" i="1"/>
  <c r="T91" i="1"/>
  <c r="V90" i="1"/>
  <c r="T90" i="1"/>
  <c r="V89" i="1"/>
  <c r="T89" i="1"/>
  <c r="V88" i="1"/>
  <c r="T88" i="1"/>
  <c r="V87" i="1"/>
  <c r="T87" i="1"/>
  <c r="V86" i="1"/>
  <c r="T86" i="1"/>
  <c r="V85" i="1"/>
  <c r="T85" i="1"/>
  <c r="V84" i="1"/>
  <c r="T84" i="1"/>
  <c r="V83" i="1"/>
  <c r="T83" i="1"/>
  <c r="V82" i="1"/>
  <c r="T82" i="1"/>
  <c r="V81" i="1"/>
  <c r="T81" i="1"/>
  <c r="V80" i="1"/>
  <c r="T80" i="1"/>
  <c r="V79" i="1"/>
  <c r="T79" i="1"/>
  <c r="V77" i="1"/>
  <c r="T77" i="1"/>
  <c r="V76" i="1"/>
  <c r="T76" i="1"/>
  <c r="V75" i="1"/>
  <c r="T75" i="1"/>
  <c r="V74" i="1"/>
  <c r="T74" i="1"/>
  <c r="V73" i="1"/>
  <c r="T73" i="1"/>
  <c r="V72" i="1"/>
  <c r="T72" i="1"/>
  <c r="V71" i="1"/>
  <c r="T71" i="1"/>
  <c r="V70" i="1"/>
  <c r="T70" i="1"/>
  <c r="V69" i="1"/>
  <c r="T69" i="1"/>
  <c r="V68" i="1"/>
  <c r="T68" i="1"/>
  <c r="V67" i="1"/>
  <c r="T67" i="1"/>
  <c r="V66" i="1"/>
  <c r="T66" i="1"/>
  <c r="V65" i="1"/>
  <c r="T65" i="1"/>
  <c r="V64" i="1"/>
  <c r="T64" i="1"/>
  <c r="V63" i="1"/>
  <c r="T63" i="1"/>
  <c r="V62" i="1"/>
  <c r="T62" i="1"/>
  <c r="V59" i="1"/>
  <c r="T59" i="1"/>
  <c r="V58" i="1"/>
  <c r="T58" i="1"/>
  <c r="V57" i="1"/>
  <c r="T57" i="1"/>
  <c r="V56" i="1"/>
  <c r="T56" i="1"/>
  <c r="V54" i="1"/>
  <c r="T54" i="1"/>
  <c r="V53" i="1"/>
  <c r="T53" i="1"/>
  <c r="V52" i="1"/>
  <c r="T52" i="1"/>
  <c r="V51" i="1"/>
  <c r="T51" i="1"/>
  <c r="V50" i="1"/>
  <c r="T50" i="1"/>
  <c r="V49" i="1"/>
  <c r="T49" i="1"/>
  <c r="V48" i="1"/>
  <c r="T48" i="1"/>
  <c r="V47" i="1"/>
  <c r="T47" i="1"/>
  <c r="V46" i="1"/>
  <c r="T46" i="1"/>
  <c r="V45" i="1"/>
  <c r="T45" i="1"/>
  <c r="V44" i="1"/>
  <c r="T44" i="1"/>
  <c r="V43" i="1"/>
  <c r="T43" i="1"/>
  <c r="V42" i="1"/>
  <c r="T42" i="1"/>
  <c r="V41" i="1"/>
  <c r="T41" i="1"/>
  <c r="V40" i="1"/>
  <c r="T40" i="1"/>
  <c r="V39" i="1"/>
  <c r="T39" i="1"/>
  <c r="V38" i="1"/>
  <c r="T38" i="1"/>
  <c r="V37" i="1"/>
  <c r="T37" i="1"/>
  <c r="V36" i="1"/>
  <c r="T36" i="1"/>
  <c r="V35" i="1"/>
  <c r="T35" i="1"/>
  <c r="V34" i="1"/>
  <c r="T34" i="1"/>
  <c r="V33" i="1"/>
  <c r="T33" i="1"/>
  <c r="V32" i="1"/>
  <c r="T32" i="1"/>
  <c r="V31" i="1"/>
  <c r="T31" i="1"/>
  <c r="V30" i="1"/>
  <c r="T30" i="1"/>
  <c r="V28" i="1"/>
  <c r="T28" i="1"/>
  <c r="V27" i="1"/>
  <c r="T27" i="1"/>
  <c r="V26" i="1"/>
  <c r="T26" i="1"/>
  <c r="V25" i="1"/>
  <c r="T25" i="1"/>
  <c r="V24" i="1"/>
  <c r="T24" i="1"/>
  <c r="V23" i="1"/>
  <c r="T23" i="1"/>
  <c r="V22" i="1"/>
  <c r="T22" i="1"/>
  <c r="V20" i="1"/>
  <c r="T20" i="1"/>
  <c r="V19" i="1"/>
  <c r="T19" i="1"/>
  <c r="W18" i="1"/>
  <c r="V18" i="1"/>
  <c r="T18" i="1"/>
  <c r="S18" i="1"/>
  <c r="V16" i="1"/>
  <c r="T16" i="1"/>
  <c r="V14" i="1"/>
  <c r="T14" i="1"/>
  <c r="V13" i="1"/>
  <c r="T13" i="1"/>
  <c r="V12" i="1"/>
  <c r="T12" i="1"/>
  <c r="V11" i="1"/>
  <c r="T11" i="1"/>
  <c r="V10" i="1"/>
  <c r="T10" i="1"/>
  <c r="V9" i="1"/>
  <c r="T9" i="1"/>
  <c r="V8" i="1"/>
  <c r="T8" i="1"/>
  <c r="T7" i="1"/>
  <c r="T6" i="1"/>
  <c r="V5" i="1"/>
  <c r="T5" i="1"/>
  <c r="T4" i="1"/>
  <c r="R18" i="1"/>
  <c r="R490" i="1"/>
  <c r="R489" i="1"/>
  <c r="R488" i="1"/>
  <c r="R487" i="1"/>
  <c r="R486" i="1"/>
  <c r="R485" i="1"/>
  <c r="R484" i="1"/>
  <c r="R483" i="1"/>
  <c r="R482" i="1"/>
  <c r="R481" i="1"/>
  <c r="R480" i="1"/>
  <c r="R479" i="1"/>
  <c r="R478" i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59" i="1"/>
  <c r="R58" i="1"/>
  <c r="R57" i="1"/>
  <c r="R56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8" i="1"/>
  <c r="R27" i="1"/>
  <c r="R26" i="1"/>
  <c r="R25" i="1"/>
  <c r="R24" i="1"/>
  <c r="R23" i="1"/>
  <c r="R22" i="1"/>
  <c r="R20" i="1"/>
  <c r="R19" i="1"/>
  <c r="R16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5663" uniqueCount="4593">
  <si>
    <t>N</t>
  </si>
  <si>
    <t>Unused</t>
  </si>
  <si>
    <t>Total</t>
  </si>
  <si>
    <t>% Cov</t>
  </si>
  <si>
    <t>Accession #</t>
  </si>
  <si>
    <t>Species</t>
  </si>
  <si>
    <t>Peptides(95%)</t>
  </si>
  <si>
    <t>115:114</t>
  </si>
  <si>
    <t>PVal 115:114</t>
  </si>
  <si>
    <t>116:114</t>
  </si>
  <si>
    <t>PVal 116:114</t>
  </si>
  <si>
    <t>117:114</t>
  </si>
  <si>
    <t>PVal 117:114</t>
  </si>
  <si>
    <t>sp|P35579|MYH9_HUMAN</t>
  </si>
  <si>
    <t>Myosin-9 OS=Homo sapiens OX=9606 GN=MYH9 PE=1 SV=4</t>
  </si>
  <si>
    <t>HUMAN</t>
  </si>
  <si>
    <t>sp|P21333|FLNA_HUMAN</t>
  </si>
  <si>
    <t>Filamin-A OS=Homo sapiens OX=9606 GN=FLNA PE=1 SV=4</t>
  </si>
  <si>
    <t>sp|Q15149|PLEC_HUMAN</t>
  </si>
  <si>
    <t>Plectin OS=Homo sapiens OX=9606 GN=PLEC PE=1 SV=3</t>
  </si>
  <si>
    <t>sp|P05556|ITB1_HUMAN</t>
  </si>
  <si>
    <t>Integrin beta-1 OS=Homo sapiens OX=9606 GN=ITGB1 PE=1 SV=2</t>
  </si>
  <si>
    <t>sp|P08670|VIME_HUMAN</t>
  </si>
  <si>
    <t>Vimentin OS=Homo sapiens OX=9606 GN=VIM PE=1 SV=4</t>
  </si>
  <si>
    <t>sp|O43707|ACTN4_HUMAN</t>
  </si>
  <si>
    <t>Alpha-actinin-4 OS=Homo sapiens OX=9606 GN=ACTN4 PE=1 SV=2</t>
  </si>
  <si>
    <t>sp|P49327|FAS_HUMAN</t>
  </si>
  <si>
    <t>Fatty acid synthase OS=Homo sapiens OX=9606 GN=FASN PE=1 SV=3</t>
  </si>
  <si>
    <t>sp|P35580|MYH10_HUMAN</t>
  </si>
  <si>
    <t>Myosin-10 OS=Homo sapiens OX=9606 GN=MYH10 PE=1 SV=3</t>
  </si>
  <si>
    <t>sp|P02786|TFR1_HUMAN</t>
  </si>
  <si>
    <t>Transferrin receptor protein 1 OS=Homo sapiens OX=9606 GN=TFRC PE=1 SV=2</t>
  </si>
  <si>
    <t>sp|P05023|AT1A1_HUMAN</t>
  </si>
  <si>
    <t>Sodium/potassium-transporting ATPase subunit alpha-1 OS=Homo sapiens OX=9606 GN=ATP1A1 PE=1 SV=1</t>
  </si>
  <si>
    <t>sp|P08195|4F2_HUMAN</t>
  </si>
  <si>
    <t>4F2 cell-surface antigen heavy chain OS=Homo sapiens OX=9606 GN=SLC3A2 PE=1 SV=3</t>
  </si>
  <si>
    <t>sp|P11498|PYC_HUMAN</t>
  </si>
  <si>
    <t>Pyruvate carboxylase, mitochondrial OS=Homo sapiens OX=9606 GN=PC PE=1 SV=2</t>
  </si>
  <si>
    <t>sp|Q04695|K1C17_HUMAN</t>
  </si>
  <si>
    <t>Keratin, type I cytoskeletal 17 OS=Homo sapiens OX=9606 GN=KRT17 PE=1 SV=2</t>
  </si>
  <si>
    <t>sp|Q9UKX5|ITA11_HUMAN</t>
  </si>
  <si>
    <t>Integrin alpha-11 OS=Homo sapiens OX=9606 GN=ITGA11 PE=1 SV=2</t>
  </si>
  <si>
    <t>sp|P05787|K2C8_HUMAN</t>
  </si>
  <si>
    <t>Keratin, type II cytoskeletal 8 OS=Homo sapiens OX=9606 GN=KRT8 PE=1 SV=7</t>
  </si>
  <si>
    <t>sp|P63261|ACTG_HUMAN</t>
  </si>
  <si>
    <t>Actin, cytoplasmic 2 OS=Homo sapiens OX=9606 GN=ACTG1 PE=1 SV=1</t>
  </si>
  <si>
    <t>sp|Q14126|DSG2_HUMAN</t>
  </si>
  <si>
    <t>Desmoglein-2 OS=Homo sapiens OX=9606 GN=DSG2 PE=1 SV=2</t>
  </si>
  <si>
    <t>sp|P08238|HS90B_HUMAN</t>
  </si>
  <si>
    <t>Heat shock protein HSP 90-beta OS=Homo sapiens OX=9606 GN=HSP90AB1 PE=1 SV=4</t>
  </si>
  <si>
    <t>sp|P04264|K2C1_HUMAN</t>
  </si>
  <si>
    <t>Keratin, type II cytoskeletal 1 OS=Homo sapiens OX=9606 GN=KRT1 PE=1 SV=6</t>
  </si>
  <si>
    <t>sp|P11142|HSP7C_HUMAN</t>
  </si>
  <si>
    <t>Heat shock cognate 71 kDa protein OS=Homo sapiens OX=9606 GN=HSPA8 PE=1 SV=1</t>
  </si>
  <si>
    <t>sp|P08648|ITA5_HUMAN</t>
  </si>
  <si>
    <t>Integrin alpha-5 OS=Homo sapiens OX=9606 GN=ITGA5 PE=1 SV=2</t>
  </si>
  <si>
    <t>sp|Q92743|HTRA1_HUMAN</t>
  </si>
  <si>
    <t>Serine protease HTRA1 OS=Homo sapiens OX=9606 GN=HTRA1 PE=1 SV=1</t>
  </si>
  <si>
    <t>sp|P56199|ITA1_HUMAN</t>
  </si>
  <si>
    <t>Integrin alpha-1 OS=Homo sapiens OX=9606 GN=ITGA1 PE=1 SV=2</t>
  </si>
  <si>
    <t>sp|P24821|TENA_HUMAN</t>
  </si>
  <si>
    <t>Tenascin OS=Homo sapiens OX=9606 GN=TNC PE=1 SV=3</t>
  </si>
  <si>
    <t>sp|P48960|CD97_HUMAN</t>
  </si>
  <si>
    <t>CD97 antigen OS=Homo sapiens OX=9606 GN=CD97 PE=1 SV=4</t>
  </si>
  <si>
    <t>sp|P10586|PTPRF_HUMAN</t>
  </si>
  <si>
    <t>Receptor-type tyrosine-protein phosphatase F OS=Homo sapiens OX=9606 GN=PTPRF PE=1 SV=2</t>
  </si>
  <si>
    <t>sp|P08729|K2C7_HUMAN</t>
  </si>
  <si>
    <t>Keratin, type II cytoskeletal 7 OS=Homo sapiens OX=9606 GN=KRT7 PE=1 SV=5</t>
  </si>
  <si>
    <t>sp|P29317|EPHA2_HUMAN</t>
  </si>
  <si>
    <t>Ephrin type-A receptor 2 OS=Homo sapiens OX=9606 GN=EPHA2 PE=1 SV=2</t>
  </si>
  <si>
    <t>sp|P32004|L1CAM_HUMAN</t>
  </si>
  <si>
    <t>Neural cell adhesion molecule L1 OS=Homo sapiens OX=9606 GN=L1CAM PE=1 SV=2</t>
  </si>
  <si>
    <t>sp|Q15582|BGH3_HUMAN</t>
  </si>
  <si>
    <t>Transforming growth factor-beta-induced protein ig-h3 OS=Homo sapiens OX=9606 GN=TGFBI PE=1 SV=1</t>
  </si>
  <si>
    <t>sp|P10809|CH60_HUMAN</t>
  </si>
  <si>
    <t>60 kDa heat shock protein, mitochondrial OS=Homo sapiens OX=9606 GN=HSPD1 PE=1 SV=2</t>
  </si>
  <si>
    <t>sp|P14618|KPYM_HUMAN</t>
  </si>
  <si>
    <t>Pyruvate kinase PKM OS=Homo sapiens OX=9606 GN=PKM PE=1 SV=4</t>
  </si>
  <si>
    <t>sp|P08174|DAF_HUMAN</t>
  </si>
  <si>
    <t>Complement decay-accelerating factor OS=Homo sapiens OX=9606 GN=CD55 PE=1 SV=4</t>
  </si>
  <si>
    <t>sp|Q9Y490|TLN1_HUMAN</t>
  </si>
  <si>
    <t>Talin-1 OS=Homo sapiens OX=9606 GN=TLN1 PE=1 SV=3</t>
  </si>
  <si>
    <t>sp|P35613|BASI_HUMAN</t>
  </si>
  <si>
    <t>Basigin OS=Homo sapiens OX=9606 GN=BSG PE=1 SV=2</t>
  </si>
  <si>
    <t>sp|P68104|EF1A1_HUMAN</t>
  </si>
  <si>
    <t>Elongation factor 1-alpha 1 OS=Homo sapiens OX=9606 GN=EEF1A1 PE=1 SV=1</t>
  </si>
  <si>
    <t>sp|P17301|ITA2_HUMAN</t>
  </si>
  <si>
    <t>Integrin alpha-2 OS=Homo sapiens OX=9606 GN=ITGA2 PE=1 SV=1</t>
  </si>
  <si>
    <t>sp|P06733|ENOA_HUMAN</t>
  </si>
  <si>
    <t>Alpha-enolase OS=Homo sapiens OX=9606 GN=ENO1 PE=1 SV=2</t>
  </si>
  <si>
    <t>sp|P11021|BIP_HUMAN</t>
  </si>
  <si>
    <t>Endoplasmic reticulum chaperone BiP OS=Homo sapiens OX=9606 GN=HSPA5 PE=1 SV=2</t>
  </si>
  <si>
    <t>sp|P06756|ITAV_HUMAN</t>
  </si>
  <si>
    <t>Integrin alpha-V OS=Homo sapiens OX=9606 GN=ITGAV PE=1 SV=2</t>
  </si>
  <si>
    <t>sp|P14625|ENPL_HUMAN</t>
  </si>
  <si>
    <t>Endoplasmin OS=Homo sapiens OX=9606 GN=HSP90B1 PE=1 SV=1</t>
  </si>
  <si>
    <t>sp|P02545|LMNA_HUMAN</t>
  </si>
  <si>
    <t>Prelamin-A/C OS=Homo sapiens OX=9606 GN=LMNA PE=1 SV=1</t>
  </si>
  <si>
    <t>sp|Q09666|AHNK_HUMAN</t>
  </si>
  <si>
    <t>Neuroblast differentiation-associated protein AHNAK OS=Homo sapiens OX=9606 GN=AHNAK PE=1 SV=2</t>
  </si>
  <si>
    <t>sp|Q07954|LRP1_HUMAN</t>
  </si>
  <si>
    <t>Prolow-density lipoprotein receptor-related protein 1 OS=Homo sapiens OX=9606 GN=LRP1 PE=1 SV=2</t>
  </si>
  <si>
    <t>sp|Q71U36|TBA1A_HUMAN</t>
  </si>
  <si>
    <t>Tubulin alpha-1A chain OS=Homo sapiens OX=9606 GN=TUBA1A PE=1 SV=1</t>
  </si>
  <si>
    <t>sp|P00533|EGFR_HUMAN</t>
  </si>
  <si>
    <t>Epidermal growth factor receptor OS=Homo sapiens OX=9606 GN=EGFR PE=1 SV=2</t>
  </si>
  <si>
    <t>sp|P07437|TBB5_HUMAN</t>
  </si>
  <si>
    <t>Tubulin beta chain OS=Homo sapiens OX=9606 GN=TUBB PE=1 SV=2</t>
  </si>
  <si>
    <t>sp|P26006|ITA3_HUMAN</t>
  </si>
  <si>
    <t>Integrin alpha-3 OS=Homo sapiens OX=9606 GN=ITGA3 PE=1 SV=5</t>
  </si>
  <si>
    <t>sp|Q13085|ACACA_HUMAN</t>
  </si>
  <si>
    <t>Acetyl-CoA carboxylase 1 OS=Homo sapiens OX=9606 GN=ACACA PE=1 SV=2</t>
  </si>
  <si>
    <t>sp|P07355|ANXA2_HUMAN</t>
  </si>
  <si>
    <t>Annexin A2 OS=Homo sapiens OX=9606 GN=ANXA2 PE=1 SV=2</t>
  </si>
  <si>
    <t>sp|P53396|ACLY_HUMAN</t>
  </si>
  <si>
    <t>ATP-citrate synthase OS=Homo sapiens OX=9606 GN=ACLY PE=1 SV=3</t>
  </si>
  <si>
    <t>sp|P15328|FOLR1_HUMAN</t>
  </si>
  <si>
    <t>Folate receptor alpha OS=Homo sapiens OX=9606 GN=FOLR1 PE=1 SV=3</t>
  </si>
  <si>
    <t>sp|P05783|K1C18_HUMAN</t>
  </si>
  <si>
    <t>Keratin, type I cytoskeletal 18 OS=Homo sapiens OX=9606 GN=KRT18 PE=1 SV=2</t>
  </si>
  <si>
    <t>sp|P16070|CD44_HUMAN</t>
  </si>
  <si>
    <t>CD44 antigen OS=Homo sapiens OX=9606 GN=CD44 PE=1 SV=3</t>
  </si>
  <si>
    <t>sp|P35222|CTNB1_HUMAN</t>
  </si>
  <si>
    <t>Catenin beta-1 OS=Homo sapiens OX=9606 GN=CTNNB1 PE=1 SV=1</t>
  </si>
  <si>
    <t>sp|O15031|PLXB2_HUMAN</t>
  </si>
  <si>
    <t>Plexin-B2 OS=Homo sapiens OX=9606 GN=PLXNB2 PE=1 SV=3</t>
  </si>
  <si>
    <t>sp|Q9P2B2|FPRP_HUMAN</t>
  </si>
  <si>
    <t>Prostaglandin F2 receptor negative regulator OS=Homo sapiens OX=9606 GN=PTGFRN PE=1 SV=2</t>
  </si>
  <si>
    <t>sp|P35527|K1C9_HUMAN</t>
  </si>
  <si>
    <t>Keratin, type I cytoskeletal 9 OS=Homo sapiens OX=9606 GN=KRT9 PE=1 SV=3</t>
  </si>
  <si>
    <t>sp|P35908|K22E_HUMAN</t>
  </si>
  <si>
    <t>Keratin, type II cytoskeletal 2 epidermal OS=Homo sapiens OX=9606 GN=KRT2 PE=1 SV=2</t>
  </si>
  <si>
    <t>sp|P23229|ITA6_HUMAN</t>
  </si>
  <si>
    <t>Integrin alpha-6 OS=Homo sapiens OX=9606 GN=ITGA6 PE=1 SV=5</t>
  </si>
  <si>
    <t>sp|Q13813|SPTN1_HUMAN</t>
  </si>
  <si>
    <t>Spectrin alpha chain, non-erythrocytic 1 OS=Homo sapiens OX=9606 GN=SPTAN1 PE=1 SV=3</t>
  </si>
  <si>
    <t>sp|P07951|TPM2_HUMAN</t>
  </si>
  <si>
    <t>Tropomyosin beta chain OS=Homo sapiens OX=9606 GN=TPM2 PE=1 SV=1</t>
  </si>
  <si>
    <t>sp|P60842|IF4A1_HUMAN</t>
  </si>
  <si>
    <t>Eukaryotic initiation factor 4A-I OS=Homo sapiens OX=9606 GN=EIF4A1 PE=1 SV=1</t>
  </si>
  <si>
    <t>sp|Q06830|PRDX1_HUMAN</t>
  </si>
  <si>
    <t>Peroxiredoxin-1 OS=Homo sapiens OX=9606 GN=PRDX1 PE=1 SV=1</t>
  </si>
  <si>
    <t>sp|Q01082|SPTB2_HUMAN</t>
  </si>
  <si>
    <t>Spectrin beta chain, non-erythrocytic 1 OS=Homo sapiens OX=9606 GN=SPTBN1 PE=1 SV=2</t>
  </si>
  <si>
    <t>sp|P10316|1A69_HUMAN</t>
  </si>
  <si>
    <t>HLA class I histocompatibility antigen, A-69 alpha chain OS=Homo sapiens OX=9606 GN=HLA-A PE=1 SV=2</t>
  </si>
  <si>
    <t>sp|P38646|GRP75_HUMAN</t>
  </si>
  <si>
    <t>Stress-70 protein, mitochondrial OS=Homo sapiens OX=9606 GN=HSPA9 PE=1 SV=2</t>
  </si>
  <si>
    <t>sp|P43121|MUC18_HUMAN</t>
  </si>
  <si>
    <t>Cell surface glycoprotein MUC18 OS=Homo sapiens OX=9606 GN=MCAM PE=1 SV=2</t>
  </si>
  <si>
    <t>sp|Q14980|NUMA1_HUMAN</t>
  </si>
  <si>
    <t>Nuclear mitotic apparatus protein 1 OS=Homo sapiens OX=9606 GN=NUMA1 PE=1 SV=2</t>
  </si>
  <si>
    <t>sp|P16615|AT2A2_HUMAN</t>
  </si>
  <si>
    <t>Sarcoplasmic/endoplasmic reticulum calcium ATPase 2 OS=Homo sapiens OX=9606 GN=ATP2A2 PE=1 SV=1</t>
  </si>
  <si>
    <t>sp|P12236|ADT3_HUMAN</t>
  </si>
  <si>
    <t>ADP/ATP translocase 3 OS=Homo sapiens OX=9606 GN=SLC25A6 PE=1 SV=4</t>
  </si>
  <si>
    <t>sp|P29323|EPHB2_HUMAN</t>
  </si>
  <si>
    <t>Ephrin type-B receptor 2 OS=Homo sapiens OX=9606 GN=EPHB2 PE=1 SV=5</t>
  </si>
  <si>
    <t>sp|P30101|PDIA3_HUMAN</t>
  </si>
  <si>
    <t>Protein disulfide-isomerase A3 OS=Homo sapiens OX=9606 GN=PDIA3 PE=1 SV=4</t>
  </si>
  <si>
    <t>sp|Q08211|DHX9_HUMAN</t>
  </si>
  <si>
    <t>ATP-dependent RNA helicase A OS=Homo sapiens OX=9606 GN=DHX9 PE=1 SV=4</t>
  </si>
  <si>
    <t>sp|P04406|G3P_HUMAN</t>
  </si>
  <si>
    <t>Glyceraldehyde-3-phosphate dehydrogenase OS=Homo sapiens OX=9606 GN=GAPDH PE=1 SV=3</t>
  </si>
  <si>
    <t>sp|P13645|K1C10_HUMAN</t>
  </si>
  <si>
    <t>Keratin, type I cytoskeletal 10 OS=Homo sapiens OX=9606 GN=KRT10 PE=1 SV=6</t>
  </si>
  <si>
    <t>sp|P41221|WNT5A_HUMAN</t>
  </si>
  <si>
    <t>Protein Wnt-5a OS=Homo sapiens OX=9606 GN=WNT5A PE=1 SV=2</t>
  </si>
  <si>
    <t>sp|P60660|MYL6_HUMAN</t>
  </si>
  <si>
    <t>Myosin light polypeptide 6 OS=Homo sapiens OX=9606 GN=MYL6 PE=1 SV=2</t>
  </si>
  <si>
    <t>sp|P19022|CADH2_HUMAN</t>
  </si>
  <si>
    <t>Cadherin-2 OS=Homo sapiens OX=9606 GN=CDH2 PE=1 SV=4</t>
  </si>
  <si>
    <t>sp|P09382|LEG1_HUMAN</t>
  </si>
  <si>
    <t>Galectin-1 OS=Homo sapiens OX=9606 GN=LGALS1 PE=1 SV=2</t>
  </si>
  <si>
    <t>sp|Q00610|CLH1_HUMAN</t>
  </si>
  <si>
    <t>Clathrin heavy chain 1 OS=Homo sapiens OX=9606 GN=CLTC PE=1 SV=5</t>
  </si>
  <si>
    <t>sp|Q9H5V8|CDCP1_HUMAN</t>
  </si>
  <si>
    <t>CUB domain-containing protein 1 OS=Homo sapiens OX=9606 GN=CDCP1 PE=1 SV=3</t>
  </si>
  <si>
    <t>sp|P80723|BASP1_HUMAN</t>
  </si>
  <si>
    <t>Brain acid soluble protein 1 OS=Homo sapiens OX=9606 GN=BASP1 PE=1 SV=2</t>
  </si>
  <si>
    <t>sp|P42892|ECE1_HUMAN</t>
  </si>
  <si>
    <t>Endothelin-converting enzyme 1 OS=Homo sapiens OX=9606 GN=ECE1 PE=1 SV=2</t>
  </si>
  <si>
    <t>sp|P27824|CALX_HUMAN</t>
  </si>
  <si>
    <t>Calnexin OS=Homo sapiens OX=9606 GN=CANX PE=1 SV=2</t>
  </si>
  <si>
    <t>sp|P23396|RS3_HUMAN</t>
  </si>
  <si>
    <t>40S ribosomal protein S3 OS=Homo sapiens OX=9606 GN=RPS3 PE=1 SV=2</t>
  </si>
  <si>
    <t>sp|P02768|ALBU_HUMAN</t>
  </si>
  <si>
    <t>Serum albumin OS=Homo sapiens OX=9606 GN=ALB PE=1 SV=2</t>
  </si>
  <si>
    <t>sp|O00571|DDX3X_HUMAN</t>
  </si>
  <si>
    <t>ATP-dependent RNA helicase DDX3X OS=Homo sapiens OX=9606 GN=DDX3X PE=1 SV=3</t>
  </si>
  <si>
    <t>sp|O00592|PODXL_HUMAN</t>
  </si>
  <si>
    <t>Podocalyxin OS=Homo sapiens OX=9606 GN=PODXL PE=1 SV=2</t>
  </si>
  <si>
    <t>sp|Q5ZPR3|CD276_HUMAN</t>
  </si>
  <si>
    <t>CD276 antigen OS=Homo sapiens OX=9606 GN=CD276 PE=1 SV=1</t>
  </si>
  <si>
    <t>sp|P50454|SERPH_HUMAN</t>
  </si>
  <si>
    <t>Serpin H1 OS=Homo sapiens OX=9606 GN=SERPINH1 PE=1 SV=2</t>
  </si>
  <si>
    <t>sp|P06748|NPM_HUMAN</t>
  </si>
  <si>
    <t>Nucleophosmin OS=Homo sapiens OX=9606 GN=NPM1 PE=1 SV=2</t>
  </si>
  <si>
    <t>sp|Q13308|PTK7_HUMAN</t>
  </si>
  <si>
    <t>Inactive tyrosine-protein kinase 7 OS=Homo sapiens OX=9606 GN=PTK7 PE=1 SV=2</t>
  </si>
  <si>
    <t>sp|P16403|H12_HUMAN</t>
  </si>
  <si>
    <t>Histone H1.2 OS=Homo sapiens OX=9606 GN=HIST1H1C PE=1 SV=2</t>
  </si>
  <si>
    <t>sp|Q01650|LAT1_HUMAN</t>
  </si>
  <si>
    <t>Large neutral amino acids transporter small subunit 1 OS=Homo sapiens OX=9606 GN=SLC7A5 PE=1 SV=2</t>
  </si>
  <si>
    <t>sp|Q00839|HNRPU_HUMAN</t>
  </si>
  <si>
    <t>Heterogeneous nuclear ribonucleoprotein U OS=Homo sapiens OX=9606 GN=HNRNPU PE=1 SV=6</t>
  </si>
  <si>
    <t>sp|P67936|TPM4_HUMAN</t>
  </si>
  <si>
    <t>Tropomyosin alpha-4 chain OS=Homo sapiens OX=9606 GN=TPM4 PE=1 SV=3</t>
  </si>
  <si>
    <t>sp|P50895|BCAM_HUMAN</t>
  </si>
  <si>
    <t>Basal cell adhesion molecule OS=Homo sapiens OX=9606 GN=BCAM PE=1 SV=2</t>
  </si>
  <si>
    <t>sp|P07814|SYEP_HUMAN</t>
  </si>
  <si>
    <t>Bifunctional glutamate/proline--tRNA ligase OS=Homo sapiens OX=9606 GN=EPRS PE=1 SV=5</t>
  </si>
  <si>
    <t>sp|P0DMV9|HS71B_HUMAN</t>
  </si>
  <si>
    <t>Heat shock 70 kDa protein 1B OS=Homo sapiens OX=9606 GN=HSPA1B PE=1 SV=1</t>
  </si>
  <si>
    <t>sp|Q14118|DAG1_HUMAN</t>
  </si>
  <si>
    <t>Dystroglycan OS=Homo sapiens OX=9606 GN=DAG1 PE=1 SV=2</t>
  </si>
  <si>
    <t>sp|P13987|CD59_HUMAN</t>
  </si>
  <si>
    <t>CD59 glycoprotein OS=Homo sapiens OX=9606 GN=CD59 PE=1 SV=1</t>
  </si>
  <si>
    <t>sp|Q15233|NONO_HUMAN</t>
  </si>
  <si>
    <t>Non-POU domain-containing octamer-binding protein OS=Homo sapiens OX=9606 GN=NONO PE=1 SV=4</t>
  </si>
  <si>
    <t>sp|Q15365|PCBP1_HUMAN</t>
  </si>
  <si>
    <t>Poly(rC)-binding protein 1 OS=Homo sapiens OX=9606 GN=PCBP1 PE=1 SV=2</t>
  </si>
  <si>
    <t>sp|Q13740|CD166_HUMAN</t>
  </si>
  <si>
    <t>CD166 antigen OS=Homo sapiens OX=9606 GN=ALCAM PE=1 SV=2</t>
  </si>
  <si>
    <t>sp|Q03405|UPAR_HUMAN</t>
  </si>
  <si>
    <t>Urokinase plasminogen activator surface receptor OS=Homo sapiens OX=9606 GN=PLAUR PE=1 SV=1</t>
  </si>
  <si>
    <t>sp|P61604|CH10_HUMAN</t>
  </si>
  <si>
    <t>10 kDa heat shock protein, mitochondrial OS=Homo sapiens OX=9606 GN=HSPE1 PE=1 SV=2</t>
  </si>
  <si>
    <t>sp|O43854|EDIL3_HUMAN</t>
  </si>
  <si>
    <t>EGF-like repeat and discoidin I-like domain-containing protein 3 OS=Homo sapiens OX=9606 GN=EDIL3 PE=1 SV=1</t>
  </si>
  <si>
    <t>sp|P35052|GPC1_HUMAN</t>
  </si>
  <si>
    <t>Glypican-1 OS=Homo sapiens OX=9606 GN=GPC1 PE=1 SV=2</t>
  </si>
  <si>
    <t>sp|P23528|COF1_HUMAN</t>
  </si>
  <si>
    <t>Cofilin-1 OS=Homo sapiens OX=9606 GN=CFL1 PE=1 SV=3</t>
  </si>
  <si>
    <t>sp|P62826|RAN_HUMAN</t>
  </si>
  <si>
    <t>GTP-binding nuclear protein Ran OS=Homo sapiens OX=9606 GN=RAN PE=1 SV=3</t>
  </si>
  <si>
    <t>sp|Q04721|NOTC2_HUMAN</t>
  </si>
  <si>
    <t>Neurogenic locus notch homolog protein 2 OS=Homo sapiens OX=9606 GN=NOTCH2 PE=1 SV=3</t>
  </si>
  <si>
    <t>sp|P63244|RACK1_HUMAN</t>
  </si>
  <si>
    <t>Receptor of activated protein C kinase 1 OS=Homo sapiens OX=9606 GN=RACK1 PE=1 SV=3</t>
  </si>
  <si>
    <t>sp|Q92626|PXDN_HUMAN</t>
  </si>
  <si>
    <t>Peroxidasin homolog OS=Homo sapiens OX=9606 GN=PXDN PE=1 SV=2</t>
  </si>
  <si>
    <t>sp|Q9NYL9|TMOD3_HUMAN</t>
  </si>
  <si>
    <t>Tropomodulin-3 OS=Homo sapiens OX=9606 GN=TMOD3 PE=1 SV=1</t>
  </si>
  <si>
    <t>sp|P21291|CSRP1_HUMAN</t>
  </si>
  <si>
    <t>Cysteine and glycine-rich protein 1 OS=Homo sapiens OX=9606 GN=CSRP1 PE=1 SV=3</t>
  </si>
  <si>
    <t>sp|Q16891|MIC60_HUMAN</t>
  </si>
  <si>
    <t>MICOS complex subunit MIC60 OS=Homo sapiens OX=9606 GN=IMMT PE=1 SV=1</t>
  </si>
  <si>
    <t>sp|P17813|EGLN_HUMAN</t>
  </si>
  <si>
    <t>Endoglin OS=Homo sapiens OX=9606 GN=ENG PE=1 SV=2</t>
  </si>
  <si>
    <t>sp|P19338|NUCL_HUMAN</t>
  </si>
  <si>
    <t>Nucleolin OS=Homo sapiens OX=9606 GN=NCL PE=1 SV=3</t>
  </si>
  <si>
    <t>sp|P62979|RS27A_HUMAN</t>
  </si>
  <si>
    <t>Ubiquitin-40S ribosomal protein S27a OS=Homo sapiens OX=9606 GN=RPS27A PE=1 SV=2</t>
  </si>
  <si>
    <t>sp|P62805|H4_HUMAN</t>
  </si>
  <si>
    <t>Histone H4 OS=Homo sapiens OX=9606 GN=HIST1H4A PE=1 SV=2</t>
  </si>
  <si>
    <t>sp|P29401|TKT_HUMAN</t>
  </si>
  <si>
    <t>Transketolase OS=Homo sapiens OX=9606 GN=TKT PE=1 SV=3</t>
  </si>
  <si>
    <t>sp|P21589|5NTD_HUMAN</t>
  </si>
  <si>
    <t>5'-nucleotidase OS=Homo sapiens OX=9606 GN=NT5E PE=1 SV=1</t>
  </si>
  <si>
    <t>sp|Q9UBG0|MRC2_HUMAN</t>
  </si>
  <si>
    <t>C-type mannose receptor 2 OS=Homo sapiens OX=9606 GN=MRC2 PE=1 SV=2</t>
  </si>
  <si>
    <t>sp|P62280|RS11_HUMAN</t>
  </si>
  <si>
    <t>40S ribosomal protein S11 OS=Homo sapiens OX=9606 GN=RPS11 PE=1 SV=3</t>
  </si>
  <si>
    <t>sp|P02452|CO1A1_HUMAN</t>
  </si>
  <si>
    <t>Collagen alpha-1(I) chain OS=Homo sapiens OX=9606 GN=COL1A1 PE=1 SV=5</t>
  </si>
  <si>
    <t>sp|P30530|UFO_HUMAN</t>
  </si>
  <si>
    <t>Tyrosine-protein kinase receptor UFO OS=Homo sapiens OX=9606 GN=AXL PE=1 SV=4</t>
  </si>
  <si>
    <t>sp|Q9Y6M5|ZNT1_HUMAN</t>
  </si>
  <si>
    <t>Zinc transporter 1 OS=Homo sapiens OX=9606 GN=SLC30A1 PE=1 SV=3</t>
  </si>
  <si>
    <t>sp|P47756|CAPZB_HUMAN</t>
  </si>
  <si>
    <t>F-actin-capping protein subunit beta OS=Homo sapiens OX=9606 GN=CAPZB PE=1 SV=4</t>
  </si>
  <si>
    <t>sp|Q12913|PTPRJ_HUMAN</t>
  </si>
  <si>
    <t>Receptor-type tyrosine-protein phosphatase eta OS=Homo sapiens OX=9606 GN=PTPRJ PE=1 SV=3</t>
  </si>
  <si>
    <t>sp|Q6EMK4|VASN_HUMAN</t>
  </si>
  <si>
    <t>Vasorin OS=Homo sapiens OX=9606 GN=VASN PE=1 SV=1</t>
  </si>
  <si>
    <t>sp|O15427|MOT4_HUMAN</t>
  </si>
  <si>
    <t>Monocarboxylate transporter 4 OS=Homo sapiens OX=9606 GN=SLC16A3 PE=1 SV=1</t>
  </si>
  <si>
    <t>sp|P25705|ATPA_HUMAN</t>
  </si>
  <si>
    <t>ATP synthase subunit alpha, mitochondrial OS=Homo sapiens OX=9606 GN=ATP5F1A PE=1 SV=1</t>
  </si>
  <si>
    <t>sp|P13639|EF2_HUMAN</t>
  </si>
  <si>
    <t>Elongation factor 2 OS=Homo sapiens OX=9606 GN=EEF2 PE=1 SV=4</t>
  </si>
  <si>
    <t>sp|P41091|IF2G_HUMAN</t>
  </si>
  <si>
    <t>Eukaryotic translation initiation factor 2 subunit 3 OS=Homo sapiens OX=9606 GN=EIF2S3 PE=1 SV=3</t>
  </si>
  <si>
    <t>sp|P48509|CD151_HUMAN</t>
  </si>
  <si>
    <t>CD151 antigen OS=Homo sapiens OX=9606 GN=CD151 PE=1 SV=3</t>
  </si>
  <si>
    <t>sp|P15151|PVR_HUMAN</t>
  </si>
  <si>
    <t>Poliovirus receptor OS=Homo sapiens OX=9606 GN=PVR PE=1 SV=2</t>
  </si>
  <si>
    <t>sp|P05026|AT1B1_HUMAN</t>
  </si>
  <si>
    <t>Sodium/potassium-transporting ATPase subunit beta-1 OS=Homo sapiens OX=9606 GN=ATP1B1 PE=1 SV=1</t>
  </si>
  <si>
    <t>sp|P49411|EFTU_HUMAN</t>
  </si>
  <si>
    <t>Elongation factor Tu, mitochondrial OS=Homo sapiens OX=9606 GN=TUFM PE=1 SV=2</t>
  </si>
  <si>
    <t>sp|Q6YHK3|CD109_HUMAN</t>
  </si>
  <si>
    <t>CD109 antigen OS=Homo sapiens OX=9606 GN=CD109 PE=1 SV=2</t>
  </si>
  <si>
    <t>sp|Q16643|DREB_HUMAN</t>
  </si>
  <si>
    <t>Drebrin OS=Homo sapiens OX=9606 GN=DBN1 PE=1 SV=4</t>
  </si>
  <si>
    <t>sp|P07237|PDIA1_HUMAN</t>
  </si>
  <si>
    <t>Protein disulfide-isomerase OS=Homo sapiens OX=9606 GN=P4HB PE=1 SV=3</t>
  </si>
  <si>
    <t>sp|Q24JP5|T132A_HUMAN</t>
  </si>
  <si>
    <t>Transmembrane protein 132A OS=Homo sapiens OX=9606 GN=TMEM132A PE=1 SV=1</t>
  </si>
  <si>
    <t>sp|Q99623|PHB2_HUMAN</t>
  </si>
  <si>
    <t>Prohibitin-2 OS=Homo sapiens OX=9606 GN=PHB2 PE=1 SV=2</t>
  </si>
  <si>
    <t>sp|P04156|PRIO_HUMAN</t>
  </si>
  <si>
    <t>Major prion protein OS=Homo sapiens OX=9606 GN=PRNP PE=1 SV=1</t>
  </si>
  <si>
    <t>sp|P62913|RL11_HUMAN</t>
  </si>
  <si>
    <t>60S ribosomal protein L11 OS=Homo sapiens OX=9606 GN=RPL11 PE=1 SV=2</t>
  </si>
  <si>
    <t>sp|P54289|CA2D1_HUMAN</t>
  </si>
  <si>
    <t>Voltage-dependent calcium channel subunit alpha-2/delta-1 OS=Homo sapiens OX=9606 GN=CACNA2D1 PE=1 SV=3</t>
  </si>
  <si>
    <t>sp|P04792|HSPB1_HUMAN</t>
  </si>
  <si>
    <t>Heat shock protein beta-1 OS=Homo sapiens OX=9606 GN=HSPB1 PE=1 SV=2</t>
  </si>
  <si>
    <t>sp|P78527|PRKDC_HUMAN</t>
  </si>
  <si>
    <t>DNA-dependent protein kinase catalytic subunit OS=Homo sapiens OX=9606 GN=PRKDC PE=1 SV=3</t>
  </si>
  <si>
    <t>sp|P01130|LDLR_HUMAN</t>
  </si>
  <si>
    <t>Low-density lipoprotein receptor OS=Homo sapiens OX=9606 GN=LDLR PE=1 SV=1</t>
  </si>
  <si>
    <t>sp|P18084|ITB5_HUMAN</t>
  </si>
  <si>
    <t>Integrin beta-5 OS=Homo sapiens OX=9606 GN=ITGB5 PE=1 SV=1</t>
  </si>
  <si>
    <t>sp|P30464|1B15_HUMAN</t>
  </si>
  <si>
    <t>HLA class I histocompatibility antigen, B-15 alpha chain OS=Homo sapiens OX=9606 GN=HLA-B PE=1 SV=2</t>
  </si>
  <si>
    <t>sp|P05165|PCCA_HUMAN</t>
  </si>
  <si>
    <t>Propionyl-CoA carboxylase alpha chain, mitochondrial OS=Homo sapiens OX=9606 GN=PCCA PE=1 SV=4</t>
  </si>
  <si>
    <t>sp|P39023|RL3_HUMAN</t>
  </si>
  <si>
    <t>60S ribosomal protein L3 OS=Homo sapiens OX=9606 GN=RPL3 PE=1 SV=2</t>
  </si>
  <si>
    <t>sp|P53985|MOT1_HUMAN</t>
  </si>
  <si>
    <t>Monocarboxylate transporter 1 OS=Homo sapiens OX=9606 GN=SLC16A1 PE=1 SV=3</t>
  </si>
  <si>
    <t>sp|Q9NR30|DDX21_HUMAN</t>
  </si>
  <si>
    <t>Nucleolar RNA helicase 2 OS=Homo sapiens OX=9606 GN=DDX21 PE=1 SV=5</t>
  </si>
  <si>
    <t>sp|P67809|YBOX1_HUMAN</t>
  </si>
  <si>
    <t>Nuclease-sensitive element-binding protein 1 OS=Homo sapiens OX=9606 GN=YBX1 PE=1 SV=3</t>
  </si>
  <si>
    <t>sp|P22626|ROA2_HUMAN</t>
  </si>
  <si>
    <t>Heterogeneous nuclear ribonucleoproteins A2/B1 OS=Homo sapiens OX=9606 GN=HNRNPA2B1 PE=1 SV=2</t>
  </si>
  <si>
    <t>sp|Q00325|MPCP_HUMAN</t>
  </si>
  <si>
    <t>Phosphate carrier protein, mitochondrial OS=Homo sapiens OX=9606 GN=SLC25A3 PE=1 SV=2</t>
  </si>
  <si>
    <t>sp|Q07065|CKAP4_HUMAN</t>
  </si>
  <si>
    <t>Cytoskeleton-associated protein 4 OS=Homo sapiens OX=9606 GN=CKAP4 PE=1 SV=2</t>
  </si>
  <si>
    <t>sp|Q14204|DYHC1_HUMAN</t>
  </si>
  <si>
    <t>Cytoplasmic dynein 1 heavy chain 1 OS=Homo sapiens OX=9606 GN=DYNC1H1 PE=1 SV=5</t>
  </si>
  <si>
    <t>sp|P62244|RS15A_HUMAN</t>
  </si>
  <si>
    <t>40S ribosomal protein S15a OS=Homo sapiens OX=9606 GN=RPS15A PE=1 SV=2</t>
  </si>
  <si>
    <t>sp|P15529|MCP_HUMAN</t>
  </si>
  <si>
    <t>Membrane cofactor protein OS=Homo sapiens OX=9606 GN=CD46 PE=1 SV=3</t>
  </si>
  <si>
    <t>sp|P62829|RL23_HUMAN</t>
  </si>
  <si>
    <t>60S ribosomal protein L23 OS=Homo sapiens OX=9606 GN=RPL23 PE=1 SV=1</t>
  </si>
  <si>
    <t>sp|Q9UPY5|XCT_HUMAN</t>
  </si>
  <si>
    <t>Cystine/glutamate transporter OS=Homo sapiens OX=9606 GN=SLC7A11 PE=1 SV=1</t>
  </si>
  <si>
    <t>sp|P27816|MAP4_HUMAN</t>
  </si>
  <si>
    <t>Microtubule-associated protein 4 OS=Homo sapiens OX=9606 GN=MAP4 PE=1 SV=3</t>
  </si>
  <si>
    <t>sp|Q9ULF5|S39AA_HUMAN</t>
  </si>
  <si>
    <t>Zinc transporter ZIP10 OS=Homo sapiens OX=9606 GN=SLC39A10 PE=1 SV=2</t>
  </si>
  <si>
    <t>sp|Q14697|GANAB_HUMAN</t>
  </si>
  <si>
    <t>Neutral alpha-glucosidase AB OS=Homo sapiens OX=9606 GN=GANAB PE=1 SV=3</t>
  </si>
  <si>
    <t>sp|Q14315|FLNC_HUMAN</t>
  </si>
  <si>
    <t>Filamin-C OS=Homo sapiens OX=9606 GN=FLNC PE=1 SV=3</t>
  </si>
  <si>
    <t>sp|Q92692|NECT2_HUMAN</t>
  </si>
  <si>
    <t>Nectin-2 OS=Homo sapiens OX=9606 GN=NECTIN2 PE=1 SV=1</t>
  </si>
  <si>
    <t>sp|Q13443|ADAM9_HUMAN</t>
  </si>
  <si>
    <t>Disintegrin and metalloproteinase domain-containing protein 9 OS=Homo sapiens OX=9606 GN=ADAM9 PE=1 SV=1</t>
  </si>
  <si>
    <t>sp|P10696|PPBN_HUMAN</t>
  </si>
  <si>
    <t>Alkaline phosphatase, germ cell type OS=Homo sapiens OX=9606 GN=ALPG PE=2 SV=4</t>
  </si>
  <si>
    <t>sp|P17342|ANPRC_HUMAN</t>
  </si>
  <si>
    <t>Atrial natriuretic peptide receptor 3 OS=Homo sapiens OX=9606 GN=NPR3 PE=1 SV=2</t>
  </si>
  <si>
    <t>sp|P02765|FETUA_HUMAN</t>
  </si>
  <si>
    <t>Alpha-2-HS-glycoprotein OS=Homo sapiens OX=9606 GN=AHSG PE=1 SV=2</t>
  </si>
  <si>
    <t>sp|O75369|FLNB_HUMAN</t>
  </si>
  <si>
    <t>Filamin-B OS=Homo sapiens OX=9606 GN=FLNB PE=1 SV=2</t>
  </si>
  <si>
    <t>sp|P15880|RS2_HUMAN</t>
  </si>
  <si>
    <t>40S ribosomal protein S2 OS=Homo sapiens OX=9606 GN=RPS2 PE=1 SV=2</t>
  </si>
  <si>
    <t>sp|P62241|RS8_HUMAN</t>
  </si>
  <si>
    <t>40S ribosomal protein S8 OS=Homo sapiens OX=9606 GN=RPS8 PE=1 SV=2</t>
  </si>
  <si>
    <t>sp|P05388|RLA0_HUMAN</t>
  </si>
  <si>
    <t>60S acidic ribosomal protein P0 OS=Homo sapiens OX=9606 GN=RPLP0 PE=1 SV=1</t>
  </si>
  <si>
    <t>sp|P26038|MOES_HUMAN</t>
  </si>
  <si>
    <t>Moesin OS=Homo sapiens OX=9606 GN=MSN PE=1 SV=3</t>
  </si>
  <si>
    <t>sp|P07996|TSP1_HUMAN</t>
  </si>
  <si>
    <t>Thrombospondin-1 OS=Homo sapiens OX=9606 GN=THBS1 PE=1 SV=2</t>
  </si>
  <si>
    <t>sp|P08069|IGF1R_HUMAN</t>
  </si>
  <si>
    <t>Insulin-like growth factor 1 receptor OS=Homo sapiens OX=9606 GN=IGF1R PE=1 SV=1</t>
  </si>
  <si>
    <t>sp|P52907|CAZA1_HUMAN</t>
  </si>
  <si>
    <t>F-actin-capping protein subunit alpha-1 OS=Homo sapiens OX=9606 GN=CAPZA1 PE=1 SV=3</t>
  </si>
  <si>
    <t>sp|P05106|ITB3_HUMAN</t>
  </si>
  <si>
    <t>Integrin beta-3 OS=Homo sapiens OX=9606 GN=ITGB3 PE=1 SV=2</t>
  </si>
  <si>
    <t>sp|P32969|RL9_HUMAN</t>
  </si>
  <si>
    <t>60S ribosomal protein L9 OS=Homo sapiens OX=9606 GN=RPL9 PE=1 SV=1</t>
  </si>
  <si>
    <t>sp|P50991|TCPD_HUMAN</t>
  </si>
  <si>
    <t>T-complex protein 1 subunit delta OS=Homo sapiens OX=9606 GN=CCT4 PE=1 SV=4</t>
  </si>
  <si>
    <t>sp|P45880|VDAC2_HUMAN</t>
  </si>
  <si>
    <t>Voltage-dependent anion-selective channel protein 2 OS=Homo sapiens OX=9606 GN=VDAC2 PE=1 SV=2</t>
  </si>
  <si>
    <t>sp|P27797|CALR_HUMAN</t>
  </si>
  <si>
    <t>Calreticulin OS=Homo sapiens OX=9606 GN=CALR PE=1 SV=1</t>
  </si>
  <si>
    <t>sp|P61978|HNRPK_HUMAN</t>
  </si>
  <si>
    <t>Heterogeneous nuclear ribonucleoprotein K OS=Homo sapiens OX=9606 GN=HNRNPK PE=1 SV=1</t>
  </si>
  <si>
    <t>sp|Q15084|PDIA6_HUMAN</t>
  </si>
  <si>
    <t>Protein disulfide-isomerase A6 OS=Homo sapiens OX=9606 GN=PDIA6 PE=1 SV=1</t>
  </si>
  <si>
    <t>sp|P60866|RS20_HUMAN</t>
  </si>
  <si>
    <t>40S ribosomal protein S20 OS=Homo sapiens OX=9606 GN=RPS20 PE=1 SV=1</t>
  </si>
  <si>
    <t>sp|Q15043|S39AE_HUMAN</t>
  </si>
  <si>
    <t>Zinc transporter ZIP14 OS=Homo sapiens OX=9606 GN=SLC39A14 PE=1 SV=3</t>
  </si>
  <si>
    <t>sp|P29966|MARCS_HUMAN</t>
  </si>
  <si>
    <t>Myristoylated alanine-rich C-kinase substrate OS=Homo sapiens OX=9606 GN=MARCKS PE=1 SV=4</t>
  </si>
  <si>
    <t>sp|P11047|LAMC1_HUMAN</t>
  </si>
  <si>
    <t>Laminin subunit gamma-1 OS=Homo sapiens OX=9606 GN=LAMC1 PE=1 SV=3</t>
  </si>
  <si>
    <t>sp|Q9H4F8|SMOC1_HUMAN</t>
  </si>
  <si>
    <t>SPARC-related modular calcium-binding protein 1 OS=Homo sapiens OX=9606 GN=SMOC1 PE=1 SV=1</t>
  </si>
  <si>
    <t>sp|Q8NC51|PAIRB_HUMAN</t>
  </si>
  <si>
    <t>Plasminogen activator inhibitor 1 RNA-binding protein OS=Homo sapiens OX=9606 GN=SERBP1 PE=1 SV=2</t>
  </si>
  <si>
    <t>sp|Q7Z3B1|NEGR1_HUMAN</t>
  </si>
  <si>
    <t>Neuronal growth regulator 1 OS=Homo sapiens OX=9606 GN=NEGR1 PE=1 SV=3</t>
  </si>
  <si>
    <t>sp|Q9H0U4|RAB1B_HUMAN</t>
  </si>
  <si>
    <t>Ras-related protein Rab-1B OS=Homo sapiens OX=9606 GN=RAB1B PE=1 SV=1</t>
  </si>
  <si>
    <t>sp|Q00341|VIGLN_HUMAN</t>
  </si>
  <si>
    <t>Vigilin OS=Homo sapiens OX=9606 GN=HDLBP PE=1 SV=2</t>
  </si>
  <si>
    <t>sp|Q9UM47|NOTC3_HUMAN</t>
  </si>
  <si>
    <t>Neurogenic locus notch homolog protein 3 OS=Homo sapiens OX=9606 GN=NOTCH3 PE=1 SV=2</t>
  </si>
  <si>
    <t>sp|P25205|MCM3_HUMAN</t>
  </si>
  <si>
    <t>DNA replication licensing factor MCM3 OS=Homo sapiens OX=9606 GN=MCM3 PE=1 SV=3</t>
  </si>
  <si>
    <t>sp|Q8WWI5|CTL1_HUMAN</t>
  </si>
  <si>
    <t>Choline transporter-like protein 1 OS=Homo sapiens OX=9606 GN=SLC44A1 PE=1 SV=1</t>
  </si>
  <si>
    <t>sp|Q15758|AAAT_HUMAN</t>
  </si>
  <si>
    <t>Neutral amino acid transporter B(0) OS=Homo sapiens OX=9606 GN=SLC1A5 PE=1 SV=2</t>
  </si>
  <si>
    <t>sp|Q96S97|MYADM_HUMAN</t>
  </si>
  <si>
    <t>Myeloid-associated differentiation marker OS=Homo sapiens OX=9606 GN=MYADM PE=1 SV=2</t>
  </si>
  <si>
    <t>sp|P23284|PPIB_HUMAN</t>
  </si>
  <si>
    <t>Peptidyl-prolyl cis-trans isomerase B OS=Homo sapiens OX=9606 GN=PPIB PE=1 SV=2</t>
  </si>
  <si>
    <t>sp|P40926|MDHM_HUMAN</t>
  </si>
  <si>
    <t>Malate dehydrogenase, mitochondrial OS=Homo sapiens OX=9606 GN=MDH2 PE=1 SV=3</t>
  </si>
  <si>
    <t>sp|Q9UGI8|TES_HUMAN</t>
  </si>
  <si>
    <t>Testin OS=Homo sapiens OX=9606 GN=TES PE=1 SV=1</t>
  </si>
  <si>
    <t>sp|P01023|A2MG_HUMAN</t>
  </si>
  <si>
    <t>Alpha-2-macroglobulin OS=Homo sapiens OX=9606 GN=A2M PE=1 SV=3</t>
  </si>
  <si>
    <t>sp|P24390|ERD21_HUMAN</t>
  </si>
  <si>
    <t>ER lumen protein-retaining receptor 1 OS=Homo sapiens OX=9606 GN=KDELR1 PE=1 SV=1</t>
  </si>
  <si>
    <t>sp|Q08J23|NSUN2_HUMAN</t>
  </si>
  <si>
    <t>tRNA (cytosine(34)-C(5))-methyltransferase OS=Homo sapiens OX=9606 GN=NSUN2 PE=1 SV=2</t>
  </si>
  <si>
    <t>sp|P62263|RS14_HUMAN</t>
  </si>
  <si>
    <t>40S ribosomal protein S14 OS=Homo sapiens OX=9606 GN=RPS14 PE=1 SV=3</t>
  </si>
  <si>
    <t>sp|Q9NR12|PDLI7_HUMAN</t>
  </si>
  <si>
    <t>PDZ and LIM domain protein 7 OS=Homo sapiens OX=9606 GN=PDLIM7 PE=1 SV=1</t>
  </si>
  <si>
    <t>sp|P13667|PDIA4_HUMAN</t>
  </si>
  <si>
    <t>Protein disulfide-isomerase A4 OS=Homo sapiens OX=9606 GN=PDIA4 PE=1 SV=2</t>
  </si>
  <si>
    <t>sp|Q15262|PTPRK_HUMAN</t>
  </si>
  <si>
    <t>Receptor-type tyrosine-protein phosphatase kappa OS=Homo sapiens OX=9606 GN=PTPRK PE=1 SV=2</t>
  </si>
  <si>
    <t>sp|Q29983|MICA_HUMAN</t>
  </si>
  <si>
    <t>MHC class I polypeptide-related sequence A OS=Homo sapiens OX=9606 GN=MICA PE=1 SV=1</t>
  </si>
  <si>
    <t>sp|P62081|RS7_HUMAN</t>
  </si>
  <si>
    <t>40S ribosomal protein S7 OS=Homo sapiens OX=9606 GN=RPS7 PE=1 SV=1</t>
  </si>
  <si>
    <t>sp|P46779|RL28_HUMAN</t>
  </si>
  <si>
    <t>60S ribosomal protein L28 OS=Homo sapiens OX=9606 GN=RPL28 PE=1 SV=3</t>
  </si>
  <si>
    <t>sp|P62701|RS4X_HUMAN</t>
  </si>
  <si>
    <t>40S ribosomal protein S4, X isoform OS=Homo sapiens OX=9606 GN=RPS4X PE=1 SV=2</t>
  </si>
  <si>
    <t>sp|P30050|RL12_HUMAN</t>
  </si>
  <si>
    <t>60S ribosomal protein L12 OS=Homo sapiens OX=9606 GN=RPL12 PE=1 SV=1</t>
  </si>
  <si>
    <t>sp|P18077|RL35A_HUMAN</t>
  </si>
  <si>
    <t>60S ribosomal protein L35a OS=Homo sapiens OX=9606 GN=RPL35A PE=1 SV=2</t>
  </si>
  <si>
    <t>sp|Q9UIW2|PLXA1_HUMAN</t>
  </si>
  <si>
    <t>Plexin-A1 OS=Homo sapiens OX=9606 GN=PLXNA1 PE=1 SV=3</t>
  </si>
  <si>
    <t>sp|Q8NBS9|TXND5_HUMAN</t>
  </si>
  <si>
    <t>Thioredoxin domain-containing protein 5 OS=Homo sapiens OX=9606 GN=TXNDC5 PE=1 SV=2</t>
  </si>
  <si>
    <t>sp|Q96PD2|DCBD2_HUMAN</t>
  </si>
  <si>
    <t>Discoidin, CUB and LCCL domain-containing protein 2 OS=Homo sapiens OX=9606 GN=DCBLD2 PE=1 SV=1</t>
  </si>
  <si>
    <t>sp|O00622|CYR61_HUMAN</t>
  </si>
  <si>
    <t>Protein CYR61 OS=Homo sapiens OX=9606 GN=CYR61 PE=1 SV=1</t>
  </si>
  <si>
    <t>sp|P23246|SFPQ_HUMAN</t>
  </si>
  <si>
    <t>Splicing factor, proline- and glutamine-rich OS=Homo sapiens OX=9606 GN=SFPQ PE=1 SV=2</t>
  </si>
  <si>
    <t>sp|P62258|1433E_HUMAN</t>
  </si>
  <si>
    <t>14-3-3 protein epsilon OS=Homo sapiens OX=9606 GN=YWHAE PE=1 SV=1</t>
  </si>
  <si>
    <t>sp|Q9UHB6|LIMA1_HUMAN</t>
  </si>
  <si>
    <t>LIM domain and actin-binding protein 1 OS=Homo sapiens OX=9606 GN=LIMA1 PE=1 SV=1</t>
  </si>
  <si>
    <t>sp|P04843|RPN1_HUMAN</t>
  </si>
  <si>
    <t>Dolichyl-diphosphooligosaccharide--protein glycosyltransferase subunit 1 OS=Homo sapiens OX=9606 GN=RPN1 PE=1 SV=1</t>
  </si>
  <si>
    <t>sp|O95297|MPZL1_HUMAN</t>
  </si>
  <si>
    <t>Myelin protein zero-like protein 1 OS=Homo sapiens OX=9606 GN=MPZL1 PE=1 SV=1</t>
  </si>
  <si>
    <t>sp|P36957|ODO2_HUMAN</t>
  </si>
  <si>
    <t>Dihydrolipoyllysine-residue succinyltransferase component of 2-oxoglutarate dehydrogenase complex, mitochondrial OS=Homo sapiens OX=9606 GN=DLST PE=1 SV=4</t>
  </si>
  <si>
    <t>sp|O75533|SF3B1_HUMAN</t>
  </si>
  <si>
    <t>Splicing factor 3B subunit 1 OS=Homo sapiens OX=9606 GN=SF3B1 PE=1 SV=3</t>
  </si>
  <si>
    <t>sp|P54760|EPHB4_HUMAN</t>
  </si>
  <si>
    <t>Ephrin type-B receptor 4 OS=Homo sapiens OX=9606 GN=EPHB4 PE=1 SV=2</t>
  </si>
  <si>
    <t>sp|P11166|GTR1_HUMAN</t>
  </si>
  <si>
    <t>Solute carrier family 2, facilitated glucose transporter member 1 OS=Homo sapiens OX=9606 GN=SLC2A1 PE=1 SV=2</t>
  </si>
  <si>
    <t>sp|P17844|DDX5_HUMAN</t>
  </si>
  <si>
    <t>Probable ATP-dependent RNA helicase DDX5 OS=Homo sapiens OX=9606 GN=DDX5 PE=1 SV=1</t>
  </si>
  <si>
    <t>sp|Q8TCT9|HM13_HUMAN</t>
  </si>
  <si>
    <t>Minor histocompatibility antigen H13 OS=Homo sapiens OX=9606 GN=HM13 PE=1 SV=1</t>
  </si>
  <si>
    <t>sp|Q92945|FUBP2_HUMAN</t>
  </si>
  <si>
    <t>Far upstream element-binding protein 2 OS=Homo sapiens OX=9606 GN=KHSRP PE=1 SV=4</t>
  </si>
  <si>
    <t>sp|P61247|RS3A_HUMAN</t>
  </si>
  <si>
    <t>40S ribosomal protein S3a OS=Homo sapiens OX=9606 GN=RPS3A PE=1 SV=2</t>
  </si>
  <si>
    <t>sp|P07900|HS90A_HUMAN</t>
  </si>
  <si>
    <t>Heat shock protein HSP 90-alpha OS=Homo sapiens OX=9606 GN=HSP90AA1 PE=1 SV=5</t>
  </si>
  <si>
    <t>sp|P50990|TCPQ_HUMAN</t>
  </si>
  <si>
    <t>T-complex protein 1 subunit theta OS=Homo sapiens OX=9606 GN=CCT8 PE=1 SV=4</t>
  </si>
  <si>
    <t>sp|P62266|RS23_HUMAN</t>
  </si>
  <si>
    <t>40S ribosomal protein S23 OS=Homo sapiens OX=9606 GN=RPS23 PE=1 SV=3</t>
  </si>
  <si>
    <t>sp|Q9Y277|VDAC3_HUMAN</t>
  </si>
  <si>
    <t>Voltage-dependent anion-selective channel protein 3 OS=Homo sapiens OX=9606 GN=VDAC3 PE=1 SV=1</t>
  </si>
  <si>
    <t>sp|P27708|PYR1_HUMAN</t>
  </si>
  <si>
    <t>CAD protein OS=Homo sapiens OX=9606 GN=CAD PE=1 SV=3</t>
  </si>
  <si>
    <t>sp|P54764|EPHA4_HUMAN</t>
  </si>
  <si>
    <t>Ephrin type-A receptor 4 OS=Homo sapiens OX=9606 GN=EPHA4 PE=1 SV=1</t>
  </si>
  <si>
    <t>sp|P08581|MET_HUMAN</t>
  </si>
  <si>
    <t>Hepatocyte growth factor receptor OS=Homo sapiens OX=9606 GN=MET PE=1 SV=4</t>
  </si>
  <si>
    <t>sp|P84077|ARF1_HUMAN</t>
  </si>
  <si>
    <t>ADP-ribosylation factor 1 OS=Homo sapiens OX=9606 GN=ARF1 PE=1 SV=2</t>
  </si>
  <si>
    <t>sp|P20339|RAB5A_HUMAN</t>
  </si>
  <si>
    <t>Ras-related protein Rab-5A OS=Homo sapiens OX=9606 GN=RAB5A PE=1 SV=2</t>
  </si>
  <si>
    <t>sp|P31943|HNRH1_HUMAN</t>
  </si>
  <si>
    <t>Heterogeneous nuclear ribonucleoprotein H OS=Homo sapiens OX=9606 GN=HNRNPH1 PE=1 SV=4</t>
  </si>
  <si>
    <t>sp|Q02952|AKA12_HUMAN</t>
  </si>
  <si>
    <t>A-kinase anchor protein 12 OS=Homo sapiens OX=9606 GN=AKAP12 PE=1 SV=4</t>
  </si>
  <si>
    <t>sp|P05121|PAI1_HUMAN</t>
  </si>
  <si>
    <t>Plasminogen activator inhibitor 1 OS=Homo sapiens OX=9606 GN=SERPINE1 PE=1 SV=1</t>
  </si>
  <si>
    <t>sp|Q13838|DX39B_HUMAN</t>
  </si>
  <si>
    <t>Spliceosome RNA helicase DDX39B OS=Homo sapiens OX=9606 GN=DDX39B PE=1 SV=1</t>
  </si>
  <si>
    <t>sp|P11717|MPRI_HUMAN</t>
  </si>
  <si>
    <t>Cation-independent mannose-6-phosphate receptor OS=Homo sapiens OX=9606 GN=IGF2R PE=1 SV=3</t>
  </si>
  <si>
    <t>sp|P62906|RL10A_HUMAN</t>
  </si>
  <si>
    <t>60S ribosomal protein L10a OS=Homo sapiens OX=9606 GN=RPL10A PE=1 SV=2</t>
  </si>
  <si>
    <t>sp|P49368|TCPG_HUMAN</t>
  </si>
  <si>
    <t>T-complex protein 1 subunit gamma OS=Homo sapiens OX=9606 GN=CCT3 PE=1 SV=4</t>
  </si>
  <si>
    <t>sp|Q71DI3|H32_HUMAN</t>
  </si>
  <si>
    <t>Histone H3.2 OS=Homo sapiens OX=9606 GN=HIST2H3A PE=1 SV=3</t>
  </si>
  <si>
    <t>sp|Q14247|SRC8_HUMAN</t>
  </si>
  <si>
    <t>Src substrate cortactin OS=Homo sapiens OX=9606 GN=CTTN PE=1 SV=2</t>
  </si>
  <si>
    <t>sp|P14314|GLU2B_HUMAN</t>
  </si>
  <si>
    <t>Glucosidase 2 subunit beta OS=Homo sapiens OX=9606 GN=PRKCSH PE=1 SV=2</t>
  </si>
  <si>
    <t>sp|P68871|HBB_HUMAN</t>
  </si>
  <si>
    <t>Hemoglobin subunit beta OS=Homo sapiens OX=9606 GN=HBB PE=1 SV=2</t>
  </si>
  <si>
    <t>sp|P49792|RBP2_HUMAN</t>
  </si>
  <si>
    <t>E3 SUMO-protein ligase RanBP2 OS=Homo sapiens OX=9606 GN=RANBP2 PE=1 SV=2</t>
  </si>
  <si>
    <t>sp|P37802|TAGL2_HUMAN</t>
  </si>
  <si>
    <t>Transgelin-2 OS=Homo sapiens OX=9606 GN=TAGLN2 PE=1 SV=3</t>
  </si>
  <si>
    <t>sp|P07477|TRY1_HUMAN</t>
  </si>
  <si>
    <t>Trypsin-1 OS=Homo sapiens OX=9606 GN=PRSS1 PE=1 SV=1</t>
  </si>
  <si>
    <t>sp|P69905|HBA_HUMAN</t>
  </si>
  <si>
    <t>Hemoglobin subunit alpha OS=Homo sapiens OX=9606 GN=HBA1 PE=1 SV=2</t>
  </si>
  <si>
    <t>sp|O14786|NRP1_HUMAN</t>
  </si>
  <si>
    <t>Neuropilin-1 OS=Homo sapiens OX=9606 GN=NRP1 PE=1 SV=3</t>
  </si>
  <si>
    <t>sp|P46940|IQGA1_HUMAN</t>
  </si>
  <si>
    <t>Ras GTPase-activating-like protein IQGAP1 OS=Homo sapiens OX=9606 GN=IQGAP1 PE=1 SV=1</t>
  </si>
  <si>
    <t>sp|P00338|LDHA_HUMAN</t>
  </si>
  <si>
    <t>L-lactate dehydrogenase A chain OS=Homo sapiens OX=9606 GN=LDHA PE=1 SV=2</t>
  </si>
  <si>
    <t>sp|P35232|PHB_HUMAN</t>
  </si>
  <si>
    <t>Prohibitin OS=Homo sapiens OX=9606 GN=PHB PE=1 SV=1</t>
  </si>
  <si>
    <t>sp|Q99715|COCA1_HUMAN</t>
  </si>
  <si>
    <t>Collagen alpha-1(XII) chain OS=Homo sapiens OX=9606 GN=COL12A1 PE=1 SV=2</t>
  </si>
  <si>
    <t>sp|P30041|PRDX6_HUMAN</t>
  </si>
  <si>
    <t>Peroxiredoxin-6 OS=Homo sapiens OX=9606 GN=PRDX6 PE=1 SV=3</t>
  </si>
  <si>
    <t>sp|Q9NZM1|MYOF_HUMAN</t>
  </si>
  <si>
    <t>Myoferlin OS=Homo sapiens OX=9606 GN=MYOF PE=1 SV=1</t>
  </si>
  <si>
    <t>sp|P11279|LAMP1_HUMAN</t>
  </si>
  <si>
    <t>Lysosome-associated membrane glycoprotein 1 OS=Homo sapiens OX=9606 GN=LAMP1 PE=1 SV=3</t>
  </si>
  <si>
    <t>sp|P62424|RL7A_HUMAN</t>
  </si>
  <si>
    <t>60S ribosomal protein L7a OS=Homo sapiens OX=9606 GN=RPL7A PE=1 SV=2</t>
  </si>
  <si>
    <t>sp|P58876|H2B1D_HUMAN</t>
  </si>
  <si>
    <t>Histone H2B type 1-D OS=Homo sapiens OX=9606 GN=HIST1H2BD PE=1 SV=2</t>
  </si>
  <si>
    <t>sp|P48643|TCPE_HUMAN</t>
  </si>
  <si>
    <t>T-complex protein 1 subunit epsilon OS=Homo sapiens OX=9606 GN=CCT5 PE=1 SV=1</t>
  </si>
  <si>
    <t>sp|P62753|RS6_HUMAN</t>
  </si>
  <si>
    <t>40S ribosomal protein S6 OS=Homo sapiens OX=9606 GN=RPS6 PE=1 SV=1</t>
  </si>
  <si>
    <t>sp|Q5T9L3|WLS_HUMAN</t>
  </si>
  <si>
    <t>Protein wntless homolog OS=Homo sapiens OX=9606 GN=WLS PE=1 SV=2</t>
  </si>
  <si>
    <t>sp|P05387|RLA2_HUMAN</t>
  </si>
  <si>
    <t>60S acidic ribosomal protein P2 OS=Homo sapiens OX=9606 GN=RPLP2 PE=1 SV=1</t>
  </si>
  <si>
    <t>sp|Q9HCJ1|ANKH_HUMAN</t>
  </si>
  <si>
    <t>Progressive ankylosis protein homolog OS=Homo sapiens OX=9606 GN=ANKH PE=1 SV=2</t>
  </si>
  <si>
    <t>sp|P52292|IMA1_HUMAN</t>
  </si>
  <si>
    <t>Importin subunit alpha-1 OS=Homo sapiens OX=9606 GN=KPNA2 PE=1 SV=1</t>
  </si>
  <si>
    <t>sp|P42677|RS27_HUMAN</t>
  </si>
  <si>
    <t>40S ribosomal protein S27 OS=Homo sapiens OX=9606 GN=RPS27 PE=1 SV=3</t>
  </si>
  <si>
    <t>sp|Q04837|SSBP_HUMAN</t>
  </si>
  <si>
    <t>Single-stranded DNA-binding protein, mitochondrial OS=Homo sapiens OX=9606 GN=SSBP1 PE=1 SV=1</t>
  </si>
  <si>
    <t>sp|P51148|RAB5C_HUMAN</t>
  </si>
  <si>
    <t>Ras-related protein Rab-5C OS=Homo sapiens OX=9606 GN=RAB5C PE=1 SV=2</t>
  </si>
  <si>
    <t>sp|Q14974|IMB1_HUMAN</t>
  </si>
  <si>
    <t>Importin subunit beta-1 OS=Homo sapiens OX=9606 GN=KPNB1 PE=1 SV=2</t>
  </si>
  <si>
    <t>sp|P14209|CD99_HUMAN</t>
  </si>
  <si>
    <t>CD99 antigen OS=Homo sapiens OX=9606 GN=CD99 PE=1 SV=1</t>
  </si>
  <si>
    <t>sp|Q96J84|KIRR1_HUMAN</t>
  </si>
  <si>
    <t>Kin of IRRE-like protein 1 OS=Homo sapiens OX=9606 GN=KIRREL1 PE=1 SV=2</t>
  </si>
  <si>
    <t>sp|P48060|GLIP1_HUMAN</t>
  </si>
  <si>
    <t>Glioma pathogenesis-related protein 1 OS=Homo sapiens OX=9606 GN=GLIPR1 PE=1 SV=3</t>
  </si>
  <si>
    <t>sp|Q08722|CD47_HUMAN</t>
  </si>
  <si>
    <t>Leukocyte surface antigen CD47 OS=Homo sapiens OX=9606 GN=CD47 PE=1 SV=1</t>
  </si>
  <si>
    <t>sp|Q08380|LG3BP_HUMAN</t>
  </si>
  <si>
    <t>Galectin-3-binding protein OS=Homo sapiens OX=9606 GN=LGALS3BP PE=1 SV=1</t>
  </si>
  <si>
    <t>sp|P61769|B2MG_HUMAN</t>
  </si>
  <si>
    <t>Beta-2-microglobulin OS=Homo sapiens OX=9606 GN=B2M PE=1 SV=1</t>
  </si>
  <si>
    <t>sp|P62917|RL8_HUMAN</t>
  </si>
  <si>
    <t>60S ribosomal protein L8 OS=Homo sapiens OX=9606 GN=RPL8 PE=1 SV=2</t>
  </si>
  <si>
    <t>sp|P62899|RL31_HUMAN</t>
  </si>
  <si>
    <t>60S ribosomal protein L31 OS=Homo sapiens OX=9606 GN=RPL31 PE=1 SV=1</t>
  </si>
  <si>
    <t>sp|P35268|RL22_HUMAN</t>
  </si>
  <si>
    <t>60S ribosomal protein L22 OS=Homo sapiens OX=9606 GN=RPL22 PE=1 SV=2</t>
  </si>
  <si>
    <t>sp|P08133|ANXA6_HUMAN</t>
  </si>
  <si>
    <t>Annexin A6 OS=Homo sapiens OX=9606 GN=ANXA6 PE=1 SV=3</t>
  </si>
  <si>
    <t>sp|Q13641|TPBG_HUMAN</t>
  </si>
  <si>
    <t>Trophoblast glycoprotein OS=Homo sapiens OX=9606 GN=TPBG PE=1 SV=1</t>
  </si>
  <si>
    <t>sp|P83881|RL36A_HUMAN</t>
  </si>
  <si>
    <t>60S ribosomal protein L36a OS=Homo sapiens OX=9606 GN=RPL36A PE=1 SV=2</t>
  </si>
  <si>
    <t>sp|Q02543|RL18A_HUMAN</t>
  </si>
  <si>
    <t>60S ribosomal protein L18a OS=Homo sapiens OX=9606 GN=RPL18A PE=1 SV=2</t>
  </si>
  <si>
    <t>sp|P17987|TCPA_HUMAN</t>
  </si>
  <si>
    <t>T-complex protein 1 subunit alpha OS=Homo sapiens OX=9606 GN=TCP1 PE=1 SV=1</t>
  </si>
  <si>
    <t>sp|Q9P2J5|SYLC_HUMAN</t>
  </si>
  <si>
    <t>Leucine--tRNA ligase, cytoplasmic OS=Homo sapiens OX=9606 GN=LARS PE=1 SV=2</t>
  </si>
  <si>
    <t>sp|P16104|H2AX_HUMAN</t>
  </si>
  <si>
    <t>Histone H2AX OS=Homo sapiens OX=9606 GN=H2AFX PE=1 SV=2</t>
  </si>
  <si>
    <t>sp|P09651|ROA1_HUMAN</t>
  </si>
  <si>
    <t>Heterogeneous nuclear ribonucleoprotein A1 OS=Homo sapiens OX=9606 GN=HNRNPA1 PE=1 SV=5</t>
  </si>
  <si>
    <t>sp|P19256|LFA3_HUMAN</t>
  </si>
  <si>
    <t>Lymphocyte function-associated antigen 3 OS=Homo sapiens OX=9606 GN=CD58 PE=1 SV=1</t>
  </si>
  <si>
    <t>sp|P33992|MCM5_HUMAN</t>
  </si>
  <si>
    <t>DNA replication licensing factor MCM5 OS=Homo sapiens OX=9606 GN=MCM5 PE=1 SV=5</t>
  </si>
  <si>
    <t>sp|P49915|GUAA_HUMAN</t>
  </si>
  <si>
    <t>GMP synthase [glutamine-hydrolyzing] OS=Homo sapiens OX=9606 GN=GMPS PE=1 SV=1</t>
  </si>
  <si>
    <t>sp|P54826|GAS1_HUMAN</t>
  </si>
  <si>
    <t>Growth arrest-specific protein 1 OS=Homo sapiens OX=9606 GN=GAS1 PE=2 SV=2</t>
  </si>
  <si>
    <t>sp|P81605|DCD_HUMAN</t>
  </si>
  <si>
    <t>Dermcidin OS=Homo sapiens OX=9606 GN=DCD PE=1 SV=2</t>
  </si>
  <si>
    <t>sp|P06703|S10A6_HUMAN</t>
  </si>
  <si>
    <t>Protein S100-A6 OS=Homo sapiens OX=9606 GN=S100A6 PE=1 SV=1</t>
  </si>
  <si>
    <t>sp|O00116|ADAS_HUMAN</t>
  </si>
  <si>
    <t>Alkyldihydroxyacetonephosphate synthase, peroxisomal OS=Homo sapiens OX=9606 GN=AGPS PE=1 SV=1</t>
  </si>
  <si>
    <t>sp|Q14019|COTL1_HUMAN</t>
  </si>
  <si>
    <t>Coactosin-like protein OS=Homo sapiens OX=9606 GN=COTL1 PE=1 SV=3</t>
  </si>
  <si>
    <t>sp|P50552|VASP_HUMAN</t>
  </si>
  <si>
    <t>Vasodilator-stimulated phosphoprotein OS=Homo sapiens OX=9606 GN=VASP PE=1 SV=3</t>
  </si>
  <si>
    <t>sp|Q9H361|PABP3_HUMAN</t>
  </si>
  <si>
    <t>Polyadenylate-binding protein 3 OS=Homo sapiens OX=9606 GN=PABPC3 PE=1 SV=2</t>
  </si>
  <si>
    <t>sp|P11413|G6PD_HUMAN</t>
  </si>
  <si>
    <t>Glucose-6-phosphate 1-dehydrogenase OS=Homo sapiens OX=9606 GN=G6PD PE=1 SV=4</t>
  </si>
  <si>
    <t>sp|Q7Z6Z7|HUWE1_HUMAN</t>
  </si>
  <si>
    <t>E3 ubiquitin-protein ligase HUWE1 OS=Homo sapiens OX=9606 GN=HUWE1 PE=1 SV=3</t>
  </si>
  <si>
    <t>sp|Q9Y639|NPTN_HUMAN</t>
  </si>
  <si>
    <t>Neuroplastin OS=Homo sapiens OX=9606 GN=NPTN PE=1 SV=2</t>
  </si>
  <si>
    <t>sp|P12814|ACTN1_HUMAN</t>
  </si>
  <si>
    <t>Alpha-actinin-1 OS=Homo sapiens OX=9606 GN=ACTN1 PE=1 SV=2</t>
  </si>
  <si>
    <t>sp|P20908|CO5A1_HUMAN</t>
  </si>
  <si>
    <t>Collagen alpha-1(V) chain OS=Homo sapiens OX=9606 GN=COL5A1 PE=1 SV=3</t>
  </si>
  <si>
    <t>sp|Q05682|CALD1_HUMAN</t>
  </si>
  <si>
    <t>Caldesmon OS=Homo sapiens OX=9606 GN=CALD1 PE=1 SV=3</t>
  </si>
  <si>
    <t>sp|O94925|GLSK_HUMAN</t>
  </si>
  <si>
    <t>Glutaminase kidney isoform, mitochondrial OS=Homo sapiens OX=9606 GN=GLS PE=1 SV=1</t>
  </si>
  <si>
    <t>sp|P54886|P5CS_HUMAN</t>
  </si>
  <si>
    <t>Delta-1-pyrroline-5-carboxylate synthase OS=Homo sapiens OX=9606 GN=ALDH18A1 PE=1 SV=2</t>
  </si>
  <si>
    <t>sp|Q8NE71|ABCF1_HUMAN</t>
  </si>
  <si>
    <t>ATP-binding cassette sub-family F member 1 OS=Homo sapiens OX=9606 GN=ABCF1 PE=1 SV=2</t>
  </si>
  <si>
    <t>sp|P02751|FINC_HUMAN</t>
  </si>
  <si>
    <t>Fibronectin OS=Homo sapiens OX=9606 GN=FN1 PE=1 SV=4</t>
  </si>
  <si>
    <t>sp|O75962|TRIO_HUMAN</t>
  </si>
  <si>
    <t>Triple functional domain protein OS=Homo sapiens OX=9606 GN=TRIO PE=1 SV=2</t>
  </si>
  <si>
    <t>sp|O43657|TSN6_HUMAN</t>
  </si>
  <si>
    <t>Tetraspanin-6 OS=Homo sapiens OX=9606 GN=TSPAN6 PE=1 SV=1</t>
  </si>
  <si>
    <t>sp|O15226|NKRF_HUMAN</t>
  </si>
  <si>
    <t>NF-kappa-B-repressing factor OS=Homo sapiens OX=9606 GN=NKRF PE=1 SV=2</t>
  </si>
  <si>
    <t>sp|Q99714|HCD2_HUMAN</t>
  </si>
  <si>
    <t>3-hydroxyacyl-CoA dehydrogenase type-2 OS=Homo sapiens OX=9606 GN=HSD17B10 PE=1 SV=3</t>
  </si>
  <si>
    <t>sp|P04083|ANXA1_HUMAN</t>
  </si>
  <si>
    <t>Annexin A1 OS=Homo sapiens OX=9606 GN=ANXA1 PE=1 SV=2</t>
  </si>
  <si>
    <t>sp|Q99832|TCPH_HUMAN</t>
  </si>
  <si>
    <t>T-complex protein 1 subunit eta OS=Homo sapiens OX=9606 GN=CCT7 PE=1 SV=2</t>
  </si>
  <si>
    <t>sp|P31949|S10AB_HUMAN</t>
  </si>
  <si>
    <t>Protein S100-A11 OS=Homo sapiens OX=9606 GN=S100A11 PE=1 SV=2</t>
  </si>
  <si>
    <t>sp|Q96HS1|PGAM5_HUMAN</t>
  </si>
  <si>
    <t>Serine/threonine-protein phosphatase PGAM5, mitochondrial OS=Homo sapiens OX=9606 GN=PGAM5 PE=1 SV=2</t>
  </si>
  <si>
    <t>sp|Q14566|MCM6_HUMAN</t>
  </si>
  <si>
    <t>DNA replication licensing factor MCM6 OS=Homo sapiens OX=9606 GN=MCM6 PE=1 SV=1</t>
  </si>
  <si>
    <t>sp|Q13151|ROA0_HUMAN</t>
  </si>
  <si>
    <t>Heterogeneous nuclear ribonucleoprotein A0 OS=Homo sapiens OX=9606 GN=HNRNPA0 PE=1 SV=1</t>
  </si>
  <si>
    <t>sp|P21926|CD9_HUMAN</t>
  </si>
  <si>
    <t>CD9 antigen OS=Homo sapiens OX=9606 GN=CD9 PE=1 SV=4</t>
  </si>
  <si>
    <t>sp|P26196|DDX6_HUMAN</t>
  </si>
  <si>
    <t>Probable ATP-dependent RNA helicase DDX6 OS=Homo sapiens OX=9606 GN=DDX6 PE=1 SV=2</t>
  </si>
  <si>
    <t>sp|P27105|STOM_HUMAN</t>
  </si>
  <si>
    <t>Erythrocyte band 7 integral membrane protein OS=Homo sapiens OX=9606 GN=STOM PE=1 SV=3</t>
  </si>
  <si>
    <t>sp|P53618|COPB_HUMAN</t>
  </si>
  <si>
    <t>Coatomer subunit beta OS=Homo sapiens OX=9606 GN=COPB1 PE=1 SV=3</t>
  </si>
  <si>
    <t>sp|Q13423|NNTM_HUMAN</t>
  </si>
  <si>
    <t>NAD(P) transhydrogenase, mitochondrial OS=Homo sapiens OX=9606 GN=NNT PE=1 SV=3</t>
  </si>
  <si>
    <t>sp|P55287|CAD11_HUMAN</t>
  </si>
  <si>
    <t>Cadherin-11 OS=Homo sapiens OX=9606 GN=CDH11 PE=1 SV=2</t>
  </si>
  <si>
    <t>sp|P63173|RL38_HUMAN</t>
  </si>
  <si>
    <t>60S ribosomal protein L38 OS=Homo sapiens OX=9606 GN=RPL38 PE=1 SV=2</t>
  </si>
  <si>
    <t>sp|O60669|MOT2_HUMAN</t>
  </si>
  <si>
    <t>Monocarboxylate transporter 2 OS=Homo sapiens OX=9606 GN=SLC16A7 PE=1 SV=2</t>
  </si>
  <si>
    <t>sp|O60506|HNRPQ_HUMAN</t>
  </si>
  <si>
    <t>Heterogeneous nuclear ribonucleoprotein Q OS=Homo sapiens OX=9606 GN=SYNCRIP PE=1 SV=2</t>
  </si>
  <si>
    <t>sp|P33527|MRP1_HUMAN</t>
  </si>
  <si>
    <t>Multidrug resistance-associated protein 1 OS=Homo sapiens OX=9606 GN=ABCC1 PE=1 SV=3</t>
  </si>
  <si>
    <t>sp|P10620|MGST1_HUMAN</t>
  </si>
  <si>
    <t>Microsomal glutathione S-transferase 1 OS=Homo sapiens OX=9606 GN=MGST1 PE=1 SV=1</t>
  </si>
  <si>
    <t>sp|P34741|SDC2_HUMAN</t>
  </si>
  <si>
    <t>Syndecan-2 OS=Homo sapiens OX=9606 GN=SDC2 PE=1 SV=2</t>
  </si>
  <si>
    <t>sp|Q14254|FLOT2_HUMAN</t>
  </si>
  <si>
    <t>Flotillin-2 OS=Homo sapiens OX=9606 GN=FLOT2 PE=1 SV=2</t>
  </si>
  <si>
    <t>sp|P33993|MCM7_HUMAN</t>
  </si>
  <si>
    <t>DNA replication licensing factor MCM7 OS=Homo sapiens OX=9606 GN=MCM7 PE=1 SV=4</t>
  </si>
  <si>
    <t>sp|Q10589|BST2_HUMAN</t>
  </si>
  <si>
    <t>Bone marrow stromal antigen 2 OS=Homo sapiens OX=9606 GN=BST2 PE=1 SV=1</t>
  </si>
  <si>
    <t>sp|P51572|BAP31_HUMAN</t>
  </si>
  <si>
    <t>B-cell receptor-associated protein 31 OS=Homo sapiens OX=9606 GN=BCAP31 PE=1 SV=3</t>
  </si>
  <si>
    <t>sp|P50914|RL14_HUMAN</t>
  </si>
  <si>
    <t>60S ribosomal protein L14 OS=Homo sapiens OX=9606 GN=RPL14 PE=1 SV=4</t>
  </si>
  <si>
    <t>sp|Q9H1U4|MEGF9_HUMAN</t>
  </si>
  <si>
    <t>Multiple epidermal growth factor-like domains protein 9 OS=Homo sapiens OX=9606 GN=MEGF9 PE=2 SV=3</t>
  </si>
  <si>
    <t>sp|P19440|GGT1_HUMAN</t>
  </si>
  <si>
    <t>Glutathione hydrolase 1 proenzyme OS=Homo sapiens OX=9606 GN=GGT1 PE=1 SV=2</t>
  </si>
  <si>
    <t>sp|Q32P28|P3H1_HUMAN</t>
  </si>
  <si>
    <t>Prolyl 3-hydroxylase 1 OS=Homo sapiens OX=9606 GN=P3H1 PE=1 SV=2</t>
  </si>
  <si>
    <t>sp|O75396|SC22B_HUMAN</t>
  </si>
  <si>
    <t>Vesicle-trafficking protein SEC22b OS=Homo sapiens OX=9606 GN=SEC22B PE=1 SV=4</t>
  </si>
  <si>
    <t>sp|O15027|SC16A_HUMAN</t>
  </si>
  <si>
    <t>Protein transport protein Sec16A OS=Homo sapiens OX=9606 GN=SEC16A PE=1 SV=4</t>
  </si>
  <si>
    <t>sp|P12004|PCNA_HUMAN</t>
  </si>
  <si>
    <t>Proliferating cell nuclear antigen OS=Homo sapiens OX=9606 GN=PCNA PE=1 SV=1</t>
  </si>
  <si>
    <t>sp|Q7KZF4|SND1_HUMAN</t>
  </si>
  <si>
    <t>Staphylococcal nuclease domain-containing protein 1 OS=Homo sapiens OX=9606 GN=SND1 PE=1 SV=1</t>
  </si>
  <si>
    <t>sp|P60981|DEST_HUMAN</t>
  </si>
  <si>
    <t>Destrin OS=Homo sapiens OX=9606 GN=DSTN PE=1 SV=3</t>
  </si>
  <si>
    <t>sp|Q13433|S39A6_HUMAN</t>
  </si>
  <si>
    <t>Zinc transporter ZIP6 OS=Homo sapiens OX=9606 GN=SLC39A6 PE=1 SV=3</t>
  </si>
  <si>
    <t>sp|P33176|KINH_HUMAN</t>
  </si>
  <si>
    <t>Kinesin-1 heavy chain OS=Homo sapiens OX=9606 GN=KIF5B PE=1 SV=1</t>
  </si>
  <si>
    <t>sp|P18085|ARF4_HUMAN</t>
  </si>
  <si>
    <t>ADP-ribosylation factor 4 OS=Homo sapiens OX=9606 GN=ARF4 PE=1 SV=3</t>
  </si>
  <si>
    <t>sp|P43243|MATR3_HUMAN</t>
  </si>
  <si>
    <t>Matrin-3 OS=Homo sapiens OX=9606 GN=MATR3 PE=1 SV=2</t>
  </si>
  <si>
    <t>sp|P50416|CPT1A_HUMAN</t>
  </si>
  <si>
    <t>Carnitine O-palmitoyltransferase 1, liver isoform OS=Homo sapiens OX=9606 GN=CPT1A PE=1 SV=2</t>
  </si>
  <si>
    <t>sp|Q9Y6M7|S4A7_HUMAN</t>
  </si>
  <si>
    <t>Sodium bicarbonate cotransporter 3 OS=Homo sapiens OX=9606 GN=SLC4A7 PE=1 SV=2</t>
  </si>
  <si>
    <t>sp|P62277|RS13_HUMAN</t>
  </si>
  <si>
    <t>40S ribosomal protein S13 OS=Homo sapiens OX=9606 GN=RPS13 PE=1 SV=2</t>
  </si>
  <si>
    <t>sp|P40939|ECHA_HUMAN</t>
  </si>
  <si>
    <t>Trifunctional enzyme subunit alpha, mitochondrial OS=Homo sapiens OX=9606 GN=HADHA PE=1 SV=2</t>
  </si>
  <si>
    <t>sp|P35520|CBS_HUMAN</t>
  </si>
  <si>
    <t>Cystathionine beta-synthase OS=Homo sapiens OX=9606 GN=CBS PE=1 SV=2</t>
  </si>
  <si>
    <t>sp|P55290|CAD13_HUMAN</t>
  </si>
  <si>
    <t>Cadherin-13 OS=Homo sapiens OX=9606 GN=CDH13 PE=1 SV=1</t>
  </si>
  <si>
    <t>sp|P16144|ITB4_HUMAN</t>
  </si>
  <si>
    <t>Integrin beta-4 OS=Homo sapiens OX=9606 GN=ITGB4 PE=1 SV=5</t>
  </si>
  <si>
    <t>sp|Q9Y4D7|PLXD1_HUMAN</t>
  </si>
  <si>
    <t>Plexin-D1 OS=Homo sapiens OX=9606 GN=PLXND1 PE=1 SV=3</t>
  </si>
  <si>
    <t>sp|P19823|ITIH2_HUMAN</t>
  </si>
  <si>
    <t>Inter-alpha-trypsin inhibitor heavy chain H2 OS=Homo sapiens OX=9606 GN=ITIH2 PE=1 SV=2</t>
  </si>
  <si>
    <t>sp|Q9NTJ3|SMC4_HUMAN</t>
  </si>
  <si>
    <t>Structural maintenance of chromosomes protein 4 OS=Homo sapiens OX=9606 GN=SMC4 PE=1 SV=2</t>
  </si>
  <si>
    <t>sp|P08913|ADA2A_HUMAN</t>
  </si>
  <si>
    <t>Alpha-2A adrenergic receptor OS=Homo sapiens OX=9606 GN=ADRA2A PE=1 SV=3</t>
  </si>
  <si>
    <t>sp|P61313|RL15_HUMAN</t>
  </si>
  <si>
    <t>60S ribosomal protein L15 OS=Homo sapiens OX=9606 GN=RPL15 PE=1 SV=2</t>
  </si>
  <si>
    <t>sp|P78347|GTF2I_HUMAN</t>
  </si>
  <si>
    <t>General transcription factor II-I OS=Homo sapiens OX=9606 GN=GTF2I PE=1 SV=2</t>
  </si>
  <si>
    <t>sp|P02462|CO4A1_HUMAN</t>
  </si>
  <si>
    <t>Collagen alpha-1(IV) chain OS=Homo sapiens OX=9606 GN=COL4A1 PE=1 SV=4</t>
  </si>
  <si>
    <t>sp|O43242|PSMD3_HUMAN</t>
  </si>
  <si>
    <t>26S proteasome non-ATPase regulatory subunit 3 OS=Homo sapiens OX=9606 GN=PSMD3 PE=1 SV=2</t>
  </si>
  <si>
    <t>sp|P46063|RECQ1_HUMAN</t>
  </si>
  <si>
    <t>ATP-dependent DNA helicase Q1 OS=Homo sapiens OX=9606 GN=RECQL PE=1 SV=3</t>
  </si>
  <si>
    <t>sp|Q01813|PFKAP_HUMAN</t>
  </si>
  <si>
    <t>ATP-dependent 6-phosphofructokinase, platelet type OS=Homo sapiens OX=9606 GN=PFKP PE=1 SV=2</t>
  </si>
  <si>
    <t>sp|P07954|FUMH_HUMAN</t>
  </si>
  <si>
    <t>Fumarate hydratase, mitochondrial OS=Homo sapiens OX=9606 GN=FH PE=1 SV=3</t>
  </si>
  <si>
    <t>sp|P27694|RFA1_HUMAN</t>
  </si>
  <si>
    <t>Replication protein A 70 kDa DNA-binding subunit OS=Homo sapiens OX=9606 GN=RPA1 PE=1 SV=2</t>
  </si>
  <si>
    <t>sp|Q13283|G3BP1_HUMAN</t>
  </si>
  <si>
    <t>Ras GTPase-activating protein-binding protein 1 OS=Homo sapiens OX=9606 GN=G3BP1 PE=1 SV=1</t>
  </si>
  <si>
    <t>sp|P30508|1C12_HUMAN</t>
  </si>
  <si>
    <t>HLA class I histocompatibility antigen, Cw-12 alpha chain OS=Homo sapiens OX=9606 GN=HLA-C PE=1 SV=2</t>
  </si>
  <si>
    <t>sp|P05166|PCCB_HUMAN</t>
  </si>
  <si>
    <t>Propionyl-CoA carboxylase beta chain, mitochondrial OS=Homo sapiens OX=9606 GN=PCCB PE=1 SV=3</t>
  </si>
  <si>
    <t>sp|O00264|PGRC1_HUMAN</t>
  </si>
  <si>
    <t>Membrane-associated progesterone receptor component 1 OS=Homo sapiens OX=9606 GN=PGRMC1 PE=1 SV=3</t>
  </si>
  <si>
    <t>sp|P06576|ATPB_HUMAN</t>
  </si>
  <si>
    <t>ATP synthase subunit beta, mitochondrial OS=Homo sapiens OX=9606 GN=ATP5F1B PE=1 SV=3</t>
  </si>
  <si>
    <t>sp|P12270|TPR_HUMAN</t>
  </si>
  <si>
    <t>Nucleoprotein TPR OS=Homo sapiens OX=9606 GN=TPR PE=1 SV=3</t>
  </si>
  <si>
    <t>sp|P09493|TPM1_HUMAN</t>
  </si>
  <si>
    <t>Tropomyosin alpha-1 chain OS=Homo sapiens OX=9606 GN=TPM1 PE=1 SV=2</t>
  </si>
  <si>
    <t>sp|P26641|EF1G_HUMAN</t>
  </si>
  <si>
    <t>Elongation factor 1-gamma OS=Homo sapiens OX=9606 GN=EEF1G PE=1 SV=3</t>
  </si>
  <si>
    <t>sp|Q4KMQ2|ANO6_HUMAN</t>
  </si>
  <si>
    <t>Anoctamin-6 OS=Homo sapiens OX=9606 GN=ANO6 PE=1 SV=2</t>
  </si>
  <si>
    <t>sp|P62937|PPIA_HUMAN</t>
  </si>
  <si>
    <t>Peptidyl-prolyl cis-trans isomerase A OS=Homo sapiens OX=9606 GN=PPIA PE=1 SV=2</t>
  </si>
  <si>
    <t>sp|P52272|HNRPM_HUMAN</t>
  </si>
  <si>
    <t>Heterogeneous nuclear ribonucleoprotein M OS=Homo sapiens OX=9606 GN=HNRNPM PE=1 SV=3</t>
  </si>
  <si>
    <t>sp|P39656|OST48_HUMAN</t>
  </si>
  <si>
    <t>Dolichyl-diphosphooligosaccharide--protein glycosyltransferase 48 kDa subunit OS=Homo sapiens OX=9606 GN=DDOST PE=1 SV=4</t>
  </si>
  <si>
    <t>sp|Q16363|LAMA4_HUMAN</t>
  </si>
  <si>
    <t>Laminin subunit alpha-4 OS=Homo sapiens OX=9606 GN=LAMA4 PE=1 SV=4</t>
  </si>
  <si>
    <t>sp|Q04637|IF4G1_HUMAN</t>
  </si>
  <si>
    <t>Eukaryotic translation initiation factor 4 gamma 1 OS=Homo sapiens OX=9606 GN=EIF4G1 PE=1 SV=4</t>
  </si>
  <si>
    <t>sp|P14868|SYDC_HUMAN</t>
  </si>
  <si>
    <t>Aspartate--tRNA ligase, cytoplasmic OS=Homo sapiens OX=9606 GN=DARS PE=1 SV=2</t>
  </si>
  <si>
    <t>sp|P55884|EIF3B_HUMAN</t>
  </si>
  <si>
    <t>Eukaryotic translation initiation factor 3 subunit B OS=Homo sapiens OX=9606 GN=EIF3B PE=1 SV=3</t>
  </si>
  <si>
    <t>sp|P61586|RHOA_HUMAN</t>
  </si>
  <si>
    <t>Transforming protein RhoA OS=Homo sapiens OX=9606 GN=RHOA PE=1 SV=1</t>
  </si>
  <si>
    <t>sp|P51532|SMCA4_HUMAN</t>
  </si>
  <si>
    <t>Transcription activator BRG1 OS=Homo sapiens OX=9606 GN=SMARCA4 PE=1 SV=2</t>
  </si>
  <si>
    <t>sp|P26640|SYVC_HUMAN</t>
  </si>
  <si>
    <t>Valine--tRNA ligase OS=Homo sapiens OX=9606 GN=VARS PE=1 SV=4</t>
  </si>
  <si>
    <t>sp|Q12907|LMAN2_HUMAN</t>
  </si>
  <si>
    <t>Vesicular integral-membrane protein VIP36 OS=Homo sapiens OX=9606 GN=LMAN2 PE=1 SV=1</t>
  </si>
  <si>
    <t>sp|P61026|RAB10_HUMAN</t>
  </si>
  <si>
    <t>Ras-related protein Rab-10 OS=Homo sapiens OX=9606 GN=RAB10 PE=1 SV=1</t>
  </si>
  <si>
    <t>sp|Q14839|CHD4_HUMAN</t>
  </si>
  <si>
    <t>Chromodomain-helicase-DNA-binding protein 4 OS=Homo sapiens OX=9606 GN=CHD4 PE=1 SV=2</t>
  </si>
  <si>
    <t>sp|P48444|COPD_HUMAN</t>
  </si>
  <si>
    <t>Coatomer subunit delta OS=Homo sapiens OX=9606 GN=ARCN1 PE=1 SV=1</t>
  </si>
  <si>
    <t>sp|Q9NZ01|TECR_HUMAN</t>
  </si>
  <si>
    <t>Very-long-chain enoyl-CoA reductase OS=Homo sapiens OX=9606 GN=TECR PE=1 SV=1</t>
  </si>
  <si>
    <t>sp|P62269|RS18_HUMAN</t>
  </si>
  <si>
    <t>40S ribosomal protein S18 OS=Homo sapiens OX=9606 GN=RPS18 PE=1 SV=3</t>
  </si>
  <si>
    <t>sp|P41227|NAA10_HUMAN</t>
  </si>
  <si>
    <t>N-alpha-acetyltransferase 10 OS=Homo sapiens OX=9606 GN=NAA10 PE=1 SV=1</t>
  </si>
  <si>
    <t>sp|P05067|A4_HUMAN</t>
  </si>
  <si>
    <t>Amyloid-beta A4 protein OS=Homo sapiens OX=9606 GN=APP PE=1 SV=3</t>
  </si>
  <si>
    <t>sp|P35998|PRS7_HUMAN</t>
  </si>
  <si>
    <t>26S proteasome regulatory subunit 7 OS=Homo sapiens OX=9606 GN=PSMC2 PE=1 SV=3</t>
  </si>
  <si>
    <t>sp|P61513|RL37A_HUMAN</t>
  </si>
  <si>
    <t>60S ribosomal protein L37a OS=Homo sapiens OX=9606 GN=RPL37A PE=1 SV=2</t>
  </si>
  <si>
    <t>sp|Q9H6X2|ANTR1_HUMAN</t>
  </si>
  <si>
    <t>Anthrax toxin receptor 1 OS=Homo sapiens OX=9606 GN=ANTXR1 PE=1 SV=2</t>
  </si>
  <si>
    <t>sp|P22061|PIMT_HUMAN</t>
  </si>
  <si>
    <t>Protein-L-isoaspartate(D-aspartate) O-methyltransferase OS=Homo sapiens OX=9606 GN=PCMT1 PE=1 SV=4</t>
  </si>
  <si>
    <t>sp|P32119|PRDX2_HUMAN</t>
  </si>
  <si>
    <t>Peroxiredoxin-2 OS=Homo sapiens OX=9606 GN=PRDX2 PE=1 SV=5</t>
  </si>
  <si>
    <t>sp|Q7L1W4|LRC8D_HUMAN</t>
  </si>
  <si>
    <t>Volume-regulated anion channel subunit LRRC8D OS=Homo sapiens OX=9606 GN=LRRC8D PE=1 SV=1</t>
  </si>
  <si>
    <t>sp|P08865|RSSA_HUMAN</t>
  </si>
  <si>
    <t>40S ribosomal protein SA OS=Homo sapiens OX=9606 GN=RPSA PE=1 SV=4</t>
  </si>
  <si>
    <t>sp|P35555|FBN1_HUMAN</t>
  </si>
  <si>
    <t>Fibrillin-1 OS=Homo sapiens OX=9606 GN=FBN1 PE=1 SV=3</t>
  </si>
  <si>
    <t>sp|P78371|TCPB_HUMAN</t>
  </si>
  <si>
    <t>T-complex protein 1 subunit beta OS=Homo sapiens OX=9606 GN=CCT2 PE=1 SV=4</t>
  </si>
  <si>
    <t>sp|P42765|THIM_HUMAN</t>
  </si>
  <si>
    <t>3-ketoacyl-CoA thiolase, mitochondrial OS=Homo sapiens OX=9606 GN=ACAA2 PE=1 SV=2</t>
  </si>
  <si>
    <t>sp|P06753|TPM3_HUMAN</t>
  </si>
  <si>
    <t>Tropomyosin alpha-3 chain OS=Homo sapiens OX=9606 GN=TPM3 PE=1 SV=2</t>
  </si>
  <si>
    <t>sp|Q96T37|RBM15_HUMAN</t>
  </si>
  <si>
    <t>RNA-binding protein 15 OS=Homo sapiens OX=9606 GN=RBM15 PE=1 SV=2</t>
  </si>
  <si>
    <t>sp|P22413|ENPP1_HUMAN</t>
  </si>
  <si>
    <t>Ectonucleotide pyrophosphatase/phosphodiesterase family member 1 OS=Homo sapiens OX=9606 GN=ENPP1 PE=1 SV=2</t>
  </si>
  <si>
    <t>sp|O75477|ERLN1_HUMAN</t>
  </si>
  <si>
    <t>Erlin-1 OS=Homo sapiens OX=9606 GN=ERLIN1 PE=1 SV=1</t>
  </si>
  <si>
    <t>sp|O75821|EIF3G_HUMAN</t>
  </si>
  <si>
    <t>Eukaryotic translation initiation factor 3 subunit G OS=Homo sapiens OX=9606 GN=EIF3G PE=1 SV=2</t>
  </si>
  <si>
    <t>sp|P42224|STAT1_HUMAN</t>
  </si>
  <si>
    <t>Signal transducer and activator of transcription 1-alpha/beta OS=Homo sapiens OX=9606 GN=STAT1 PE=1 SV=2</t>
  </si>
  <si>
    <t>sp|P43897|EFTS_HUMAN</t>
  </si>
  <si>
    <t>Elongation factor Ts, mitochondrial OS=Homo sapiens OX=9606 GN=TSFM PE=1 SV=2</t>
  </si>
  <si>
    <t>sp|P49207|RL34_HUMAN</t>
  </si>
  <si>
    <t>60S ribosomal protein L34 OS=Homo sapiens OX=9606 GN=RPL34 PE=1 SV=3</t>
  </si>
  <si>
    <t>sp|Q9NRW3|ABC3C_HUMAN</t>
  </si>
  <si>
    <t>DNA dC-&gt;dU-editing enzyme APOBEC-3C OS=Homo sapiens OX=9606 GN=APOBEC3C PE=1 SV=2</t>
  </si>
  <si>
    <t>sp|P61081|UBC12_HUMAN</t>
  </si>
  <si>
    <t>NEDD8-conjugating enzyme Ubc12 OS=Homo sapiens OX=9606 GN=UBE2M PE=1 SV=1</t>
  </si>
  <si>
    <t>sp|P50402|EMD_HUMAN</t>
  </si>
  <si>
    <t>Emerin OS=Homo sapiens OX=9606 GN=EMD PE=1 SV=1</t>
  </si>
  <si>
    <t>sp|Q13509|TBB3_HUMAN</t>
  </si>
  <si>
    <t>Tubulin beta-3 chain OS=Homo sapiens OX=9606 GN=TUBB3 PE=1 SV=2</t>
  </si>
  <si>
    <t>sp|O43493|TGON2_HUMAN</t>
  </si>
  <si>
    <t>Trans-Golgi network integral membrane protein 2 OS=Homo sapiens OX=9606 GN=TGOLN2 PE=1 SV=3</t>
  </si>
  <si>
    <t>sp|P18621|RL17_HUMAN</t>
  </si>
  <si>
    <t>60S ribosomal protein L17 OS=Homo sapiens OX=9606 GN=RPL17 PE=1 SV=3</t>
  </si>
  <si>
    <t>sp|Q9NX63|MIC19_HUMAN</t>
  </si>
  <si>
    <t>MICOS complex subunit MIC19 OS=Homo sapiens OX=9606 GN=CHCHD3 PE=1 SV=1</t>
  </si>
  <si>
    <t>sp|Q9P258|RCC2_HUMAN</t>
  </si>
  <si>
    <t>Protein RCC2 OS=Homo sapiens OX=9606 GN=RCC2 PE=1 SV=2</t>
  </si>
  <si>
    <t>sp|Q96RQ3|MCCA_HUMAN</t>
  </si>
  <si>
    <t>Methylcrotonoyl-CoA carboxylase subunit alpha, mitochondrial OS=Homo sapiens OX=9606 GN=MCCC1 PE=1 SV=3</t>
  </si>
  <si>
    <t>sp|P22695|QCR2_HUMAN</t>
  </si>
  <si>
    <t>Cytochrome b-c1 complex subunit 2, mitochondrial OS=Homo sapiens OX=9606 GN=UQCRC2 PE=1 SV=3</t>
  </si>
  <si>
    <t>sp|P62750|RL23A_HUMAN</t>
  </si>
  <si>
    <t>60S ribosomal protein L23a OS=Homo sapiens OX=9606 GN=RPL23A PE=1 SV=1</t>
  </si>
  <si>
    <t>sp|P60709|ACTB_HUMAN</t>
  </si>
  <si>
    <t>Actin, cytoplasmic 1 OS=Homo sapiens OX=9606 GN=ACTB PE=1 SV=1</t>
  </si>
  <si>
    <t>sp|Q9BQE3|TBA1C_HUMAN</t>
  </si>
  <si>
    <t>Tubulin alpha-1C chain OS=Homo sapiens OX=9606 GN=TUBA1C PE=1 SV=1</t>
  </si>
  <si>
    <t>sp|P10412|H14_HUMAN</t>
  </si>
  <si>
    <t>Histone H1.4 OS=Homo sapiens OX=9606 GN=HIST1H1E PE=1 SV=2</t>
  </si>
  <si>
    <t>sp|P61106|RAB14_HUMAN</t>
  </si>
  <si>
    <t>Ras-related protein Rab-14 OS=Homo sapiens OX=9606 GN=RAB14 PE=1 SV=4</t>
  </si>
  <si>
    <t>sp|P63104|1433Z_HUMAN</t>
  </si>
  <si>
    <t>14-3-3 protein zeta/delta OS=Homo sapiens OX=9606 GN=YWHAZ PE=1 SV=1</t>
  </si>
  <si>
    <t>sp|P84085|ARF5_HUMAN</t>
  </si>
  <si>
    <t>ADP-ribosylation factor 5 OS=Homo sapiens OX=9606 GN=ARF5 PE=1 SV=2</t>
  </si>
  <si>
    <t>sp|O75976|CBPD_HUMAN</t>
  </si>
  <si>
    <t>Carboxypeptidase D OS=Homo sapiens OX=9606 GN=CPD PE=1 SV=2</t>
  </si>
  <si>
    <t>sp|Q12797|ASPH_HUMAN</t>
  </si>
  <si>
    <t>Aspartyl/asparaginyl beta-hydroxylase OS=Homo sapiens OX=9606 GN=ASPH PE=1 SV=3</t>
  </si>
  <si>
    <t>sp|Q12769|NU160_HUMAN</t>
  </si>
  <si>
    <t>Nuclear pore complex protein Nup160 OS=Homo sapiens OX=9606 GN=NUP160 PE=1 SV=3</t>
  </si>
  <si>
    <t>sp|Q9UHB9|SRP68_HUMAN</t>
  </si>
  <si>
    <t>Signal recognition particle subunit SRP68 OS=Homo sapiens OX=9606 GN=SRP68 PE=1 SV=2</t>
  </si>
  <si>
    <t>sp|P28066|PSA5_HUMAN</t>
  </si>
  <si>
    <t>Proteasome subunit alpha type-5 OS=Homo sapiens OX=9606 GN=PSMA5 PE=1 SV=3</t>
  </si>
  <si>
    <t>sp|Q99523|SORT_HUMAN</t>
  </si>
  <si>
    <t>Sortilin OS=Homo sapiens OX=9606 GN=SORT1 PE=1 SV=3</t>
  </si>
  <si>
    <t>sp|P13726|TF_HUMAN</t>
  </si>
  <si>
    <t>Tissue factor OS=Homo sapiens OX=9606 GN=F3 PE=1 SV=1</t>
  </si>
  <si>
    <t>sp|P46781|RS9_HUMAN</t>
  </si>
  <si>
    <t>40S ribosomal protein S9 OS=Homo sapiens OX=9606 GN=RPS9 PE=1 SV=3</t>
  </si>
  <si>
    <t>sp|Q14914|PTGR1_HUMAN</t>
  </si>
  <si>
    <t>Prostaglandin reductase 1 OS=Homo sapiens OX=9606 GN=PTGR1 PE=1 SV=2</t>
  </si>
  <si>
    <t>sp|Q10471|GALT2_HUMAN</t>
  </si>
  <si>
    <t>Polypeptide N-acetylgalactosaminyltransferase 2 OS=Homo sapiens OX=9606 GN=GALNT2 PE=1 SV=1</t>
  </si>
  <si>
    <t>sp|Q9NQC3|RTN4_HUMAN</t>
  </si>
  <si>
    <t>Reticulon-4 OS=Homo sapiens OX=9606 GN=RTN4 PE=1 SV=2</t>
  </si>
  <si>
    <t>sp|P20042|IF2B_HUMAN</t>
  </si>
  <si>
    <t>Eukaryotic translation initiation factor 2 subunit 2 OS=Homo sapiens OX=9606 GN=EIF2S2 PE=1 SV=2</t>
  </si>
  <si>
    <t>sp|Q01844|EWS_HUMAN</t>
  </si>
  <si>
    <t>RNA-binding protein EWS OS=Homo sapiens OX=9606 GN=EWSR1 PE=1 SV=1</t>
  </si>
  <si>
    <t>sp|Q14767|LTBP2_HUMAN</t>
  </si>
  <si>
    <t>Latent-transforming growth factor beta-binding protein 2 OS=Homo sapiens OX=9606 GN=LTBP2 PE=1 SV=3</t>
  </si>
  <si>
    <t>sp|Q8NF37|PCAT1_HUMAN</t>
  </si>
  <si>
    <t>Lysophosphatidylcholine acyltransferase 1 OS=Homo sapiens OX=9606 GN=LPCAT1 PE=1 SV=2</t>
  </si>
  <si>
    <t>sp|P55072|TERA_HUMAN</t>
  </si>
  <si>
    <t>Transitional endoplasmic reticulum ATPase OS=Homo sapiens OX=9606 GN=VCP PE=1 SV=4</t>
  </si>
  <si>
    <t>sp|P40692|MLH1_HUMAN</t>
  </si>
  <si>
    <t>DNA mismatch repair protein Mlh1 OS=Homo sapiens OX=9606 GN=MLH1 PE=1 SV=1</t>
  </si>
  <si>
    <t>sp|O95831|AIFM1_HUMAN</t>
  </si>
  <si>
    <t>Apoptosis-inducing factor 1, mitochondrial OS=Homo sapiens OX=9606 GN=AIFM1 PE=1 SV=1</t>
  </si>
  <si>
    <t>sp|Q9UHN6|CEIP2_HUMAN</t>
  </si>
  <si>
    <t>Cell surface hyaluronidase OS=Homo sapiens OX=9606 GN=CEMIP2 PE=1 SV=1</t>
  </si>
  <si>
    <t>sp|Q9H0D6|XRN2_HUMAN</t>
  </si>
  <si>
    <t>5'-3' exoribonuclease 2 OS=Homo sapiens OX=9606 GN=XRN2 PE=1 SV=1</t>
  </si>
  <si>
    <t>sp|Q6NUK1|SCMC1_HUMAN</t>
  </si>
  <si>
    <t>Calcium-binding mitochondrial carrier protein SCaMC-1 OS=Homo sapiens OX=9606 GN=SLC25A24 PE=1 SV=2</t>
  </si>
  <si>
    <t>sp|O94826|TOM70_HUMAN</t>
  </si>
  <si>
    <t>Mitochondrial import receptor subunit TOM70 OS=Homo sapiens OX=9606 GN=TOMM70 PE=1 SV=1</t>
  </si>
  <si>
    <t>sp|Q5SWX8|ODR4_HUMAN</t>
  </si>
  <si>
    <t>Protein odr-4 homolog OS=Homo sapiens OX=9606 GN=ODR4 PE=1 SV=1</t>
  </si>
  <si>
    <t>sp|P31040|SDHA_HUMAN</t>
  </si>
  <si>
    <t>Succinate dehydrogenase [ubiquinone] flavoprotein subunit, mitochondrial OS=Homo sapiens OX=9606 GN=SDHA PE=1 SV=2</t>
  </si>
  <si>
    <t>sp|Q8WTV0|SCRB1_HUMAN</t>
  </si>
  <si>
    <t>Scavenger receptor class B member 1 OS=Homo sapiens OX=9606 GN=SCARB1 PE=1 SV=1</t>
  </si>
  <si>
    <t>sp|Q1KMD3|HNRL2_HUMAN</t>
  </si>
  <si>
    <t>Heterogeneous nuclear ribonucleoprotein U-like protein 2 OS=Homo sapiens OX=9606 GN=HNRNPUL2 PE=1 SV=1</t>
  </si>
  <si>
    <t>sp|P52799|EFNB2_HUMAN</t>
  </si>
  <si>
    <t>Ephrin-B2 OS=Homo sapiens OX=9606 GN=EFNB2 PE=1 SV=1</t>
  </si>
  <si>
    <t>sp|P51659|DHB4_HUMAN</t>
  </si>
  <si>
    <t>Peroxisomal multifunctional enzyme type 2 OS=Homo sapiens OX=9606 GN=HSD17B4 PE=1 SV=3</t>
  </si>
  <si>
    <t>sp|Q9H6B4|CLMP_HUMAN</t>
  </si>
  <si>
    <t>CXADR-like membrane protein OS=Homo sapiens OX=9606 GN=CLMP PE=1 SV=1</t>
  </si>
  <si>
    <t>sp|Q9BRX2|PELO_HUMAN</t>
  </si>
  <si>
    <t>Protein pelota homolog OS=Homo sapiens OX=9606 GN=PELO PE=1 SV=2</t>
  </si>
  <si>
    <t>sp|Q8TCZ2|C99L2_HUMAN</t>
  </si>
  <si>
    <t>CD99 antigen-like protein 2 OS=Homo sapiens OX=9606 GN=CD99L2 PE=1 SV=1</t>
  </si>
  <si>
    <t>sp|Q5VUB5|F1711_HUMAN</t>
  </si>
  <si>
    <t>Protein FAM171A1 OS=Homo sapiens OX=9606 GN=FAM171A1 PE=1 SV=1</t>
  </si>
  <si>
    <t>sp|Q3ZCQ8|TIM50_HUMAN</t>
  </si>
  <si>
    <t>Mitochondrial import inner membrane translocase subunit TIM50 OS=Homo sapiens OX=9606 GN=TIMM50 PE=1 SV=2</t>
  </si>
  <si>
    <t>sp|P26447|S10A4_HUMAN</t>
  </si>
  <si>
    <t>Protein S100-A4 OS=Homo sapiens OX=9606 GN=S100A4 PE=1 SV=1</t>
  </si>
  <si>
    <t>sp|P05198|IF2A_HUMAN</t>
  </si>
  <si>
    <t>Eukaryotic translation initiation factor 2 subunit 1 OS=Homo sapiens OX=9606 GN=EIF2S1 PE=1 SV=3</t>
  </si>
  <si>
    <t>sp|Q9H6U8|ALG9_HUMAN</t>
  </si>
  <si>
    <t>Alpha-1,2-mannosyltransferase ALG9 OS=Homo sapiens OX=9606 GN=ALG9 PE=1 SV=2</t>
  </si>
  <si>
    <t>sp|Q8N5M9|JAGN1_HUMAN</t>
  </si>
  <si>
    <t>Protein jagunal homolog 1 OS=Homo sapiens OX=9606 GN=JAGN1 PE=1 SV=1</t>
  </si>
  <si>
    <t>sp|Q5JNZ5|RS26L_HUMAN</t>
  </si>
  <si>
    <t>Putative 40S ribosomal protein S26-like 1 OS=Homo sapiens OX=9606 GN=RPS26P11 PE=5 SV=1</t>
  </si>
  <si>
    <t>sp|P85037|FOXK1_HUMAN</t>
  </si>
  <si>
    <t>Forkhead box protein K1 OS=Homo sapiens OX=9606 GN=FOXK1 PE=1 SV=1</t>
  </si>
  <si>
    <t>sp|P83731|RL24_HUMAN</t>
  </si>
  <si>
    <t>60S ribosomal protein L24 OS=Homo sapiens OX=9606 GN=RPL24 PE=1 SV=1</t>
  </si>
  <si>
    <t>sp|P48729|KC1A_HUMAN</t>
  </si>
  <si>
    <t>Casein kinase I isoform alpha OS=Homo sapiens OX=9606 GN=CSNK1A1 PE=1 SV=2</t>
  </si>
  <si>
    <t>sp|O15372|EIF3H_HUMAN</t>
  </si>
  <si>
    <t>Eukaryotic translation initiation factor 3 subunit H OS=Homo sapiens OX=9606 GN=EIF3H PE=1 SV=1</t>
  </si>
  <si>
    <t>sp|Q9P2X0|DPM3_HUMAN</t>
  </si>
  <si>
    <t>Dolichol-phosphate mannosyltransferase subunit 3 OS=Homo sapiens OX=9606 GN=DPM3 PE=1 SV=2</t>
  </si>
  <si>
    <t>sp|Q9H3N1|TMX1_HUMAN</t>
  </si>
  <si>
    <t>Thioredoxin-related transmembrane protein 1 OS=Homo sapiens OX=9606 GN=TMX1 PE=1 SV=1</t>
  </si>
  <si>
    <t>sp|Q16563|SYPL1_HUMAN</t>
  </si>
  <si>
    <t>Synaptophysin-like protein 1 OS=Homo sapiens OX=9606 GN=SYPL1 PE=1 SV=1</t>
  </si>
  <si>
    <t>sp|P62316|SMD2_HUMAN</t>
  </si>
  <si>
    <t>Small nuclear ribonucleoprotein Sm D2 OS=Homo sapiens OX=9606 GN=SNRPD2 PE=1 SV=1</t>
  </si>
  <si>
    <t>sp|P62306|RUXF_HUMAN</t>
  </si>
  <si>
    <t>Small nuclear ribonucleoprotein F OS=Homo sapiens OX=9606 GN=SNRPF PE=1 SV=1</t>
  </si>
  <si>
    <t>sp|P49458|SRP09_HUMAN</t>
  </si>
  <si>
    <t>Signal recognition particle 9 kDa protein OS=Homo sapiens OX=9606 GN=SRP9 PE=1 SV=2</t>
  </si>
  <si>
    <t>sp|P48307|TFPI2_HUMAN</t>
  </si>
  <si>
    <t>Tissue factor pathway inhibitor 2 OS=Homo sapiens OX=9606 GN=TFPI2 PE=1 SV=1</t>
  </si>
  <si>
    <t>sp|P02749|APOH_HUMAN</t>
  </si>
  <si>
    <t>Beta-2-glycoprotein 1 OS=Homo sapiens OX=9606 GN=APOH PE=1 SV=3</t>
  </si>
  <si>
    <t>sp|O95456|PSMG1_HUMAN</t>
  </si>
  <si>
    <t>Proteasome assembly chaperone 1 OS=Homo sapiens OX=9606 GN=PSMG1 PE=1 SV=1</t>
  </si>
  <si>
    <t>sp|O43760|SNG2_HUMAN</t>
  </si>
  <si>
    <t>Synaptogyrin-2 OS=Homo sapiens OX=9606 GN=SYNGR2 PE=1 SV=1</t>
  </si>
  <si>
    <t>sp|Q70UQ0|IKIP_HUMAN</t>
  </si>
  <si>
    <t>Inhibitor of nuclear factor kappa-B kinase-interacting protein OS=Homo sapiens OX=9606 GN=IKBIP PE=1 SV=1</t>
  </si>
  <si>
    <t>sp|P49736|MCM2_HUMAN</t>
  </si>
  <si>
    <t>DNA replication licensing factor MCM2 OS=Homo sapiens OX=9606 GN=MCM2 PE=1 SV=4</t>
  </si>
  <si>
    <t>sp|P07737|PROF1_HUMAN</t>
  </si>
  <si>
    <t>Profilin-1 OS=Homo sapiens OX=9606 GN=PFN1 PE=1 SV=2</t>
  </si>
  <si>
    <t>sp|P49755|TMEDA_HUMAN</t>
  </si>
  <si>
    <t>Transmembrane emp24 domain-containing protein 10 OS=Homo sapiens OX=9606 GN=TMED10 PE=1 SV=2</t>
  </si>
  <si>
    <t>sp|Q14008|CKAP5_HUMAN</t>
  </si>
  <si>
    <t>Cytoskeleton-associated protein 5 OS=Homo sapiens OX=9606 GN=CKAP5 PE=1 SV=3</t>
  </si>
  <si>
    <t>sp|Q8NB49|AT11C_HUMAN</t>
  </si>
  <si>
    <t>Phospholipid-transporting ATPase IG OS=Homo sapiens OX=9606 GN=ATP11C PE=1 SV=3</t>
  </si>
  <si>
    <t>sp|Q15003|CND2_HUMAN</t>
  </si>
  <si>
    <t>Condensin complex subunit 2 OS=Homo sapiens OX=9606 GN=NCAPH PE=1 SV=3</t>
  </si>
  <si>
    <t>sp|Q9NZR1|TMOD2_HUMAN</t>
  </si>
  <si>
    <t>Tropomodulin-2 OS=Homo sapiens OX=9606 GN=TMOD2 PE=1 SV=1</t>
  </si>
  <si>
    <t>sp|P08962|CD63_HUMAN</t>
  </si>
  <si>
    <t>CD63 antigen OS=Homo sapiens OX=9606 GN=CD63 PE=1 SV=2</t>
  </si>
  <si>
    <t>sp|Q9C0K1|S39A8_HUMAN</t>
  </si>
  <si>
    <t>Zinc transporter ZIP8 OS=Homo sapiens OX=9606 GN=SLC39A8 PE=2 SV=1</t>
  </si>
  <si>
    <t>sp|P55285|CADH6_HUMAN</t>
  </si>
  <si>
    <t>Cadherin-6 OS=Homo sapiens OX=9606 GN=CDH6 PE=1 SV=1</t>
  </si>
  <si>
    <t>sp|Q03135|CAV1_HUMAN</t>
  </si>
  <si>
    <t>Caveolin-1 OS=Homo sapiens OX=9606 GN=CAV1 PE=1 SV=4</t>
  </si>
  <si>
    <t>sp|Q9NY35|CLDN1_HUMAN</t>
  </si>
  <si>
    <t>Claudin domain-containing protein 1 OS=Homo sapiens OX=9606 GN=CLDND1 PE=1 SV=1</t>
  </si>
  <si>
    <t>sp|P40227|TCPZ_HUMAN</t>
  </si>
  <si>
    <t>T-complex protein 1 subunit zeta OS=Homo sapiens OX=9606 GN=CCT6A PE=1 SV=3</t>
  </si>
  <si>
    <t>sp|P47914|RL29_HUMAN</t>
  </si>
  <si>
    <t>60S ribosomal protein L29 OS=Homo sapiens OX=9606 GN=RPL29 PE=1 SV=2</t>
  </si>
  <si>
    <t>sp|P50443|S26A2_HUMAN</t>
  </si>
  <si>
    <t>Sulfate transporter OS=Homo sapiens OX=9606 GN=SLC26A2 PE=1 SV=2</t>
  </si>
  <si>
    <t>sp|P62888|RL30_HUMAN</t>
  </si>
  <si>
    <t>60S ribosomal protein L30 OS=Homo sapiens OX=9606 GN=RPL30 PE=1 SV=2</t>
  </si>
  <si>
    <t>sp|P20340|RAB6A_HUMAN</t>
  </si>
  <si>
    <t>Ras-related protein Rab-6A OS=Homo sapiens OX=9606 GN=RAB6A PE=1 SV=3</t>
  </si>
  <si>
    <t>sp|Q8IVT2|MISP_HUMAN</t>
  </si>
  <si>
    <t>Mitotic interactor and substrate of PLK1 OS=Homo sapiens OX=9606 GN=MISP PE=1 SV=1</t>
  </si>
  <si>
    <t>sp|P16401|H15_HUMAN</t>
  </si>
  <si>
    <t>Histone H1.5 OS=Homo sapiens OX=9606 GN=HIST1H1B PE=1 SV=3</t>
  </si>
  <si>
    <t>sp|Q658P3|STEA3_HUMAN</t>
  </si>
  <si>
    <t>Metalloreductase STEAP3 OS=Homo sapiens OX=9606 GN=STEAP3 PE=1 SV=2</t>
  </si>
  <si>
    <t>sp|Q13347|EIF3I_HUMAN</t>
  </si>
  <si>
    <t>Eukaryotic translation initiation factor 3 subunit I OS=Homo sapiens OX=9606 GN=EIF3I PE=1 SV=1</t>
  </si>
  <si>
    <t>sp|P07910|HNRPC_HUMAN</t>
  </si>
  <si>
    <t>Heterogeneous nuclear ribonucleoproteins C1/C2 OS=Homo sapiens OX=9606 GN=HNRNPC PE=1 SV=4</t>
  </si>
  <si>
    <t>sp|Q5VU97|CAHD1_HUMAN</t>
  </si>
  <si>
    <t>VWFA and cache domain-containing protein 1 OS=Homo sapiens OX=9606 GN=CACHD1 PE=2 SV=2</t>
  </si>
  <si>
    <t>sp|Q12792|TWF1_HUMAN</t>
  </si>
  <si>
    <t>Twinfilin-1 OS=Homo sapiens OX=9606 GN=TWF1 PE=1 SV=3</t>
  </si>
  <si>
    <t>sp|P26373|RL13_HUMAN</t>
  </si>
  <si>
    <t>60S ribosomal protein L13 OS=Homo sapiens OX=9606 GN=RPL13 PE=1 SV=4</t>
  </si>
  <si>
    <t>sp|P62851|RS25_HUMAN</t>
  </si>
  <si>
    <t>40S ribosomal protein S25 OS=Homo sapiens OX=9606 GN=RPS25 PE=1 SV=1</t>
  </si>
  <si>
    <t>sp|Q15393|SF3B3_HUMAN</t>
  </si>
  <si>
    <t>Splicing factor 3B subunit 3 OS=Homo sapiens OX=9606 GN=SF3B3 PE=1 SV=4</t>
  </si>
  <si>
    <t>sp|Q14152|EIF3A_HUMAN</t>
  </si>
  <si>
    <t>Eukaryotic translation initiation factor 3 subunit A OS=Homo sapiens OX=9606 GN=EIF3A PE=1 SV=1</t>
  </si>
  <si>
    <t>sp|Q9NP84|TNR12_HUMAN</t>
  </si>
  <si>
    <t>Tumor necrosis factor receptor superfamily member 12A OS=Homo sapiens OX=9606 GN=TNFRSF12A PE=1 SV=1</t>
  </si>
  <si>
    <t>sp|Q9UBS4|DJB11_HUMAN</t>
  </si>
  <si>
    <t>DnaJ homolog subfamily B member 11 OS=Homo sapiens OX=9606 GN=DNAJB11 PE=1 SV=1</t>
  </si>
  <si>
    <t>sp|P09874|PARP1_HUMAN</t>
  </si>
  <si>
    <t>Poly [ADP-ribose] polymerase 1 OS=Homo sapiens OX=9606 GN=PARP1 PE=1 SV=4</t>
  </si>
  <si>
    <t>sp|P57678|GEMI4_HUMAN</t>
  </si>
  <si>
    <t>Gem-associated protein 4 OS=Homo sapiens OX=9606 GN=GEMIN4 PE=1 SV=2</t>
  </si>
  <si>
    <t>sp|P30533|AMRP_HUMAN</t>
  </si>
  <si>
    <t>Alpha-2-macroglobulin receptor-associated protein OS=Homo sapiens OX=9606 GN=LRPAP1 PE=1 SV=1</t>
  </si>
  <si>
    <t>sp|Q86UE4|LYRIC_HUMAN</t>
  </si>
  <si>
    <t>Protein LYRIC OS=Homo sapiens OX=9606 GN=MTDH PE=1 SV=2</t>
  </si>
  <si>
    <t>sp|Q9Y3A5|SBDS_HUMAN</t>
  </si>
  <si>
    <t>Ribosome maturation protein SBDS OS=Homo sapiens OX=9606 GN=SBDS PE=1 SV=4</t>
  </si>
  <si>
    <t>sp|Q12884|SEPR_HUMAN</t>
  </si>
  <si>
    <t>Prolyl endopeptidase FAP OS=Homo sapiens OX=9606 GN=FAP PE=1 SV=5</t>
  </si>
  <si>
    <t>sp|Q6KC79|NIPBL_HUMAN</t>
  </si>
  <si>
    <t>Nipped-B-like protein OS=Homo sapiens OX=9606 GN=NIPBL PE=1 SV=2</t>
  </si>
  <si>
    <t>sp|P26599|PTBP1_HUMAN</t>
  </si>
  <si>
    <t>Polypyrimidine tract-binding protein 1 OS=Homo sapiens OX=9606 GN=PTBP1 PE=1 SV=1</t>
  </si>
  <si>
    <t>sp|P30153|2AAA_HUMAN</t>
  </si>
  <si>
    <t>Serine/threonine-protein phosphatase 2A 65 kDa regulatory subunit A alpha isoform OS=Homo sapiens OX=9606 GN=PPP2R1A PE=1 SV=4</t>
  </si>
  <si>
    <t>sp|Q14978|NOLC1_HUMAN</t>
  </si>
  <si>
    <t>Nucleolar and coiled-body phosphoprotein 1 OS=Homo sapiens OX=9606 GN=NOLC1 PE=1 SV=2</t>
  </si>
  <si>
    <t>sp|P31327|CPSM_HUMAN</t>
  </si>
  <si>
    <t>Carbamoyl-phosphate synthase [ammonia], mitochondrial OS=Homo sapiens OX=9606 GN=CPS1 PE=1 SV=2</t>
  </si>
  <si>
    <t>sp|O95433|AHSA1_HUMAN</t>
  </si>
  <si>
    <t>Activator of 90 kDa heat shock protein ATPase homolog 1 OS=Homo sapiens OX=9606 GN=AHSA1 PE=1 SV=1</t>
  </si>
  <si>
    <t>sp|P60468|SC61B_HUMAN</t>
  </si>
  <si>
    <t>Protein transport protein Sec61 subunit beta OS=Homo sapiens OX=9606 GN=SEC61B PE=1 SV=2</t>
  </si>
  <si>
    <t>sp|Q9H2H9|S38A1_HUMAN</t>
  </si>
  <si>
    <t>Sodium-coupled neutral amino acid transporter 1 OS=Homo sapiens OX=9606 GN=SLC38A1 PE=1 SV=1</t>
  </si>
  <si>
    <t>sp|Q16527|CSRP2_HUMAN</t>
  </si>
  <si>
    <t>Cysteine and glycine-rich protein 2 OS=Homo sapiens OX=9606 GN=CSRP2 PE=1 SV=3</t>
  </si>
  <si>
    <t>sp|Q8WWM7|ATX2L_HUMAN</t>
  </si>
  <si>
    <t>Ataxin-2-like protein OS=Homo sapiens OX=9606 GN=ATXN2L PE=1 SV=2</t>
  </si>
  <si>
    <t>sp|O95347|SMC2_HUMAN</t>
  </si>
  <si>
    <t>Structural maintenance of chromosomes protein 2 OS=Homo sapiens OX=9606 GN=SMC2 PE=1 SV=2</t>
  </si>
  <si>
    <t>sp|P36542|ATPG_HUMAN</t>
  </si>
  <si>
    <t>ATP synthase subunit gamma, mitochondrial OS=Homo sapiens OX=9606 GN=ATP5F1C PE=1 SV=1</t>
  </si>
  <si>
    <t>sp|P83110|HTRA3_HUMAN</t>
  </si>
  <si>
    <t>Serine protease HTRA3 OS=Homo sapiens OX=9606 GN=HTRA3 PE=1 SV=2</t>
  </si>
  <si>
    <t>sp|Q9NVP1|DDX18_HUMAN</t>
  </si>
  <si>
    <t>ATP-dependent RNA helicase DDX18 OS=Homo sapiens OX=9606 GN=DDX18 PE=1 SV=2</t>
  </si>
  <si>
    <t>sp|O60279|SUSD5_HUMAN</t>
  </si>
  <si>
    <t>Sushi domain-containing protein 5 OS=Homo sapiens OX=9606 GN=SUSD5 PE=1 SV=3</t>
  </si>
  <si>
    <t>sp|P55809|SCOT1_HUMAN</t>
  </si>
  <si>
    <t>Succinyl-CoA:3-ketoacid coenzyme A transferase 1, mitochondrial OS=Homo sapiens OX=9606 GN=OXCT1 PE=1 SV=1</t>
  </si>
  <si>
    <t>sp|P20645|MPRD_HUMAN</t>
  </si>
  <si>
    <t>Cation-dependent mannose-6-phosphate receptor OS=Homo sapiens OX=9606 GN=M6PR PE=1 SV=1</t>
  </si>
  <si>
    <t>sp|P56385|ATP5I_HUMAN</t>
  </si>
  <si>
    <t>ATP synthase subunit e, mitochondrial OS=Homo sapiens OX=9606 GN=ATP5ME PE=1 SV=2</t>
  </si>
  <si>
    <t>sp|Q9UPA5|BSN_HUMAN</t>
  </si>
  <si>
    <t>Protein bassoon OS=Homo sapiens OX=9606 GN=BSN PE=1 SV=4</t>
  </si>
  <si>
    <t>sp|P22234|PUR6_HUMAN</t>
  </si>
  <si>
    <t>Multifunctional protein ADE2 OS=Homo sapiens OX=9606 GN=PAICS PE=1 SV=3</t>
  </si>
  <si>
    <t>sp|Q15363|TMED2_HUMAN</t>
  </si>
  <si>
    <t>Transmembrane emp24 domain-containing protein 2 OS=Homo sapiens OX=9606 GN=TMED2 PE=1 SV=1</t>
  </si>
  <si>
    <t>sp|P25445|TNR6_HUMAN</t>
  </si>
  <si>
    <t>Tumor necrosis factor receptor superfamily member 6 OS=Homo sapiens OX=9606 GN=FAS PE=1 SV=1</t>
  </si>
  <si>
    <t>sp|P25398|RS12_HUMAN</t>
  </si>
  <si>
    <t>40S ribosomal protein S12 OS=Homo sapiens OX=9606 GN=RPS12 PE=1 SV=3</t>
  </si>
  <si>
    <t>sp|O14880|MGST3_HUMAN</t>
  </si>
  <si>
    <t>Microsomal glutathione S-transferase 3 OS=Homo sapiens OX=9606 GN=MGST3 PE=1 SV=1</t>
  </si>
  <si>
    <t>sp|Q13642|FHL1_HUMAN</t>
  </si>
  <si>
    <t>Four and a half LIM domains protein 1 OS=Homo sapiens OX=9606 GN=FHL1 PE=1 SV=4</t>
  </si>
  <si>
    <t>sp|P07942|LAMB1_HUMAN</t>
  </si>
  <si>
    <t>Laminin subunit beta-1 OS=Homo sapiens OX=9606 GN=LAMB1 PE=1 SV=2</t>
  </si>
  <si>
    <t>sp|Q7KYR7|BT2A1_HUMAN</t>
  </si>
  <si>
    <t>Butyrophilin subfamily 2 member A1 OS=Homo sapiens OX=9606 GN=BTN2A1 PE=1 SV=3</t>
  </si>
  <si>
    <t>sp|Q9Y6N7|ROBO1_HUMAN</t>
  </si>
  <si>
    <t>Roundabout homolog 1 OS=Homo sapiens OX=9606 GN=ROBO1 PE=1 SV=1</t>
  </si>
  <si>
    <t>sp|P78310|CXAR_HUMAN</t>
  </si>
  <si>
    <t>Coxsackievirus and adenovirus receptor OS=Homo sapiens OX=9606 GN=CXADR PE=1 SV=1</t>
  </si>
  <si>
    <t>sp|P55060|XPO2_HUMAN</t>
  </si>
  <si>
    <t>Exportin-2 OS=Homo sapiens OX=9606 GN=CSE1L PE=1 SV=3</t>
  </si>
  <si>
    <t>sp|P36578|RL4_HUMAN</t>
  </si>
  <si>
    <t>60S ribosomal protein L4 OS=Homo sapiens OX=9606 GN=RPL4 PE=1 SV=5</t>
  </si>
  <si>
    <t>sp|P63241|IF5A1_HUMAN</t>
  </si>
  <si>
    <t>Eukaryotic translation initiation factor 5A-1 OS=Homo sapiens OX=9606 GN=EIF5A PE=1 SV=2</t>
  </si>
  <si>
    <t>sp|Q13332|PTPRS_HUMAN</t>
  </si>
  <si>
    <t>Receptor-type tyrosine-protein phosphatase S OS=Homo sapiens OX=9606 GN=PTPRS PE=1 SV=3</t>
  </si>
  <si>
    <t>sp|P09622|DLDH_HUMAN</t>
  </si>
  <si>
    <t>Dihydrolipoyl dehydrogenase, mitochondrial OS=Homo sapiens OX=9606 GN=DLD PE=1 SV=2</t>
  </si>
  <si>
    <t>sp|Q92542|NICA_HUMAN</t>
  </si>
  <si>
    <t>Nicastrin OS=Homo sapiens OX=9606 GN=NCSTN PE=1 SV=2</t>
  </si>
  <si>
    <t>sp|P62249|RS16_HUMAN</t>
  </si>
  <si>
    <t>40S ribosomal protein S16 OS=Homo sapiens OX=9606 GN=RPS16 PE=1 SV=2</t>
  </si>
  <si>
    <t>sp|Q8TF66|LRC15_HUMAN</t>
  </si>
  <si>
    <t>Leucine-rich repeat-containing protein 15 OS=Homo sapiens OX=9606 GN=LRRC15 PE=2 SV=2</t>
  </si>
  <si>
    <t>sp|Q8WUX1|S38A5_HUMAN</t>
  </si>
  <si>
    <t>Sodium-coupled neutral amino acid transporter 5 OS=Homo sapiens OX=9606 GN=SLC38A5 PE=1 SV=1</t>
  </si>
  <si>
    <t>sp|P62633|CNBP_HUMAN</t>
  </si>
  <si>
    <t>Cellular nucleic acid-binding protein OS=Homo sapiens OX=9606 GN=CNBP PE=1 SV=1</t>
  </si>
  <si>
    <t>sp|Q16186|ADRM1_HUMAN</t>
  </si>
  <si>
    <t>Proteasomal ubiquitin receptor ADRM1 OS=Homo sapiens OX=9606 GN=ADRM1 PE=1 SV=2</t>
  </si>
  <si>
    <t>sp|Q8NBI5|S43A3_HUMAN</t>
  </si>
  <si>
    <t>Solute carrier family 43 member 3 OS=Homo sapiens OX=9606 GN=SLC43A3 PE=1 SV=2</t>
  </si>
  <si>
    <t>sp|P54577|SYYC_HUMAN</t>
  </si>
  <si>
    <t>Tyrosine--tRNA ligase, cytoplasmic OS=Homo sapiens OX=9606 GN=YARS PE=1 SV=4</t>
  </si>
  <si>
    <t>sp|Q6P2Q9|PRP8_HUMAN</t>
  </si>
  <si>
    <t>Pre-mRNA-processing-splicing factor 8 OS=Homo sapiens OX=9606 GN=PRPF8 PE=1 SV=2</t>
  </si>
  <si>
    <t>sp|P62857|RS28_HUMAN</t>
  </si>
  <si>
    <t>40S ribosomal protein S28 OS=Homo sapiens OX=9606 GN=RPS28 PE=1 SV=1</t>
  </si>
  <si>
    <t>sp|O94991|SLIK5_HUMAN</t>
  </si>
  <si>
    <t>SLIT and NTRK-like protein 5 OS=Homo sapiens OX=9606 GN=SLITRK5 PE=2 SV=2</t>
  </si>
  <si>
    <t>sp|P08559|ODPA_HUMAN</t>
  </si>
  <si>
    <t>Pyruvate dehydrogenase E1 component subunit alpha, somatic form, mitochondrial OS=Homo sapiens OX=9606 GN=PDHA1 PE=1 SV=3</t>
  </si>
  <si>
    <t>RRRRRsp|Q00534|CDK6_HUMAN</t>
  </si>
  <si>
    <t>REVERSED Cyclin-dependent kinase 6 OS=Homo sapiens OX=9606 GN=CDK6 PE=1 SV=1</t>
  </si>
  <si>
    <t>sp|Q9UJZ1|STML2_HUMAN</t>
  </si>
  <si>
    <t>Stomatin-like protein 2, mitochondrial OS=Homo sapiens OX=9606 GN=STOML2 PE=1 SV=1</t>
  </si>
  <si>
    <t>sp|Q9NVI7|ATD3A_HUMAN</t>
  </si>
  <si>
    <t>ATPase family AAA domain-containing protein 3A OS=Homo sapiens OX=9606 GN=ATAD3A PE=1 SV=2</t>
  </si>
  <si>
    <t>sp|Q99720|SGMR1_HUMAN</t>
  </si>
  <si>
    <t>Sigma non-opioid intracellular receptor 1 OS=Homo sapiens OX=9606 GN=SIGMAR1 PE=1 SV=1</t>
  </si>
  <si>
    <t>sp|Q29980|MICB_HUMAN</t>
  </si>
  <si>
    <t>MHC class I polypeptide-related sequence B OS=Homo sapiens OX=9606 GN=MICB PE=1 SV=1</t>
  </si>
  <si>
    <t>sp|P61077|UB2D3_HUMAN</t>
  </si>
  <si>
    <t>Ubiquitin-conjugating enzyme E2 D3 OS=Homo sapiens OX=9606 GN=UBE2D3 PE=1 SV=1</t>
  </si>
  <si>
    <t>sp|Q15645|PCH2_HUMAN</t>
  </si>
  <si>
    <t>Pachytene checkpoint protein 2 homolog OS=Homo sapiens OX=9606 GN=TRIP13 PE=1 SV=2</t>
  </si>
  <si>
    <t>sp|Q8N8Z6|DCBD1_HUMAN</t>
  </si>
  <si>
    <t>Discoidin, CUB and LCCL domain-containing protein 1 OS=Homo sapiens OX=9606 GN=DCBLD1 PE=1 SV=2</t>
  </si>
  <si>
    <t>sp|Q494V2|CP100_HUMAN</t>
  </si>
  <si>
    <t>Cilia- and flagella-associated protein 100 OS=Homo sapiens OX=9606 GN=CFAP100 PE=2 SV=1</t>
  </si>
  <si>
    <t>sp|A1L0T0|ILVBL_HUMAN</t>
  </si>
  <si>
    <t>Acetolactate synthase-like protein OS=Homo sapiens OX=9606 GN=ILVBL PE=1 SV=2</t>
  </si>
  <si>
    <t>sp|Q9UM00|TMCO1_HUMAN</t>
  </si>
  <si>
    <t>Calcium load-activated calcium channel OS=Homo sapiens OX=9606 GN=TMCO1 PE=1 SV=1</t>
  </si>
  <si>
    <t>sp|Q16666|IF16_HUMAN</t>
  </si>
  <si>
    <t>Gamma-interferon-inducible protein 16 OS=Homo sapiens OX=9606 GN=IFI16 PE=1 SV=3</t>
  </si>
  <si>
    <t>sp|P07099|HYEP_HUMAN</t>
  </si>
  <si>
    <t>Epoxide hydrolase 1 OS=Homo sapiens OX=9606 GN=EPHX1 PE=1 SV=1</t>
  </si>
  <si>
    <t>sp|Q8TED1|GPX8_HUMAN</t>
  </si>
  <si>
    <t>Probable glutathione peroxidase 8 OS=Homo sapiens OX=9606 GN=GPX8 PE=1 SV=2</t>
  </si>
  <si>
    <t>sp|P51153|RAB13_HUMAN</t>
  </si>
  <si>
    <t>Ras-related protein Rab-13 OS=Homo sapiens OX=9606 GN=RAB13 PE=1 SV=1</t>
  </si>
  <si>
    <t>sp|P17252|KPCA_HUMAN</t>
  </si>
  <si>
    <t>Protein kinase C alpha type OS=Homo sapiens OX=9606 GN=PRKCA PE=1 SV=4</t>
  </si>
  <si>
    <t>RRRRRsp|Q7Z5J1|DHI1L_HUMAN</t>
  </si>
  <si>
    <t>REVERSED Hydroxysteroid 11-beta-dehydrogenase 1-like protein OS=Homo sapiens OX=9606 GN=HSD11B1L PE=2 SV=1</t>
  </si>
  <si>
    <t>sp|Q5M775|CYTSB_HUMAN</t>
  </si>
  <si>
    <t>Cytospin-B OS=Homo sapiens OX=9606 GN=SPECC1 PE=1 SV=1</t>
  </si>
  <si>
    <t>sp|Q02218|ODO1_HUMAN</t>
  </si>
  <si>
    <t>2-oxoglutarate dehydrogenase, mitochondrial OS=Homo sapiens OX=9606 GN=OGDH PE=1 SV=3</t>
  </si>
  <si>
    <t>sp|P04632|CPNS1_HUMAN</t>
  </si>
  <si>
    <t>Calpain small subunit 1 OS=Homo sapiens OX=9606 GN=CAPNS1 PE=1 SV=1</t>
  </si>
  <si>
    <t>sp|P34932|HSP74_HUMAN</t>
  </si>
  <si>
    <t>Heat shock 70 kDa protein 4 OS=Homo sapiens OX=9606 GN=HSPA4 PE=1 SV=4</t>
  </si>
  <si>
    <t>sp|Q99985|SEM3C_HUMAN</t>
  </si>
  <si>
    <t>Semaphorin-3C OS=Homo sapiens OX=9606 GN=SEMA3C PE=2 SV=2</t>
  </si>
  <si>
    <t>sp|P27635|RL10_HUMAN</t>
  </si>
  <si>
    <t>60S ribosomal protein L10 OS=Homo sapiens OX=9606 GN=RPL10 PE=1 SV=4</t>
  </si>
  <si>
    <t>sp|P20700|LMNB1_HUMAN</t>
  </si>
  <si>
    <t>Lamin-B1 OS=Homo sapiens OX=9606 GN=LMNB1 PE=1 SV=2</t>
  </si>
  <si>
    <t>sp|P43304|GPDM_HUMAN</t>
  </si>
  <si>
    <t>Glycerol-3-phosphate dehydrogenase, mitochondrial OS=Homo sapiens OX=9606 GN=GPD2 PE=1 SV=3</t>
  </si>
  <si>
    <t>sp|Q9NQS3|NECT3_HUMAN</t>
  </si>
  <si>
    <t>Nectin-3 OS=Homo sapiens OX=9606 GN=NECTIN3 PE=1 SV=1</t>
  </si>
  <si>
    <t>sp|Q8TAQ2|SMRC2_HUMAN</t>
  </si>
  <si>
    <t>SWI/SNF complex subunit SMARCC2 OS=Homo sapiens OX=9606 GN=SMARCC2 PE=1 SV=1</t>
  </si>
  <si>
    <t>sp|P53597|SUCA_HUMAN</t>
  </si>
  <si>
    <t>Succinate--CoA ligase [ADP/GDP-forming] subunit alpha, mitochondrial OS=Homo sapiens OX=9606 GN=SUCLG1 PE=1 SV=4</t>
  </si>
  <si>
    <t>sp|P57088|TMM33_HUMAN</t>
  </si>
  <si>
    <t>Transmembrane protein 33 OS=Homo sapiens OX=9606 GN=TMEM33 PE=1 SV=2</t>
  </si>
  <si>
    <t>sp|Q9ULI3|HEG1_HUMAN</t>
  </si>
  <si>
    <t>Protein HEG homolog 1 OS=Homo sapiens OX=9606 GN=HEG1 PE=1 SV=3</t>
  </si>
  <si>
    <t>sp|Q13643|FHL3_HUMAN</t>
  </si>
  <si>
    <t>Four and a half LIM domains protein 3 OS=Homo sapiens OX=9606 GN=FHL3 PE=1 SV=4</t>
  </si>
  <si>
    <t>sp|P24593|IBP5_HUMAN</t>
  </si>
  <si>
    <t>Insulin-like growth factor-binding protein 5 OS=Homo sapiens OX=9606 GN=IGFBP5 PE=1 SV=1</t>
  </si>
  <si>
    <t>sp|Q02790|FKBP4_HUMAN</t>
  </si>
  <si>
    <t>Peptidyl-prolyl cis-trans isomerase FKBP4 OS=Homo sapiens OX=9606 GN=FKBP4 PE=1 SV=3</t>
  </si>
  <si>
    <t>sp|O43688|PLPP2_HUMAN</t>
  </si>
  <si>
    <t>Phospholipid phosphatase 2 OS=Homo sapiens OX=9606 GN=PLPP2 PE=1 SV=1</t>
  </si>
  <si>
    <t>sp|P26358|DNMT1_HUMAN</t>
  </si>
  <si>
    <t>DNA (cytosine-5)-methyltransferase 1 OS=Homo sapiens OX=9606 GN=DNMT1 PE=1 SV=2</t>
  </si>
  <si>
    <t>RRRRRsp|Q8N1S5|S39AB_HUMAN</t>
  </si>
  <si>
    <t>REVERSED Zinc transporter ZIP11 OS=Homo sapiens OX=9606 GN=SLC39A11 PE=2 SV=3</t>
  </si>
  <si>
    <t>RRRRRsp|Q8TCU6|PREX1_HUMAN</t>
  </si>
  <si>
    <t>REVERSED Phosphatidylinositol 3,4,5-trisphosphate-dependent Rac exchanger 1 protein OS=Homo sapiens OX=9606 GN=PREX1 PE=1 SV=3</t>
  </si>
  <si>
    <t>sp|P08758|ANXA5_HUMAN</t>
  </si>
  <si>
    <t>Annexin A5 OS=Homo sapiens OX=9606 GN=ANXA5 PE=1 SV=2</t>
  </si>
  <si>
    <t>sp|P27695|APEX1_HUMAN</t>
  </si>
  <si>
    <t>DNA-(apurinic or apyrimidinic site) lyase OS=Homo sapiens OX=9606 GN=APEX1 PE=1 SV=2</t>
  </si>
  <si>
    <t>sp|Q9Y305|ACOT9_HUMAN</t>
  </si>
  <si>
    <t>Acyl-coenzyme A thioesterase 9, mitochondrial OS=Homo sapiens OX=9606 GN=ACOT9 PE=1 SV=2</t>
  </si>
  <si>
    <t>sp|O00273|DFFA_HUMAN</t>
  </si>
  <si>
    <t>DNA fragmentation factor subunit alpha OS=Homo sapiens OX=9606 GN=DFFA PE=1 SV=1</t>
  </si>
  <si>
    <t>sp|Q92878|RAD50_HUMAN</t>
  </si>
  <si>
    <t>DNA repair protein RAD50 OS=Homo sapiens OX=9606 GN=RAD50 PE=1 SV=1</t>
  </si>
  <si>
    <t>RRRRRsp|Q8IYK4|GT252_HUMAN</t>
  </si>
  <si>
    <t>REVERSED Procollagen galactosyltransferase 2 OS=Homo sapiens OX=9606 GN=COLGALT2 PE=1 SV=1</t>
  </si>
  <si>
    <t>sp|P15144|AMPN_HUMAN</t>
  </si>
  <si>
    <t>Aminopeptidase N OS=Homo sapiens OX=9606 GN=ANPEP PE=1 SV=4</t>
  </si>
  <si>
    <t>sp|P13473|LAMP2_HUMAN</t>
  </si>
  <si>
    <t>Lysosome-associated membrane glycoprotein 2 OS=Homo sapiens OX=9606 GN=LAMP2 PE=1 SV=2</t>
  </si>
  <si>
    <t>sp|O43143|DHX15_HUMAN</t>
  </si>
  <si>
    <t>Pre-mRNA-splicing factor ATP-dependent RNA helicase DHX15 OS=Homo sapiens OX=9606 GN=DHX15 PE=1 SV=2</t>
  </si>
  <si>
    <t>sp|Q13148|TADBP_HUMAN</t>
  </si>
  <si>
    <t>TAR DNA-binding protein 43 OS=Homo sapiens OX=9606 GN=TARDBP PE=1 SV=1</t>
  </si>
  <si>
    <t>sp|Q8TCC7|S22A8_HUMAN</t>
  </si>
  <si>
    <t>Solute carrier family 22 member 8 OS=Homo sapiens OX=9606 GN=SLC22A8 PE=1 SV=1</t>
  </si>
  <si>
    <t>sp|P36941|TNR3_HUMAN</t>
  </si>
  <si>
    <t>Tumor necrosis factor receptor superfamily member 3 OS=Homo sapiens OX=9606 GN=LTBR PE=1 SV=1</t>
  </si>
  <si>
    <t>sp|Q92888|ARHG1_HUMAN</t>
  </si>
  <si>
    <t>Rho guanine nucleotide exchange factor 1 OS=Homo sapiens OX=9606 GN=ARHGEF1 PE=1 SV=2</t>
  </si>
  <si>
    <t>sp|Q14643|ITPR1_HUMAN</t>
  </si>
  <si>
    <t>Inositol 1,4,5-trisphosphate receptor type 1 OS=Homo sapiens OX=9606 GN=ITPR1 PE=1 SV=3</t>
  </si>
  <si>
    <t>sp|P21980|TGM2_HUMAN</t>
  </si>
  <si>
    <t>Protein-glutamine gamma-glutamyltransferase 2 OS=Homo sapiens OX=9606 GN=TGM2 PE=1 SV=2</t>
  </si>
  <si>
    <t>RRRRRsp|Q6PI78|TMM65_HUMAN</t>
  </si>
  <si>
    <t>REVERSED Transmembrane protein 65 OS=Homo sapiens OX=9606 GN=TMEM65 PE=1 SV=2</t>
  </si>
  <si>
    <t>sp|Q5VYK3|ECM29_HUMAN</t>
  </si>
  <si>
    <t>Proteasome adapter and scaffold protein ECM29 OS=Homo sapiens OX=9606 GN=ECPAS PE=1 SV=2</t>
  </si>
  <si>
    <t>sp|Q9NV96|CC50A_HUMAN</t>
  </si>
  <si>
    <t>Cell cycle control protein 50A OS=Homo sapiens OX=9606 GN=TMEM30A PE=1 SV=1</t>
  </si>
  <si>
    <t>RRRRRsp|Q04323|UBXN1_HUMAN</t>
  </si>
  <si>
    <t>REVERSED UBX domain-containing protein 1 OS=Homo sapiens OX=9606 GN=UBXN1 PE=1 SV=2</t>
  </si>
  <si>
    <t>sp|O00468|AGRIN_HUMAN</t>
  </si>
  <si>
    <t>Agrin OS=Homo sapiens OX=9606 GN=AGRN PE=1 SV=6</t>
  </si>
  <si>
    <t>RRRRRsp|Q92561|PHYIP_HUMAN</t>
  </si>
  <si>
    <t>REVERSED Phytanoyl-CoA hydroxylase-interacting protein OS=Homo sapiens OX=9606 GN=PHYHIP PE=1 SV=1</t>
  </si>
  <si>
    <t>sp|Q9P2E9|RRBP1_HUMAN</t>
  </si>
  <si>
    <t>Ribosome-binding protein 1 OS=Homo sapiens OX=9606 GN=RRBP1 PE=1 SV=5</t>
  </si>
  <si>
    <t>sp|Q14624|ITIH4_HUMAN</t>
  </si>
  <si>
    <t>Inter-alpha-trypsin inhibitor heavy chain H4 OS=Homo sapiens OX=9606 GN=ITIH4 PE=1 SV=4</t>
  </si>
  <si>
    <t>sp|Q8TCG1|CIP2A_HUMAN</t>
  </si>
  <si>
    <t>Protein CIP2A OS=Homo sapiens OX=9606 GN=CIP2A PE=1 SV=2</t>
  </si>
  <si>
    <t>sp|Q96PK6|RBM14_HUMAN</t>
  </si>
  <si>
    <t>RNA-binding protein 14 OS=Homo sapiens OX=9606 GN=RBM14 PE=1 SV=2</t>
  </si>
  <si>
    <t>sp|P19367|HXK1_HUMAN</t>
  </si>
  <si>
    <t>Hexokinase-1 OS=Homo sapiens OX=9606 GN=HK1 PE=1 SV=3</t>
  </si>
  <si>
    <t>RRRRRsp|P48634|PRC2A_HUMAN</t>
  </si>
  <si>
    <t>REVERSED Protein PRRC2A OS=Homo sapiens OX=9606 GN=PRRC2A PE=1 SV=3</t>
  </si>
  <si>
    <t>RRRRRsp|Q5KSL6|DGKK_HUMAN</t>
  </si>
  <si>
    <t>REVERSED Diacylglycerol kinase kappa OS=Homo sapiens OX=9606 GN=DGKK PE=1 SV=1</t>
  </si>
  <si>
    <t>sp|Q9BUU2|MET22_HUMAN</t>
  </si>
  <si>
    <t>Methyltransferase-like protein 22 OS=Homo sapiens OX=9606 GN=METTL22 PE=1 SV=2</t>
  </si>
  <si>
    <t>RRRRRsp|Q96D09|GASP2_HUMAN</t>
  </si>
  <si>
    <t>REVERSED G-protein coupled receptor-associated sorting protein 2 OS=Homo sapiens OX=9606 GN=GPRASP2 PE=1 SV=1</t>
  </si>
  <si>
    <t>sp|O43852|CALU_HUMAN</t>
  </si>
  <si>
    <t>Calumenin OS=Homo sapiens OX=9606 GN=CALU PE=1 SV=2</t>
  </si>
  <si>
    <t>sp|Q9Y295|DRG1_HUMAN</t>
  </si>
  <si>
    <t>Developmentally-regulated GTP-binding protein 1 OS=Homo sapiens OX=9606 GN=DRG1 PE=1 SV=1</t>
  </si>
  <si>
    <t>sp|P30040|ERP29_HUMAN</t>
  </si>
  <si>
    <t>Endoplasmic reticulum resident protein 29 OS=Homo sapiens OX=9606 GN=ERP29 PE=1 SV=4</t>
  </si>
  <si>
    <t>sp|P47712|PA24A_HUMAN</t>
  </si>
  <si>
    <t>Cytosolic phospholipase A2 OS=Homo sapiens OX=9606 GN=PLA2G4A PE=1 SV=2</t>
  </si>
  <si>
    <t>sp|P55265|DSRAD_HUMAN</t>
  </si>
  <si>
    <t>Double-stranded RNA-specific adenosine deaminase OS=Homo sapiens OX=9606 GN=ADAR PE=1 SV=4</t>
  </si>
  <si>
    <t>sp|O15431|COPT1_HUMAN</t>
  </si>
  <si>
    <t>High affinity copper uptake protein 1 OS=Homo sapiens OX=9606 GN=SLC31A1 PE=1 SV=1</t>
  </si>
  <si>
    <t>sp|A8MUK1|U17L5_HUMAN</t>
  </si>
  <si>
    <t>Ubiquitin carboxyl-terminal hydrolase 17-like protein 5 OS=Homo sapiens OX=9606 GN=USP17L5 PE=3 SV=2</t>
  </si>
  <si>
    <t>sp|Q9BTF0|THUM2_HUMAN</t>
  </si>
  <si>
    <t>THUMP domain-containing protein 2 OS=Homo sapiens OX=9606 GN=THUMPD2 PE=2 SV=2</t>
  </si>
  <si>
    <t>sp|Q96AC1|FERM2_HUMAN</t>
  </si>
  <si>
    <t>Fermitin family homolog 2 OS=Homo sapiens OX=9606 GN=FERMT2 PE=1 SV=1</t>
  </si>
  <si>
    <t>sp|P35670|ATP7B_HUMAN</t>
  </si>
  <si>
    <t>Copper-transporting ATPase 2 OS=Homo sapiens OX=9606 GN=ATP7B PE=1 SV=4</t>
  </si>
  <si>
    <t>sp|Q15717|ELAV1_HUMAN</t>
  </si>
  <si>
    <t>ELAV-like protein 1 OS=Homo sapiens OX=9606 GN=ELAVL1 PE=1 SV=2</t>
  </si>
  <si>
    <t>sp|P60903|S10AA_HUMAN</t>
  </si>
  <si>
    <t>Protein S100-A10 OS=Homo sapiens OX=9606 GN=S100A10 PE=1 SV=2</t>
  </si>
  <si>
    <t>sp|P14923|PLAK_HUMAN</t>
  </si>
  <si>
    <t>Junction plakoglobin OS=Homo sapiens OX=9606 GN=JUP PE=1 SV=3</t>
  </si>
  <si>
    <t>sp|O60318|GANP_HUMAN</t>
  </si>
  <si>
    <t>Germinal-center associated nuclear protein OS=Homo sapiens OX=9606 GN=MCM3AP PE=1 SV=2</t>
  </si>
  <si>
    <t>sp|P05141|ADT2_HUMAN</t>
  </si>
  <si>
    <t>ADP/ATP translocase 2 OS=Homo sapiens OX=9606 GN=SLC25A5 PE=1 SV=7</t>
  </si>
  <si>
    <t>sp|P46013|KI67_HUMAN</t>
  </si>
  <si>
    <t>Proliferation marker protein Ki-67 OS=Homo sapiens OX=9606 GN=MKI67 PE=1 SV=2</t>
  </si>
  <si>
    <t>sp|Q9Y4G6|TLN2_HUMAN</t>
  </si>
  <si>
    <t>Talin-2 OS=Homo sapiens OX=9606 GN=TLN2 PE=1 SV=4</t>
  </si>
  <si>
    <t>sp|P22102|PUR2_HUMAN</t>
  </si>
  <si>
    <t>Trifunctional purine biosynthetic protein adenosine-3 OS=Homo sapiens OX=9606 GN=GART PE=1 SV=1</t>
  </si>
  <si>
    <t>sp|Q96P70|IPO9_HUMAN</t>
  </si>
  <si>
    <t>Importin-9 OS=Homo sapiens OX=9606 GN=IPO9 PE=1 SV=3</t>
  </si>
  <si>
    <t>sp|Q99808|S29A1_HUMAN</t>
  </si>
  <si>
    <t>Equilibrative nucleoside transporter 1 OS=Homo sapiens OX=9606 GN=SLC29A1 PE=1 SV=3</t>
  </si>
  <si>
    <t>sp|P19971|TYPH_HUMAN</t>
  </si>
  <si>
    <t>Thymidine phosphorylase OS=Homo sapiens OX=9606 GN=TYMP PE=1 SV=2</t>
  </si>
  <si>
    <t>sp|Q8NGX2|O2T35_HUMAN</t>
  </si>
  <si>
    <t>Olfactory receptor 2T35 OS=Homo sapiens OX=9606 GN=OR2T35 PE=3 SV=1</t>
  </si>
  <si>
    <t>RRRRRsp|Q63ZY3|KANK2_HUMAN</t>
  </si>
  <si>
    <t>REVERSED KN motif and ankyrin repeat domain-containing protein 2 OS=Homo sapiens OX=9606 GN=KANK2 PE=1 SV=1</t>
  </si>
  <si>
    <t>RRRRRsp|Q9ULI1|NWD2_HUMAN</t>
  </si>
  <si>
    <t>REVERSED NACHT and WD repeat domain-containing protein 2 OS=Homo sapiens OX=9606 GN=NWD2 PE=2 SV=3</t>
  </si>
  <si>
    <t>sp|P30825|CTR1_HUMAN</t>
  </si>
  <si>
    <t>High affinity cationic amino acid transporter 1 OS=Homo sapiens OX=9606 GN=SLC7A1 PE=1 SV=1</t>
  </si>
  <si>
    <t>sp|Q15424|SAFB1_HUMAN</t>
  </si>
  <si>
    <t>Scaffold attachment factor B1 OS=Homo sapiens OX=9606 GN=SAFB PE=1 SV=4</t>
  </si>
  <si>
    <t>sp|O15143|ARC1B_HUMAN</t>
  </si>
  <si>
    <t>Actin-related protein 2/3 complex subunit 1B OS=Homo sapiens OX=9606 GN=ARPC1B PE=1 SV=3</t>
  </si>
  <si>
    <t>sp|Q02978|M2OM_HUMAN</t>
  </si>
  <si>
    <t>Mitochondrial 2-oxoglutarate/malate carrier protein OS=Homo sapiens OX=9606 GN=SLC25A11 PE=1 SV=3</t>
  </si>
  <si>
    <t>RRRRRsp|Q9GZS1|RPA49_HUMAN</t>
  </si>
  <si>
    <t>REVERSED DNA-directed RNA polymerase I subunit RPA49 OS=Homo sapiens OX=9606 GN=POLR1E PE=1 SV=3</t>
  </si>
  <si>
    <t>sp|Q04941|PLP2_HUMAN</t>
  </si>
  <si>
    <t>Proteolipid protein 2 OS=Homo sapiens OX=9606 GN=PLP2 PE=1 SV=1</t>
  </si>
  <si>
    <t>sp|Q9Y3V2|RWDD3_HUMAN</t>
  </si>
  <si>
    <t>RWD domain-containing protein 3 OS=Homo sapiens OX=9606 GN=RWDD3 PE=1 SV=4</t>
  </si>
  <si>
    <t>sp|P58107|EPIPL_HUMAN</t>
  </si>
  <si>
    <t>Epiplakin OS=Homo sapiens OX=9606 GN=EPPK1 PE=1 SV=3</t>
  </si>
  <si>
    <t>sp|P10606|COX5B_HUMAN</t>
  </si>
  <si>
    <t>Cytochrome c oxidase subunit 5B, mitochondrial OS=Homo sapiens OX=9606 GN=COX5B PE=1 SV=2</t>
  </si>
  <si>
    <t>RRRRRsp|Q32MZ4|LRRF1_HUMAN</t>
  </si>
  <si>
    <t>REVERSED Leucine-rich repeat flightless-interacting protein 1 OS=Homo sapiens OX=9606 GN=LRRFIP1 PE=1 SV=2</t>
  </si>
  <si>
    <t>RRRRRsp|Q9HCD6|TANC2_HUMAN</t>
  </si>
  <si>
    <t>REVERSED Protein TANC2 OS=Homo sapiens OX=9606 GN=TANC2 PE=1 SV=3</t>
  </si>
  <si>
    <t>sp|P61599|NAA20_HUMAN</t>
  </si>
  <si>
    <t>N-alpha-acetyltransferase 20 OS=Homo sapiens OX=9606 GN=NAA20 PE=1 SV=1</t>
  </si>
  <si>
    <t>RRRRRsp|P11511|CP19A_HUMAN</t>
  </si>
  <si>
    <t>REVERSED Aromatase OS=Homo sapiens OX=9606 GN=CYP19A1 PE=1 SV=3</t>
  </si>
  <si>
    <t>sp|P63010|AP2B1_HUMAN</t>
  </si>
  <si>
    <t>AP-2 complex subunit beta OS=Homo sapiens OX=9606 GN=AP2B1 PE=1 SV=1</t>
  </si>
  <si>
    <t>sp|P09619|PGFRB_HUMAN</t>
  </si>
  <si>
    <t>Platelet-derived growth factor receptor beta OS=Homo sapiens OX=9606 GN=PDGFRB PE=1 SV=1</t>
  </si>
  <si>
    <t>sp|O00410|IPO5_HUMAN</t>
  </si>
  <si>
    <t>Importin-5 OS=Homo sapiens OX=9606 GN=IPO5 PE=1 SV=4</t>
  </si>
  <si>
    <t>sp|Q86YS6|RAB43_HUMAN</t>
  </si>
  <si>
    <t>Ras-related protein Rab-43 OS=Homo sapiens OX=9606 GN=RAB43 PE=1 SV=1</t>
  </si>
  <si>
    <t>sp|Q86VS8|HOOK3_HUMAN</t>
  </si>
  <si>
    <t>Protein Hook homolog 3 OS=Homo sapiens OX=9606 GN=HOOK3 PE=1 SV=2</t>
  </si>
  <si>
    <t>RRRRRsp|Q8TEQ0|SNX29_HUMAN</t>
  </si>
  <si>
    <t>REVERSED Sorting nexin-29 OS=Homo sapiens OX=9606 GN=SNX29 PE=1 SV=3</t>
  </si>
  <si>
    <t>sp|Q6WCQ1|MPRIP_HUMAN</t>
  </si>
  <si>
    <t>Myosin phosphatase Rho-interacting protein OS=Homo sapiens OX=9606 GN=MPRIP PE=1 SV=3</t>
  </si>
  <si>
    <t>sp|P22314|UBA1_HUMAN</t>
  </si>
  <si>
    <t>Ubiquitin-like modifier-activating enzyme 1 OS=Homo sapiens OX=9606 GN=UBA1 PE=1 SV=3</t>
  </si>
  <si>
    <t>sp|Q9NVJ2|ARL8B_HUMAN</t>
  </si>
  <si>
    <t>ADP-ribosylation factor-like protein 8B OS=Homo sapiens OX=9606 GN=ARL8B PE=1 SV=1</t>
  </si>
  <si>
    <t>RRRRRsp|O43805|SSNA1_HUMAN</t>
  </si>
  <si>
    <t>REVERSED Sjoegren syndrome nuclear autoantigen 1 OS=Homo sapiens OX=9606 GN=SSNA1 PE=1 SV=2</t>
  </si>
  <si>
    <t>sp|Q9Y5B9|SP16H_HUMAN</t>
  </si>
  <si>
    <t>FACT complex subunit SPT16 OS=Homo sapiens OX=9606 GN=SUPT16H PE=1 SV=1</t>
  </si>
  <si>
    <t>RRRRRsp|O75044|SRGP2_HUMAN</t>
  </si>
  <si>
    <t>REVERSED SLIT-ROBO Rho GTPase-activating protein 2 OS=Homo sapiens OX=9606 GN=SRGAP2 PE=1 SV=3</t>
  </si>
  <si>
    <t>sp|Q8N883|ZN614_HUMAN</t>
  </si>
  <si>
    <t>Zinc finger protein 614 OS=Homo sapiens OX=9606 GN=ZNF614 PE=1 SV=2</t>
  </si>
  <si>
    <t>sp|O43175|SERA_HUMAN</t>
  </si>
  <si>
    <t>D-3-phosphoglycerate dehydrogenase OS=Homo sapiens OX=9606 GN=PHGDH PE=1 SV=4</t>
  </si>
  <si>
    <t>sp|Q15366|PCBP2_HUMAN</t>
  </si>
  <si>
    <t>Poly(rC)-binding protein 2 OS=Homo sapiens OX=9606 GN=PCBP2 PE=1 SV=1</t>
  </si>
  <si>
    <t>RRRRRsp|Q70Z53|F10C1_HUMAN</t>
  </si>
  <si>
    <t>REVERSED Protein FRA10AC1 OS=Homo sapiens OX=9606 GN=FRA10AC1 PE=1 SV=3</t>
  </si>
  <si>
    <t>sp|Q7Z407|CSMD3_HUMAN</t>
  </si>
  <si>
    <t>CUB and sushi domain-containing protein 3 OS=Homo sapiens OX=9606 GN=CSMD3 PE=2 SV=3</t>
  </si>
  <si>
    <t>RRRRRsp|Q9UQ26|RIMS2_HUMAN</t>
  </si>
  <si>
    <t>REVERSED Regulating synaptic membrane exocytosis protein 2 OS=Homo sapiens OX=9606 GN=RIMS2 PE=1 SV=2</t>
  </si>
  <si>
    <t>sp|P48634|PRC2A_HUMAN</t>
  </si>
  <si>
    <t>Protein PRRC2A OS=Homo sapiens OX=9606 GN=PRRC2A PE=1 SV=3</t>
  </si>
  <si>
    <t>sp|Q12931|TRAP1_HUMAN</t>
  </si>
  <si>
    <t>Heat shock protein 75 kDa, mitochondrial OS=Homo sapiens OX=9606 GN=TRAP1 PE=1 SV=3</t>
  </si>
  <si>
    <t>sp|Q969S3|ZN622_HUMAN</t>
  </si>
  <si>
    <t>Zinc finger protein 622 OS=Homo sapiens OX=9606 GN=ZNF622 PE=1 SV=1</t>
  </si>
  <si>
    <t>sp|Q86YR7|MF2L2_HUMAN</t>
  </si>
  <si>
    <t>Probable guanine nucleotide exchange factor MCF2L2 OS=Homo sapiens OX=9606 GN=MCF2L2 PE=2 SV=3</t>
  </si>
  <si>
    <t>RRRRRsp|Q92616|GCN1_HUMAN</t>
  </si>
  <si>
    <t>REVERSED eIF-2-alpha kinase activator GCN1 OS=Homo sapiens OX=9606 GN=GCN1 PE=1 SV=6</t>
  </si>
  <si>
    <t>sp|P00558|PGK1_HUMAN</t>
  </si>
  <si>
    <t>Phosphoglycerate kinase 1 OS=Homo sapiens OX=9606 GN=PGK1 PE=1 SV=3</t>
  </si>
  <si>
    <t>sp|Q96CW1|AP2M1_HUMAN</t>
  </si>
  <si>
    <t>AP-2 complex subunit mu OS=Homo sapiens OX=9606 GN=AP2M1 PE=1 SV=2</t>
  </si>
  <si>
    <t>RRRRRsp|P62195|PRS8_HUMAN</t>
  </si>
  <si>
    <t>REVERSED 26S proteasome regulatory subunit 8 OS=Homo sapiens OX=9606 GN=PSMC5 PE=1 SV=1</t>
  </si>
  <si>
    <t>sp|Q9P2D7|DYH1_HUMAN</t>
  </si>
  <si>
    <t>Dynein heavy chain 1, axonemal OS=Homo sapiens OX=9606 GN=DNAH1 PE=1 SV=5</t>
  </si>
  <si>
    <t>sp|P82675|RT05_HUMAN</t>
  </si>
  <si>
    <t>28S ribosomal protein S5, mitochondrial OS=Homo sapiens OX=9606 GN=MRPS5 PE=1 SV=2</t>
  </si>
  <si>
    <t>sp|Q96FK6|WDR89_HUMAN</t>
  </si>
  <si>
    <t>WD repeat-containing protein 89 OS=Homo sapiens OX=9606 GN=WDR89 PE=2 SV=1</t>
  </si>
  <si>
    <t>sp|P54709|AT1B3_HUMAN</t>
  </si>
  <si>
    <t>Sodium/potassium-transporting ATPase subunit beta-3 OS=Homo sapiens OX=9606 GN=ATP1B3 PE=1 SV=1</t>
  </si>
  <si>
    <t>RRRRRsp|Q8NF91|SYNE1_HUMAN</t>
  </si>
  <si>
    <t>REVERSED Nesprin-1 OS=Homo sapiens OX=9606 GN=SYNE1 PE=1 SV=4</t>
  </si>
  <si>
    <t>sp|P07332|FES_HUMAN</t>
  </si>
  <si>
    <t>Tyrosine-protein kinase Fes/Fps OS=Homo sapiens OX=9606 GN=FES PE=1 SV=3</t>
  </si>
  <si>
    <t>sp|Q04726|TLE3_HUMAN</t>
  </si>
  <si>
    <t>Transducin-like enhancer protein 3 OS=Homo sapiens OX=9606 GN=TLE3 PE=1 SV=2</t>
  </si>
  <si>
    <t>sp|O95573|ACSL3_HUMAN</t>
  </si>
  <si>
    <t>Long-chain-fatty-acid--CoA ligase 3 OS=Homo sapiens OX=9606 GN=ACSL3 PE=1 SV=3</t>
  </si>
  <si>
    <t>RRRRRsp|P21333|FLNA_HUMAN</t>
  </si>
  <si>
    <t>REVERSED Filamin-A OS=Homo sapiens OX=9606 GN=FLNA PE=1 SV=4</t>
  </si>
  <si>
    <t>sp|Q8NFI4|F10A5_HUMAN</t>
  </si>
  <si>
    <t>Putative protein FAM10A5 OS=Homo sapiens OX=9606 GN=ST13P5 PE=5 SV=1</t>
  </si>
  <si>
    <t>sp|Q02878|RL6_HUMAN</t>
  </si>
  <si>
    <t>60S ribosomal protein L6 OS=Homo sapiens OX=9606 GN=RPL6 PE=1 SV=3</t>
  </si>
  <si>
    <t>sp|P61020|RAB5B_HUMAN</t>
  </si>
  <si>
    <t>Ras-related protein Rab-5B OS=Homo sapiens OX=9606 GN=RAB5B PE=1 SV=1</t>
  </si>
  <si>
    <t>sp|Q14789|GOGB1_HUMAN</t>
  </si>
  <si>
    <t>Golgin subfamily B member 1 OS=Homo sapiens OX=9606 GN=GOLGB1 PE=1 SV=2</t>
  </si>
  <si>
    <t>sp|Q8IY82|DRC7_HUMAN</t>
  </si>
  <si>
    <t>Dynein regulatory complex subunit 7 OS=Homo sapiens OX=9606 GN=DRC7 PE=1 SV=3</t>
  </si>
  <si>
    <t>sp|Q9NZI8|IF2B1_HUMAN</t>
  </si>
  <si>
    <t>Insulin-like growth factor 2 mRNA-binding protein 1 OS=Homo sapiens OX=9606 GN=IGF2BP1 PE=1 SV=2</t>
  </si>
  <si>
    <t>sp|Q8IYB3|SRRM1_HUMAN</t>
  </si>
  <si>
    <t>Serine/arginine repetitive matrix protein 1 OS=Homo sapiens OX=9606 GN=SRRM1 PE=1 SV=2</t>
  </si>
  <si>
    <t>sp|A6NHR9|SMHD1_HUMAN</t>
  </si>
  <si>
    <t>Structural maintenance of chromosomes flexible hinge domain-containing protein 1 OS=Homo sapiens OX=9606 GN=SMCHD1 PE=1 SV=2</t>
  </si>
  <si>
    <t>sp|Q8WV93|AFG1L_HUMAN</t>
  </si>
  <si>
    <t>AFG1-like ATPase OS=Homo sapiens OX=9606 GN=AFG1L PE=1 SV=2</t>
  </si>
  <si>
    <t>sp|P06396|GELS_HUMAN</t>
  </si>
  <si>
    <t>Gelsolin OS=Homo sapiens OX=9606 GN=GSN PE=1 SV=1</t>
  </si>
  <si>
    <t>RRRRRsp|P16455|MGMT_HUMAN</t>
  </si>
  <si>
    <t>REVERSED Methylated-DNA--protein-cysteine methyltransferase OS=Homo sapiens OX=9606 GN=MGMT PE=1 SV=1</t>
  </si>
  <si>
    <t>sp|Q92499|DDX1_HUMAN</t>
  </si>
  <si>
    <t>ATP-dependent RNA helicase DDX1 OS=Homo sapiens OX=9606 GN=DDX1 PE=1 SV=2</t>
  </si>
  <si>
    <t>sp|Q9P2R7|SUCB1_HUMAN</t>
  </si>
  <si>
    <t>Succinate--CoA ligase [ADP-forming] subunit beta, mitochondrial OS=Homo sapiens OX=9606 GN=SUCLA2 PE=1 SV=3</t>
  </si>
  <si>
    <t>sp|Q9Y2I7|FYV1_HUMAN</t>
  </si>
  <si>
    <t>1-phosphatidylinositol 3-phosphate 5-kinase OS=Homo sapiens OX=9606 GN=PIKFYVE PE=1 SV=3</t>
  </si>
  <si>
    <t>RRRRRsp|Q8NI08|NCOA7_HUMAN</t>
  </si>
  <si>
    <t>REVERSED Nuclear receptor coactivator 7 OS=Homo sapiens OX=9606 GN=NCOA7 PE=1 SV=2</t>
  </si>
  <si>
    <t>sp|Q16543|CDC37_HUMAN</t>
  </si>
  <si>
    <t>Hsp90 co-chaperone Cdc37 OS=Homo sapiens OX=9606 GN=CDC37 PE=1 SV=1</t>
  </si>
  <si>
    <t>sp|P19827|ITIH1_HUMAN</t>
  </si>
  <si>
    <t>Inter-alpha-trypsin inhibitor heavy chain H1 OS=Homo sapiens OX=9606 GN=ITIH1 PE=1 SV=3</t>
  </si>
  <si>
    <t>sp|Q9BYJ4|TRI34_HUMAN</t>
  </si>
  <si>
    <t>Tripartite motif-containing protein 34 OS=Homo sapiens OX=9606 GN=TRIM34 PE=1 SV=2</t>
  </si>
  <si>
    <t>RRRRRsp|P29353|SHC1_HUMAN</t>
  </si>
  <si>
    <t>REVERSED SHC-transforming protein 1 OS=Homo sapiens OX=9606 GN=SHC1 PE=1 SV=4</t>
  </si>
  <si>
    <t>RRRRRsp|Q9NRC6|SPTN5_HUMAN</t>
  </si>
  <si>
    <t>REVERSED Spectrin beta chain, non-erythrocytic 5 OS=Homo sapiens OX=9606 GN=SPTBN5 PE=1 SV=2</t>
  </si>
  <si>
    <t>RRRRRsp|Q15772|SPEG_HUMAN</t>
  </si>
  <si>
    <t>REVERSED Striated muscle preferentially expressed protein kinase OS=Homo sapiens OX=9606 GN=SPEG PE=1 SV=4</t>
  </si>
  <si>
    <t>RRRRRsp|Q8IZQ1|WDFY3_HUMAN</t>
  </si>
  <si>
    <t>REVERSED WD repeat and FYVE domain-containing protein 3 OS=Homo sapiens OX=9606 GN=WDFY3 PE=1 SV=2</t>
  </si>
  <si>
    <t>sp|Q9Y3P9|RBGP1_HUMAN</t>
  </si>
  <si>
    <t>Rab GTPase-activating protein 1 OS=Homo sapiens OX=9606 GN=RABGAP1 PE=1 SV=3</t>
  </si>
  <si>
    <t>sp|Q92485|ASM3B_HUMAN</t>
  </si>
  <si>
    <t>Acid sphingomyelinase-like phosphodiesterase 3b OS=Homo sapiens OX=9606 GN=SMPDL3B PE=1 SV=2</t>
  </si>
  <si>
    <t>sp|O75581|LRP6_HUMAN</t>
  </si>
  <si>
    <t>Low-density lipoprotein receptor-related protein 6 OS=Homo sapiens OX=9606 GN=LRP6 PE=1 SV=2</t>
  </si>
  <si>
    <t>sp|Q7RTV0|PHF5A_HUMAN</t>
  </si>
  <si>
    <t>PHD finger-like domain-containing protein 5A OS=Homo sapiens OX=9606 GN=PHF5A PE=1 SV=1</t>
  </si>
  <si>
    <t>sp|Q96JM4|LRIQ1_HUMAN</t>
  </si>
  <si>
    <t>Leucine-rich repeat and IQ domain-containing protein 1 OS=Homo sapiens OX=9606 GN=LRRIQ1 PE=2 SV=3</t>
  </si>
  <si>
    <t>sp|O43491|E41L2_HUMAN</t>
  </si>
  <si>
    <t>Band 4.1-like protein 2 OS=Homo sapiens OX=9606 GN=EPB41L2 PE=1 SV=1</t>
  </si>
  <si>
    <t>sp|Q96K76|UBP47_HUMAN</t>
  </si>
  <si>
    <t>Ubiquitin carboxyl-terminal hydrolase 47 OS=Homo sapiens OX=9606 GN=USP47 PE=1 SV=3</t>
  </si>
  <si>
    <t>RRRRRsp|P49750|YLPM1_HUMAN</t>
  </si>
  <si>
    <t>REVERSED YLP motif-containing protein 1 OS=Homo sapiens OX=9606 GN=YLPM1 PE=1 SV=4</t>
  </si>
  <si>
    <t>sp|P04114|APOB_HUMAN</t>
  </si>
  <si>
    <t>Apolipoprotein B-100 OS=Homo sapiens OX=9606 GN=APOB PE=1 SV=2</t>
  </si>
  <si>
    <t>sp|P41252|SYIC_HUMAN</t>
  </si>
  <si>
    <t>Isoleucine--tRNA ligase, cytoplasmic OS=Homo sapiens OX=9606 GN=IARS PE=1 SV=2</t>
  </si>
  <si>
    <t>sp|Q9Y3Z3|SAMH1_HUMAN</t>
  </si>
  <si>
    <t>Deoxynucleoside triphosphate triphosphohydrolase SAMHD1 OS=Homo sapiens OX=9606 GN=SAMHD1 PE=1 SV=2</t>
  </si>
  <si>
    <t>sp|Q13435|SF3B2_HUMAN</t>
  </si>
  <si>
    <t>Splicing factor 3B subunit 2 OS=Homo sapiens OX=9606 GN=SF3B2 PE=1 SV=2</t>
  </si>
  <si>
    <t>RRRRRsp|Q9UH73|COE1_HUMAN</t>
  </si>
  <si>
    <t>REVERSED Transcription factor COE1 OS=Homo sapiens OX=9606 GN=EBF1 PE=1 SV=2</t>
  </si>
  <si>
    <t>sp|Q7RTS3|PTF1A_HUMAN</t>
  </si>
  <si>
    <t>Pancreas transcription factor 1 subunit alpha OS=Homo sapiens OX=9606 GN=PTF1A PE=1 SV=1</t>
  </si>
  <si>
    <t>RRRRRsp|P98172|EFNB1_HUMAN</t>
  </si>
  <si>
    <t>REVERSED Ephrin-B1 OS=Homo sapiens OX=9606 GN=EFNB1 PE=1 SV=1</t>
  </si>
  <si>
    <t>RRRRRsp|P05787|K2C8_HUMAN</t>
  </si>
  <si>
    <t>REVERSED Keratin, type II cytoskeletal 8 OS=Homo sapiens OX=9606 GN=KRT8 PE=1 SV=7</t>
  </si>
  <si>
    <t>sp|P46020|KPB1_HUMAN</t>
  </si>
  <si>
    <t>Phosphorylase b kinase regulatory subunit alpha, skeletal muscle isoform OS=Homo sapiens OX=9606 GN=PHKA1 PE=1 SV=2</t>
  </si>
  <si>
    <t>sp|Q9HD67|MYO10_HUMAN</t>
  </si>
  <si>
    <t>Unconventional myosin-X OS=Homo sapiens OX=9606 GN=MYO10 PE=1 SV=3</t>
  </si>
  <si>
    <t>sp|Q8NCU4|CC191_HUMAN</t>
  </si>
  <si>
    <t>Coiled-coil domain-containing protein 191 OS=Homo sapiens OX=9606 GN=CCDC191 PE=2 SV=1</t>
  </si>
  <si>
    <t>sp|P31948|STIP1_HUMAN</t>
  </si>
  <si>
    <t>Stress-induced-phosphoprotein 1 OS=Homo sapiens OX=9606 GN=STIP1 PE=1 SV=1</t>
  </si>
  <si>
    <t>sp|Q9UHD1|CHRD1_HUMAN</t>
  </si>
  <si>
    <t>Cysteine and histidine-rich domain-containing protein 1 OS=Homo sapiens OX=9606 GN=CHORDC1 PE=1 SV=2</t>
  </si>
  <si>
    <t>sp|Q96L34|MARK4_HUMAN</t>
  </si>
  <si>
    <t>MAP/microtubule affinity-regulating kinase 4 OS=Homo sapiens OX=9606 GN=MARK4 PE=1 SV=1</t>
  </si>
  <si>
    <t>sp|P46952|3HAO_HUMAN</t>
  </si>
  <si>
    <t>3-hydroxyanthranilate 3,4-dioxygenase OS=Homo sapiens OX=9606 GN=HAAO PE=1 SV=2</t>
  </si>
  <si>
    <t>sp|O60831|PRAF2_HUMAN</t>
  </si>
  <si>
    <t>PRA1 family protein 2 OS=Homo sapiens OX=9606 GN=PRAF2 PE=1 SV=1</t>
  </si>
  <si>
    <t>RRRRRsp|O95848|NUD14_HUMAN</t>
  </si>
  <si>
    <t>REVERSED Uridine diphosphate glucose pyrophosphatase OS=Homo sapiens OX=9606 GN=NUDT14 PE=1 SV=2</t>
  </si>
  <si>
    <t>sp|Q02224|CENPE_HUMAN</t>
  </si>
  <si>
    <t>Centromere-associated protein E OS=Homo sapiens OX=9606 GN=CENPE PE=1 SV=2</t>
  </si>
  <si>
    <t>sp|P61619|S61A1_HUMAN</t>
  </si>
  <si>
    <t>Protein transport protein Sec61 subunit alpha isoform 1 OS=Homo sapiens OX=9606 GN=SEC61A1 PE=1 SV=2</t>
  </si>
  <si>
    <t>sp|Q93008|USP9X_HUMAN</t>
  </si>
  <si>
    <t>Probable ubiquitin carboxyl-terminal hydrolase FAF-X OS=Homo sapiens OX=9606 GN=USP9X PE=1 SV=3</t>
  </si>
  <si>
    <t>RRRRRsp|O95460|MATN4_HUMAN</t>
  </si>
  <si>
    <t>REVERSED Matrilin-4 OS=Homo sapiens OX=9606 GN=MATN4 PE=1 SV=3</t>
  </si>
  <si>
    <t>RRRRRsp|Q9H5Z1|DHX35_HUMAN</t>
  </si>
  <si>
    <t>REVERSED Probable ATP-dependent RNA helicase DHX35 OS=Homo sapiens OX=9606 GN=DHX35 PE=1 SV=2</t>
  </si>
  <si>
    <t>sp|P17812|PYRG1_HUMAN</t>
  </si>
  <si>
    <t>CTP synthase 1 OS=Homo sapiens OX=9606 GN=CTPS1 PE=1 SV=2</t>
  </si>
  <si>
    <t>sp|Q9H9A6|LRC40_HUMAN</t>
  </si>
  <si>
    <t>Leucine-rich repeat-containing protein 40 OS=Homo sapiens OX=9606 GN=LRRC40 PE=1 SV=1</t>
  </si>
  <si>
    <t>sp|Q9Y520|PRC2C_HUMAN</t>
  </si>
  <si>
    <t>Protein PRRC2C OS=Homo sapiens OX=9606 GN=PRRC2C PE=1 SV=4</t>
  </si>
  <si>
    <t>RRRRRsp|Q9BQS6|HSPB9_HUMAN</t>
  </si>
  <si>
    <t>REVERSED Heat shock protein beta-9 OS=Homo sapiens OX=9606 GN=HSPB9 PE=1 SV=1</t>
  </si>
  <si>
    <t>sp|O14672|ADA10_HUMAN</t>
  </si>
  <si>
    <t>Disintegrin and metalloproteinase domain-containing protein 10 OS=Homo sapiens OX=9606 GN=ADAM10 PE=1 SV=1</t>
  </si>
  <si>
    <t>sp|P35250|RFC2_HUMAN</t>
  </si>
  <si>
    <t>Replication factor C subunit 2 OS=Homo sapiens OX=9606 GN=RFC2 PE=1 SV=3</t>
  </si>
  <si>
    <t>sp|Q6ZRK6|CCD73_HUMAN</t>
  </si>
  <si>
    <t>Coiled-coil domain-containing protein 73 OS=Homo sapiens OX=9606 GN=CCDC73 PE=2 SV=2</t>
  </si>
  <si>
    <t>sp|Q8TD57|DYH3_HUMAN</t>
  </si>
  <si>
    <t>Dynein heavy chain 3, axonemal OS=Homo sapiens OX=9606 GN=DNAH3 PE=2 SV=1</t>
  </si>
  <si>
    <t>sp|P53621|COPA_HUMAN</t>
  </si>
  <si>
    <t>Coatomer subunit alpha OS=Homo sapiens OX=9606 GN=COPA PE=1 SV=2</t>
  </si>
  <si>
    <t>sp|P16234|PGFRA_HUMAN</t>
  </si>
  <si>
    <t>Platelet-derived growth factor receptor alpha OS=Homo sapiens OX=9606 GN=PDGFRA PE=1 SV=1</t>
  </si>
  <si>
    <t>RRRRRsp|P18031|PTN1_HUMAN</t>
  </si>
  <si>
    <t>REVERSED Tyrosine-protein phosphatase non-receptor type 1 OS=Homo sapiens OX=9606 GN=PTPN1 PE=1 SV=1</t>
  </si>
  <si>
    <t>sp|Q96HY7|DHTK1_HUMAN</t>
  </si>
  <si>
    <t>Probable 2-oxoglutarate dehydrogenase E1 component DHKTD1, mitochondrial OS=Homo sapiens OX=9606 GN=DHTKD1 PE=1 SV=2</t>
  </si>
  <si>
    <t>sp|Q9BV20|MTNA_HUMAN</t>
  </si>
  <si>
    <t>Methylthioribose-1-phosphate isomerase OS=Homo sapiens OX=9606 GN=MRI1 PE=1 SV=1</t>
  </si>
  <si>
    <t>sp|P14384|CBPM_HUMAN</t>
  </si>
  <si>
    <t>Carboxypeptidase M OS=Homo sapiens OX=9606 GN=CPM PE=1 SV=2</t>
  </si>
  <si>
    <t>sp|P42025|ACTY_HUMAN</t>
  </si>
  <si>
    <t>Beta-centractin OS=Homo sapiens OX=9606 GN=ACTR1B PE=1 SV=1</t>
  </si>
  <si>
    <t>RRRRRsp|Q9BPZ3|PAIP2_HUMAN</t>
  </si>
  <si>
    <t>REVERSED Polyadenylate-binding protein-interacting protein 2 OS=Homo sapiens OX=9606 GN=PAIP2 PE=1 SV=1</t>
  </si>
  <si>
    <t>RRRRRsp|P07585|PGS2_HUMAN</t>
  </si>
  <si>
    <t>REVERSED Decorin OS=Homo sapiens OX=9606 GN=DCN PE=1 SV=1</t>
  </si>
  <si>
    <t>sp|P51812|KS6A3_HUMAN</t>
  </si>
  <si>
    <t>Ribosomal protein S6 kinase alpha-3 OS=Homo sapiens OX=9606 GN=RPS6KA3 PE=1 SV=1</t>
  </si>
  <si>
    <t>RRRRRsp|Q9Y2W1|TR150_HUMAN</t>
  </si>
  <si>
    <t>REVERSED Thyroid hormone receptor-associated protein 3 OS=Homo sapiens OX=9606 GN=THRAP3 PE=1 SV=2</t>
  </si>
  <si>
    <t>sp|O60488|ACSL4_HUMAN</t>
  </si>
  <si>
    <t>Long-chain-fatty-acid--CoA ligase 4 OS=Homo sapiens OX=9606 GN=ACSL4 PE=1 SV=2</t>
  </si>
  <si>
    <t>sp|Q8TDC3|BRSK1_HUMAN</t>
  </si>
  <si>
    <t>Serine/threonine-protein kinase BRSK1 OS=Homo sapiens OX=9606 GN=BRSK1 PE=1 SV=2</t>
  </si>
  <si>
    <t>RRRRRsp|P27987|IP3KB_HUMAN</t>
  </si>
  <si>
    <t>REVERSED Inositol-trisphosphate 3-kinase B OS=Homo sapiens OX=9606 GN=ITPKB PE=1 SV=5</t>
  </si>
  <si>
    <t>sp|P56192|SYMC_HUMAN</t>
  </si>
  <si>
    <t>Methionine--tRNA ligase, cytoplasmic OS=Homo sapiens OX=9606 GN=MARS PE=1 SV=2</t>
  </si>
  <si>
    <t>sp|Q86SJ2|AMGO2_HUMAN</t>
  </si>
  <si>
    <t>Amphoterin-induced protein 2 OS=Homo sapiens OX=9606 GN=AMIGO2 PE=1 SV=1</t>
  </si>
  <si>
    <t>sp|O75348|VATG1_HUMAN</t>
  </si>
  <si>
    <t>V-type proton ATPase subunit G 1 OS=Homo sapiens OX=9606 GN=ATP6V1G1 PE=1 SV=3</t>
  </si>
  <si>
    <t>sp|Q66GS9|CP135_HUMAN</t>
  </si>
  <si>
    <t>Centrosomal protein of 135 kDa OS=Homo sapiens OX=9606 GN=CEP135 PE=1 SV=2</t>
  </si>
  <si>
    <t>sp|Q5TZA2|CROCC_HUMAN</t>
  </si>
  <si>
    <t>Rootletin OS=Homo sapiens OX=9606 GN=CROCC PE=1 SV=1</t>
  </si>
  <si>
    <t>sp|Q12830|BPTF_HUMAN</t>
  </si>
  <si>
    <t>Nucleosome-remodeling factor subunit BPTF OS=Homo sapiens OX=9606 GN=BPTF PE=1 SV=3</t>
  </si>
  <si>
    <t>RRRRRsp|Q13255|GRM1_HUMAN</t>
  </si>
  <si>
    <t>REVERSED Metabotropic glutamate receptor 1 OS=Homo sapiens OX=9606 GN=GRM1 PE=1 SV=3</t>
  </si>
  <si>
    <t>sp|Q9UN19|DAPP1_HUMAN</t>
  </si>
  <si>
    <t>Dual adapter for phosphotyrosine and 3-phosphotyrosine and 3-phosphoinositide OS=Homo sapiens OX=9606 GN=DAPP1 PE=1 SV=1</t>
  </si>
  <si>
    <t>sp|O14522|PTPRT_HUMAN</t>
  </si>
  <si>
    <t>Receptor-type tyrosine-protein phosphatase T OS=Homo sapiens OX=9606 GN=PTPRT PE=1 SV=6</t>
  </si>
  <si>
    <t>sp|Q9H9B4|SFXN1_HUMAN</t>
  </si>
  <si>
    <t>Sideroflexin-1 OS=Homo sapiens OX=9606 GN=SFXN1 PE=1 SV=4</t>
  </si>
  <si>
    <t>RRRRRsp|Q7Z4H7|HAUS6_HUMAN</t>
  </si>
  <si>
    <t>REVERSED HAUS augmin-like complex subunit 6 OS=Homo sapiens OX=9606 GN=HAUS6 PE=1 SV=2</t>
  </si>
  <si>
    <t>sp|Q8TCJ2|STT3B_HUMAN</t>
  </si>
  <si>
    <t>Dolichyl-diphosphooligosaccharide--protein glycosyltransferase subunit STT3B OS=Homo sapiens OX=9606 GN=STT3B PE=1 SV=1</t>
  </si>
  <si>
    <t>sp|P61019|RAB2A_HUMAN</t>
  </si>
  <si>
    <t>Ras-related protein Rab-2A OS=Homo sapiens OX=9606 GN=RAB2A PE=1 SV=1</t>
  </si>
  <si>
    <t>sp|Q9Y6M0|TEST_HUMAN</t>
  </si>
  <si>
    <t>Testisin OS=Homo sapiens OX=9606 GN=PRSS21 PE=1 SV=1</t>
  </si>
  <si>
    <t>RRRRRsp|Q9H2A2|AL8A1_HUMAN</t>
  </si>
  <si>
    <t>REVERSED Aldehyde dehydrogenase family 8 member A1 OS=Homo sapiens OX=9606 GN=ALDH8A1 PE=1 SV=1</t>
  </si>
  <si>
    <t>sp|Q9NTI2|AT8A2_HUMAN</t>
  </si>
  <si>
    <t>Phospholipid-transporting ATPase IB OS=Homo sapiens OX=9606 GN=ATP8A2 PE=1 SV=3</t>
  </si>
  <si>
    <t>sp|Q9P2R3|ANFY1_HUMAN</t>
  </si>
  <si>
    <t>Rabankyrin-5 OS=Homo sapiens OX=9606 GN=ANKFY1 PE=1 SV=2</t>
  </si>
  <si>
    <t>RRRRRsp|Q8IVF6|AN18A_HUMAN</t>
  </si>
  <si>
    <t>REVERSED Ankyrin repeat domain-containing protein 18A OS=Homo sapiens OX=9606 GN=ANKRD18A PE=2 SV=3</t>
  </si>
  <si>
    <t>sp|Q8IWU5|SULF2_HUMAN</t>
  </si>
  <si>
    <t>Extracellular sulfatase Sulf-2 OS=Homo sapiens OX=9606 GN=SULF2 PE=1 SV=1</t>
  </si>
  <si>
    <t>sp|Q8N766|EMC1_HUMAN</t>
  </si>
  <si>
    <t>ER membrane protein complex subunit 1 OS=Homo sapiens OX=9606 GN=EMC1 PE=1 SV=1</t>
  </si>
  <si>
    <t>sp|Q9H4A3|WNK1_HUMAN</t>
  </si>
  <si>
    <t>Serine/threonine-protein kinase WNK1 OS=Homo sapiens OX=9606 GN=WNK1 PE=1 SV=2</t>
  </si>
  <si>
    <t>sp|Q86XI8|ZSWM9_HUMAN</t>
  </si>
  <si>
    <t>Uncharacterized protein ZSWIM9 OS=Homo sapiens OX=9606 GN=ZSWIM9 PE=1 SV=2</t>
  </si>
  <si>
    <t>sp|Q9NUQ3|TXLNG_HUMAN</t>
  </si>
  <si>
    <t>Gamma-taxilin OS=Homo sapiens OX=9606 GN=TXLNG PE=1 SV=2</t>
  </si>
  <si>
    <t>sp|Q5T7N3|KANK4_HUMAN</t>
  </si>
  <si>
    <t>KN motif and ankyrin repeat domain-containing protein 4 OS=Homo sapiens OX=9606 GN=KANK4 PE=1 SV=1</t>
  </si>
  <si>
    <t>RRRRRsp|Q6ZU69|F205A_HUMAN</t>
  </si>
  <si>
    <t>REVERSED Protein FAM205A OS=Homo sapiens OX=9606 GN=FAM205A PE=2 SV=4</t>
  </si>
  <si>
    <t>RRRRRsp|A2RUC4|TYW5_HUMAN</t>
  </si>
  <si>
    <t>REVERSED tRNA wybutosine-synthesizing protein 5 OS=Homo sapiens OX=9606 GN=TYW5 PE=1 SV=1</t>
  </si>
  <si>
    <t>RRRRRsp|A6NGR9|MROH6_HUMAN</t>
  </si>
  <si>
    <t>REVERSED Maestro heat-like repeat-containing protein family member 6 OS=Homo sapiens OX=9606 GN=MROH6 PE=4 SV=2</t>
  </si>
  <si>
    <t>RRRRRsp|P27708|PYR1_HUMAN</t>
  </si>
  <si>
    <t>REVERSED CAD protein OS=Homo sapiens OX=9606 GN=CAD PE=1 SV=3</t>
  </si>
  <si>
    <t>RRRRRsp|Q96QP1|ALPK1_HUMAN</t>
  </si>
  <si>
    <t>REVERSED Alpha-protein kinase 1 OS=Homo sapiens OX=9606 GN=ALPK1 PE=1 SV=3</t>
  </si>
  <si>
    <t>sp|O60437|PEPL_HUMAN</t>
  </si>
  <si>
    <t>Periplakin OS=Homo sapiens OX=9606 GN=PPL PE=1 SV=4</t>
  </si>
  <si>
    <t>sp|P20290|BTF3_HUMAN</t>
  </si>
  <si>
    <t>Transcription factor BTF3 OS=Homo sapiens OX=9606 GN=BTF3 PE=1 SV=1</t>
  </si>
  <si>
    <t>sp|Q14517|FAT1_HUMAN</t>
  </si>
  <si>
    <t>Protocadherin Fat 1 OS=Homo sapiens OX=9606 GN=FAT1 PE=1 SV=2</t>
  </si>
  <si>
    <t>sp|Q8TEQ6|GEMI5_HUMAN</t>
  </si>
  <si>
    <t>Gem-associated protein 5 OS=Homo sapiens OX=9606 GN=GEMIN5 PE=1 SV=3</t>
  </si>
  <si>
    <t>RRRRRsp|P78559|MAP1A_HUMAN</t>
  </si>
  <si>
    <t>REVERSED Microtubule-associated protein 1A OS=Homo sapiens OX=9606 GN=MAP1A PE=1 SV=6</t>
  </si>
  <si>
    <t>RRRRRsp|Q8NHQ8|RASF8_HUMAN</t>
  </si>
  <si>
    <t>REVERSED Ras association domain-containing protein 8 OS=Homo sapiens OX=9606 GN=RASSF8 PE=1 SV=2</t>
  </si>
  <si>
    <t>RRRRRsp|O60522|TDRD6_HUMAN</t>
  </si>
  <si>
    <t>REVERSED Tudor domain-containing protein 6 OS=Homo sapiens OX=9606 GN=TDRD6 PE=2 SV=2</t>
  </si>
  <si>
    <t>RRRRRsp|Q96MT8|CEP63_HUMAN</t>
  </si>
  <si>
    <t>REVERSED Centrosomal protein of 63 kDa OS=Homo sapiens OX=9606 GN=CEP63 PE=1 SV=1</t>
  </si>
  <si>
    <t>sp|Q8WXQ8|CBPA5_HUMAN</t>
  </si>
  <si>
    <t>Carboxypeptidase A5 OS=Homo sapiens OX=9606 GN=CPA5 PE=2 SV=1</t>
  </si>
  <si>
    <t>RRRRRsp|Q5CZ79|AN20B_HUMAN</t>
  </si>
  <si>
    <t>REVERSED Ankyrin repeat domain-containing protein 20B OS=Homo sapiens OX=9606 GN=ANKRD20A8P PE=2 SV=2</t>
  </si>
  <si>
    <t>sp|Q8WWY3|PRP31_HUMAN</t>
  </si>
  <si>
    <t>U4/U6 small nuclear ribonucleoprotein Prp31 OS=Homo sapiens OX=9606 GN=PRPF31 PE=1 SV=2</t>
  </si>
  <si>
    <t>sp|P04844|RPN2_HUMAN</t>
  </si>
  <si>
    <t>Dolichyl-diphosphooligosaccharide--protein glycosyltransferase subunit 2 OS=Homo sapiens OX=9606 GN=RPN2 PE=1 SV=3</t>
  </si>
  <si>
    <t>sp|Q9NS39|RED2_HUMAN</t>
  </si>
  <si>
    <t>Double-stranded RNA-specific editase B2 OS=Homo sapiens OX=9606 GN=ADARB2 PE=1 SV=1</t>
  </si>
  <si>
    <t>sp|Q99442|SEC62_HUMAN</t>
  </si>
  <si>
    <t>Translocation protein SEC62 OS=Homo sapiens OX=9606 GN=SEC62 PE=1 SV=1</t>
  </si>
  <si>
    <t>sp|P48556|PSMD8_HUMAN</t>
  </si>
  <si>
    <t>26S proteasome non-ATPase regulatory subunit 8 OS=Homo sapiens OX=9606 GN=PSMD8 PE=1 SV=2</t>
  </si>
  <si>
    <t>RRRRRsp|P53779|MK10_HUMAN</t>
  </si>
  <si>
    <t>REVERSED Mitogen-activated protein kinase 10 OS=Homo sapiens OX=9606 GN=MAPK10 PE=1 SV=2</t>
  </si>
  <si>
    <t>sp|Q9P2D3|HTR5B_HUMAN</t>
  </si>
  <si>
    <t>HEAT repeat-containing protein 5B OS=Homo sapiens OX=9606 GN=HEATR5B PE=1 SV=2</t>
  </si>
  <si>
    <t>sp|Q9Y6V0|PCLO_HUMAN</t>
  </si>
  <si>
    <t>Protein piccolo OS=Homo sapiens OX=9606 GN=PCLO PE=1 SV=5</t>
  </si>
  <si>
    <t>sp|Q9NT68|TEN2_HUMAN</t>
  </si>
  <si>
    <t>Teneurin-2 OS=Homo sapiens OX=9606 GN=TENM2 PE=1 SV=3</t>
  </si>
  <si>
    <t>RRRRRsp|Q8TAG9|EXOC6_HUMAN</t>
  </si>
  <si>
    <t>REVERSED Exocyst complex component 6 OS=Homo sapiens OX=9606 GN=EXOC6 PE=1 SV=3</t>
  </si>
  <si>
    <t>sp|P13010|XRCC5_HUMAN</t>
  </si>
  <si>
    <t>X-ray repair cross-complementing protein 5 OS=Homo sapiens OX=9606 GN=XRCC5 PE=1 SV=3</t>
  </si>
  <si>
    <t>sp|Q9Y4P3|TBL2_HUMAN</t>
  </si>
  <si>
    <t>Transducin beta-like protein 2 OS=Homo sapiens OX=9606 GN=TBL2 PE=1 SV=1</t>
  </si>
  <si>
    <t>sp|O95847|UCP4_HUMAN</t>
  </si>
  <si>
    <t>Mitochondrial uncoupling protein 4 OS=Homo sapiens OX=9606 GN=SLC25A27 PE=2 SV=1</t>
  </si>
  <si>
    <t>sp|Q9UPQ9|TNR6B_HUMAN</t>
  </si>
  <si>
    <t>Trinucleotide repeat-containing gene 6B protein OS=Homo sapiens OX=9606 GN=TNRC6B PE=1 SV=4</t>
  </si>
  <si>
    <t>RRRRRsp|Q9NX61|T161A_HUMAN</t>
  </si>
  <si>
    <t>REVERSED Transmembrane protein 161A OS=Homo sapiens OX=9606 GN=TMEM161A PE=1 SV=1</t>
  </si>
  <si>
    <t>sp|P68366|TBA4A_HUMAN</t>
  </si>
  <si>
    <t>Tubulin alpha-4A chain OS=Homo sapiens OX=9606 GN=TUBA4A PE=1 SV=1</t>
  </si>
  <si>
    <t>sp|P15924|DESP_HUMAN</t>
  </si>
  <si>
    <t>Desmoplakin OS=Homo sapiens OX=9606 GN=DSP PE=1 SV=3</t>
  </si>
  <si>
    <t>RRRRRsp|Q5TZA2|CROCC_HUMAN</t>
  </si>
  <si>
    <t>REVERSED Rootletin OS=Homo sapiens OX=9606 GN=CROCC PE=1 SV=1</t>
  </si>
  <si>
    <t>sp|Q92538|GBF1_HUMAN</t>
  </si>
  <si>
    <t>Golgi-specific brefeldin A-resistance guanine nucleotide exchange factor 1 OS=Homo sapiens OX=9606 GN=GBF1 PE=1 SV=2</t>
  </si>
  <si>
    <t>sp|O95163|ELP1_HUMAN</t>
  </si>
  <si>
    <t>Elongator complex protein 1 OS=Homo sapiens OX=9606 GN=ELP1 PE=1 SV=3</t>
  </si>
  <si>
    <t>sp|Q9NQW6|ANLN_HUMAN</t>
  </si>
  <si>
    <t>Anillin OS=Homo sapiens OX=9606 GN=ANLN PE=1 SV=2</t>
  </si>
  <si>
    <t>sp|Q92614|MY18A_HUMAN</t>
  </si>
  <si>
    <t>Unconventional myosin-XVIIIa OS=Homo sapiens OX=9606 GN=MYO18A PE=1 SV=3</t>
  </si>
  <si>
    <t>sp|Q99707|METH_HUMAN</t>
  </si>
  <si>
    <t>Methionine synthase OS=Homo sapiens OX=9606 GN=MTR PE=1 SV=2</t>
  </si>
  <si>
    <t>sp|P20929|NEBU_HUMAN</t>
  </si>
  <si>
    <t>Nebulin OS=Homo sapiens OX=9606 GN=NEB PE=1 SV=5</t>
  </si>
  <si>
    <t>RRRRRsp|Q14574|DSC3_HUMAN</t>
  </si>
  <si>
    <t>REVERSED Desmocollin-3 OS=Homo sapiens OX=9606 GN=DSC3 PE=1 SV=3</t>
  </si>
  <si>
    <t>sp|Q9NTU7|CBLN4_HUMAN</t>
  </si>
  <si>
    <t>Cerebellin-4 OS=Homo sapiens OX=9606 GN=CBLN4 PE=1 SV=1</t>
  </si>
  <si>
    <t>sp|P13489|RINI_HUMAN</t>
  </si>
  <si>
    <t>Ribonuclease inhibitor OS=Homo sapiens OX=9606 GN=RNH1 PE=1 SV=2</t>
  </si>
  <si>
    <t>RRRRRsp|O15020|SPTN2_HUMAN</t>
  </si>
  <si>
    <t>REVERSED Spectrin beta chain, non-erythrocytic 2 OS=Homo sapiens OX=9606 GN=SPTBN2 PE=1 SV=3</t>
  </si>
  <si>
    <t>sp|Q0VDD8|DYH14_HUMAN</t>
  </si>
  <si>
    <t>Dynein heavy chain 14, axonemal OS=Homo sapiens OX=9606 GN=DNAH14 PE=2 SV=3</t>
  </si>
  <si>
    <t>sp|Q8N441|FGRL1_HUMAN</t>
  </si>
  <si>
    <t>Fibroblast growth factor receptor-like 1 OS=Homo sapiens OX=9606 GN=FGFRL1 PE=1 SV=1</t>
  </si>
  <si>
    <t>sp|Q6ZUX3|TGRM2_HUMAN</t>
  </si>
  <si>
    <t>TOG array regulator of axonemal microtubules protein 2 OS=Homo sapiens OX=9606 GN=TOGARAM2 PE=2 SV=2</t>
  </si>
  <si>
    <t>sp|Q8TDC0|MYOZ3_HUMAN</t>
  </si>
  <si>
    <t>Myozenin-3 OS=Homo sapiens OX=9606 GN=MYOZ3 PE=1 SV=2</t>
  </si>
  <si>
    <t>sp|P10599|THIO_HUMAN</t>
  </si>
  <si>
    <t>Thioredoxin OS=Homo sapiens OX=9606 GN=TXN PE=1 SV=3</t>
  </si>
  <si>
    <t>RRRRRsp|Q96I45|TM141_HUMAN</t>
  </si>
  <si>
    <t>REVERSED Transmembrane protein 141 OS=Homo sapiens OX=9606 GN=TMEM141 PE=1 SV=1</t>
  </si>
  <si>
    <t>RRRRRsp|O15375|MOT6_HUMAN</t>
  </si>
  <si>
    <t>REVERSED Monocarboxylate transporter 6 OS=Homo sapiens OX=9606 GN=SLC16A5 PE=2 SV=1</t>
  </si>
  <si>
    <t>sp|Q9GZT4|SRR_HUMAN</t>
  </si>
  <si>
    <t>Serine racemase OS=Homo sapiens OX=9606 GN=SRR PE=1 SV=1</t>
  </si>
  <si>
    <t>sp|P29034|S10A2_HUMAN</t>
  </si>
  <si>
    <t>Protein S100-A2 OS=Homo sapiens OX=9606 GN=S100A2 PE=1 SV=3</t>
  </si>
  <si>
    <t>RRRRRsp|P13985|HRES1_HUMAN</t>
  </si>
  <si>
    <t>REVERSED Putative HTLV-1-related endogenous sequence OS=Homo sapiens OX=9606 GN=HRES1 PE=5 SV=1</t>
  </si>
  <si>
    <t>sp|O75179|ANR17_HUMAN</t>
  </si>
  <si>
    <t>Ankyrin repeat domain-containing protein 17 OS=Homo sapiens OX=9606 GN=ANKRD17 PE=1 SV=3</t>
  </si>
  <si>
    <t>sp|Q9NZR2|LRP1B_HUMAN</t>
  </si>
  <si>
    <t>Low-density lipoprotein receptor-related protein 1B OS=Homo sapiens OX=9606 GN=LRP1B PE=1 SV=2</t>
  </si>
  <si>
    <t>RRRRRsp|O95714|HERC2_HUMAN</t>
  </si>
  <si>
    <t>REVERSED E3 ubiquitin-protein ligase HERC2 OS=Homo sapiens OX=9606 GN=HERC2 PE=1 SV=2</t>
  </si>
  <si>
    <t>RRRRRsp|Q9P2K8|E2AK4_HUMAN</t>
  </si>
  <si>
    <t>REVERSED eIF-2-alpha kinase GCN2 OS=Homo sapiens OX=9606 GN=EIF2AK4 PE=1 SV=3</t>
  </si>
  <si>
    <t>sp|O94956|SO2B1_HUMAN</t>
  </si>
  <si>
    <t>Solute carrier organic anion transporter family member 2B1 OS=Homo sapiens OX=9606 GN=SLCO2B1 PE=1 SV=2</t>
  </si>
  <si>
    <t>sp|Q9UFH2|DYH17_HUMAN</t>
  </si>
  <si>
    <t>Dynein heavy chain 17, axonemal OS=Homo sapiens OX=9606 GN=DNAH17 PE=1 SV=3</t>
  </si>
  <si>
    <t>sp|Q8IX03|KIBRA_HUMAN</t>
  </si>
  <si>
    <t>Protein KIBRA OS=Homo sapiens OX=9606 GN=WWC1 PE=1 SV=1</t>
  </si>
  <si>
    <t>sp|Q9H583|HEAT1_HUMAN</t>
  </si>
  <si>
    <t>HEAT repeat-containing protein 1 OS=Homo sapiens OX=9606 GN=HEATR1 PE=1 SV=3</t>
  </si>
  <si>
    <t>sp|P30049|ATPD_HUMAN</t>
  </si>
  <si>
    <t>ATP synthase subunit delta, mitochondrial OS=Homo sapiens OX=9606 GN=ATP5F1D PE=1 SV=2</t>
  </si>
  <si>
    <t>RRRRRsp|Q6ZU64|CFA65_HUMAN</t>
  </si>
  <si>
    <t>REVERSED Cilia- and flagella-associated protein 65 OS=Homo sapiens OX=9606 GN=CFAP65 PE=1 SV=2</t>
  </si>
  <si>
    <t>sp|Q9Y2J4|AMOL2_HUMAN</t>
  </si>
  <si>
    <t>Angiomotin-like protein 2 OS=Homo sapiens OX=9606 GN=AMOTL2 PE=1 SV=3</t>
  </si>
  <si>
    <t>sp|P28908|TNR8_HUMAN</t>
  </si>
  <si>
    <t>Tumor necrosis factor receptor superfamily member 8 OS=Homo sapiens OX=9606 GN=TNFRSF8 PE=1 SV=1</t>
  </si>
  <si>
    <t>RRRRRsp|Q4G0X9|CCD40_HUMAN</t>
  </si>
  <si>
    <t>REVERSED Coiled-coil domain-containing protein 40 OS=Homo sapiens OX=9606 GN=CCDC40 PE=2 SV=2</t>
  </si>
  <si>
    <t>sp|Q8TDZ2|MICA1_HUMAN</t>
  </si>
  <si>
    <t>[F-actin]-monooxygenase MICAL1 OS=Homo sapiens OX=9606 GN=MICAL1 PE=1 SV=2</t>
  </si>
  <si>
    <t>sp|Q9UJT9|FBXL7_HUMAN</t>
  </si>
  <si>
    <t>F-box/LRR-repeat protein 7 OS=Homo sapiens OX=9606 GN=FBXL7 PE=2 SV=1</t>
  </si>
  <si>
    <t>RRRRRsp|Q7L775|EPMIP_HUMAN</t>
  </si>
  <si>
    <t>REVERSED EPM2A-interacting protein 1 OS=Homo sapiens OX=9606 GN=EPM2AIP1 PE=1 SV=1</t>
  </si>
  <si>
    <t>sp|B2RXF5|ZBT42_HUMAN</t>
  </si>
  <si>
    <t>Zinc finger and BTB domain-containing protein 42 OS=Homo sapiens OX=9606 GN=ZBTB42 PE=1 SV=2</t>
  </si>
  <si>
    <t>sp|Q15047|SETB1_HUMAN</t>
  </si>
  <si>
    <t>Histone-lysine N-methyltransferase SETDB1 OS=Homo sapiens OX=9606 GN=SETDB1 PE=1 SV=1</t>
  </si>
  <si>
    <t>sp|Q9BXP5|SRRT_HUMAN</t>
  </si>
  <si>
    <t>Serrate RNA effector molecule homolog OS=Homo sapiens OX=9606 GN=SRRT PE=1 SV=1</t>
  </si>
  <si>
    <t>sp|P05362|ICAM1_HUMAN</t>
  </si>
  <si>
    <t>Intercellular adhesion molecule 1 OS=Homo sapiens OX=9606 GN=ICAM1 PE=1 SV=2</t>
  </si>
  <si>
    <t>sp|Q02156|KPCE_HUMAN</t>
  </si>
  <si>
    <t>Protein kinase C epsilon type OS=Homo sapiens OX=9606 GN=PRKCE PE=1 SV=1</t>
  </si>
  <si>
    <t>sp|P08237|PFKAM_HUMAN</t>
  </si>
  <si>
    <t>ATP-dependent 6-phosphofructokinase, muscle type OS=Homo sapiens OX=9606 GN=PFKM PE=1 SV=2</t>
  </si>
  <si>
    <t>sp|Q92619|HMHA1_HUMAN</t>
  </si>
  <si>
    <t>Rho GTPase-activating protein 45 OS=Homo sapiens OX=9606 GN=ARHGAP45 PE=1 SV=2</t>
  </si>
  <si>
    <t>sp|Q9HB71|CYBP_HUMAN</t>
  </si>
  <si>
    <t>Calcyclin-binding protein OS=Homo sapiens OX=9606 GN=CACYBP PE=1 SV=2</t>
  </si>
  <si>
    <t>sp|Q8IZQ1|WDFY3_HUMAN</t>
  </si>
  <si>
    <t>WD repeat and FYVE domain-containing protein 3 OS=Homo sapiens OX=9606 GN=WDFY3 PE=1 SV=2</t>
  </si>
  <si>
    <t>RRRRRsp|Q99996|AKAP9_HUMAN</t>
  </si>
  <si>
    <t>REVERSED A-kinase anchor protein 9 OS=Homo sapiens OX=9606 GN=AKAP9 PE=1 SV=4</t>
  </si>
  <si>
    <t>RRRRRsp|Q8TBY0|RBM46_HUMAN</t>
  </si>
  <si>
    <t>REVERSED Probable RNA-binding protein 46 OS=Homo sapiens OX=9606 GN=RBM46 PE=2 SV=1</t>
  </si>
  <si>
    <t>sp|Q96JB1|DYH8_HUMAN</t>
  </si>
  <si>
    <t>Dynein heavy chain 8, axonemal OS=Homo sapiens OX=9606 GN=DNAH8 PE=1 SV=2</t>
  </si>
  <si>
    <t>sp|Q5M9N0|CD158_HUMAN</t>
  </si>
  <si>
    <t>Coiled-coil domain-containing protein 158 OS=Homo sapiens OX=9606 GN=CCDC158 PE=2 SV=2</t>
  </si>
  <si>
    <t>sp|O75747|P3C2G_HUMAN</t>
  </si>
  <si>
    <t>Phosphatidylinositol 4-phosphate 3-kinase C2 domain-containing subunit gamma OS=Homo sapiens OX=9606 GN=PIK3C2G PE=1 SV=3</t>
  </si>
  <si>
    <t>sp|Q96L73|NSD1_HUMAN</t>
  </si>
  <si>
    <t>Histone-lysine N-methyltransferase, H3 lysine-36 and H4 lysine-20 specific OS=Homo sapiens OX=9606 GN=NSD1 PE=1 SV=1</t>
  </si>
  <si>
    <t>RRRRRsp|Q4LDE5|SVEP1_HUMAN</t>
  </si>
  <si>
    <t>REVERSED Sushi, von Willebrand factor type A, EGF and pentraxin domain-containing protein 1 OS=Homo sapiens OX=9606 GN=SVEP1 PE=1 SV=3</t>
  </si>
  <si>
    <t>RRRRRsp|Q8N122|RPTOR_HUMAN</t>
  </si>
  <si>
    <t>REVERSED Regulatory-associated protein of mTOR OS=Homo sapiens OX=9606 GN=RPTOR PE=1 SV=1</t>
  </si>
  <si>
    <t>RRRRRsp|Q12769|NU160_HUMAN</t>
  </si>
  <si>
    <t>REVERSED Nuclear pore complex protein Nup160 OS=Homo sapiens OX=9606 GN=NUP160 PE=1 SV=3</t>
  </si>
  <si>
    <t>sp|Q7L5Y9|MAEA_HUMAN</t>
  </si>
  <si>
    <t>E3 ubiquitin-protein transferase MAEA OS=Homo sapiens OX=9606 GN=MAEA PE=1 SV=1</t>
  </si>
  <si>
    <t>RRRRRsp|Q96JB1|DYH8_HUMAN</t>
  </si>
  <si>
    <t>REVERSED Dynein heavy chain 8, axonemal OS=Homo sapiens OX=9606 GN=DNAH8 PE=1 SV=2</t>
  </si>
  <si>
    <t>sp|P05543|THBG_HUMAN</t>
  </si>
  <si>
    <t>Thyroxine-binding globulin OS=Homo sapiens OX=9606 GN=SERPINA7 PE=1 SV=2</t>
  </si>
  <si>
    <t>RRRRRsp|Q9GZN4|BSSP4_HUMAN</t>
  </si>
  <si>
    <t>REVERSED Brain-specific serine protease 4 OS=Homo sapiens OX=9606 GN=PRSS22 PE=1 SV=1</t>
  </si>
  <si>
    <t>RRRRRsp|Q6ZSJ9|SHSA6_HUMAN</t>
  </si>
  <si>
    <t>REVERSED Protein shisa-6 OS=Homo sapiens OX=9606 GN=SHISA6 PE=1 SV=2</t>
  </si>
  <si>
    <t>sp|P04004|VTNC_HUMAN</t>
  </si>
  <si>
    <t>Vitronectin OS=Homo sapiens OX=9606 GN=VTN PE=1 SV=1</t>
  </si>
  <si>
    <t>sp|Q9H6D7|HAUS4_HUMAN</t>
  </si>
  <si>
    <t>HAUS augmin-like complex subunit 4 OS=Homo sapiens OX=9606 GN=HAUS4 PE=1 SV=1</t>
  </si>
  <si>
    <t>sp|P05114|HMGN1_HUMAN</t>
  </si>
  <si>
    <t>Non-histone chromosomal protein HMG-14 OS=Homo sapiens OX=9606 GN=HMGN1 PE=1 SV=3</t>
  </si>
  <si>
    <t>RRRRRsp|Q15149|PLEC_HUMAN</t>
  </si>
  <si>
    <t>REVERSED Plectin OS=Homo sapiens OX=9606 GN=PLEC PE=1 SV=3</t>
  </si>
  <si>
    <t>sp|O15020|SPTN2_HUMAN</t>
  </si>
  <si>
    <t>Spectrin beta chain, non-erythrocytic 2 OS=Homo sapiens OX=9606 GN=SPTBN2 PE=1 SV=3</t>
  </si>
  <si>
    <t>sp|Q02880|TOP2B_HUMAN</t>
  </si>
  <si>
    <t>DNA topoisomerase 2-beta OS=Homo sapiens OX=9606 GN=TOP2B PE=1 SV=3</t>
  </si>
  <si>
    <t>sp|Q9BV73|CP250_HUMAN</t>
  </si>
  <si>
    <t>Centrosome-associated protein CEP250 OS=Homo sapiens OX=9606 GN=CEP250 PE=1 SV=2</t>
  </si>
  <si>
    <t>RRRRRsp|Q03001|DYST_HUMAN</t>
  </si>
  <si>
    <t>REVERSED Dystonin OS=Homo sapiens OX=9606 GN=DST PE=1 SV=4</t>
  </si>
  <si>
    <t>sp|Q9ULT8|HECD1_HUMAN</t>
  </si>
  <si>
    <t>E3 ubiquitin-protein ligase HECTD1 OS=Homo sapiens OX=9606 GN=HECTD1 PE=1 SV=3</t>
  </si>
  <si>
    <t>RRRRRsp|Q8IZT6|ASPM_HUMAN</t>
  </si>
  <si>
    <t>REVERSED Abnormal spindle-like microcephaly-associated protein OS=Homo sapiens OX=9606 GN=ASPM PE=1 SV=2</t>
  </si>
  <si>
    <t>sp|Q7RTP6|MICA3_HUMAN</t>
  </si>
  <si>
    <t>[F-actin]-monooxygenase MICAL3 OS=Homo sapiens OX=9606 GN=MICAL3 PE=1 SV=2</t>
  </si>
  <si>
    <t>RRRRRsp|Q8IZ41|RASEF_HUMAN</t>
  </si>
  <si>
    <t>REVERSED Ras and EF-hand domain-containing protein OS=Homo sapiens OX=9606 GN=RASEF PE=1 SV=1</t>
  </si>
  <si>
    <t>sp|P13797|PLST_HUMAN</t>
  </si>
  <si>
    <t>Plastin-3 OS=Homo sapiens OX=9606 GN=PLS3 PE=1 SV=4</t>
  </si>
  <si>
    <t>RRRRRsp|O43896|KIF1C_HUMAN</t>
  </si>
  <si>
    <t>REVERSED Kinesin-like protein KIF1C OS=Homo sapiens OX=9606 GN=KIF1C PE=1 SV=3</t>
  </si>
  <si>
    <t>sp|Q9NW08|RPC2_HUMAN</t>
  </si>
  <si>
    <t>DNA-directed RNA polymerase III subunit RPC2 OS=Homo sapiens OX=9606 GN=POLR3B PE=1 SV=2</t>
  </si>
  <si>
    <t>sp|Q15036|SNX17_HUMAN</t>
  </si>
  <si>
    <t>Sorting nexin-17 OS=Homo sapiens OX=9606 GN=SNX17 PE=1 SV=1</t>
  </si>
  <si>
    <t>sp|P08240|SRPRA_HUMAN</t>
  </si>
  <si>
    <t>Signal recognition particle receptor subunit alpha OS=Homo sapiens OX=9606 GN=SRPRA PE=1 SV=2</t>
  </si>
  <si>
    <t>sp|Q7Z3B3|KANL1_HUMAN</t>
  </si>
  <si>
    <t>KAT8 regulatory NSL complex subunit 1 OS=Homo sapiens OX=9606 GN=KANSL1 PE=1 SV=2</t>
  </si>
  <si>
    <t>sp|P40189|IL6RB_HUMAN</t>
  </si>
  <si>
    <t>Interleukin-6 receptor subunit beta OS=Homo sapiens OX=9606 GN=IL6ST PE=1 SV=2</t>
  </si>
  <si>
    <t>sp|O75928|PIAS2_HUMAN</t>
  </si>
  <si>
    <t>E3 SUMO-protein ligase PIAS2 OS=Homo sapiens OX=9606 GN=PIAS2 PE=1 SV=3</t>
  </si>
  <si>
    <t>sp|P15170|ERF3A_HUMAN</t>
  </si>
  <si>
    <t>Eukaryotic peptide chain release factor GTP-binding subunit ERF3A OS=Homo sapiens OX=9606 GN=GSPT1 PE=1 SV=1</t>
  </si>
  <si>
    <t>RRRRRsp|Q6PRD1|GP179_HUMAN</t>
  </si>
  <si>
    <t>REVERSED Probable G-protein coupled receptor 179 OS=Homo sapiens OX=9606 GN=GPR179 PE=1 SV=2</t>
  </si>
  <si>
    <t>RRRRRsp|Q9Y6X9|MORC2_HUMAN</t>
  </si>
  <si>
    <t>REVERSED MORC family CW-type zinc finger protein 2 OS=Homo sapiens OX=9606 GN=MORC2 PE=1 SV=2</t>
  </si>
  <si>
    <t>sp|A2AJT9|BCLA3_HUMAN</t>
  </si>
  <si>
    <t>BCLAF1 and THRAP3 family member 3 OS=Homo sapiens OX=9606 GN=BCLAF3 PE=1 SV=1</t>
  </si>
  <si>
    <t>sp|Q8N1F7|NUP93_HUMAN</t>
  </si>
  <si>
    <t>Nuclear pore complex protein Nup93 OS=Homo sapiens OX=9606 GN=NUP93 PE=1 SV=2</t>
  </si>
  <si>
    <t>sp|P51571|SSRD_HUMAN</t>
  </si>
  <si>
    <t>Translocon-associated protein subunit delta OS=Homo sapiens OX=9606 GN=SSR4 PE=1 SV=1</t>
  </si>
  <si>
    <t>sp|P51157|RAB28_HUMAN</t>
  </si>
  <si>
    <t>Ras-related protein Rab-28 OS=Homo sapiens OX=9606 GN=RAB28 PE=1 SV=2</t>
  </si>
  <si>
    <t>sp|Q8N2H3|PYRD2_HUMAN</t>
  </si>
  <si>
    <t>Pyridine nucleotide-disulfide oxidoreductase domain-containing protein 2 OS=Homo sapiens OX=9606 GN=PYROXD2 PE=1 SV=2</t>
  </si>
  <si>
    <t>sp|P49662|CASP4_HUMAN</t>
  </si>
  <si>
    <t>Caspase-4 OS=Homo sapiens OX=9606 GN=CASP4 PE=1 SV=1</t>
  </si>
  <si>
    <t>sp|O43570|CAH12_HUMAN</t>
  </si>
  <si>
    <t>Carbonic anhydrase 12 OS=Homo sapiens OX=9606 GN=CA12 PE=1 SV=1</t>
  </si>
  <si>
    <t>RRRRRsp|P47712|PA24A_HUMAN</t>
  </si>
  <si>
    <t>REVERSED Cytosolic phospholipase A2 OS=Homo sapiens OX=9606 GN=PLA2G4A PE=1 SV=2</t>
  </si>
  <si>
    <t>sp|P35790|CHKA_HUMAN</t>
  </si>
  <si>
    <t>Choline kinase alpha OS=Homo sapiens OX=9606 GN=CHKA PE=1 SV=3</t>
  </si>
  <si>
    <t>RRRRRsp|Q6P1K2|PMF1_HUMAN</t>
  </si>
  <si>
    <t>REVERSED Polyamine-modulated factor 1 OS=Homo sapiens OX=9606 GN=PMF1 PE=1 SV=2</t>
  </si>
  <si>
    <t>RRRRRsp|P52823|STC1_HUMAN</t>
  </si>
  <si>
    <t>REVERSED Stanniocalcin-1 OS=Homo sapiens OX=9606 GN=STC1 PE=1 SV=1</t>
  </si>
  <si>
    <t>sp|P68371|TBB4B_HUMAN</t>
  </si>
  <si>
    <t>Tubulin beta-4B chain OS=Homo sapiens OX=9606 GN=TUBB4B PE=1 SV=1</t>
  </si>
  <si>
    <t>RRRRRsp|Q8WXH0|SYNE2_HUMAN</t>
  </si>
  <si>
    <t>REVERSED Nesprin-2 OS=Homo sapiens OX=9606 GN=SYNE2 PE=1 SV=3</t>
  </si>
  <si>
    <t>sp|Q5VU43|MYOME_HUMAN</t>
  </si>
  <si>
    <t>Myomegalin OS=Homo sapiens OX=9606 GN=PDE4DIP PE=1 SV=3</t>
  </si>
  <si>
    <t>RRRRRsp|Q14204|DYHC1_HUMAN</t>
  </si>
  <si>
    <t>REVERSED Cytoplasmic dynein 1 heavy chain 1 OS=Homo sapiens OX=9606 GN=DYNC1H1 PE=1 SV=5</t>
  </si>
  <si>
    <t>RRRRRsp|Q16352|AINX_HUMAN</t>
  </si>
  <si>
    <t>REVERSED Alpha-internexin OS=Homo sapiens OX=9606 GN=INA PE=1 SV=2</t>
  </si>
  <si>
    <t>RRRRRsp|Q96DT5|DYH11_HUMAN</t>
  </si>
  <si>
    <t>REVERSED Dynein heavy chain 11, axonemal OS=Homo sapiens OX=9606 GN=DNAH11 PE=1 SV=4</t>
  </si>
  <si>
    <t>RRRRRsp|Q9H3S7|PTN23_HUMAN</t>
  </si>
  <si>
    <t>REVERSED Tyrosine-protein phosphatase non-receptor type 23 OS=Homo sapiens OX=9606 GN=PTPN23 PE=1 SV=1</t>
  </si>
  <si>
    <t>RRRRRsp|Q9NRZ9|HELLS_HUMAN</t>
  </si>
  <si>
    <t>REVERSED Lymphoid-specific helicase OS=Homo sapiens OX=9606 GN=HELLS PE=1 SV=1</t>
  </si>
  <si>
    <t>RRRRRsp|Q9ULD0|OGDHL_HUMAN</t>
  </si>
  <si>
    <t>REVERSED 2-oxoglutarate dehydrogenase-like, mitochondrial OS=Homo sapiens OX=9606 GN=OGDHL PE=1 SV=3</t>
  </si>
  <si>
    <t>RRRRRsp|Q8TE73|DYH5_HUMAN</t>
  </si>
  <si>
    <t>REVERSED Dynein heavy chain 5, axonemal OS=Homo sapiens OX=9606 GN=DNAH5 PE=1 SV=3</t>
  </si>
  <si>
    <t>RRRRRsp|P78562|PHEX_HUMAN</t>
  </si>
  <si>
    <t>REVERSED Phosphate-regulating neutral endopeptidase PHEX OS=Homo sapiens OX=9606 GN=PHEX PE=1 SV=1</t>
  </si>
  <si>
    <t>RRRRRsp|P51857|AK1D1_HUMAN</t>
  </si>
  <si>
    <t>REVERSED 3-oxo-5-beta-steroid 4-dehydrogenase OS=Homo sapiens OX=9606 GN=AKR1D1 PE=1 SV=1</t>
  </si>
  <si>
    <t>RRRRRsp|P49327|FAS_HUMAN</t>
  </si>
  <si>
    <t>REVERSED Fatty acid synthase OS=Homo sapiens OX=9606 GN=FASN PE=1 SV=3</t>
  </si>
  <si>
    <t>sp|Q9ULT0|TTC7A_HUMAN</t>
  </si>
  <si>
    <t>Tetratricopeptide repeat protein 7A OS=Homo sapiens OX=9606 GN=TTC7A PE=1 SV=3</t>
  </si>
  <si>
    <t>sp|Q6NUT2|D19L2_HUMAN</t>
  </si>
  <si>
    <t>Probable C-mannosyltransferase DPY19L2 OS=Homo sapiens OX=9606 GN=DPY19L2 PE=1 SV=2</t>
  </si>
  <si>
    <t>sp|Q7Z2W4|ZCCHV_HUMAN</t>
  </si>
  <si>
    <t>Zinc finger CCCH-type antiviral protein 1 OS=Homo sapiens OX=9606 GN=ZC3HAV1 PE=1 SV=3</t>
  </si>
  <si>
    <t>RRRRRsp|Q14974|IMB1_HUMAN</t>
  </si>
  <si>
    <t>REVERSED Importin subunit beta-1 OS=Homo sapiens OX=9606 GN=KPNB1 PE=1 SV=2</t>
  </si>
  <si>
    <t>RRRRRsp|Q9UQ16|DYN3_HUMAN</t>
  </si>
  <si>
    <t>REVERSED Dynamin-3 OS=Homo sapiens OX=9606 GN=DNM3 PE=1 SV=4</t>
  </si>
  <si>
    <t>RRRRRsp|P00734|THRB_HUMAN</t>
  </si>
  <si>
    <t>REVERSED Prothrombin OS=Homo sapiens OX=9606 GN=F2 PE=1 SV=2</t>
  </si>
  <si>
    <t>sp|Q9Y282|ERGI3_HUMAN</t>
  </si>
  <si>
    <t>Endoplasmic reticulum-Golgi intermediate compartment protein 3 OS=Homo sapiens OX=9606 GN=ERGIC3 PE=1 SV=1</t>
  </si>
  <si>
    <t>RRRRRsp|P34949|MPI_HUMAN</t>
  </si>
  <si>
    <t>REVERSED Mannose-6-phosphate isomerase OS=Homo sapiens OX=9606 GN=MPI PE=1 SV=2</t>
  </si>
  <si>
    <t>RRRRRsp|Q07954|LRP1_HUMAN</t>
  </si>
  <si>
    <t>REVERSED Prolow-density lipoprotein receptor-related protein 1 OS=Homo sapiens OX=9606 GN=LRP1 PE=1 SV=2</t>
  </si>
  <si>
    <t>sp|Q8N9I0|SYT2_HUMAN</t>
  </si>
  <si>
    <t>Synaptotagmin-2 OS=Homo sapiens OX=9606 GN=SYT2 PE=1 SV=2</t>
  </si>
  <si>
    <t>sp|A1A4S6|RHG10_HUMAN</t>
  </si>
  <si>
    <t>Rho GTPase-activating protein 10 OS=Homo sapiens OX=9606 GN=ARHGAP10 PE=1 SV=1</t>
  </si>
  <si>
    <t>RRRRRsp|P23508|CRCM_HUMAN</t>
  </si>
  <si>
    <t>REVERSED Colorectal mutant cancer protein OS=Homo sapiens OX=9606 GN=MCC PE=1 SV=2</t>
  </si>
  <si>
    <t>RRRRRsp|P50990|TCPQ_HUMAN</t>
  </si>
  <si>
    <t>REVERSED T-complex protein 1 subunit theta OS=Homo sapiens OX=9606 GN=CCT8 PE=1 SV=4</t>
  </si>
  <si>
    <t>sp|C9J069|AJM1_HUMAN</t>
  </si>
  <si>
    <t>Apical junction component 1 homolog OS=Homo sapiens OX=9606 GN=AJM1 PE=3 SV=1</t>
  </si>
  <si>
    <t>sp|Q8IYR2|SMYD4_HUMAN</t>
  </si>
  <si>
    <t>SET and MYND domain-containing protein 4 OS=Homo sapiens OX=9606 GN=SMYD4 PE=2 SV=3</t>
  </si>
  <si>
    <t>sp|P62333|PRS10_HUMAN</t>
  </si>
  <si>
    <t>26S proteasome regulatory subunit 10B OS=Homo sapiens OX=9606 GN=PSMC6 PE=1 SV=1</t>
  </si>
  <si>
    <t>sp|O95084|PRS23_HUMAN</t>
  </si>
  <si>
    <t>Serine protease 23 OS=Homo sapiens OX=9606 GN=PRSS23 PE=1 SV=1</t>
  </si>
  <si>
    <t>RRRRRsp|Q9NZR2|LRP1B_HUMAN</t>
  </si>
  <si>
    <t>REVERSED Low-density lipoprotein receptor-related protein 1B OS=Homo sapiens OX=9606 GN=LRP1B PE=1 SV=2</t>
  </si>
  <si>
    <t>RRRRRsp|Q9BZ95|NSD3_HUMAN</t>
  </si>
  <si>
    <t>REVERSED Histone-lysine N-methyltransferase NSD3 OS=Homo sapiens OX=9606 GN=NSD3 PE=1 SV=1</t>
  </si>
  <si>
    <t>RRRRRsp|Q5T8P6|RBM26_HUMAN</t>
  </si>
  <si>
    <t>REVERSED RNA-binding protein 26 OS=Homo sapiens OX=9606 GN=RBM26 PE=1 SV=3</t>
  </si>
  <si>
    <t>sp|Q9Y5B0|CTDP1_HUMAN</t>
  </si>
  <si>
    <t>RNA polymerase II subunit A C-terminal domain phosphatase OS=Homo sapiens OX=9606 GN=CTDP1 PE=1 SV=3</t>
  </si>
  <si>
    <t>sp|P82933|RT09_HUMAN</t>
  </si>
  <si>
    <t>28S ribosomal protein S9, mitochondrial OS=Homo sapiens OX=9606 GN=MRPS9 PE=1 SV=2</t>
  </si>
  <si>
    <t>RRRRRsp|P59923|ZN445_HUMAN</t>
  </si>
  <si>
    <t>REVERSED Zinc finger protein 445 OS=Homo sapiens OX=9606 GN=ZNF445 PE=1 SV=1</t>
  </si>
  <si>
    <t>RRRRRsp|P50542|PEX5_HUMAN</t>
  </si>
  <si>
    <t>REVERSED Peroxisomal targeting signal 1 receptor OS=Homo sapiens OX=9606 GN=PEX5 PE=1 SV=3</t>
  </si>
  <si>
    <t>RRRRRsp|P45985|MP2K4_HUMAN</t>
  </si>
  <si>
    <t>REVERSED Dual specificity mitogen-activated protein kinase kinase 4 OS=Homo sapiens OX=9606 GN=MAP2K4 PE=1 SV=1</t>
  </si>
  <si>
    <t>sp|Q96AG4|LRC59_HUMAN</t>
  </si>
  <si>
    <t>Leucine-rich repeat-containing protein 59 OS=Homo sapiens OX=9606 GN=LRRC59 PE=1 SV=1</t>
  </si>
  <si>
    <t>sp|P48547|KCNC1_HUMAN</t>
  </si>
  <si>
    <t>Potassium voltage-gated channel subfamily C member 1 OS=Homo sapiens OX=9606 GN=KCNC1 PE=1 SV=1</t>
  </si>
  <si>
    <t>sp|Q9NQ31|AKIP1_HUMAN</t>
  </si>
  <si>
    <t>A-kinase-interacting protein 1 OS=Homo sapiens OX=9606 GN=AKIP1 PE=1 SV=2</t>
  </si>
  <si>
    <t>sp|P62820|RAB1A_HUMAN</t>
  </si>
  <si>
    <t>Ras-related protein Rab-1A OS=Homo sapiens OX=9606 GN=RAB1A PE=1 SV=3</t>
  </si>
  <si>
    <t>sp|Q13310|PABP4_HUMAN</t>
  </si>
  <si>
    <t>Polyadenylate-binding protein 4 OS=Homo sapiens OX=9606 GN=PABPC4 PE=1 SV=1</t>
  </si>
  <si>
    <t>sp|P21796|VDAC1_HUMAN</t>
  </si>
  <si>
    <t>Voltage-dependent anion-selective channel protein 1 OS=Homo sapiens OX=9606 GN=VDAC1 PE=1 SV=2</t>
  </si>
  <si>
    <t>RRRRRsp|Q13813|SPTN1_HUMAN</t>
  </si>
  <si>
    <t>REVERSED Spectrin alpha chain, non-erythrocytic 1 OS=Homo sapiens OX=9606 GN=SPTAN1 PE=1 SV=3</t>
  </si>
  <si>
    <t>sp|O95613|PCNT_HUMAN</t>
  </si>
  <si>
    <t>Pericentrin OS=Homo sapiens OX=9606 GN=PCNT PE=1 SV=4</t>
  </si>
  <si>
    <t>sp|Q9UPN3|MACF1_HUMAN</t>
  </si>
  <si>
    <t>Microtubule-actin cross-linking factor 1, isoforms 1/2/3/5 OS=Homo sapiens OX=9606 GN=MACF1 PE=1 SV=4</t>
  </si>
  <si>
    <t>RRRRRsp|Q13315|ATM_HUMAN</t>
  </si>
  <si>
    <t>REVERSED Serine-protein kinase ATM OS=Homo sapiens OX=9606 GN=ATM PE=1 SV=4</t>
  </si>
  <si>
    <t>sp|Q15021|CND1_HUMAN</t>
  </si>
  <si>
    <t>Condensin complex subunit 1 OS=Homo sapiens OX=9606 GN=NCAPD2 PE=1 SV=3</t>
  </si>
  <si>
    <t>sp|Q8IVF4|DYH10_HUMAN</t>
  </si>
  <si>
    <t>Dynein heavy chain 10, axonemal OS=Homo sapiens OX=9606 GN=DNAH10 PE=1 SV=4</t>
  </si>
  <si>
    <t>RRRRRsp|P24043|LAMA2_HUMAN</t>
  </si>
  <si>
    <t>REVERSED Laminin subunit alpha-2 OS=Homo sapiens OX=9606 GN=LAMA2 PE=1 SV=4</t>
  </si>
  <si>
    <t>sp|Q17R60|IMPG1_HUMAN</t>
  </si>
  <si>
    <t>Interphotoreceptor matrix proteoglycan 1 OS=Homo sapiens OX=9606 GN=IMPG1 PE=1 SV=2</t>
  </si>
  <si>
    <t>sp|P12111|CO6A3_HUMAN</t>
  </si>
  <si>
    <t>Collagen alpha-3(VI) chain OS=Homo sapiens OX=9606 GN=COL6A3 PE=1 SV=5</t>
  </si>
  <si>
    <t>RRRRRsp|Q9BW92|SYTM_HUMAN</t>
  </si>
  <si>
    <t>REVERSED Threonine--tRNA ligase, mitochondrial OS=Homo sapiens OX=9606 GN=TARS2 PE=1 SV=1</t>
  </si>
  <si>
    <t>sp|Q13206|DDX10_HUMAN</t>
  </si>
  <si>
    <t>Probable ATP-dependent RNA helicase DDX10 OS=Homo sapiens OX=9606 GN=DDX10 PE=1 SV=2</t>
  </si>
  <si>
    <t>sp|Q15276|RABE1_HUMAN</t>
  </si>
  <si>
    <t>Rab GTPase-binding effector protein 1 OS=Homo sapiens OX=9606 GN=RABEP1 PE=1 SV=2</t>
  </si>
  <si>
    <t>RRRRRsp|P27658|CO8A1_HUMAN</t>
  </si>
  <si>
    <t>REVERSED Collagen alpha-1(VIII) chain OS=Homo sapiens OX=9606 GN=COL8A1 PE=1 SV=2</t>
  </si>
  <si>
    <t>sp|Q15751|HERC1_HUMAN</t>
  </si>
  <si>
    <t>Probable E3 ubiquitin-protein ligase HERC1 OS=Homo sapiens OX=9606 GN=HERC1 PE=1 SV=2</t>
  </si>
  <si>
    <t>RRRRRsp|Q9H254|SPTN4_HUMAN</t>
  </si>
  <si>
    <t>REVERSED Spectrin beta chain, non-erythrocytic 4 OS=Homo sapiens OX=9606 GN=SPTBN4 PE=1 SV=2</t>
  </si>
  <si>
    <t>sp|Q99758|ABCA3_HUMAN</t>
  </si>
  <si>
    <t>ATP-binding cassette sub-family A member 3 OS=Homo sapiens OX=9606 GN=ABCA3 PE=1 SV=2</t>
  </si>
  <si>
    <t>RRRRRsp|Q6ZU80|CE128_HUMAN</t>
  </si>
  <si>
    <t>REVERSED Centrosomal protein of 128 kDa OS=Homo sapiens OX=9606 GN=CEP128 PE=1 SV=2</t>
  </si>
  <si>
    <t>sp|Q5EBL4|RIPL1_HUMAN</t>
  </si>
  <si>
    <t>RILP-like protein 1 OS=Homo sapiens OX=9606 GN=RILPL1 PE=1 SV=1</t>
  </si>
  <si>
    <t>sp|Q8TCE6|FA45A_HUMAN</t>
  </si>
  <si>
    <t>Protein FAM45A OS=Homo sapiens OX=9606 GN=FAM45A PE=2 SV=1</t>
  </si>
  <si>
    <t>sp|Q9P2T1|GMPR2_HUMAN</t>
  </si>
  <si>
    <t>GMP reductase 2 OS=Homo sapiens OX=9606 GN=GMPR2 PE=1 SV=1</t>
  </si>
  <si>
    <t>sp|P11801|KPSH1_HUMAN</t>
  </si>
  <si>
    <t>Serine/threonine-protein kinase H1 OS=Homo sapiens OX=9606 GN=PSKH1 PE=1 SV=4</t>
  </si>
  <si>
    <t>RRRRRsp|Q8N5T2|TBC19_HUMAN</t>
  </si>
  <si>
    <t>REVERSED TBC1 domain family member 19 OS=Homo sapiens OX=9606 GN=TBC1D19 PE=1 SV=2</t>
  </si>
  <si>
    <t>sp|Q13330|MTA1_HUMAN</t>
  </si>
  <si>
    <t>Metastasis-associated protein MTA1 OS=Homo sapiens OX=9606 GN=MTA1 PE=1 SV=2</t>
  </si>
  <si>
    <t>sp|Q9NYQ6|CELR1_HUMAN</t>
  </si>
  <si>
    <t>Cadherin EGF LAG seven-pass G-type receptor 1 OS=Homo sapiens OX=9606 GN=CELSR1 PE=1 SV=1</t>
  </si>
  <si>
    <t>sp|Q6RI45|BRWD3_HUMAN</t>
  </si>
  <si>
    <t>Bromodomain and WD repeat-containing protein 3 OS=Homo sapiens OX=9606 GN=BRWD3 PE=1 SV=2</t>
  </si>
  <si>
    <t>sp|Q9NW64|RBM22_HUMAN</t>
  </si>
  <si>
    <t>Pre-mRNA-splicing factor RBM22 OS=Homo sapiens OX=9606 GN=RBM22 PE=1 SV=1</t>
  </si>
  <si>
    <t>sp|Q96KP1|EXOC2_HUMAN</t>
  </si>
  <si>
    <t>Exocyst complex component 2 OS=Homo sapiens OX=9606 GN=EXOC2 PE=1 SV=1</t>
  </si>
  <si>
    <t>RRRRRsp|Q86V81|THOC4_HUMAN</t>
  </si>
  <si>
    <t>REVERSED THO complex subunit 4 OS=Homo sapiens OX=9606 GN=ALYREF PE=1 SV=3</t>
  </si>
  <si>
    <t>RRRRRsp|Q15166|PON3_HUMAN</t>
  </si>
  <si>
    <t>REVERSED Serum paraoxonase/lactonase 3 OS=Homo sapiens OX=9606 GN=PON3 PE=1 SV=3</t>
  </si>
  <si>
    <t>sp|Q9Y256|FACE2_HUMAN</t>
  </si>
  <si>
    <t>CAAX prenyl protease 2 OS=Homo sapiens OX=9606 GN=RCE1 PE=1 SV=1</t>
  </si>
  <si>
    <t>RRRRRsp|Q8NEN0|ARMC2_HUMAN</t>
  </si>
  <si>
    <t>REVERSED Armadillo repeat-containing protein 2 OS=Homo sapiens OX=9606 GN=ARMC2 PE=2 SV=4</t>
  </si>
  <si>
    <t>RRRRRsp|Q0VD83|APOBR_HUMAN</t>
  </si>
  <si>
    <t>REVERSED Apolipoprotein B receptor OS=Homo sapiens OX=9606 GN=APOBR PE=1 SV=2</t>
  </si>
  <si>
    <t>RRRRRsp|Q9BQI7|PSD2_HUMAN</t>
  </si>
  <si>
    <t>REVERSED PH and SEC7 domain-containing protein 2 OS=Homo sapiens OX=9606 GN=PSD2 PE=2 SV=3</t>
  </si>
  <si>
    <t>RRRRRsp|Q6ZWK6|TM11F_HUMAN</t>
  </si>
  <si>
    <t>REVERSED Transmembrane protease serine 11F OS=Homo sapiens OX=9606 GN=TMPRSS11F PE=2 SV=2</t>
  </si>
  <si>
    <t>sp|B2CW77|KILIN_HUMAN</t>
  </si>
  <si>
    <t>Killin OS=Homo sapiens OX=9606 GN=KLLN PE=1 SV=1</t>
  </si>
  <si>
    <t>RRRRRsp|Q9Y6I9|TX264_HUMAN</t>
  </si>
  <si>
    <t>REVERSED Testis-expressed protein 264 OS=Homo sapiens OX=9606 GN=TEX264 PE=1 SV=1</t>
  </si>
  <si>
    <t>sp|Q1L5Z9|LONF2_HUMAN</t>
  </si>
  <si>
    <t>LON peptidase N-terminal domain and RING finger protein 2 OS=Homo sapiens OX=9606 GN=LONRF2 PE=2 SV=3</t>
  </si>
  <si>
    <t>RRRRRsp|Q13029|PRDM2_HUMAN</t>
  </si>
  <si>
    <t>REVERSED PR domain zinc finger protein 2 OS=Homo sapiens OX=9606 GN=PRDM2 PE=1 SV=3</t>
  </si>
  <si>
    <t>sp|Q9H4B6|SAV1_HUMAN</t>
  </si>
  <si>
    <t>Protein salvador homolog 1 OS=Homo sapiens OX=9606 GN=SAV1 PE=1 SV=2</t>
  </si>
  <si>
    <t>sp|P01008|ANT3_HUMAN</t>
  </si>
  <si>
    <t>Antithrombin-III OS=Homo sapiens OX=9606 GN=SERPINC1 PE=1 SV=1</t>
  </si>
  <si>
    <t>RRRRRsp|Q9NZ43|USE1_HUMAN</t>
  </si>
  <si>
    <t>REVERSED Vesicle transport protein USE1 OS=Homo sapiens OX=9606 GN=USE1 PE=1 SV=2</t>
  </si>
  <si>
    <t>RRRRRsp|Q99798|ACON_HUMAN</t>
  </si>
  <si>
    <t>REVERSED Aconitate hydratase, mitochondrial OS=Homo sapiens OX=9606 GN=ACO2 PE=1 SV=2</t>
  </si>
  <si>
    <t>sp|Q9NVZ3|NECP2_HUMAN</t>
  </si>
  <si>
    <t>Adaptin ear-binding coat-associated protein 2 OS=Homo sapiens OX=9606 GN=NECAP2 PE=1 SV=1</t>
  </si>
  <si>
    <t>sp|Q9H0U3|MAGT1_HUMAN</t>
  </si>
  <si>
    <t>Magnesium transporter protein 1 OS=Homo sapiens OX=9606 GN=MAGT1 PE=1 SV=1</t>
  </si>
  <si>
    <t>sp|Q96HC4|PDLI5_HUMAN</t>
  </si>
  <si>
    <t>PDZ and LIM domain protein 5 OS=Homo sapiens OX=9606 GN=PDLIM5 PE=1 SV=5</t>
  </si>
  <si>
    <t>sp|Q8WWW8|GAB3_HUMAN</t>
  </si>
  <si>
    <t>GRB2-associated-binding protein 3 OS=Homo sapiens OX=9606 GN=GAB3 PE=1 SV=1</t>
  </si>
  <si>
    <t>RRRRRsp|Q15049|MLC1_HUMAN</t>
  </si>
  <si>
    <t>REVERSED Membrane protein MLC1 OS=Homo sapiens OX=9606 GN=MLC1 PE=1 SV=5</t>
  </si>
  <si>
    <t>RRRRRsp|O60884|DNJA2_HUMAN</t>
  </si>
  <si>
    <t>REVERSED DnaJ homolog subfamily A member 2 OS=Homo sapiens OX=9606 GN=DNAJA2 PE=1 SV=1</t>
  </si>
  <si>
    <t>RRRRRsp|Q96MC9|CA147_HUMAN</t>
  </si>
  <si>
    <t>REVERSED Uncharacterized protein C1orf147 OS=Homo sapiens OX=9606 GN=C1orf147 PE=2 SV=2</t>
  </si>
  <si>
    <t>RRRRRsp|P10176|COX8A_HUMAN</t>
  </si>
  <si>
    <t>REVERSED Cytochrome c oxidase subunit 8A, mitochondrial OS=Homo sapiens OX=9606 GN=COX8A PE=1 SV=2</t>
  </si>
  <si>
    <t>RRRRRsp|P0DOX6|IGM_HUMAN</t>
  </si>
  <si>
    <t>REVERSED Immunoglobulin mu heavy chain OS=Homo sapiens OX=9606 PE=1 SV=2</t>
  </si>
  <si>
    <t>Gene name</t>
  </si>
  <si>
    <t>MYH9</t>
  </si>
  <si>
    <t>FLNA</t>
  </si>
  <si>
    <t>PLEC</t>
  </si>
  <si>
    <t>ITB1</t>
  </si>
  <si>
    <t>VIME</t>
  </si>
  <si>
    <t>ACTN4</t>
  </si>
  <si>
    <t>FAS</t>
  </si>
  <si>
    <t>MYH10</t>
  </si>
  <si>
    <t>TFR1</t>
  </si>
  <si>
    <t>AT1A1</t>
  </si>
  <si>
    <t>4F2</t>
  </si>
  <si>
    <t>PYC</t>
  </si>
  <si>
    <t>K1C17</t>
  </si>
  <si>
    <t>ITA11</t>
  </si>
  <si>
    <t>K2C8</t>
  </si>
  <si>
    <t>ACTG</t>
  </si>
  <si>
    <t>DSG2</t>
  </si>
  <si>
    <t>HS90B</t>
  </si>
  <si>
    <t>K2C1</t>
  </si>
  <si>
    <t>HSP7C</t>
  </si>
  <si>
    <t>ITA5</t>
  </si>
  <si>
    <t>HTRA1</t>
  </si>
  <si>
    <t>ITA1</t>
  </si>
  <si>
    <t>TENA</t>
  </si>
  <si>
    <t>CD97</t>
  </si>
  <si>
    <t>PTPRF</t>
  </si>
  <si>
    <t>K2C7</t>
  </si>
  <si>
    <t>EPHA2</t>
  </si>
  <si>
    <t>L1CAM</t>
  </si>
  <si>
    <t>BGH3</t>
  </si>
  <si>
    <t>CH60</t>
  </si>
  <si>
    <t>KPYM</t>
  </si>
  <si>
    <t>DAF</t>
  </si>
  <si>
    <t>TLN1</t>
  </si>
  <si>
    <t>BASI</t>
  </si>
  <si>
    <t>EF1A1</t>
  </si>
  <si>
    <t>ITA2</t>
  </si>
  <si>
    <t>ENOA</t>
  </si>
  <si>
    <t>BIP</t>
  </si>
  <si>
    <t>ITAV</t>
  </si>
  <si>
    <t>ENPL</t>
  </si>
  <si>
    <t>LMNA</t>
  </si>
  <si>
    <t>AHNK</t>
  </si>
  <si>
    <t>LRP1</t>
  </si>
  <si>
    <t>TBA1A</t>
  </si>
  <si>
    <t>EGFR</t>
  </si>
  <si>
    <t>TBB5</t>
  </si>
  <si>
    <t>ITA3</t>
  </si>
  <si>
    <t>ACACA</t>
  </si>
  <si>
    <t>ANXA2</t>
  </si>
  <si>
    <t>ACLY</t>
  </si>
  <si>
    <t>FOLR1</t>
  </si>
  <si>
    <t>K1C18</t>
  </si>
  <si>
    <t>CD44</t>
  </si>
  <si>
    <t>CTNB1</t>
  </si>
  <si>
    <t>PLXB2</t>
  </si>
  <si>
    <t>FPRP</t>
  </si>
  <si>
    <t>K1C9</t>
  </si>
  <si>
    <t>K22E</t>
  </si>
  <si>
    <t>ITA6</t>
  </si>
  <si>
    <t>SPTN1</t>
  </si>
  <si>
    <t>TPM2</t>
  </si>
  <si>
    <t>IF4A1</t>
  </si>
  <si>
    <t>PRDX1</t>
  </si>
  <si>
    <t>SPTB2</t>
  </si>
  <si>
    <t>1A69</t>
  </si>
  <si>
    <t>GRP75</t>
  </si>
  <si>
    <t>MUC18</t>
  </si>
  <si>
    <t>NUMA1</t>
  </si>
  <si>
    <t>AT2A2</t>
  </si>
  <si>
    <t>ADT3</t>
  </si>
  <si>
    <t>EPHB2</t>
  </si>
  <si>
    <t>PDIA3</t>
  </si>
  <si>
    <t>DHX9</t>
  </si>
  <si>
    <t>G3P</t>
  </si>
  <si>
    <t>K1C10</t>
  </si>
  <si>
    <t>WNT5A</t>
  </si>
  <si>
    <t>MYL6</t>
  </si>
  <si>
    <t>CADH2</t>
  </si>
  <si>
    <t>LEG1</t>
  </si>
  <si>
    <t>CLH1</t>
  </si>
  <si>
    <t>CDCP1</t>
  </si>
  <si>
    <t>BASP1</t>
  </si>
  <si>
    <t>ECE1</t>
  </si>
  <si>
    <t>CALX</t>
  </si>
  <si>
    <t>RS3</t>
  </si>
  <si>
    <t>ALBU</t>
  </si>
  <si>
    <t>DDX3X</t>
  </si>
  <si>
    <t>PODXL</t>
  </si>
  <si>
    <t>CD276</t>
  </si>
  <si>
    <t>SERPH</t>
  </si>
  <si>
    <t>NPM</t>
  </si>
  <si>
    <t>PTK7</t>
  </si>
  <si>
    <t>H12</t>
  </si>
  <si>
    <t>LAT1</t>
  </si>
  <si>
    <t>HNRPU</t>
  </si>
  <si>
    <t>TPM4</t>
  </si>
  <si>
    <t>BCAM</t>
  </si>
  <si>
    <t>SYEP</t>
  </si>
  <si>
    <t>HS71B</t>
  </si>
  <si>
    <t>DAG1</t>
  </si>
  <si>
    <t>CD59</t>
  </si>
  <si>
    <t>NONO</t>
  </si>
  <si>
    <t>PCBP1</t>
  </si>
  <si>
    <t>CD166</t>
  </si>
  <si>
    <t>UPAR</t>
  </si>
  <si>
    <t>CH10</t>
  </si>
  <si>
    <t>EDIL3</t>
  </si>
  <si>
    <t>GPC1</t>
  </si>
  <si>
    <t>COF1</t>
  </si>
  <si>
    <t>RAN</t>
  </si>
  <si>
    <t>NOTC2</t>
  </si>
  <si>
    <t>RACK1</t>
  </si>
  <si>
    <t>PXDN</t>
  </si>
  <si>
    <t>TMOD3</t>
  </si>
  <si>
    <t>CSRP1</t>
  </si>
  <si>
    <t>MIC60</t>
  </si>
  <si>
    <t>EGLN</t>
  </si>
  <si>
    <t>NUCL</t>
  </si>
  <si>
    <t>RS27A</t>
  </si>
  <si>
    <t>H4</t>
  </si>
  <si>
    <t>TKT</t>
  </si>
  <si>
    <t>5NTD</t>
  </si>
  <si>
    <t>MRC2</t>
  </si>
  <si>
    <t>RS11</t>
  </si>
  <si>
    <t>CO1A1</t>
  </si>
  <si>
    <t>UFO</t>
  </si>
  <si>
    <t>ZNT1</t>
  </si>
  <si>
    <t>CAPZB</t>
  </si>
  <si>
    <t>PTPRJ</t>
  </si>
  <si>
    <t>VASN</t>
  </si>
  <si>
    <t>MOT4</t>
  </si>
  <si>
    <t>ATPA</t>
  </si>
  <si>
    <t>EF2</t>
  </si>
  <si>
    <t>IF2G</t>
  </si>
  <si>
    <t>CD151</t>
  </si>
  <si>
    <t>PVR</t>
  </si>
  <si>
    <t>AT1B1</t>
  </si>
  <si>
    <t>EFTU</t>
  </si>
  <si>
    <t>CD109</t>
  </si>
  <si>
    <t>DREB</t>
  </si>
  <si>
    <t>PDIA1</t>
  </si>
  <si>
    <t>T132A</t>
  </si>
  <si>
    <t>PHB2</t>
  </si>
  <si>
    <t>PRIO</t>
  </si>
  <si>
    <t>RL11</t>
  </si>
  <si>
    <t>CA2D1</t>
  </si>
  <si>
    <t>HSPB1</t>
  </si>
  <si>
    <t>PRKDC</t>
  </si>
  <si>
    <t>LDLR</t>
  </si>
  <si>
    <t>ITB5</t>
  </si>
  <si>
    <t>1B15</t>
  </si>
  <si>
    <t>PCCA</t>
  </si>
  <si>
    <t>RL3</t>
  </si>
  <si>
    <t>MOT1</t>
  </si>
  <si>
    <t>DDX21</t>
  </si>
  <si>
    <t>YBOX1</t>
  </si>
  <si>
    <t>ROA2</t>
  </si>
  <si>
    <t>MPCP</t>
  </si>
  <si>
    <t>CKAP4</t>
  </si>
  <si>
    <t>DYHC1</t>
  </si>
  <si>
    <t>RS15A</t>
  </si>
  <si>
    <t>MCP</t>
  </si>
  <si>
    <t>RL23</t>
  </si>
  <si>
    <t>XCT</t>
  </si>
  <si>
    <t>MAP4</t>
  </si>
  <si>
    <t>S39AA</t>
  </si>
  <si>
    <t>GANAB</t>
  </si>
  <si>
    <t>FLNC</t>
  </si>
  <si>
    <t>NECT2</t>
  </si>
  <si>
    <t>ADAM9</t>
  </si>
  <si>
    <t>PPBN</t>
  </si>
  <si>
    <t>ANPRC</t>
  </si>
  <si>
    <t>FETUA</t>
  </si>
  <si>
    <t>FLNB</t>
  </si>
  <si>
    <t>RS2</t>
  </si>
  <si>
    <t>RS8</t>
  </si>
  <si>
    <t>RLA0</t>
  </si>
  <si>
    <t>MOES</t>
  </si>
  <si>
    <t>TSP1</t>
  </si>
  <si>
    <t>IGF1R</t>
  </si>
  <si>
    <t>CAZA1</t>
  </si>
  <si>
    <t>ITB3</t>
  </si>
  <si>
    <t>RL9</t>
  </si>
  <si>
    <t>TCPD</t>
  </si>
  <si>
    <t>VDAC2</t>
  </si>
  <si>
    <t>CALR</t>
  </si>
  <si>
    <t>HNRPK</t>
  </si>
  <si>
    <t>PDIA6</t>
  </si>
  <si>
    <t>RS20</t>
  </si>
  <si>
    <t>S39AE</t>
  </si>
  <si>
    <t>MARCS</t>
  </si>
  <si>
    <t>LAMC1</t>
  </si>
  <si>
    <t>SMOC1</t>
  </si>
  <si>
    <t>PAIRB</t>
  </si>
  <si>
    <t>NEGR1</t>
  </si>
  <si>
    <t>RAB1B</t>
  </si>
  <si>
    <t>VIGLN</t>
  </si>
  <si>
    <t>NOTC3</t>
  </si>
  <si>
    <t>MCM3</t>
  </si>
  <si>
    <t>CTL1</t>
  </si>
  <si>
    <t>AAAT</t>
  </si>
  <si>
    <t>MYADM</t>
  </si>
  <si>
    <t>PPIB</t>
  </si>
  <si>
    <t>MDHM</t>
  </si>
  <si>
    <t>TES</t>
  </si>
  <si>
    <t>A2MG</t>
  </si>
  <si>
    <t>ERD21</t>
  </si>
  <si>
    <t>NSUN2</t>
  </si>
  <si>
    <t>RS14</t>
  </si>
  <si>
    <t>PDLI7</t>
  </si>
  <si>
    <t>PDIA4</t>
  </si>
  <si>
    <t>PTPRK</t>
  </si>
  <si>
    <t>MICA</t>
  </si>
  <si>
    <t>RS7</t>
  </si>
  <si>
    <t>RL28</t>
  </si>
  <si>
    <t>RS4X</t>
  </si>
  <si>
    <t>RL12</t>
  </si>
  <si>
    <t>RL35A</t>
  </si>
  <si>
    <t>PLXA1</t>
  </si>
  <si>
    <t>TXND5</t>
  </si>
  <si>
    <t>DCBD2</t>
  </si>
  <si>
    <t>CYR61</t>
  </si>
  <si>
    <t>SFPQ</t>
  </si>
  <si>
    <t>1433E</t>
  </si>
  <si>
    <t>LIMA1</t>
  </si>
  <si>
    <t>RPN1</t>
  </si>
  <si>
    <t>MPZL1</t>
  </si>
  <si>
    <t>ODO2</t>
  </si>
  <si>
    <t>SF3B1</t>
  </si>
  <si>
    <t>EPHB4</t>
  </si>
  <si>
    <t>GTR1</t>
  </si>
  <si>
    <t>DDX5</t>
  </si>
  <si>
    <t>HM13</t>
  </si>
  <si>
    <t>FUBP2</t>
  </si>
  <si>
    <t>RS3A</t>
  </si>
  <si>
    <t>HS90A</t>
  </si>
  <si>
    <t>TCPQ</t>
  </si>
  <si>
    <t>RS23</t>
  </si>
  <si>
    <t>VDAC3</t>
  </si>
  <si>
    <t>PYR1</t>
  </si>
  <si>
    <t>EPHA4</t>
  </si>
  <si>
    <t>MET</t>
  </si>
  <si>
    <t>ARF1</t>
  </si>
  <si>
    <t>RAB5A</t>
  </si>
  <si>
    <t>HNRH1</t>
  </si>
  <si>
    <t>AKA12</t>
  </si>
  <si>
    <t>PAI1</t>
  </si>
  <si>
    <t>DX39B</t>
  </si>
  <si>
    <t>MPRI</t>
  </si>
  <si>
    <t>RL10A</t>
  </si>
  <si>
    <t>TCPG</t>
  </si>
  <si>
    <t>H32</t>
  </si>
  <si>
    <t>SRC8</t>
  </si>
  <si>
    <t>GLU2B</t>
  </si>
  <si>
    <t>HBB</t>
  </si>
  <si>
    <t>RBP2</t>
  </si>
  <si>
    <t>TAGL2</t>
  </si>
  <si>
    <t>TRY1</t>
  </si>
  <si>
    <t>HBA</t>
  </si>
  <si>
    <t>NRP1</t>
  </si>
  <si>
    <t>IQGA1</t>
  </si>
  <si>
    <t>LDHA</t>
  </si>
  <si>
    <t>PHB</t>
  </si>
  <si>
    <t>COCA1</t>
  </si>
  <si>
    <t>PRDX6</t>
  </si>
  <si>
    <t>MYOF</t>
  </si>
  <si>
    <t>LAMP1</t>
  </si>
  <si>
    <t>RL7A</t>
  </si>
  <si>
    <t>H2B1D</t>
  </si>
  <si>
    <t>TCPE</t>
  </si>
  <si>
    <t>RS6</t>
  </si>
  <si>
    <t>WLS</t>
  </si>
  <si>
    <t>RLA2</t>
  </si>
  <si>
    <t>ANKH</t>
  </si>
  <si>
    <t>IMA1</t>
  </si>
  <si>
    <t>RS27</t>
  </si>
  <si>
    <t>SSBP</t>
  </si>
  <si>
    <t>RAB5C</t>
  </si>
  <si>
    <t>IMB1</t>
  </si>
  <si>
    <t>CD99</t>
  </si>
  <si>
    <t>KIRR1</t>
  </si>
  <si>
    <t>GLIP1</t>
  </si>
  <si>
    <t>CD47</t>
  </si>
  <si>
    <t>LG3BP</t>
  </si>
  <si>
    <t>B2MG</t>
  </si>
  <si>
    <t>RL8</t>
  </si>
  <si>
    <t>RL31</t>
  </si>
  <si>
    <t>RL22</t>
  </si>
  <si>
    <t>ANXA6</t>
  </si>
  <si>
    <t>TPBG</t>
  </si>
  <si>
    <t>RL36A</t>
  </si>
  <si>
    <t>RL18A</t>
  </si>
  <si>
    <t>TCPA</t>
  </si>
  <si>
    <t>SYLC</t>
  </si>
  <si>
    <t>H2AX</t>
  </si>
  <si>
    <t>ROA1</t>
  </si>
  <si>
    <t>LFA3</t>
  </si>
  <si>
    <t>MCM5</t>
  </si>
  <si>
    <t>GUAA</t>
  </si>
  <si>
    <t>GAS1</t>
  </si>
  <si>
    <t>DCD</t>
  </si>
  <si>
    <t>S10A6</t>
  </si>
  <si>
    <t>ADAS</t>
  </si>
  <si>
    <t>COTL1</t>
  </si>
  <si>
    <t>VASP</t>
  </si>
  <si>
    <t>PABP3</t>
  </si>
  <si>
    <t>G6PD</t>
  </si>
  <si>
    <t>HUWE1</t>
  </si>
  <si>
    <t>NPTN</t>
  </si>
  <si>
    <t>ACTN1</t>
  </si>
  <si>
    <t>CO5A1</t>
  </si>
  <si>
    <t>CALD1</t>
  </si>
  <si>
    <t>GLSK</t>
  </si>
  <si>
    <t>P5CS</t>
  </si>
  <si>
    <t>ABCF1</t>
  </si>
  <si>
    <t>FINC</t>
  </si>
  <si>
    <t>TRIO</t>
  </si>
  <si>
    <t>TSN6</t>
  </si>
  <si>
    <t>NKRF</t>
  </si>
  <si>
    <t>HCD2</t>
  </si>
  <si>
    <t>ANXA1</t>
  </si>
  <si>
    <t>TCPH</t>
  </si>
  <si>
    <t>S10AB</t>
  </si>
  <si>
    <t>PGAM5</t>
  </si>
  <si>
    <t>MCM6</t>
  </si>
  <si>
    <t>ROA0</t>
  </si>
  <si>
    <t>CD9</t>
  </si>
  <si>
    <t>DDX6</t>
  </si>
  <si>
    <t>STOM</t>
  </si>
  <si>
    <t>COPB</t>
  </si>
  <si>
    <t>NNTM</t>
  </si>
  <si>
    <t>CAD11</t>
  </si>
  <si>
    <t>RL38</t>
  </si>
  <si>
    <t>MOT2</t>
  </si>
  <si>
    <t>HNRPQ</t>
  </si>
  <si>
    <t>MRP1</t>
  </si>
  <si>
    <t>MGST1</t>
  </si>
  <si>
    <t>SDC2</t>
  </si>
  <si>
    <t>FLOT2</t>
  </si>
  <si>
    <t>MCM7</t>
  </si>
  <si>
    <t>BST2</t>
  </si>
  <si>
    <t>BAP31</t>
  </si>
  <si>
    <t>RL14</t>
  </si>
  <si>
    <t>MEGF9</t>
  </si>
  <si>
    <t>GGT1</t>
  </si>
  <si>
    <t>P3H1</t>
  </si>
  <si>
    <t>SC22B</t>
  </si>
  <si>
    <t>SC16A</t>
  </si>
  <si>
    <t>PCNA</t>
  </si>
  <si>
    <t>SND1</t>
  </si>
  <si>
    <t>DEST</t>
  </si>
  <si>
    <t>S39A6</t>
  </si>
  <si>
    <t>KINH</t>
  </si>
  <si>
    <t>ARF4</t>
  </si>
  <si>
    <t>MATR3</t>
  </si>
  <si>
    <t>CPT1A</t>
  </si>
  <si>
    <t>S4A7</t>
  </si>
  <si>
    <t>RS13</t>
  </si>
  <si>
    <t>ECHA</t>
  </si>
  <si>
    <t>CBS</t>
  </si>
  <si>
    <t>CAD13</t>
  </si>
  <si>
    <t>ITB4</t>
  </si>
  <si>
    <t>PLXD1</t>
  </si>
  <si>
    <t>ITIH2</t>
  </si>
  <si>
    <t>SMC4</t>
  </si>
  <si>
    <t>ADA2A</t>
  </si>
  <si>
    <t>RL15</t>
  </si>
  <si>
    <t>GTF2I</t>
  </si>
  <si>
    <t>CO4A1</t>
  </si>
  <si>
    <t>PSMD3</t>
  </si>
  <si>
    <t>RECQ1</t>
  </si>
  <si>
    <t>PFKAP</t>
  </si>
  <si>
    <t>FUMH</t>
  </si>
  <si>
    <t>RFA1</t>
  </si>
  <si>
    <t>G3BP1</t>
  </si>
  <si>
    <t>1C12</t>
  </si>
  <si>
    <t>PCCB</t>
  </si>
  <si>
    <t>PGRC1</t>
  </si>
  <si>
    <t>ATPB</t>
  </si>
  <si>
    <t>TPR</t>
  </si>
  <si>
    <t>TPM1</t>
  </si>
  <si>
    <t>EF1G</t>
  </si>
  <si>
    <t>ANO6</t>
  </si>
  <si>
    <t>PPIA</t>
  </si>
  <si>
    <t>HNRPM</t>
  </si>
  <si>
    <t>OST48</t>
  </si>
  <si>
    <t>LAMA4</t>
  </si>
  <si>
    <t>IF4G1</t>
  </si>
  <si>
    <t>SYDC</t>
  </si>
  <si>
    <t>EIF3B</t>
  </si>
  <si>
    <t>RHOA</t>
  </si>
  <si>
    <t>SMCA4</t>
  </si>
  <si>
    <t>SYVC</t>
  </si>
  <si>
    <t>LMAN2</t>
  </si>
  <si>
    <t>RAB10</t>
  </si>
  <si>
    <t>CHD4</t>
  </si>
  <si>
    <t>COPD</t>
  </si>
  <si>
    <t>TECR</t>
  </si>
  <si>
    <t>RS18</t>
  </si>
  <si>
    <t>NAA10</t>
  </si>
  <si>
    <t>A4</t>
  </si>
  <si>
    <t>PRS7</t>
  </si>
  <si>
    <t>RL37A</t>
  </si>
  <si>
    <t>ANTR1</t>
  </si>
  <si>
    <t>PIMT</t>
  </si>
  <si>
    <t>PRDX2</t>
  </si>
  <si>
    <t>LRC8D</t>
  </si>
  <si>
    <t>RSSA</t>
  </si>
  <si>
    <t>FBN1</t>
  </si>
  <si>
    <t>TCPB</t>
  </si>
  <si>
    <t>THIM</t>
  </si>
  <si>
    <t>TPM3</t>
  </si>
  <si>
    <t>RBM15</t>
  </si>
  <si>
    <t>ENPP1</t>
  </si>
  <si>
    <t>ERLN1</t>
  </si>
  <si>
    <t>EIF3G</t>
  </si>
  <si>
    <t>STAT1</t>
  </si>
  <si>
    <t>EFTS</t>
  </si>
  <si>
    <t>RL34</t>
  </si>
  <si>
    <t>ABC3C</t>
  </si>
  <si>
    <t>UBC12</t>
  </si>
  <si>
    <t>EMD</t>
  </si>
  <si>
    <t>TBB3</t>
  </si>
  <si>
    <t>TGON2</t>
  </si>
  <si>
    <t>RL17</t>
  </si>
  <si>
    <t>MIC19</t>
  </si>
  <si>
    <t>RCC2</t>
  </si>
  <si>
    <t>MCCA</t>
  </si>
  <si>
    <t>QCR2</t>
  </si>
  <si>
    <t>RL23A</t>
  </si>
  <si>
    <t>ACTB</t>
  </si>
  <si>
    <t>TBA1C</t>
  </si>
  <si>
    <t>H14</t>
  </si>
  <si>
    <t>RAB14</t>
  </si>
  <si>
    <t>1433Z</t>
  </si>
  <si>
    <t>ARF5</t>
  </si>
  <si>
    <t>CBPD</t>
  </si>
  <si>
    <t>ASPH</t>
  </si>
  <si>
    <t>NU160</t>
  </si>
  <si>
    <t>SRP68</t>
  </si>
  <si>
    <t>PSA5</t>
  </si>
  <si>
    <t>SORT</t>
  </si>
  <si>
    <t>TF</t>
  </si>
  <si>
    <t>RS9</t>
  </si>
  <si>
    <t>PTGR1</t>
  </si>
  <si>
    <t>GALT2</t>
  </si>
  <si>
    <t>RTN4</t>
  </si>
  <si>
    <t>IF2B</t>
  </si>
  <si>
    <t>EWS</t>
  </si>
  <si>
    <t>LTBP2</t>
  </si>
  <si>
    <t>PCAT1</t>
  </si>
  <si>
    <t>TERA</t>
  </si>
  <si>
    <t>MLH1</t>
  </si>
  <si>
    <t>AIFM1</t>
  </si>
  <si>
    <t>CEIP2</t>
  </si>
  <si>
    <t>XRN2</t>
  </si>
  <si>
    <t>SCMC1</t>
  </si>
  <si>
    <t>TOM70</t>
  </si>
  <si>
    <t>ODR4</t>
  </si>
  <si>
    <t>SDHA</t>
  </si>
  <si>
    <t>SCRB1</t>
  </si>
  <si>
    <t>HNRL2</t>
  </si>
  <si>
    <t>EFNB2</t>
  </si>
  <si>
    <t>DHB4</t>
  </si>
  <si>
    <t>CLMP</t>
  </si>
  <si>
    <t>PELO</t>
  </si>
  <si>
    <t>C99L2</t>
  </si>
  <si>
    <t>F1711</t>
  </si>
  <si>
    <t>TIM50</t>
  </si>
  <si>
    <t>S10A4</t>
  </si>
  <si>
    <t>IF2A</t>
  </si>
  <si>
    <t>ALG9</t>
  </si>
  <si>
    <t>JAGN1</t>
  </si>
  <si>
    <t>RS26L</t>
  </si>
  <si>
    <t>FOXK1</t>
  </si>
  <si>
    <t>RL24</t>
  </si>
  <si>
    <t>KC1A</t>
  </si>
  <si>
    <t>EIF3H</t>
  </si>
  <si>
    <t>DPM3</t>
  </si>
  <si>
    <t>TMX1</t>
  </si>
  <si>
    <t>SYPL1</t>
  </si>
  <si>
    <t>SMD2</t>
  </si>
  <si>
    <t>RUXF</t>
  </si>
  <si>
    <t>SRP09</t>
  </si>
  <si>
    <t>TFPI2</t>
  </si>
  <si>
    <t>APOH</t>
  </si>
  <si>
    <t>PSMG1</t>
  </si>
  <si>
    <t>SNG2</t>
  </si>
  <si>
    <t>IKIP</t>
  </si>
  <si>
    <t>MCM2</t>
  </si>
  <si>
    <t>PROF1</t>
  </si>
  <si>
    <t>TMEDA</t>
  </si>
  <si>
    <t>CKAP5</t>
  </si>
  <si>
    <t>AT11C</t>
  </si>
  <si>
    <t>CND2</t>
  </si>
  <si>
    <t>TMOD2</t>
  </si>
  <si>
    <t>CD63</t>
  </si>
  <si>
    <t>S39A8</t>
  </si>
  <si>
    <t>CADH6</t>
  </si>
  <si>
    <t>CAV1</t>
  </si>
  <si>
    <t>CLDN1</t>
  </si>
  <si>
    <t>TCPZ</t>
  </si>
  <si>
    <t>RL29</t>
  </si>
  <si>
    <t>S26A2</t>
  </si>
  <si>
    <t>RL30</t>
  </si>
  <si>
    <t>RAB6A</t>
  </si>
  <si>
    <t>MISP</t>
  </si>
  <si>
    <t>H15</t>
  </si>
  <si>
    <t>STEA3</t>
  </si>
  <si>
    <t>EIF3I</t>
  </si>
  <si>
    <t>HNRPC</t>
  </si>
  <si>
    <t>CAHD1</t>
  </si>
  <si>
    <t>TWF1</t>
  </si>
  <si>
    <t>RL13</t>
  </si>
  <si>
    <t>RS25</t>
  </si>
  <si>
    <t>SF3B3</t>
  </si>
  <si>
    <t>EIF3A</t>
  </si>
  <si>
    <t>TNR12</t>
  </si>
  <si>
    <t>DJB11</t>
  </si>
  <si>
    <t>PARP1</t>
  </si>
  <si>
    <t>GEMI4</t>
  </si>
  <si>
    <t>AMRP</t>
  </si>
  <si>
    <t>LYRIC</t>
  </si>
  <si>
    <t>SBDS</t>
  </si>
  <si>
    <t>SEPR</t>
  </si>
  <si>
    <t>NIPBL</t>
  </si>
  <si>
    <t>PTBP1</t>
  </si>
  <si>
    <t>2AAA</t>
  </si>
  <si>
    <t>NOLC1</t>
  </si>
  <si>
    <t>CPSM</t>
  </si>
  <si>
    <t>AHSA1</t>
  </si>
  <si>
    <t>SC61B</t>
  </si>
  <si>
    <t>S38A1</t>
  </si>
  <si>
    <t>CSRP2</t>
  </si>
  <si>
    <t>ATX2L</t>
  </si>
  <si>
    <t>SMC2</t>
  </si>
  <si>
    <t>ATPG</t>
  </si>
  <si>
    <t>HTRA3</t>
  </si>
  <si>
    <t>DDX18</t>
  </si>
  <si>
    <t>SUSD5</t>
  </si>
  <si>
    <t>SCOT1</t>
  </si>
  <si>
    <t>MPRD</t>
  </si>
  <si>
    <t>ATP5I</t>
  </si>
  <si>
    <t>BSN</t>
  </si>
  <si>
    <t>PUR6</t>
  </si>
  <si>
    <t>TMED2</t>
  </si>
  <si>
    <t>TNR6</t>
  </si>
  <si>
    <t>RS12</t>
  </si>
  <si>
    <t>MGST3</t>
  </si>
  <si>
    <t>FHL1</t>
  </si>
  <si>
    <t>LAMB1</t>
  </si>
  <si>
    <t>BT2A1</t>
  </si>
  <si>
    <t>ROBO1</t>
  </si>
  <si>
    <t>CXAR</t>
  </si>
  <si>
    <t>XPO2</t>
  </si>
  <si>
    <t>RL4</t>
  </si>
  <si>
    <t>IF5A1</t>
  </si>
  <si>
    <t>PTPRS</t>
  </si>
  <si>
    <t>DLDH</t>
  </si>
  <si>
    <t>NICA</t>
  </si>
  <si>
    <t>RS16</t>
  </si>
  <si>
    <t>LRC15</t>
  </si>
  <si>
    <t>S38A5</t>
  </si>
  <si>
    <t>CNBP</t>
  </si>
  <si>
    <t>ADRM1</t>
  </si>
  <si>
    <t>S43A3</t>
  </si>
  <si>
    <t>SYYC</t>
  </si>
  <si>
    <t>PRP8</t>
  </si>
  <si>
    <t>RS28</t>
  </si>
  <si>
    <t>SLIK5</t>
  </si>
  <si>
    <t>ODPA</t>
  </si>
  <si>
    <t>STML2</t>
  </si>
  <si>
    <t>ATD3A</t>
  </si>
  <si>
    <t>SGMR1</t>
  </si>
  <si>
    <t>MICB</t>
  </si>
  <si>
    <t>UB2D3</t>
  </si>
  <si>
    <t>PCH2</t>
  </si>
  <si>
    <t>DCBD1</t>
  </si>
  <si>
    <t>CP100</t>
  </si>
  <si>
    <t>ILVBL</t>
  </si>
  <si>
    <t>TMCO1</t>
  </si>
  <si>
    <t>IF16</t>
  </si>
  <si>
    <t>HYEP</t>
  </si>
  <si>
    <t>GPX8</t>
  </si>
  <si>
    <t>RAB13</t>
  </si>
  <si>
    <t>KPCA</t>
  </si>
  <si>
    <t>CYTSB</t>
  </si>
  <si>
    <t>ODO1</t>
  </si>
  <si>
    <t>CPNS1</t>
  </si>
  <si>
    <t>HSP74</t>
  </si>
  <si>
    <t>SEM3C</t>
  </si>
  <si>
    <t>RL10</t>
  </si>
  <si>
    <t>LMNB1</t>
  </si>
  <si>
    <t>GPDM</t>
  </si>
  <si>
    <t>NECT3</t>
  </si>
  <si>
    <t>SMRC2</t>
  </si>
  <si>
    <t>SUCA</t>
  </si>
  <si>
    <t>TMM33</t>
  </si>
  <si>
    <t>HEG1</t>
  </si>
  <si>
    <t>FHL3</t>
  </si>
  <si>
    <t>IBP5</t>
  </si>
  <si>
    <t>FKBP4</t>
  </si>
  <si>
    <t>PLPP2</t>
  </si>
  <si>
    <t>DNMT1</t>
  </si>
  <si>
    <t>ANXA5</t>
  </si>
  <si>
    <t>APEX1</t>
  </si>
  <si>
    <t>ACOT9</t>
  </si>
  <si>
    <t>DFFA</t>
  </si>
  <si>
    <t>RAD50</t>
  </si>
  <si>
    <t>AMPN</t>
  </si>
  <si>
    <t>LAMP2</t>
  </si>
  <si>
    <t>DHX15</t>
  </si>
  <si>
    <t>TADBP</t>
  </si>
  <si>
    <t>S22A8</t>
  </si>
  <si>
    <t>TNR3</t>
  </si>
  <si>
    <t>ARHG1</t>
  </si>
  <si>
    <t>ITPR1</t>
  </si>
  <si>
    <t>TGM2</t>
  </si>
  <si>
    <t>ECM29</t>
  </si>
  <si>
    <t>CC50A</t>
  </si>
  <si>
    <t>AGRIN</t>
  </si>
  <si>
    <t>RRBP1</t>
  </si>
  <si>
    <t>ITIH4</t>
  </si>
  <si>
    <t>CIP2A</t>
  </si>
  <si>
    <t>RBM14</t>
  </si>
  <si>
    <t>HXK1</t>
  </si>
  <si>
    <t>MET22</t>
  </si>
  <si>
    <t>CALU</t>
  </si>
  <si>
    <t>DRG1</t>
  </si>
  <si>
    <t>ERP29</t>
  </si>
  <si>
    <t>PA24A</t>
  </si>
  <si>
    <t>DSRAD</t>
  </si>
  <si>
    <t>COPT1</t>
  </si>
  <si>
    <t>U17L5</t>
  </si>
  <si>
    <t>THUM2</t>
  </si>
  <si>
    <t>FERM2</t>
  </si>
  <si>
    <t>ATP7B</t>
  </si>
  <si>
    <t>ELAV1</t>
  </si>
  <si>
    <t>S10AA</t>
  </si>
  <si>
    <t>PLAK</t>
  </si>
  <si>
    <t>GANP</t>
  </si>
  <si>
    <t>ADT2</t>
  </si>
  <si>
    <t>KI67</t>
  </si>
  <si>
    <t>TLN2</t>
  </si>
  <si>
    <t>PUR2</t>
  </si>
  <si>
    <t>IPO9</t>
  </si>
  <si>
    <t>S29A1</t>
  </si>
  <si>
    <t>TYPH</t>
  </si>
  <si>
    <t>O2T35</t>
  </si>
  <si>
    <t>CTR1</t>
  </si>
  <si>
    <t>SAFB1</t>
  </si>
  <si>
    <t>ARC1B</t>
  </si>
  <si>
    <t>M2OM</t>
  </si>
  <si>
    <t>PLP2</t>
  </si>
  <si>
    <t>RWDD3</t>
  </si>
  <si>
    <t>EPIPL</t>
  </si>
  <si>
    <t>COX5B</t>
  </si>
  <si>
    <t>NAA20</t>
  </si>
  <si>
    <t>AP2B1</t>
  </si>
  <si>
    <t>PGFRB</t>
  </si>
  <si>
    <t>IPO5</t>
  </si>
  <si>
    <t>RAB43</t>
  </si>
  <si>
    <t>HOOK3</t>
  </si>
  <si>
    <t>MPRIP</t>
  </si>
  <si>
    <t>UBA1</t>
  </si>
  <si>
    <t>ARL8B</t>
  </si>
  <si>
    <t>SP16H</t>
  </si>
  <si>
    <t>ZN614</t>
  </si>
  <si>
    <t>SERA</t>
  </si>
  <si>
    <t>PCBP2</t>
  </si>
  <si>
    <t>CSMD3</t>
  </si>
  <si>
    <t>PRC2A</t>
  </si>
  <si>
    <t>TRAP1</t>
  </si>
  <si>
    <t>ZN622</t>
  </si>
  <si>
    <t>MF2L2</t>
  </si>
  <si>
    <t>PGK1</t>
  </si>
  <si>
    <t>AP2M1</t>
  </si>
  <si>
    <t>DYH1</t>
  </si>
  <si>
    <t>RT05</t>
  </si>
  <si>
    <t>WDR89</t>
  </si>
  <si>
    <t>AT1B3</t>
  </si>
  <si>
    <t>FES</t>
  </si>
  <si>
    <t>TLE3</t>
  </si>
  <si>
    <t>ACSL3</t>
  </si>
  <si>
    <t>F10A5</t>
  </si>
  <si>
    <t>RL6</t>
  </si>
  <si>
    <t>RAB5B</t>
  </si>
  <si>
    <t>GOGB1</t>
  </si>
  <si>
    <t>DRC7</t>
  </si>
  <si>
    <t>IF2B1</t>
  </si>
  <si>
    <t>SRRM1</t>
  </si>
  <si>
    <t>SMHD1</t>
  </si>
  <si>
    <t>AFG1L</t>
  </si>
  <si>
    <t>GELS</t>
  </si>
  <si>
    <t>DDX1</t>
  </si>
  <si>
    <t>SUCB1</t>
  </si>
  <si>
    <t>FYV1</t>
  </si>
  <si>
    <t>CDC37</t>
  </si>
  <si>
    <t>ITIH1</t>
  </si>
  <si>
    <t>TRI34</t>
  </si>
  <si>
    <t>RBGP1</t>
  </si>
  <si>
    <t>ASM3B</t>
  </si>
  <si>
    <t>LRP6</t>
  </si>
  <si>
    <t>PHF5A</t>
  </si>
  <si>
    <t>LRIQ1</t>
  </si>
  <si>
    <t>E41L2</t>
  </si>
  <si>
    <t>UBP47</t>
  </si>
  <si>
    <t>APOB</t>
  </si>
  <si>
    <t>SYIC</t>
  </si>
  <si>
    <t>SAMH1</t>
  </si>
  <si>
    <t>SF3B2</t>
  </si>
  <si>
    <t>PTF1A</t>
  </si>
  <si>
    <t>KPB1</t>
  </si>
  <si>
    <t>MYO10</t>
  </si>
  <si>
    <t>CC191</t>
  </si>
  <si>
    <t>STIP1</t>
  </si>
  <si>
    <t>CHRD1</t>
  </si>
  <si>
    <t>MARK4</t>
  </si>
  <si>
    <t>3HAO</t>
  </si>
  <si>
    <t>PRAF2</t>
  </si>
  <si>
    <t>CENPE</t>
  </si>
  <si>
    <t>S61A1</t>
  </si>
  <si>
    <t>USP9X</t>
  </si>
  <si>
    <t>PYRG1</t>
  </si>
  <si>
    <t>LRC40</t>
  </si>
  <si>
    <t>PRC2C</t>
  </si>
  <si>
    <t>ADA10</t>
  </si>
  <si>
    <t>RFC2</t>
  </si>
  <si>
    <t>CCD73</t>
  </si>
  <si>
    <t>DYH3</t>
  </si>
  <si>
    <t>COPA</t>
  </si>
  <si>
    <t>PGFRA</t>
  </si>
  <si>
    <t>DHTK1</t>
  </si>
  <si>
    <t>MTNA</t>
  </si>
  <si>
    <t>CBPM</t>
  </si>
  <si>
    <t>ACTY</t>
  </si>
  <si>
    <t>KS6A3</t>
  </si>
  <si>
    <t>ACSL4</t>
  </si>
  <si>
    <t>BRSK1</t>
  </si>
  <si>
    <t>SYMC</t>
  </si>
  <si>
    <t>AMGO2</t>
  </si>
  <si>
    <t>VATG1</t>
  </si>
  <si>
    <t>CP135</t>
  </si>
  <si>
    <t>CROCC</t>
  </si>
  <si>
    <t>BPTF</t>
  </si>
  <si>
    <t>DAPP1</t>
  </si>
  <si>
    <t>PTPRT</t>
  </si>
  <si>
    <t>SFXN1</t>
  </si>
  <si>
    <t>STT3B</t>
  </si>
  <si>
    <t>RAB2A</t>
  </si>
  <si>
    <t>TEST</t>
  </si>
  <si>
    <t>AT8A2</t>
  </si>
  <si>
    <t>ANFY1</t>
  </si>
  <si>
    <t>SULF2</t>
  </si>
  <si>
    <t>EMC1</t>
  </si>
  <si>
    <t>WNK1</t>
  </si>
  <si>
    <t>ZSWM9</t>
  </si>
  <si>
    <t>TXLNG</t>
  </si>
  <si>
    <t>KANK4</t>
  </si>
  <si>
    <t>PEPL</t>
  </si>
  <si>
    <t>BTF3</t>
  </si>
  <si>
    <t>FAT1</t>
  </si>
  <si>
    <t>GEMI5</t>
  </si>
  <si>
    <t>CBPA5</t>
  </si>
  <si>
    <t>PRP31</t>
  </si>
  <si>
    <t>RPN2</t>
  </si>
  <si>
    <t>RED2</t>
  </si>
  <si>
    <t>SEC62</t>
  </si>
  <si>
    <t>PSMD8</t>
  </si>
  <si>
    <t>HTR5B</t>
  </si>
  <si>
    <t>PCLO</t>
  </si>
  <si>
    <t>TEN2</t>
  </si>
  <si>
    <t>XRCC5</t>
  </si>
  <si>
    <t>TBL2</t>
  </si>
  <si>
    <t>UCP4</t>
  </si>
  <si>
    <t>TNR6B</t>
  </si>
  <si>
    <t>TBA4A</t>
  </si>
  <si>
    <t>DESP</t>
  </si>
  <si>
    <t>GBF1</t>
  </si>
  <si>
    <t>ELP1</t>
  </si>
  <si>
    <t>ANLN</t>
  </si>
  <si>
    <t>MY18A</t>
  </si>
  <si>
    <t>METH</t>
  </si>
  <si>
    <t>NEBU</t>
  </si>
  <si>
    <t>CBLN4</t>
  </si>
  <si>
    <t>RINI</t>
  </si>
  <si>
    <t>DYH14</t>
  </si>
  <si>
    <t>FGRL1</t>
  </si>
  <si>
    <t>TGRM2</t>
  </si>
  <si>
    <t>MYOZ3</t>
  </si>
  <si>
    <t>THIO</t>
  </si>
  <si>
    <t>SRR</t>
  </si>
  <si>
    <t>S10A2</t>
  </si>
  <si>
    <t>ANR17</t>
  </si>
  <si>
    <t>LRP1B</t>
  </si>
  <si>
    <t>SO2B1</t>
  </si>
  <si>
    <t>DYH17</t>
  </si>
  <si>
    <t>KIBRA</t>
  </si>
  <si>
    <t>HEAT1</t>
  </si>
  <si>
    <t>ATPD</t>
  </si>
  <si>
    <t>AMOL2</t>
  </si>
  <si>
    <t>TNR8</t>
  </si>
  <si>
    <t>MICA1</t>
  </si>
  <si>
    <t>FBXL7</t>
  </si>
  <si>
    <t>ZBT42</t>
  </si>
  <si>
    <t>SETB1</t>
  </si>
  <si>
    <t>SRRT</t>
  </si>
  <si>
    <t>ICAM1</t>
  </si>
  <si>
    <t>KPCE</t>
  </si>
  <si>
    <t>PFKAM</t>
  </si>
  <si>
    <t>HMHA1</t>
  </si>
  <si>
    <t>CYBP</t>
  </si>
  <si>
    <t>WDFY3</t>
  </si>
  <si>
    <t>DYH8</t>
  </si>
  <si>
    <t>CD158</t>
  </si>
  <si>
    <t>P3C2G</t>
  </si>
  <si>
    <t>NSD1</t>
  </si>
  <si>
    <t>MAEA</t>
  </si>
  <si>
    <t>THBG</t>
  </si>
  <si>
    <t>VTNC</t>
  </si>
  <si>
    <t>HAUS4</t>
  </si>
  <si>
    <t>HMGN1</t>
  </si>
  <si>
    <t>SPTN2</t>
  </si>
  <si>
    <t>TOP2B</t>
  </si>
  <si>
    <t>CP250</t>
  </si>
  <si>
    <t>HECD1</t>
  </si>
  <si>
    <t>MICA3</t>
  </si>
  <si>
    <t>PLST</t>
  </si>
  <si>
    <t>RPC2</t>
  </si>
  <si>
    <t>SNX17</t>
  </si>
  <si>
    <t>SRPRA</t>
  </si>
  <si>
    <t>KANL1</t>
  </si>
  <si>
    <t>IL6RB</t>
  </si>
  <si>
    <t>PIAS2</t>
  </si>
  <si>
    <t>ERF3A</t>
  </si>
  <si>
    <t>BCLA3</t>
  </si>
  <si>
    <t>NUP93</t>
  </si>
  <si>
    <t>SSRD</t>
  </si>
  <si>
    <t>RAB28</t>
  </si>
  <si>
    <t>PYRD2</t>
  </si>
  <si>
    <t>CASP4</t>
  </si>
  <si>
    <t>CAH12</t>
  </si>
  <si>
    <t>CHKA</t>
  </si>
  <si>
    <t>TBB4B</t>
  </si>
  <si>
    <t>MYOME</t>
  </si>
  <si>
    <t>TTC7A</t>
  </si>
  <si>
    <t>D19L2</t>
  </si>
  <si>
    <t>ZCCHV</t>
  </si>
  <si>
    <t>ERGI3</t>
  </si>
  <si>
    <t>SYT2</t>
  </si>
  <si>
    <t>RHG10</t>
  </si>
  <si>
    <t>AJM1</t>
  </si>
  <si>
    <t>SMYD4</t>
  </si>
  <si>
    <t>PRS10</t>
  </si>
  <si>
    <t>PRS23</t>
  </si>
  <si>
    <t>CTDP1</t>
  </si>
  <si>
    <t>RT09</t>
  </si>
  <si>
    <t>LRC59</t>
  </si>
  <si>
    <t>KCNC1</t>
  </si>
  <si>
    <t>AKIP1</t>
  </si>
  <si>
    <t>RAB1A</t>
  </si>
  <si>
    <t>PABP4</t>
  </si>
  <si>
    <t>VDAC1</t>
  </si>
  <si>
    <t>PCNT</t>
  </si>
  <si>
    <t>MACF1</t>
  </si>
  <si>
    <t>CND1</t>
  </si>
  <si>
    <t>DYH10</t>
  </si>
  <si>
    <t>IMPG1</t>
  </si>
  <si>
    <t>CO6A3</t>
  </si>
  <si>
    <t>DDX10</t>
  </si>
  <si>
    <t>RABE1</t>
  </si>
  <si>
    <t>HERC1</t>
  </si>
  <si>
    <t>ABCA3</t>
  </si>
  <si>
    <t>RIPL1</t>
  </si>
  <si>
    <t>FA45A</t>
  </si>
  <si>
    <t>GMPR2</t>
  </si>
  <si>
    <t>KPSH1</t>
  </si>
  <si>
    <t>MTA1</t>
  </si>
  <si>
    <t>CELR1</t>
  </si>
  <si>
    <t>BRWD3</t>
  </si>
  <si>
    <t>RBM22</t>
  </si>
  <si>
    <t>EXOC2</t>
  </si>
  <si>
    <t>FACE2</t>
  </si>
  <si>
    <t>KILIN</t>
  </si>
  <si>
    <t>LONF2</t>
  </si>
  <si>
    <t>SAV1</t>
  </si>
  <si>
    <t>ANT3</t>
  </si>
  <si>
    <t>NECP2</t>
  </si>
  <si>
    <t>MAGT1</t>
  </si>
  <si>
    <t>PDLI5</t>
  </si>
  <si>
    <t>GAB3</t>
  </si>
  <si>
    <t>CDK6</t>
  </si>
  <si>
    <t>DHI1L</t>
  </si>
  <si>
    <t>S39AB</t>
  </si>
  <si>
    <t>PREX1</t>
  </si>
  <si>
    <t>GT252</t>
  </si>
  <si>
    <t>TMM65</t>
  </si>
  <si>
    <t>UBXN1</t>
  </si>
  <si>
    <t>PHYIP</t>
  </si>
  <si>
    <t>DGKK</t>
  </si>
  <si>
    <t>GASP2</t>
  </si>
  <si>
    <t>KANK2</t>
  </si>
  <si>
    <t>NWD2</t>
  </si>
  <si>
    <t>RPA49</t>
  </si>
  <si>
    <t>LRRF1</t>
  </si>
  <si>
    <t>TANC2</t>
  </si>
  <si>
    <t>CP19A</t>
  </si>
  <si>
    <t>SNX29</t>
  </si>
  <si>
    <t>SSNA1</t>
  </si>
  <si>
    <t>SRGP2</t>
  </si>
  <si>
    <t>F10C1</t>
  </si>
  <si>
    <t>RIMS2</t>
  </si>
  <si>
    <t>GCN1</t>
  </si>
  <si>
    <t>PRS8</t>
  </si>
  <si>
    <t>SYNE1</t>
  </si>
  <si>
    <t>MGMT</t>
  </si>
  <si>
    <t>NCOA7</t>
  </si>
  <si>
    <t>SHC1</t>
  </si>
  <si>
    <t>SPTN5</t>
  </si>
  <si>
    <t>SPEG</t>
  </si>
  <si>
    <t>YLPM1</t>
  </si>
  <si>
    <t>COE1</t>
  </si>
  <si>
    <t>EFNB1</t>
  </si>
  <si>
    <t>NUD14</t>
  </si>
  <si>
    <t>MATN4</t>
  </si>
  <si>
    <t>DHX35</t>
  </si>
  <si>
    <t>HSPB9</t>
  </si>
  <si>
    <t>PTN1</t>
  </si>
  <si>
    <t>PAIP2</t>
  </si>
  <si>
    <t>PGS2</t>
  </si>
  <si>
    <t>TR150</t>
  </si>
  <si>
    <t>IP3KB</t>
  </si>
  <si>
    <t>GRM1</t>
  </si>
  <si>
    <t>HAUS6</t>
  </si>
  <si>
    <t>AL8A1</t>
  </si>
  <si>
    <t>AN18A</t>
  </si>
  <si>
    <t>F205A</t>
  </si>
  <si>
    <t>TYW5</t>
  </si>
  <si>
    <t>MROH6</t>
  </si>
  <si>
    <t>ALPK1</t>
  </si>
  <si>
    <t>MAP1A</t>
  </si>
  <si>
    <t>RASF8</t>
  </si>
  <si>
    <t>TDRD6</t>
  </si>
  <si>
    <t>CEP63</t>
  </si>
  <si>
    <t>AN20B</t>
  </si>
  <si>
    <t>MK10</t>
  </si>
  <si>
    <t>EXOC6</t>
  </si>
  <si>
    <t>T161A</t>
  </si>
  <si>
    <t>DSC3</t>
  </si>
  <si>
    <t>TM141</t>
  </si>
  <si>
    <t>MOT6</t>
  </si>
  <si>
    <t>HRES1</t>
  </si>
  <si>
    <t>HERC2</t>
  </si>
  <si>
    <t>E2AK4</t>
  </si>
  <si>
    <t>CFA65</t>
  </si>
  <si>
    <t>CCD40</t>
  </si>
  <si>
    <t>EPMIP</t>
  </si>
  <si>
    <t>AKAP9</t>
  </si>
  <si>
    <t>RBM46</t>
  </si>
  <si>
    <t>SVEP1</t>
  </si>
  <si>
    <t>RPTOR</t>
  </si>
  <si>
    <t>BSSP4</t>
  </si>
  <si>
    <t>SHSA6</t>
  </si>
  <si>
    <t>DYST</t>
  </si>
  <si>
    <t>ASPM</t>
  </si>
  <si>
    <t>RASEF</t>
  </si>
  <si>
    <t>KIF1C</t>
  </si>
  <si>
    <t>GP179</t>
  </si>
  <si>
    <t>MORC2</t>
  </si>
  <si>
    <t>PMF1</t>
  </si>
  <si>
    <t>STC1</t>
  </si>
  <si>
    <t>SYNE2</t>
  </si>
  <si>
    <t>AINX</t>
  </si>
  <si>
    <t>DYH11</t>
  </si>
  <si>
    <t>PTN23</t>
  </si>
  <si>
    <t>HELLS</t>
  </si>
  <si>
    <t>OGDHL</t>
  </si>
  <si>
    <t>DYH5</t>
  </si>
  <si>
    <t>PHEX</t>
  </si>
  <si>
    <t>AK1D1</t>
  </si>
  <si>
    <t>DYN3</t>
  </si>
  <si>
    <t>THRB</t>
  </si>
  <si>
    <t>MPI</t>
  </si>
  <si>
    <t>CRCM</t>
  </si>
  <si>
    <t>NSD3</t>
  </si>
  <si>
    <t>RBM26</t>
  </si>
  <si>
    <t>ZN445</t>
  </si>
  <si>
    <t>PEX5</t>
  </si>
  <si>
    <t>MP2K4</t>
  </si>
  <si>
    <t>ATM</t>
  </si>
  <si>
    <t>LAMA2</t>
  </si>
  <si>
    <t>SYTM</t>
  </si>
  <si>
    <t>CO8A1</t>
  </si>
  <si>
    <t>SPTN4</t>
  </si>
  <si>
    <t>CE128</t>
  </si>
  <si>
    <t>TBC19</t>
  </si>
  <si>
    <t>THOC4</t>
  </si>
  <si>
    <t>PON3</t>
  </si>
  <si>
    <t>ARMC2</t>
  </si>
  <si>
    <t>APOBR</t>
  </si>
  <si>
    <t>PSD2</t>
  </si>
  <si>
    <t>TM11F</t>
  </si>
  <si>
    <t>TX264</t>
  </si>
  <si>
    <t>PRDM2</t>
  </si>
  <si>
    <t>USE1</t>
  </si>
  <si>
    <t>ACON</t>
  </si>
  <si>
    <t>MLC1</t>
  </si>
  <si>
    <t>DNJA2</t>
  </si>
  <si>
    <t>CA147</t>
  </si>
  <si>
    <t>COX8A</t>
  </si>
  <si>
    <t>IGM</t>
  </si>
  <si>
    <t>P35579</t>
  </si>
  <si>
    <t>P21333</t>
  </si>
  <si>
    <t>Q15149</t>
  </si>
  <si>
    <t>P05556</t>
  </si>
  <si>
    <t>P08670</t>
  </si>
  <si>
    <t>O43707</t>
  </si>
  <si>
    <t>P49327</t>
  </si>
  <si>
    <t>P35580</t>
  </si>
  <si>
    <t>P02786</t>
  </si>
  <si>
    <t>P05023</t>
  </si>
  <si>
    <t>P08195</t>
  </si>
  <si>
    <t>P11498</t>
  </si>
  <si>
    <t>Q04695</t>
  </si>
  <si>
    <t>Q9UKX5</t>
  </si>
  <si>
    <t>P05787</t>
  </si>
  <si>
    <t>P63261</t>
  </si>
  <si>
    <t>Q14126</t>
  </si>
  <si>
    <t>P08238</t>
  </si>
  <si>
    <t>P04264</t>
  </si>
  <si>
    <t>P11142</t>
  </si>
  <si>
    <t>P08648</t>
  </si>
  <si>
    <t>Q92743</t>
  </si>
  <si>
    <t>P56199</t>
  </si>
  <si>
    <t>P24821</t>
  </si>
  <si>
    <t>P48960</t>
  </si>
  <si>
    <t>P10586</t>
  </si>
  <si>
    <t>P08729</t>
  </si>
  <si>
    <t>P29317</t>
  </si>
  <si>
    <t>P32004</t>
  </si>
  <si>
    <t>Q15582</t>
  </si>
  <si>
    <t>P10809</t>
  </si>
  <si>
    <t>P14618</t>
  </si>
  <si>
    <t>P08174</t>
  </si>
  <si>
    <t>Q9Y490</t>
  </si>
  <si>
    <t>P35613</t>
  </si>
  <si>
    <t>P68104</t>
  </si>
  <si>
    <t>P17301</t>
  </si>
  <si>
    <t>P06733</t>
  </si>
  <si>
    <t>P11021</t>
  </si>
  <si>
    <t>P06756</t>
  </si>
  <si>
    <t>P14625</t>
  </si>
  <si>
    <t>P02545</t>
  </si>
  <si>
    <t>Q09666</t>
  </si>
  <si>
    <t>Q07954</t>
  </si>
  <si>
    <t>Q71U36</t>
  </si>
  <si>
    <t>P00533</t>
  </si>
  <si>
    <t>P07437</t>
  </si>
  <si>
    <t>P26006</t>
  </si>
  <si>
    <t>Q13085</t>
  </si>
  <si>
    <t>P07355</t>
  </si>
  <si>
    <t>P53396</t>
  </si>
  <si>
    <t>P15328</t>
  </si>
  <si>
    <t>P05783</t>
  </si>
  <si>
    <t>P16070</t>
  </si>
  <si>
    <t>P35222</t>
  </si>
  <si>
    <t>O15031</t>
  </si>
  <si>
    <t>Q9P2B2</t>
  </si>
  <si>
    <t>P35527</t>
  </si>
  <si>
    <t>P35908</t>
  </si>
  <si>
    <t>P23229</t>
  </si>
  <si>
    <t>Q13813</t>
  </si>
  <si>
    <t>P07951</t>
  </si>
  <si>
    <t>P60842</t>
  </si>
  <si>
    <t>Q06830</t>
  </si>
  <si>
    <t>Q01082</t>
  </si>
  <si>
    <t>P10316</t>
  </si>
  <si>
    <t>P38646</t>
  </si>
  <si>
    <t>P43121</t>
  </si>
  <si>
    <t>Q14980</t>
  </si>
  <si>
    <t>P16615</t>
  </si>
  <si>
    <t>P12236</t>
  </si>
  <si>
    <t>P29323</t>
  </si>
  <si>
    <t>P30101</t>
  </si>
  <si>
    <t>Q08211</t>
  </si>
  <si>
    <t>P04406</t>
  </si>
  <si>
    <t>P13645</t>
  </si>
  <si>
    <t>P41221</t>
  </si>
  <si>
    <t>P60660</t>
  </si>
  <si>
    <t>P19022</t>
  </si>
  <si>
    <t>P09382</t>
  </si>
  <si>
    <t>Q00610</t>
  </si>
  <si>
    <t>Q9H5V8</t>
  </si>
  <si>
    <t>P80723</t>
  </si>
  <si>
    <t>P42892</t>
  </si>
  <si>
    <t>P27824</t>
  </si>
  <si>
    <t>P23396</t>
  </si>
  <si>
    <t>P02768</t>
  </si>
  <si>
    <t>O00571</t>
  </si>
  <si>
    <t>O00592</t>
  </si>
  <si>
    <t>Q5ZPR3</t>
  </si>
  <si>
    <t>P50454</t>
  </si>
  <si>
    <t>P06748</t>
  </si>
  <si>
    <t>Q13308</t>
  </si>
  <si>
    <t>P16403</t>
  </si>
  <si>
    <t>Q01650</t>
  </si>
  <si>
    <t>Q00839</t>
  </si>
  <si>
    <t>P67936</t>
  </si>
  <si>
    <t>P50895</t>
  </si>
  <si>
    <t>P07814</t>
  </si>
  <si>
    <t>P0DMV9</t>
  </si>
  <si>
    <t>Q14118</t>
  </si>
  <si>
    <t>P13987</t>
  </si>
  <si>
    <t>Q15233</t>
  </si>
  <si>
    <t>Q15365</t>
  </si>
  <si>
    <t>Q13740</t>
  </si>
  <si>
    <t>Q03405</t>
  </si>
  <si>
    <t>P61604</t>
  </si>
  <si>
    <t>O43854</t>
  </si>
  <si>
    <t>P35052</t>
  </si>
  <si>
    <t>P23528</t>
  </si>
  <si>
    <t>P62826</t>
  </si>
  <si>
    <t>Q04721</t>
  </si>
  <si>
    <t>P63244</t>
  </si>
  <si>
    <t>Q92626</t>
  </si>
  <si>
    <t>Q9NYL9</t>
  </si>
  <si>
    <t>P21291</t>
  </si>
  <si>
    <t>Q16891</t>
  </si>
  <si>
    <t>P17813</t>
  </si>
  <si>
    <t>P19338</t>
  </si>
  <si>
    <t>P62979</t>
  </si>
  <si>
    <t>P62805</t>
  </si>
  <si>
    <t>P29401</t>
  </si>
  <si>
    <t>P21589</t>
  </si>
  <si>
    <t>Q9UBG0</t>
  </si>
  <si>
    <t>P62280</t>
  </si>
  <si>
    <t>P02452</t>
  </si>
  <si>
    <t>P30530</t>
  </si>
  <si>
    <t>Q9Y6M5</t>
  </si>
  <si>
    <t>P47756</t>
  </si>
  <si>
    <t>Q12913</t>
  </si>
  <si>
    <t>Q6EMK4</t>
  </si>
  <si>
    <t>O15427</t>
  </si>
  <si>
    <t>P25705</t>
  </si>
  <si>
    <t>P13639</t>
  </si>
  <si>
    <t>P41091</t>
  </si>
  <si>
    <t>P48509</t>
  </si>
  <si>
    <t>P15151</t>
  </si>
  <si>
    <t>P05026</t>
  </si>
  <si>
    <t>P49411</t>
  </si>
  <si>
    <t>Q6YHK3</t>
  </si>
  <si>
    <t>Q16643</t>
  </si>
  <si>
    <t>P07237</t>
  </si>
  <si>
    <t>Q24JP5</t>
  </si>
  <si>
    <t>Q99623</t>
  </si>
  <si>
    <t>P04156</t>
  </si>
  <si>
    <t>P62913</t>
  </si>
  <si>
    <t>P54289</t>
  </si>
  <si>
    <t>P04792</t>
  </si>
  <si>
    <t>P78527</t>
  </si>
  <si>
    <t>P01130</t>
  </si>
  <si>
    <t>P18084</t>
  </si>
  <si>
    <t>P30464</t>
  </si>
  <si>
    <t>P05165</t>
  </si>
  <si>
    <t>P39023</t>
  </si>
  <si>
    <t>P53985</t>
  </si>
  <si>
    <t>Q9NR30</t>
  </si>
  <si>
    <t>P67809</t>
  </si>
  <si>
    <t>P22626</t>
  </si>
  <si>
    <t>Q00325</t>
  </si>
  <si>
    <t>Q07065</t>
  </si>
  <si>
    <t>Q14204</t>
  </si>
  <si>
    <t>P62244</t>
  </si>
  <si>
    <t>P15529</t>
  </si>
  <si>
    <t>P62829</t>
  </si>
  <si>
    <t>Q9UPY5</t>
  </si>
  <si>
    <t>P27816</t>
  </si>
  <si>
    <t>Q9ULF5</t>
  </si>
  <si>
    <t>Q14697</t>
  </si>
  <si>
    <t>Q14315</t>
  </si>
  <si>
    <t>Q92692</t>
  </si>
  <si>
    <t>Q13443</t>
  </si>
  <si>
    <t>P10696</t>
  </si>
  <si>
    <t>P17342</t>
  </si>
  <si>
    <t>P02765</t>
  </si>
  <si>
    <t>O75369</t>
  </si>
  <si>
    <t>P15880</t>
  </si>
  <si>
    <t>P62241</t>
  </si>
  <si>
    <t>P05388</t>
  </si>
  <si>
    <t>P26038</t>
  </si>
  <si>
    <t>P07996</t>
  </si>
  <si>
    <t>P08069</t>
  </si>
  <si>
    <t>P52907</t>
  </si>
  <si>
    <t>P05106</t>
  </si>
  <si>
    <t>P32969</t>
  </si>
  <si>
    <t>P50991</t>
  </si>
  <si>
    <t>P45880</t>
  </si>
  <si>
    <t>P27797</t>
  </si>
  <si>
    <t>P61978</t>
  </si>
  <si>
    <t>Q15084</t>
  </si>
  <si>
    <t>P60866</t>
  </si>
  <si>
    <t>Q15043</t>
  </si>
  <si>
    <t>P29966</t>
  </si>
  <si>
    <t>P11047</t>
  </si>
  <si>
    <t>Q9H4F8</t>
  </si>
  <si>
    <t>Q8NC51</t>
  </si>
  <si>
    <t>Q7Z3B1</t>
  </si>
  <si>
    <t>Q9H0U4</t>
  </si>
  <si>
    <t>Q00341</t>
  </si>
  <si>
    <t>Q9UM47</t>
  </si>
  <si>
    <t>P25205</t>
  </si>
  <si>
    <t>Q8WWI5</t>
  </si>
  <si>
    <t>Q15758</t>
  </si>
  <si>
    <t>Q96S97</t>
  </si>
  <si>
    <t>P23284</t>
  </si>
  <si>
    <t>P40926</t>
  </si>
  <si>
    <t>Q9UGI8</t>
  </si>
  <si>
    <t>P01023</t>
  </si>
  <si>
    <t>P24390</t>
  </si>
  <si>
    <t>Q08J23</t>
  </si>
  <si>
    <t>P62263</t>
  </si>
  <si>
    <t>Q9NR12</t>
  </si>
  <si>
    <t>P13667</t>
  </si>
  <si>
    <t>Q15262</t>
  </si>
  <si>
    <t>Q29983</t>
  </si>
  <si>
    <t>P62081</t>
  </si>
  <si>
    <t>P46779</t>
  </si>
  <si>
    <t>P62701</t>
  </si>
  <si>
    <t>P30050</t>
  </si>
  <si>
    <t>P18077</t>
  </si>
  <si>
    <t>Q9UIW2</t>
  </si>
  <si>
    <t>Q8NBS9</t>
  </si>
  <si>
    <t>Q96PD2</t>
  </si>
  <si>
    <t>O00622</t>
  </si>
  <si>
    <t>P23246</t>
  </si>
  <si>
    <t>P62258</t>
  </si>
  <si>
    <t>Q9UHB6</t>
  </si>
  <si>
    <t>P04843</t>
  </si>
  <si>
    <t>O95297</t>
  </si>
  <si>
    <t>P36957</t>
  </si>
  <si>
    <t>O75533</t>
  </si>
  <si>
    <t>P54760</t>
  </si>
  <si>
    <t>P11166</t>
  </si>
  <si>
    <t>P17844</t>
  </si>
  <si>
    <t>Q8TCT9</t>
  </si>
  <si>
    <t>Q92945</t>
  </si>
  <si>
    <t>P61247</t>
  </si>
  <si>
    <t>P07900</t>
  </si>
  <si>
    <t>P50990</t>
  </si>
  <si>
    <t>P62266</t>
  </si>
  <si>
    <t>Q9Y277</t>
  </si>
  <si>
    <t>P27708</t>
  </si>
  <si>
    <t>P54764</t>
  </si>
  <si>
    <t>P08581</t>
  </si>
  <si>
    <t>P84077</t>
  </si>
  <si>
    <t>P20339</t>
  </si>
  <si>
    <t>P31943</t>
  </si>
  <si>
    <t>Q02952</t>
  </si>
  <si>
    <t>P05121</t>
  </si>
  <si>
    <t>Q13838</t>
  </si>
  <si>
    <t>P11717</t>
  </si>
  <si>
    <t>P62906</t>
  </si>
  <si>
    <t>P49368</t>
  </si>
  <si>
    <t>Q71DI3</t>
  </si>
  <si>
    <t>Q14247</t>
  </si>
  <si>
    <t>P14314</t>
  </si>
  <si>
    <t>P68871</t>
  </si>
  <si>
    <t>P49792</t>
  </si>
  <si>
    <t>P37802</t>
  </si>
  <si>
    <t>P07477</t>
  </si>
  <si>
    <t>P69905</t>
  </si>
  <si>
    <t>O14786</t>
  </si>
  <si>
    <t>P46940</t>
  </si>
  <si>
    <t>P00338</t>
  </si>
  <si>
    <t>P35232</t>
  </si>
  <si>
    <t>Q99715</t>
  </si>
  <si>
    <t>P30041</t>
  </si>
  <si>
    <t>Q9NZM1</t>
  </si>
  <si>
    <t>P11279</t>
  </si>
  <si>
    <t>P62424</t>
  </si>
  <si>
    <t>P58876</t>
  </si>
  <si>
    <t>P48643</t>
  </si>
  <si>
    <t>P62753</t>
  </si>
  <si>
    <t>Q5T9L3</t>
  </si>
  <si>
    <t>P05387</t>
  </si>
  <si>
    <t>Q9HCJ1</t>
  </si>
  <si>
    <t>P52292</t>
  </si>
  <si>
    <t>P42677</t>
  </si>
  <si>
    <t>Q04837</t>
  </si>
  <si>
    <t>P51148</t>
  </si>
  <si>
    <t>Q14974</t>
  </si>
  <si>
    <t>P14209</t>
  </si>
  <si>
    <t>Q96J84</t>
  </si>
  <si>
    <t>P48060</t>
  </si>
  <si>
    <t>Q08722</t>
  </si>
  <si>
    <t>Q08380</t>
  </si>
  <si>
    <t>P61769</t>
  </si>
  <si>
    <t>P62917</t>
  </si>
  <si>
    <t>P62899</t>
  </si>
  <si>
    <t>P35268</t>
  </si>
  <si>
    <t>P08133</t>
  </si>
  <si>
    <t>Q13641</t>
  </si>
  <si>
    <t>P83881</t>
  </si>
  <si>
    <t>Q02543</t>
  </si>
  <si>
    <t>P17987</t>
  </si>
  <si>
    <t>Q9P2J5</t>
  </si>
  <si>
    <t>P16104</t>
  </si>
  <si>
    <t>P09651</t>
  </si>
  <si>
    <t>P19256</t>
  </si>
  <si>
    <t>P33992</t>
  </si>
  <si>
    <t>P49915</t>
  </si>
  <si>
    <t>P54826</t>
  </si>
  <si>
    <t>P81605</t>
  </si>
  <si>
    <t>P06703</t>
  </si>
  <si>
    <t>O00116</t>
  </si>
  <si>
    <t>Q14019</t>
  </si>
  <si>
    <t>P50552</t>
  </si>
  <si>
    <t>Q9H361</t>
  </si>
  <si>
    <t>P11413</t>
  </si>
  <si>
    <t>Q7Z6Z7</t>
  </si>
  <si>
    <t>Q9Y639</t>
  </si>
  <si>
    <t>P12814</t>
  </si>
  <si>
    <t>P20908</t>
  </si>
  <si>
    <t>Q05682</t>
  </si>
  <si>
    <t>O94925</t>
  </si>
  <si>
    <t>P54886</t>
  </si>
  <si>
    <t>Q8NE71</t>
  </si>
  <si>
    <t>P02751</t>
  </si>
  <si>
    <t>O75962</t>
  </si>
  <si>
    <t>O43657</t>
  </si>
  <si>
    <t>O15226</t>
  </si>
  <si>
    <t>Q99714</t>
  </si>
  <si>
    <t>P04083</t>
  </si>
  <si>
    <t>Q99832</t>
  </si>
  <si>
    <t>P31949</t>
  </si>
  <si>
    <t>Q96HS1</t>
  </si>
  <si>
    <t>Q14566</t>
  </si>
  <si>
    <t>Q13151</t>
  </si>
  <si>
    <t>P21926</t>
  </si>
  <si>
    <t>P26196</t>
  </si>
  <si>
    <t>P27105</t>
  </si>
  <si>
    <t>P53618</t>
  </si>
  <si>
    <t>Q13423</t>
  </si>
  <si>
    <t>P55287</t>
  </si>
  <si>
    <t>P63173</t>
  </si>
  <si>
    <t>O60669</t>
  </si>
  <si>
    <t>O60506</t>
  </si>
  <si>
    <t>P33527</t>
  </si>
  <si>
    <t>P10620</t>
  </si>
  <si>
    <t>P34741</t>
  </si>
  <si>
    <t>Q14254</t>
  </si>
  <si>
    <t>P33993</t>
  </si>
  <si>
    <t>Q10589</t>
  </si>
  <si>
    <t>P51572</t>
  </si>
  <si>
    <t>P50914</t>
  </si>
  <si>
    <t>Q9H1U4</t>
  </si>
  <si>
    <t>P19440</t>
  </si>
  <si>
    <t>Q32P28</t>
  </si>
  <si>
    <t>O75396</t>
  </si>
  <si>
    <t>O15027</t>
  </si>
  <si>
    <t>P12004</t>
  </si>
  <si>
    <t>Q7KZF4</t>
  </si>
  <si>
    <t>P60981</t>
  </si>
  <si>
    <t>Q13433</t>
  </si>
  <si>
    <t>P33176</t>
  </si>
  <si>
    <t>P18085</t>
  </si>
  <si>
    <t>P43243</t>
  </si>
  <si>
    <t>P50416</t>
  </si>
  <si>
    <t>Q9Y6M7</t>
  </si>
  <si>
    <t>P62277</t>
  </si>
  <si>
    <t>P40939</t>
  </si>
  <si>
    <t>P35520</t>
  </si>
  <si>
    <t>P55290</t>
  </si>
  <si>
    <t>P16144</t>
  </si>
  <si>
    <t>Q9Y4D7</t>
  </si>
  <si>
    <t>P19823</t>
  </si>
  <si>
    <t>Q9NTJ3</t>
  </si>
  <si>
    <t>P08913</t>
  </si>
  <si>
    <t>P61313</t>
  </si>
  <si>
    <t>P78347</t>
  </si>
  <si>
    <t>P02462</t>
  </si>
  <si>
    <t>O43242</t>
  </si>
  <si>
    <t>P46063</t>
  </si>
  <si>
    <t>Q01813</t>
  </si>
  <si>
    <t>P07954</t>
  </si>
  <si>
    <t>P27694</t>
  </si>
  <si>
    <t>Q13283</t>
  </si>
  <si>
    <t>P30508</t>
  </si>
  <si>
    <t>P05166</t>
  </si>
  <si>
    <t>O00264</t>
  </si>
  <si>
    <t>P06576</t>
  </si>
  <si>
    <t>P12270</t>
  </si>
  <si>
    <t>P09493</t>
  </si>
  <si>
    <t>P26641</t>
  </si>
  <si>
    <t>Q4KMQ2</t>
  </si>
  <si>
    <t>P62937</t>
  </si>
  <si>
    <t>P52272</t>
  </si>
  <si>
    <t>P39656</t>
  </si>
  <si>
    <t>Q16363</t>
  </si>
  <si>
    <t>Q04637</t>
  </si>
  <si>
    <t>P14868</t>
  </si>
  <si>
    <t>P55884</t>
  </si>
  <si>
    <t>P61586</t>
  </si>
  <si>
    <t>P51532</t>
  </si>
  <si>
    <t>P26640</t>
  </si>
  <si>
    <t>Q12907</t>
  </si>
  <si>
    <t>P61026</t>
  </si>
  <si>
    <t>Q14839</t>
  </si>
  <si>
    <t>P48444</t>
  </si>
  <si>
    <t>Q9NZ01</t>
  </si>
  <si>
    <t>P62269</t>
  </si>
  <si>
    <t>P41227</t>
  </si>
  <si>
    <t>P05067</t>
  </si>
  <si>
    <t>P35998</t>
  </si>
  <si>
    <t>P61513</t>
  </si>
  <si>
    <t>Q9H6X2</t>
  </si>
  <si>
    <t>P22061</t>
  </si>
  <si>
    <t>P32119</t>
  </si>
  <si>
    <t>Q7L1W4</t>
  </si>
  <si>
    <t>P08865</t>
  </si>
  <si>
    <t>P35555</t>
  </si>
  <si>
    <t>P78371</t>
  </si>
  <si>
    <t>P42765</t>
  </si>
  <si>
    <t>P06753</t>
  </si>
  <si>
    <t>Q96T37</t>
  </si>
  <si>
    <t>P22413</t>
  </si>
  <si>
    <t>O75477</t>
  </si>
  <si>
    <t>O75821</t>
  </si>
  <si>
    <t>P42224</t>
  </si>
  <si>
    <t>P43897</t>
  </si>
  <si>
    <t>P49207</t>
  </si>
  <si>
    <t>Q9NRW3</t>
  </si>
  <si>
    <t>P61081</t>
  </si>
  <si>
    <t>P50402</t>
  </si>
  <si>
    <t>Q13509</t>
  </si>
  <si>
    <t>O43493</t>
  </si>
  <si>
    <t>P18621</t>
  </si>
  <si>
    <t>Q9NX63</t>
  </si>
  <si>
    <t>Q9P258</t>
  </si>
  <si>
    <t>Q96RQ3</t>
  </si>
  <si>
    <t>P22695</t>
  </si>
  <si>
    <t>P62750</t>
  </si>
  <si>
    <t>P60709</t>
  </si>
  <si>
    <t>Q9BQE3</t>
  </si>
  <si>
    <t>P10412</t>
  </si>
  <si>
    <t>P61106</t>
  </si>
  <si>
    <t>P63104</t>
  </si>
  <si>
    <t>P84085</t>
  </si>
  <si>
    <t>O75976</t>
  </si>
  <si>
    <t>Q12797</t>
  </si>
  <si>
    <t>Q12769</t>
  </si>
  <si>
    <t>Q9UHB9</t>
  </si>
  <si>
    <t>P28066</t>
  </si>
  <si>
    <t>Q99523</t>
  </si>
  <si>
    <t>P13726</t>
  </si>
  <si>
    <t>P46781</t>
  </si>
  <si>
    <t>Q14914</t>
  </si>
  <si>
    <t>Q10471</t>
  </si>
  <si>
    <t>Q9NQC3</t>
  </si>
  <si>
    <t>P20042</t>
  </si>
  <si>
    <t>Q01844</t>
  </si>
  <si>
    <t>Q14767</t>
  </si>
  <si>
    <t>Q8NF37</t>
  </si>
  <si>
    <t>P55072</t>
  </si>
  <si>
    <t>P40692</t>
  </si>
  <si>
    <t>O95831</t>
  </si>
  <si>
    <t>Q9UHN6</t>
  </si>
  <si>
    <t>Q9H0D6</t>
  </si>
  <si>
    <t>Q6NUK1</t>
  </si>
  <si>
    <t>O94826</t>
  </si>
  <si>
    <t>Q5SWX8</t>
  </si>
  <si>
    <t>P31040</t>
  </si>
  <si>
    <t>Q8WTV0</t>
  </si>
  <si>
    <t>Q1KMD3</t>
  </si>
  <si>
    <t>P52799</t>
  </si>
  <si>
    <t>P51659</t>
  </si>
  <si>
    <t>Q9H6B4</t>
  </si>
  <si>
    <t>Q9BRX2</t>
  </si>
  <si>
    <t>Q8TCZ2</t>
  </si>
  <si>
    <t>Q5VUB5</t>
  </si>
  <si>
    <t>Q3ZCQ8</t>
  </si>
  <si>
    <t>P26447</t>
  </si>
  <si>
    <t>P05198</t>
  </si>
  <si>
    <t>Q9H6U8</t>
  </si>
  <si>
    <t>Q8N5M9</t>
  </si>
  <si>
    <t>Q5JNZ5</t>
  </si>
  <si>
    <t>P85037</t>
  </si>
  <si>
    <t>P83731</t>
  </si>
  <si>
    <t>P48729</t>
  </si>
  <si>
    <t>O15372</t>
  </si>
  <si>
    <t>Q9P2X0</t>
  </si>
  <si>
    <t>Q9H3N1</t>
  </si>
  <si>
    <t>Q16563</t>
  </si>
  <si>
    <t>P62316</t>
  </si>
  <si>
    <t>P62306</t>
  </si>
  <si>
    <t>P49458</t>
  </si>
  <si>
    <t>P48307</t>
  </si>
  <si>
    <t>P02749</t>
  </si>
  <si>
    <t>O95456</t>
  </si>
  <si>
    <t>O43760</t>
  </si>
  <si>
    <t>Q70UQ0</t>
  </si>
  <si>
    <t>P49736</t>
  </si>
  <si>
    <t>P07737</t>
  </si>
  <si>
    <t>P49755</t>
  </si>
  <si>
    <t>Q14008</t>
  </si>
  <si>
    <t>Q8NB49</t>
  </si>
  <si>
    <t>Q15003</t>
  </si>
  <si>
    <t>Q9NZR1</t>
  </si>
  <si>
    <t>P08962</t>
  </si>
  <si>
    <t>Q9C0K1</t>
  </si>
  <si>
    <t>P55285</t>
  </si>
  <si>
    <t>Q03135</t>
  </si>
  <si>
    <t>Q9NY35</t>
  </si>
  <si>
    <t>P40227</t>
  </si>
  <si>
    <t>P47914</t>
  </si>
  <si>
    <t>P50443</t>
  </si>
  <si>
    <t>P62888</t>
  </si>
  <si>
    <t>P20340</t>
  </si>
  <si>
    <t>Q8IVT2</t>
  </si>
  <si>
    <t>P16401</t>
  </si>
  <si>
    <t>Q658P3</t>
  </si>
  <si>
    <t>Q13347</t>
  </si>
  <si>
    <t>P07910</t>
  </si>
  <si>
    <t>Q5VU97</t>
  </si>
  <si>
    <t>Q12792</t>
  </si>
  <si>
    <t>P26373</t>
  </si>
  <si>
    <t>P62851</t>
  </si>
  <si>
    <t>Q15393</t>
  </si>
  <si>
    <t>Q14152</t>
  </si>
  <si>
    <t>Q9NP84</t>
  </si>
  <si>
    <t>Q9UBS4</t>
  </si>
  <si>
    <t>P09874</t>
  </si>
  <si>
    <t>P57678</t>
  </si>
  <si>
    <t>P30533</t>
  </si>
  <si>
    <t>Q86UE4</t>
  </si>
  <si>
    <t>Q9Y3A5</t>
  </si>
  <si>
    <t>Q12884</t>
  </si>
  <si>
    <t>Q6KC79</t>
  </si>
  <si>
    <t>P26599</t>
  </si>
  <si>
    <t>P30153</t>
  </si>
  <si>
    <t>Q14978</t>
  </si>
  <si>
    <t>P31327</t>
  </si>
  <si>
    <t>O95433</t>
  </si>
  <si>
    <t>P60468</t>
  </si>
  <si>
    <t>Q9H2H9</t>
  </si>
  <si>
    <t>Q16527</t>
  </si>
  <si>
    <t>Q8WWM7</t>
  </si>
  <si>
    <t>O95347</t>
  </si>
  <si>
    <t>P36542</t>
  </si>
  <si>
    <t>P83110</t>
  </si>
  <si>
    <t>Q9NVP1</t>
  </si>
  <si>
    <t>O60279</t>
  </si>
  <si>
    <t>P55809</t>
  </si>
  <si>
    <t>P20645</t>
  </si>
  <si>
    <t>P56385</t>
  </si>
  <si>
    <t>Q9UPA5</t>
  </si>
  <si>
    <t>P22234</t>
  </si>
  <si>
    <t>Q15363</t>
  </si>
  <si>
    <t>P25445</t>
  </si>
  <si>
    <t>P25398</t>
  </si>
  <si>
    <t>O14880</t>
  </si>
  <si>
    <t>Q13642</t>
  </si>
  <si>
    <t>P07942</t>
  </si>
  <si>
    <t>Q7KYR7</t>
  </si>
  <si>
    <t>Q9Y6N7</t>
  </si>
  <si>
    <t>P78310</t>
  </si>
  <si>
    <t>P55060</t>
  </si>
  <si>
    <t>P36578</t>
  </si>
  <si>
    <t>P63241</t>
  </si>
  <si>
    <t>Q13332</t>
  </si>
  <si>
    <t>P09622</t>
  </si>
  <si>
    <t>Q92542</t>
  </si>
  <si>
    <t>P62249</t>
  </si>
  <si>
    <t>Q8TF66</t>
  </si>
  <si>
    <t>Q8WUX1</t>
  </si>
  <si>
    <t>P62633</t>
  </si>
  <si>
    <t>Q16186</t>
  </si>
  <si>
    <t>Q8NBI5</t>
  </si>
  <si>
    <t>P54577</t>
  </si>
  <si>
    <t>Q6P2Q9</t>
  </si>
  <si>
    <t>P62857</t>
  </si>
  <si>
    <t>O94991</t>
  </si>
  <si>
    <t>P08559</t>
  </si>
  <si>
    <t>Q00534</t>
  </si>
  <si>
    <t>Q9UJZ1</t>
  </si>
  <si>
    <t>Q9NVI7</t>
  </si>
  <si>
    <t>Q99720</t>
  </si>
  <si>
    <t>Q29980</t>
  </si>
  <si>
    <t>P61077</t>
  </si>
  <si>
    <t>Q15645</t>
  </si>
  <si>
    <t>Q8N8Z6</t>
  </si>
  <si>
    <t>Q494V2</t>
  </si>
  <si>
    <t>A1L0T0</t>
  </si>
  <si>
    <t>Q9UM00</t>
  </si>
  <si>
    <t>Q16666</t>
  </si>
  <si>
    <t>P07099</t>
  </si>
  <si>
    <t>Q8TED1</t>
  </si>
  <si>
    <t>P51153</t>
  </si>
  <si>
    <t>P17252</t>
  </si>
  <si>
    <t>Q7Z5J1</t>
  </si>
  <si>
    <t>Q5M775</t>
  </si>
  <si>
    <t>Q02218</t>
  </si>
  <si>
    <t>P04632</t>
  </si>
  <si>
    <t>P34932</t>
  </si>
  <si>
    <t>Q99985</t>
  </si>
  <si>
    <t>P27635</t>
  </si>
  <si>
    <t>P20700</t>
  </si>
  <si>
    <t>P43304</t>
  </si>
  <si>
    <t>Q9NQS3</t>
  </si>
  <si>
    <t>Q8TAQ2</t>
  </si>
  <si>
    <t>P53597</t>
  </si>
  <si>
    <t>P57088</t>
  </si>
  <si>
    <t>Q9ULI3</t>
  </si>
  <si>
    <t>Q13643</t>
  </si>
  <si>
    <t>P24593</t>
  </si>
  <si>
    <t>Q02790</t>
  </si>
  <si>
    <t>O43688</t>
  </si>
  <si>
    <t>P26358</t>
  </si>
  <si>
    <t>Q8N1S5</t>
  </si>
  <si>
    <t>Q8TCU6</t>
  </si>
  <si>
    <t>P08758</t>
  </si>
  <si>
    <t>P27695</t>
  </si>
  <si>
    <t>Q9Y305</t>
  </si>
  <si>
    <t>O00273</t>
  </si>
  <si>
    <t>Q92878</t>
  </si>
  <si>
    <t>Q8IYK4</t>
  </si>
  <si>
    <t>P15144</t>
  </si>
  <si>
    <t>P13473</t>
  </si>
  <si>
    <t>O43143</t>
  </si>
  <si>
    <t>Q13148</t>
  </si>
  <si>
    <t>Q8TCC7</t>
  </si>
  <si>
    <t>P36941</t>
  </si>
  <si>
    <t>Q92888</t>
  </si>
  <si>
    <t>Q14643</t>
  </si>
  <si>
    <t>P21980</t>
  </si>
  <si>
    <t>Q6PI78</t>
  </si>
  <si>
    <t>Q5VYK3</t>
  </si>
  <si>
    <t>Q9NV96</t>
  </si>
  <si>
    <t>Q04323</t>
  </si>
  <si>
    <t>O00468</t>
  </si>
  <si>
    <t>Q92561</t>
  </si>
  <si>
    <t>Q9P2E9</t>
  </si>
  <si>
    <t>Q14624</t>
  </si>
  <si>
    <t>Q8TCG1</t>
  </si>
  <si>
    <t>Q96PK6</t>
  </si>
  <si>
    <t>P19367</t>
  </si>
  <si>
    <t>P48634</t>
  </si>
  <si>
    <t>Q5KSL6</t>
  </si>
  <si>
    <t>Q9BUU2</t>
  </si>
  <si>
    <t>Q96D09</t>
  </si>
  <si>
    <t>O43852</t>
  </si>
  <si>
    <t>Q9Y295</t>
  </si>
  <si>
    <t>P30040</t>
  </si>
  <si>
    <t>P47712</t>
  </si>
  <si>
    <t>P55265</t>
  </si>
  <si>
    <t>O15431</t>
  </si>
  <si>
    <t>A8MUK1</t>
  </si>
  <si>
    <t>Q9BTF0</t>
  </si>
  <si>
    <t>Q96AC1</t>
  </si>
  <si>
    <t>P35670</t>
  </si>
  <si>
    <t>Q15717</t>
  </si>
  <si>
    <t>P60903</t>
  </si>
  <si>
    <t>P14923</t>
  </si>
  <si>
    <t>O60318</t>
  </si>
  <si>
    <t>P05141</t>
  </si>
  <si>
    <t>P46013</t>
  </si>
  <si>
    <t>Q9Y4G6</t>
  </si>
  <si>
    <t>P22102</t>
  </si>
  <si>
    <t>Q96P70</t>
  </si>
  <si>
    <t>Q99808</t>
  </si>
  <si>
    <t>P19971</t>
  </si>
  <si>
    <t>Q8NGX2</t>
  </si>
  <si>
    <t>Q63ZY3</t>
  </si>
  <si>
    <t>Q9ULI1</t>
  </si>
  <si>
    <t>P30825</t>
  </si>
  <si>
    <t>Q15424</t>
  </si>
  <si>
    <t>O15143</t>
  </si>
  <si>
    <t>Q02978</t>
  </si>
  <si>
    <t>Q9GZS1</t>
  </si>
  <si>
    <t>Q04941</t>
  </si>
  <si>
    <t>Q9Y3V2</t>
  </si>
  <si>
    <t>P58107</t>
  </si>
  <si>
    <t>P10606</t>
  </si>
  <si>
    <t>Q32MZ4</t>
  </si>
  <si>
    <t>Q9HCD6</t>
  </si>
  <si>
    <t>P61599</t>
  </si>
  <si>
    <t>P11511</t>
  </si>
  <si>
    <t>P63010</t>
  </si>
  <si>
    <t>P09619</t>
  </si>
  <si>
    <t>O00410</t>
  </si>
  <si>
    <t>Q86YS6</t>
  </si>
  <si>
    <t>Q86VS8</t>
  </si>
  <si>
    <t>Q8TEQ0</t>
  </si>
  <si>
    <t>Q6WCQ1</t>
  </si>
  <si>
    <t>P22314</t>
  </si>
  <si>
    <t>Q9NVJ2</t>
  </si>
  <si>
    <t>O43805</t>
  </si>
  <si>
    <t>Q9Y5B9</t>
  </si>
  <si>
    <t>O75044</t>
  </si>
  <si>
    <t>Q8N883</t>
  </si>
  <si>
    <t>O43175</t>
  </si>
  <si>
    <t>Q15366</t>
  </si>
  <si>
    <t>Q70Z53</t>
  </si>
  <si>
    <t>Q7Z407</t>
  </si>
  <si>
    <t>Q9UQ26</t>
  </si>
  <si>
    <t>Q12931</t>
  </si>
  <si>
    <t>Q969S3</t>
  </si>
  <si>
    <t>Q86YR7</t>
  </si>
  <si>
    <t>Q92616</t>
  </si>
  <si>
    <t>P00558</t>
  </si>
  <si>
    <t>Q96CW1</t>
  </si>
  <si>
    <t>P62195</t>
  </si>
  <si>
    <t>Q9P2D7</t>
  </si>
  <si>
    <t>P82675</t>
  </si>
  <si>
    <t>Q96FK6</t>
  </si>
  <si>
    <t>P54709</t>
  </si>
  <si>
    <t>Q8NF91</t>
  </si>
  <si>
    <t>P07332</t>
  </si>
  <si>
    <t>Q04726</t>
  </si>
  <si>
    <t>O95573</t>
  </si>
  <si>
    <t>Q8NFI4</t>
  </si>
  <si>
    <t>Q02878</t>
  </si>
  <si>
    <t>P61020</t>
  </si>
  <si>
    <t>Q14789</t>
  </si>
  <si>
    <t>Q8IY82</t>
  </si>
  <si>
    <t>Q9NZI8</t>
  </si>
  <si>
    <t>Q8IYB3</t>
  </si>
  <si>
    <t>A6NHR9</t>
  </si>
  <si>
    <t>Q8WV93</t>
  </si>
  <si>
    <t>P06396</t>
  </si>
  <si>
    <t>P16455</t>
  </si>
  <si>
    <t>Q92499</t>
  </si>
  <si>
    <t>Q9P2R7</t>
  </si>
  <si>
    <t>Q9Y2I7</t>
  </si>
  <si>
    <t>Q8NI08</t>
  </si>
  <si>
    <t>Q16543</t>
  </si>
  <si>
    <t>P19827</t>
  </si>
  <si>
    <t>Q9BYJ4</t>
  </si>
  <si>
    <t>P29353</t>
  </si>
  <si>
    <t>Q9NRC6</t>
  </si>
  <si>
    <t>Q15772</t>
  </si>
  <si>
    <t>Q8IZQ1</t>
  </si>
  <si>
    <t>Q9Y3P9</t>
  </si>
  <si>
    <t>Q92485</t>
  </si>
  <si>
    <t>O75581</t>
  </si>
  <si>
    <t>Q7RTV0</t>
  </si>
  <si>
    <t>Q96JM4</t>
  </si>
  <si>
    <t>O43491</t>
  </si>
  <si>
    <t>Q96K76</t>
  </si>
  <si>
    <t>P49750</t>
  </si>
  <si>
    <t>P04114</t>
  </si>
  <si>
    <t>P41252</t>
  </si>
  <si>
    <t>Q9Y3Z3</t>
  </si>
  <si>
    <t>Q13435</t>
  </si>
  <si>
    <t>Q9UH73</t>
  </si>
  <si>
    <t>Q7RTS3</t>
  </si>
  <si>
    <t>P98172</t>
  </si>
  <si>
    <t>P46020</t>
  </si>
  <si>
    <t>Q9HD67</t>
  </si>
  <si>
    <t>Q8NCU4</t>
  </si>
  <si>
    <t>P31948</t>
  </si>
  <si>
    <t>Q9UHD1</t>
  </si>
  <si>
    <t>Q96L34</t>
  </si>
  <si>
    <t>P46952</t>
  </si>
  <si>
    <t>O60831</t>
  </si>
  <si>
    <t>O95848</t>
  </si>
  <si>
    <t>Q02224</t>
  </si>
  <si>
    <t>P61619</t>
  </si>
  <si>
    <t>Q93008</t>
  </si>
  <si>
    <t>O95460</t>
  </si>
  <si>
    <t>Q9H5Z1</t>
  </si>
  <si>
    <t>P17812</t>
  </si>
  <si>
    <t>Q9H9A6</t>
  </si>
  <si>
    <t>Q9Y520</t>
  </si>
  <si>
    <t>Q9BQS6</t>
  </si>
  <si>
    <t>O14672</t>
  </si>
  <si>
    <t>P35250</t>
  </si>
  <si>
    <t>Q6ZRK6</t>
  </si>
  <si>
    <t>Q8TD57</t>
  </si>
  <si>
    <t>P53621</t>
  </si>
  <si>
    <t>P16234</t>
  </si>
  <si>
    <t>P18031</t>
  </si>
  <si>
    <t>Q96HY7</t>
  </si>
  <si>
    <t>Q9BV20</t>
  </si>
  <si>
    <t>P14384</t>
  </si>
  <si>
    <t>P42025</t>
  </si>
  <si>
    <t>Q9BPZ3</t>
  </si>
  <si>
    <t>P07585</t>
  </si>
  <si>
    <t>P51812</t>
  </si>
  <si>
    <t>Q9Y2W1</t>
  </si>
  <si>
    <t>O60488</t>
  </si>
  <si>
    <t>Q8TDC3</t>
  </si>
  <si>
    <t>P27987</t>
  </si>
  <si>
    <t>P56192</t>
  </si>
  <si>
    <t>Q86SJ2</t>
  </si>
  <si>
    <t>O75348</t>
  </si>
  <si>
    <t>Q66GS9</t>
  </si>
  <si>
    <t>Q5TZA2</t>
  </si>
  <si>
    <t>Q12830</t>
  </si>
  <si>
    <t>Q13255</t>
  </si>
  <si>
    <t>Q9UN19</t>
  </si>
  <si>
    <t>O14522</t>
  </si>
  <si>
    <t>Q9H9B4</t>
  </si>
  <si>
    <t>Q7Z4H7</t>
  </si>
  <si>
    <t>Q8TCJ2</t>
  </si>
  <si>
    <t>P61019</t>
  </si>
  <si>
    <t>Q9Y6M0</t>
  </si>
  <si>
    <t>Q9H2A2</t>
  </si>
  <si>
    <t>Q9NTI2</t>
  </si>
  <si>
    <t>Q9P2R3</t>
  </si>
  <si>
    <t>Q8IVF6</t>
  </si>
  <si>
    <t>Q8IWU5</t>
  </si>
  <si>
    <t>Q8N766</t>
  </si>
  <si>
    <t>Q9H4A3</t>
  </si>
  <si>
    <t>Q86XI8</t>
  </si>
  <si>
    <t>Q9NUQ3</t>
  </si>
  <si>
    <t>Q5T7N3</t>
  </si>
  <si>
    <t>Q6ZU69</t>
  </si>
  <si>
    <t>A2RUC4</t>
  </si>
  <si>
    <t>A6NGR9</t>
  </si>
  <si>
    <t>Q96QP1</t>
  </si>
  <si>
    <t>O60437</t>
  </si>
  <si>
    <t>P20290</t>
  </si>
  <si>
    <t>Q14517</t>
  </si>
  <si>
    <t>Q8TEQ6</t>
  </si>
  <si>
    <t>P78559</t>
  </si>
  <si>
    <t>Q8NHQ8</t>
  </si>
  <si>
    <t>O60522</t>
  </si>
  <si>
    <t>Q96MT8</t>
  </si>
  <si>
    <t>Q8WXQ8</t>
  </si>
  <si>
    <t>Q5CZ79</t>
  </si>
  <si>
    <t>Q8WWY3</t>
  </si>
  <si>
    <t>P04844</t>
  </si>
  <si>
    <t>Q9NS39</t>
  </si>
  <si>
    <t>Q99442</t>
  </si>
  <si>
    <t>P48556</t>
  </si>
  <si>
    <t>P53779</t>
  </si>
  <si>
    <t>Q9P2D3</t>
  </si>
  <si>
    <t>Q9Y6V0</t>
  </si>
  <si>
    <t>Q9NT68</t>
  </si>
  <si>
    <t>Q8TAG9</t>
  </si>
  <si>
    <t>P13010</t>
  </si>
  <si>
    <t>Q9Y4P3</t>
  </si>
  <si>
    <t>O95847</t>
  </si>
  <si>
    <t>Q9UPQ9</t>
  </si>
  <si>
    <t>Q9NX61</t>
  </si>
  <si>
    <t>P68366</t>
  </si>
  <si>
    <t>P15924</t>
  </si>
  <si>
    <t>Q92538</t>
  </si>
  <si>
    <t>O95163</t>
  </si>
  <si>
    <t>Q9NQW6</t>
  </si>
  <si>
    <t>Q92614</t>
  </si>
  <si>
    <t>Q99707</t>
  </si>
  <si>
    <t>P20929</t>
  </si>
  <si>
    <t>Q14574</t>
  </si>
  <si>
    <t>Q9NTU7</t>
  </si>
  <si>
    <t>P13489</t>
  </si>
  <si>
    <t>O15020</t>
  </si>
  <si>
    <t>Q0VDD8</t>
  </si>
  <si>
    <t>Q8N441</t>
  </si>
  <si>
    <t>Q6ZUX3</t>
  </si>
  <si>
    <t>Q8TDC0</t>
  </si>
  <si>
    <t>P10599</t>
  </si>
  <si>
    <t>Q96I45</t>
  </si>
  <si>
    <t>O15375</t>
  </si>
  <si>
    <t>Q9GZT4</t>
  </si>
  <si>
    <t>P29034</t>
  </si>
  <si>
    <t>P13985</t>
  </si>
  <si>
    <t>O75179</t>
  </si>
  <si>
    <t>Q9NZR2</t>
  </si>
  <si>
    <t>O95714</t>
  </si>
  <si>
    <t>Q9P2K8</t>
  </si>
  <si>
    <t>O94956</t>
  </si>
  <si>
    <t>Q9UFH2</t>
  </si>
  <si>
    <t>Q8IX03</t>
  </si>
  <si>
    <t>Q9H583</t>
  </si>
  <si>
    <t>P30049</t>
  </si>
  <si>
    <t>Q6ZU64</t>
  </si>
  <si>
    <t>Q9Y2J4</t>
  </si>
  <si>
    <t>P28908</t>
  </si>
  <si>
    <t>Q4G0X9</t>
  </si>
  <si>
    <t>Q8TDZ2</t>
  </si>
  <si>
    <t>Q9UJT9</t>
  </si>
  <si>
    <t>Q7L775</t>
  </si>
  <si>
    <t>B2RXF5</t>
  </si>
  <si>
    <t>Q15047</t>
  </si>
  <si>
    <t>Q9BXP5</t>
  </si>
  <si>
    <t>P05362</t>
  </si>
  <si>
    <t>Q02156</t>
  </si>
  <si>
    <t>P08237</t>
  </si>
  <si>
    <t>Q92619</t>
  </si>
  <si>
    <t>Q9HB71</t>
  </si>
  <si>
    <t>Q99996</t>
  </si>
  <si>
    <t>Q8TBY0</t>
  </si>
  <si>
    <t>Q96JB1</t>
  </si>
  <si>
    <t>Q5M9N0</t>
  </si>
  <si>
    <t>O75747</t>
  </si>
  <si>
    <t>Q96L73</t>
  </si>
  <si>
    <t>Q4LDE5</t>
  </si>
  <si>
    <t>Q8N122</t>
  </si>
  <si>
    <t>Q7L5Y9</t>
  </si>
  <si>
    <t>P05543</t>
  </si>
  <si>
    <t>Q9GZN4</t>
  </si>
  <si>
    <t>Q6ZSJ9</t>
  </si>
  <si>
    <t>P04004</t>
  </si>
  <si>
    <t>Q9H6D7</t>
  </si>
  <si>
    <t>P05114</t>
  </si>
  <si>
    <t>Q02880</t>
  </si>
  <si>
    <t>Q9BV73</t>
  </si>
  <si>
    <t>Q03001</t>
  </si>
  <si>
    <t>Q9ULT8</t>
  </si>
  <si>
    <t>Q8IZT6</t>
  </si>
  <si>
    <t>Q7RTP6</t>
  </si>
  <si>
    <t>Q8IZ41</t>
  </si>
  <si>
    <t>P13797</t>
  </si>
  <si>
    <t>O43896</t>
  </si>
  <si>
    <t>Q9NW08</t>
  </si>
  <si>
    <t>Q15036</t>
  </si>
  <si>
    <t>P08240</t>
  </si>
  <si>
    <t>Q7Z3B3</t>
  </si>
  <si>
    <t>P40189</t>
  </si>
  <si>
    <t>O75928</t>
  </si>
  <si>
    <t>P15170</t>
  </si>
  <si>
    <t>Q6PRD1</t>
  </si>
  <si>
    <t>Q9Y6X9</t>
  </si>
  <si>
    <t>A2AJT9</t>
  </si>
  <si>
    <t>Q8N1F7</t>
  </si>
  <si>
    <t>P51571</t>
  </si>
  <si>
    <t>P51157</t>
  </si>
  <si>
    <t>Q8N2H3</t>
  </si>
  <si>
    <t>P49662</t>
  </si>
  <si>
    <t>O43570</t>
  </si>
  <si>
    <t>P35790</t>
  </si>
  <si>
    <t>Q6P1K2</t>
  </si>
  <si>
    <t>P52823</t>
  </si>
  <si>
    <t>P68371</t>
  </si>
  <si>
    <t>Q8WXH0</t>
  </si>
  <si>
    <t>Q5VU43</t>
  </si>
  <si>
    <t>Q16352</t>
  </si>
  <si>
    <t>Q96DT5</t>
  </si>
  <si>
    <t>Q9H3S7</t>
  </si>
  <si>
    <t>Q9NRZ9</t>
  </si>
  <si>
    <t>Q9ULD0</t>
  </si>
  <si>
    <t>Q8TE73</t>
  </si>
  <si>
    <t>P78562</t>
  </si>
  <si>
    <t>P51857</t>
  </si>
  <si>
    <t>Q9ULT0</t>
  </si>
  <si>
    <t>Q6NUT2</t>
  </si>
  <si>
    <t>Q7Z2W4</t>
  </si>
  <si>
    <t>Q9UQ16</t>
  </si>
  <si>
    <t>P00734</t>
  </si>
  <si>
    <t>Q9Y282</t>
  </si>
  <si>
    <t>P34949</t>
  </si>
  <si>
    <t>Q8N9I0</t>
  </si>
  <si>
    <t>A1A4S6</t>
  </si>
  <si>
    <t>P23508</t>
  </si>
  <si>
    <t>C9J069</t>
  </si>
  <si>
    <t>Q8IYR2</t>
  </si>
  <si>
    <t>P62333</t>
  </si>
  <si>
    <t>O95084</t>
  </si>
  <si>
    <t>Q9BZ95</t>
  </si>
  <si>
    <t>Q5T8P6</t>
  </si>
  <si>
    <t>Q9Y5B0</t>
  </si>
  <si>
    <t>P82933</t>
  </si>
  <si>
    <t>P59923</t>
  </si>
  <si>
    <t>P50542</t>
  </si>
  <si>
    <t>P45985</t>
  </si>
  <si>
    <t>Q96AG4</t>
  </si>
  <si>
    <t>P48547</t>
  </si>
  <si>
    <t>Q9NQ31</t>
  </si>
  <si>
    <t>P62820</t>
  </si>
  <si>
    <t>Q13310</t>
  </si>
  <si>
    <t>P21796</t>
  </si>
  <si>
    <t>O95613</t>
  </si>
  <si>
    <t>Q9UPN3</t>
  </si>
  <si>
    <t>Q13315</t>
  </si>
  <si>
    <t>Q15021</t>
  </si>
  <si>
    <t>Q8IVF4</t>
  </si>
  <si>
    <t>P24043</t>
  </si>
  <si>
    <t>Q17R60</t>
  </si>
  <si>
    <t>P12111</t>
  </si>
  <si>
    <t>Q9BW92</t>
  </si>
  <si>
    <t>Q13206</t>
  </si>
  <si>
    <t>Q15276</t>
  </si>
  <si>
    <t>P27658</t>
  </si>
  <si>
    <t>Q15751</t>
  </si>
  <si>
    <t>Q9H254</t>
  </si>
  <si>
    <t>Q99758</t>
  </si>
  <si>
    <t>Q6ZU80</t>
  </si>
  <si>
    <t>Q5EBL4</t>
  </si>
  <si>
    <t>Q8TCE6</t>
  </si>
  <si>
    <t>Q9P2T1</t>
  </si>
  <si>
    <t>P11801</t>
  </si>
  <si>
    <t>Q8N5T2</t>
  </si>
  <si>
    <t>Q13330</t>
  </si>
  <si>
    <t>Q9NYQ6</t>
  </si>
  <si>
    <t>Q6RI45</t>
  </si>
  <si>
    <t>Q9NW64</t>
  </si>
  <si>
    <t>Q96KP1</t>
  </si>
  <si>
    <t>Q86V81</t>
  </si>
  <si>
    <t>Q15166</t>
  </si>
  <si>
    <t>Q9Y256</t>
  </si>
  <si>
    <t>Q8NEN0</t>
  </si>
  <si>
    <t>Q0VD83</t>
  </si>
  <si>
    <t>Q9BQI7</t>
  </si>
  <si>
    <t>Q6ZWK6</t>
  </si>
  <si>
    <t>B2CW77</t>
  </si>
  <si>
    <t>Q9Y6I9</t>
  </si>
  <si>
    <t>Q1L5Z9</t>
  </si>
  <si>
    <t>Q13029</t>
  </si>
  <si>
    <t>Q9H4B6</t>
  </si>
  <si>
    <t>P01008</t>
  </si>
  <si>
    <t>Q9NZ43</t>
  </si>
  <si>
    <t>Q99798</t>
  </si>
  <si>
    <t>Q9NVZ3</t>
  </si>
  <si>
    <t>Q9H0U3</t>
  </si>
  <si>
    <t>Q96HC4</t>
  </si>
  <si>
    <t>Q8WWW8</t>
  </si>
  <si>
    <t>Q15049</t>
  </si>
  <si>
    <t>O60884</t>
  </si>
  <si>
    <t>Q96MC9</t>
  </si>
  <si>
    <t>P10176</t>
  </si>
  <si>
    <t>P0DOX6</t>
  </si>
  <si>
    <t>Gene ontology (cellular component)</t>
  </si>
  <si>
    <t>actin cytoskeleton [GO:0015629]; actomyosin [GO:0042641]; actomyosin contractile ring [GO:0005826]; brush border [GO:0005903]; cell-cell adherens junction [GO:0005913]; cell leading edge [GO:0031252]; cleavage furrow [GO:0032154]; cytoplasm [GO:0005737]; cytosol [GO:0005829]; extracellular exosome [GO:0070062]; focal adhesion [GO:0005925]; immunological synapse [GO:0001772]; membrane [GO:0016020]; myosin II complex [GO:0016460]; myosin II filament [GO:0097513]; neuromuscular junction [GO:0031594]; nucleus [GO:0005634]; plasma membrane [GO:0005886]; protein-containing complex [GO:0032991]; ruffle [GO:0001726]; spindle [GO:0005819]; stress fiber [GO:0001725]; uropod [GO:0001931]</t>
  </si>
  <si>
    <t>actin cytoskeleton [GO:0015629]; actin filament [GO:0005884]; apical dendrite [GO:0097440]; cell-cell junction [GO:0005911]; cortical cytoskeleton [GO:0030863]; cytoplasm [GO:0005737]; cytosol [GO:0005829]; dendritic shaft [GO:0043198]; extracellular exosome [GO:0070062]; extracellular region [GO:0005576]; focal adhesion [GO:0005925]; glutamatergic synapse [GO:0098978]; membrane [GO:0016020]; Myb complex [GO:0031523]; neuronal cell body [GO:0043025]; nucleolus [GO:0005730]; nucleus [GO:0005634]; perinuclear region of cytoplasm [GO:0048471]; plasma membrane [GO:0005886]; postsynapse [GO:0098794]; Z disc [GO:0030018]</t>
  </si>
  <si>
    <t>brush border [GO:0005903]; costamere [GO:0043034]; cytoplasm [GO:0005737]; cytosol [GO:0005829]; extracellular exosome [GO:0070062]; focal adhesion [GO:0005925]; hemidesmosome [GO:0030056]; intermediate filament cytoskeleton [GO:0045111]; membrane [GO:0016020]; perinuclear region of cytoplasm [GO:0048471]; plasma membrane [GO:0005886]; sarcolemma [GO:0042383]; sarcoplasm [GO:0016528]</t>
  </si>
  <si>
    <t>cell surface [GO:0009986]; cleavage furrow [GO:0032154]; cytoplasm [GO:0005737]; dendritic spine [GO:0043197]; external side of plasma membrane [GO:0009897]; extracellular exosome [GO:0070062]; filopodium [GO:0030175]; focal adhesion [GO:0005925]; glial cell projection [GO:0097386]; glutamatergic synapse [GO:0098978]; integral component of synaptic membrane [GO:0099699]; integrin alpha10-beta1 complex [GO:0034680]; integrin alpha11-beta1 complex [GO:0034681]; integrin alpha1-beta1 complex [GO:0034665]; integrin alpha2-beta1 complex [GO:0034666]; integrin alpha3-beta1 complex [GO:0034667]; integrin alpha7-beta1 complex [GO:0034677]; integrin alpha8-beta1 complex [GO:0034678]; integrin complex [GO:0008305]; intercalated disc [GO:0014704]; invadopodium membrane [GO:0071438]; lamellipodium [GO:0030027]; melanosome [GO:0042470]; membrane [GO:0016020]; membrane raft [GO:0045121]; myelin sheath abaxonal region [GO:0035748]; neuromuscular junction [GO:0031594]; perinuclear region of cytoplasm [GO:0048471]; plasma membrane [GO:0005886]; receptor complex [GO:0043235]; recycling endosome [GO:0055037]; ruffle [GO:0001726]; ruffle membrane [GO:0032587]; sarcolemma [GO:0042383]; Schaffer collateral - CA1 synapse [GO:0098685]</t>
  </si>
  <si>
    <t>cell leading edge [GO:0031252]; cytoplasm [GO:0005737]; cytoskeleton [GO:0005856]; cytosol [GO:0005829]; extracellular exosome [GO:0070062]; focal adhesion [GO:0005925]; intermediate filament [GO:0005882]; neuron projection [GO:0043005]; nuclear matrix [GO:0016363]; peroxisome [GO:0005777]; phagocytic vesicle [GO:0045335]; plasma membrane [GO:0005886]; polysome [GO:0005844]; ribonucleoprotein complex [GO:1990904]</t>
  </si>
  <si>
    <t>brush border [GO:0005903]; cell-cell junction [GO:0005911]; cortical cytoskeleton [GO:0030863]; cytoplasm [GO:0005737]; cytosol [GO:0005829]; extracellular exosome [GO:0070062]; extracellular region [GO:0005576]; extracellular space [GO:0005615]; focal adhesion [GO:0005925]; intracellular [GO:0005622]; neuron projection [GO:0043005]; nuclear body [GO:0016604]; nucleus [GO:0005634]; perinuclear region of cytoplasm [GO:0048471]; platelet alpha granule lumen [GO:0031093]; protein-containing complex [GO:0032991]; pseudopodium [GO:0031143]; ribonucleoprotein complex [GO:1990904]; stress fiber [GO:0001725]; Z disc [GO:0030018]</t>
  </si>
  <si>
    <t>cytosol [GO:0005829]; extracellular exosome [GO:0070062]; glycogen granule [GO:0042587]; Golgi apparatus [GO:0005794]; melanosome [GO:0042470]; membrane [GO:0016020]; plasma membrane [GO:0005886]</t>
  </si>
  <si>
    <t>actomyosin [GO:0042641]; brush border [GO:0005903]; cell cortex [GO:0005938]; cleavage furrow [GO:0032154]; cytoplasm [GO:0005737]; cytosol [GO:0005829]; dendritic spine [GO:0043197]; extracellular exosome [GO:0070062]; glutamatergic synapse [GO:0098978]; growth cone [GO:0030426]; lamellipodium [GO:0030027]; midbody [GO:0030496]; myosin complex [GO:0016459]; myosin II complex [GO:0016460]; myosin II filament [GO:0097513]; neuromuscular junction [GO:0031594]; neuronal cell body [GO:0043025]; nucleus [GO:0005634]; polysome [GO:0005844]; spindle [GO:0005819]; stress fiber [GO:0001725]</t>
  </si>
  <si>
    <t>basolateral plasma membrane [GO:0016323]; blood microparticle [GO:0072562]; cell surface [GO:0009986]; clathrin-coated pit [GO:0005905]; clathrin-coated vesicle membrane [GO:0030665]; cytoplasmic vesicle [GO:0031410]; early endosome [GO:0005769]; endosome [GO:0005768]; endosome membrane [GO:0010008]; external side of plasma membrane [GO:0009897]; extracellular exosome [GO:0070062]; extracellular region [GO:0005576]; extracellular space [GO:0005615]; extracellular vesicle [GO:1903561]; HFE-transferrin receptor complex [GO:1990712]; integral component of plasma membrane [GO:0005887]; melanosome [GO:0042470]; membrane [GO:0016020]; perinuclear region of cytoplasm [GO:0048471]; plasma membrane [GO:0005886]; recycling endosome [GO:0055037]</t>
  </si>
  <si>
    <t>apical plasma membrane [GO:0016324]; basolateral plasma membrane [GO:0016323]; caveola [GO:0005901]; endoplasmic reticulum [GO:0005783]; endosome [GO:0005768]; extracellular exosome [GO:0070062]; extracellular vesicle [GO:1903561]; Golgi apparatus [GO:0005794]; integral component of membrane [GO:0016021]; intercalated disc [GO:0014704]; melanosome [GO:0042470]; membrane [GO:0016020]; myelin sheath [GO:0043209]; plasma membrane [GO:0005886]; postsynaptic density [GO:0014069]; protein-containing complex [GO:0032991]; sarcolemma [GO:0042383]; sodium:potassium-exchanging ATPase complex [GO:0005890]; T-tubule [GO:0030315]</t>
  </si>
  <si>
    <t>apical plasma membrane [GO:0016324]; cell surface [GO:0009986]; cytosol [GO:0005829]; extracellular exosome [GO:0070062]; integral component of membrane [GO:0016021]; melanosome [GO:0042470]; membrane [GO:0016020]; nucleus [GO:0005634]; plasma membrane [GO:0005886]</t>
  </si>
  <si>
    <t>cytoplasm [GO:0005737]; cytosol [GO:0005829]; mitochondrial matrix [GO:0005759]; mitochondrion [GO:0005739]</t>
  </si>
  <si>
    <t>cytosol [GO:0005829]; extracellular exosome [GO:0070062]; intermediate filament [GO:0005882]; intermediate filament cytoskeleton [GO:0045111]</t>
  </si>
  <si>
    <t>focal adhesion [GO:0005925]; integrin alpha11-beta1 complex [GO:0034681]; integrin complex [GO:0008305]; membrane [GO:0016020]; plasma membrane [GO:0005886]</t>
  </si>
  <si>
    <t>apicolateral plasma membrane [GO:0016327]; cell-cell junction [GO:0005911]; costamere [GO:0043034]; cytoplasm [GO:0005737]; cytosol [GO:0005829]; dystrophin-associated glycoprotein complex [GO:0016010]; extracellular exosome [GO:0070062]; intermediate filament [GO:0005882]; intermediate filament cytoskeleton [GO:0045111]; keratin filament [GO:0045095]; nuclear matrix [GO:0016363]; nucleoplasm [GO:0005654]; nucleus [GO:0005634]; sarcolemma [GO:0042383]; Z disc [GO:0030018]</t>
  </si>
  <si>
    <t>actin filament [GO:0005884]; blood microparticle [GO:0072562]; calyx of Held [GO:0044305]; cytoskeleton [GO:0005856]; cytosol [GO:0005829]; dense body [GO:0097433]; extracellular exosome [GO:0070062]; extracellular space [GO:0005615]; filamentous actin [GO:0031941]; focal adhesion [GO:0005925]; membrane [GO:0016020]; myelin sheath [GO:0043209]; myofibril [GO:0030016]; nucleus [GO:0005634]; phagocytic vesicle [GO:0045335]; plasma membrane [GO:0005886]; Schaffer collateral - CA1 synapse [GO:0098685]</t>
  </si>
  <si>
    <t>apical plasma membrane [GO:0016324]; cell-cell junction [GO:0005911]; cell junction [GO:0030054]; cell surface [GO:0009986]; cornified envelope [GO:0001533]; desmosome [GO:0030057]; extracellular exosome [GO:0070062]; integral component of membrane [GO:0016021]; intercalated disc [GO:0014704]; intracellular membrane-bounded organelle [GO:0043231]; lateral plasma membrane [GO:0016328]; plasma membrane [GO:0005886]</t>
  </si>
  <si>
    <t>apical plasma membrane [GO:0016324]; aryl hydrocarbon receptor complex [GO:0034751]; axonal growth cone [GO:0044295]; basolateral plasma membrane [GO:0016323]; brush border membrane [GO:0031526]; cell surface [GO:0009986]; cytoplasm [GO:0005737]; cytosol [GO:0005829]; dendritic growth cone [GO:0044294]; extracellular exosome [GO:0070062]; extracellular region [GO:0005576]; ficolin-1-rich granule lumen [GO:1904813]; HSP90-CDC37 chaperone complex [GO:1990565]; inclusion body [GO:0016234]; lysosomal membrane [GO:0005765]; melanosome [GO:0042470]; membrane [GO:0016020]; mitochondrion [GO:0005739]; neuronal cell body [GO:0043025]; nucleoplasm [GO:0005654]; nucleus [GO:0005634]; ooplasm [GO:1990917]; perinuclear region of cytoplasm [GO:0048471]; protein-containing complex [GO:0032991]; secretory granule lumen [GO:0034774]; sperm head plasma membrane [GO:1990913]</t>
  </si>
  <si>
    <t>blood microparticle [GO:0072562]; collagen-containing extracellular matrix [GO:0062023]; cornified envelope [GO:0001533]; cytoskeleton [GO:0005856]; cytosol [GO:0005829]; extracellular exosome [GO:0070062]; extracellular region [GO:0005576]; extracellular space [GO:0005615]; ficolin-1-rich granule lumen [GO:1904813]; keratin filament [GO:0045095]; membrane [GO:0016020]; nucleus [GO:0005634]</t>
  </si>
  <si>
    <t>autophagosome [GO:0005776]; axon [GO:0030424]; blood microparticle [GO:0072562]; chaperone complex [GO:0101031]; clathrin-sculpted gamma-aminobutyric acid transport vesicle membrane [GO:0061202]; cytoplasm [GO:0005737]; cytosol [GO:0005829]; dendrite [GO:0030425]; extracellular exosome [GO:0070062]; extracellular region [GO:0005576]; extracellular space [GO:0005615]; ficolin-1-rich granule lumen [GO:1904813]; focal adhesion [GO:0005925]; glutamatergic synapse [GO:0098978]; glycinergic synapse [GO:0098690]; intracellular [GO:0005622]; late endosome [GO:0005770]; lumenal side of lysosomal membrane [GO:0098575]; lysosomal lumen [GO:0043202]; lysosomal membrane [GO:0005765]; lysosome [GO:0005764]; melanosome [GO:0042470]; membrane [GO:0016020]; myelin sheath [GO:0043209]; nucleolus [GO:0005730]; nucleoplasm [GO:0005654]; nucleus [GO:0005634]; perinuclear region of cytoplasm [GO:0048471]; photoreceptor ribbon synapse [GO:0098684]; plasma membrane [GO:0005886]; postsynaptic cytosol [GO:0099524]; postsynaptic specialization membrane [GO:0099634]; presynaptic cytosol [GO:0099523]; Prp19 complex [GO:0000974]; ribonucleoprotein complex [GO:1990904]; secretory granule lumen [GO:0034774]; spliceosomal complex [GO:0005681]; terminal bouton [GO:0043195]</t>
  </si>
  <si>
    <t>alphav-beta3 integrin-vitronectin complex [GO:0071062]; cell surface [GO:0009986]; cytoplasmic vesicle [GO:0031410]; endoplasmic reticulum [GO:0005783]; external side of plasma membrane [GO:0009897]; focal adhesion [GO:0005925]; Golgi apparatus [GO:0005794]; integrin complex [GO:0008305]; plasma membrane [GO:0005886]; ruffle [GO:0001726]; synapse [GO:0045202]</t>
  </si>
  <si>
    <t>collagen-containing extracellular matrix [GO:0062023]; cytosol [GO:0005829]; extracellular exosome [GO:0070062]; extracellular region [GO:0005576]; extracellular space [GO:0005615]; plasma membrane [GO:0005886]</t>
  </si>
  <si>
    <t>acrosomal vesicle [GO:0001669]; basal part of cell [GO:0045178]; cell surface [GO:0009986]; external side of plasma membrane [GO:0009897]; extracellular exosome [GO:0070062]; focal adhesion [GO:0005925]; integrin alpha1-beta1 complex [GO:0034665]; integrin complex [GO:0008305]; membrane [GO:0016020]; membrane raft [GO:0045121]; neuron projection [GO:0043005]; perikaryon [GO:0043204]; plasma membrane [GO:0005886]</t>
  </si>
  <si>
    <t>basement membrane [GO:0005604]; collagen-containing extracellular matrix [GO:0062023]; endoplasmic reticulum lumen [GO:0005788]; extracellular region [GO:0005576]; extracellular space [GO:0005615]; focal adhesion [GO:0005925]; interstitial matrix [GO:0005614]; membrane [GO:0016020]; perisynaptic extracellular matrix [GO:0098966]</t>
  </si>
  <si>
    <t>extracellular exosome [GO:0070062]; focal adhesion [GO:0005925]; integral component of plasma membrane [GO:0005887]; membrane [GO:0016020]; plasma membrane [GO:0005886]; secretory granule membrane [GO:0030667]</t>
  </si>
  <si>
    <t>extracellular exosome [GO:0070062]; integral component of plasma membrane [GO:0005887]; neuronal cell body [GO:0043025]; neuron projection [GO:0043005]; plasma membrane [GO:0005886]</t>
  </si>
  <si>
    <t>cytoplasm [GO:0005737]; cytosol [GO:0005829]; extracellular exosome [GO:0070062]; intermediate filament [GO:0005882]; keratin filament [GO:0045095]; nucleus [GO:0005634]</t>
  </si>
  <si>
    <t>cell surface [GO:0009986]; focal adhesion [GO:0005925]; integral component of plasma membrane [GO:0005887]; lamellipodium [GO:0030027]; lamellipodium membrane [GO:0031258]; leading edge membrane [GO:0031256]; neuron projection [GO:0043005]; plasma membrane [GO:0005886]; receptor complex [GO:0043235]; ruffle membrane [GO:0032587]; tight junction [GO:0070160]</t>
  </si>
  <si>
    <t>axon [GO:0030424]; axonal growth cone [GO:0044295]; cell surface [GO:0009986]; collagen-containing extracellular matrix [GO:0062023]; dendrite [GO:0030425]; focal adhesion [GO:0005925]; integral component of membrane [GO:0016021]; neuronal cell body [GO:0043025]; plasma membrane [GO:0005886]</t>
  </si>
  <si>
    <t>basement membrane [GO:0005604]; collagen-containing extracellular matrix [GO:0062023]; extracellular exosome [GO:0070062]; extracellular matrix [GO:0031012]; extracellular region [GO:0005576]; extracellular space [GO:0005615]; plasma membrane [GO:0005886]; trans-Golgi network [GO:0005802]</t>
  </si>
  <si>
    <t>cell surface [GO:0009986]; clathrin-coated pit [GO:0005905]; coated vesicle [GO:0030135]; cytoplasm [GO:0005737]; cytosol [GO:0005829]; early endosome [GO:0005769]; extracellular exosome [GO:0070062]; extracellular space [GO:0005615]; Golgi apparatus [GO:0005794]; lipopolysaccharide receptor complex [GO:0046696]; membrane [GO:0016020]; membrane raft [GO:0045121]; mitochondrial crista [GO:0030061]; mitochondrial inner membrane [GO:0005743]; mitochondrial matrix [GO:0005759]; mitochondrion [GO:0005739]; myelin sheath [GO:0043209]; peroxisomal matrix [GO:0005782]; plasma membrane [GO:0005886]; protein-containing complex [GO:0032991]; rough endoplasmic reticulum [GO:0005791]; secretory granule [GO:0030141]; zymogen granule [GO:0042588]</t>
  </si>
  <si>
    <t>cilium [GO:0005929]; collagen-containing extracellular matrix [GO:0062023]; cytoplasm [GO:0005737]; cytosol [GO:0005829]; extracellular exosome [GO:0070062]; extracellular region [GO:0005576]; extracellular vesicle [GO:1903561]; ficolin-1-rich granule lumen [GO:1904813]; mitochondrion [GO:0005739]; myelin sheath [GO:0043209]; nucleus [GO:0005634]; pyruvate kinase complex [GO:1902912]; secretory granule lumen [GO:0034774]; vesicle [GO:0031982]</t>
  </si>
  <si>
    <t>anchored component of membrane [GO:0031225]; cell surface [GO:0009986]; endoplasmic reticulum-Golgi intermediate compartment membrane [GO:0033116]; extracellular exosome [GO:0070062]; extracellular region [GO:0005576]; ficolin-1-rich granule membrane [GO:0101003]; Golgi membrane [GO:0000139]; membrane raft [GO:0045121]; plasma membrane [GO:0005886]; secretory granule membrane [GO:0030667]; transport vesicle [GO:0030133]</t>
  </si>
  <si>
    <t>cell surface [GO:0009986]; cytoskeleton [GO:0005856]; cytosol [GO:0005829]; extracellular exosome [GO:0070062]; extracellular region [GO:0005576]; focal adhesion [GO:0005925]; ruffle [GO:0001726]; ruffle membrane [GO:0032587]</t>
  </si>
  <si>
    <t>acrosomal membrane [GO:0002080]; axon [GO:0030424]; extracellular exosome [GO:0070062]; focal adhesion [GO:0005925]; Golgi membrane [GO:0000139]; integral component of plasma membrane [GO:0005887]; intracellular membrane-bounded organelle [GO:0043231]; melanosome [GO:0042470]; membrane [GO:0016020]; membrane raft [GO:0045121]; mitochondrion [GO:0005739]; plasma membrane [GO:0005886]; sarcolemma [GO:0042383]</t>
  </si>
  <si>
    <t>cortical actin cytoskeleton [GO:0030864]; cytoplasm [GO:0005737]; cytoplasmic side of lysosomal membrane [GO:0098574]; cytosol [GO:0005829]; eukaryotic translation elongation factor 1 complex [GO:0005853]; extracellular exosome [GO:0070062]; extracellular region [GO:0005576]; extracellular space [GO:0005615]; ficolin-1-rich granule lumen [GO:1904813]; membrane [GO:0016020]; nucleolus [GO:0005730]; nucleus [GO:0005634]; plasma membrane [GO:0005886]; ruffle membrane [GO:0032587]; secretory granule lumen [GO:0034774]</t>
  </si>
  <si>
    <t>axon terminus [GO:0043679]; basal part of cell [GO:0045178]; cell surface [GO:0009986]; external side of plasma membrane [GO:0009897]; focal adhesion [GO:0005925]; integrin alpha2-beta1 complex [GO:0034666]; integrin complex [GO:0008305]; nucleus [GO:0005634]; perinuclear region of cytoplasm [GO:0048471]; plasma membrane [GO:0005886]</t>
  </si>
  <si>
    <t>cell cortex region [GO:0099738]; cell surface [GO:0009986]; cytoplasm [GO:0005737]; cytosol [GO:0005829]; extracellular exosome [GO:0070062]; extracellular space [GO:0005615]; M band [GO:0031430]; membrane [GO:0016020]; nucleus [GO:0005634]; phosphopyruvate hydratase complex [GO:0000015]; plasma membrane [GO:0005886]</t>
  </si>
  <si>
    <t>cell surface [GO:0009986]; cytoplasm [GO:0005737]; cytosol [GO:0005829]; endoplasmic reticulum [GO:0005783]; endoplasmic reticulum chaperone complex [GO:0034663]; endoplasmic reticulum-Golgi intermediate compartment [GO:0005793]; endoplasmic reticulum lumen [GO:0005788]; endoplasmic reticulum membrane [GO:0005789]; extracellular exosome [GO:0070062]; focal adhesion [GO:0005925]; integral component of endoplasmic reticulum membrane [GO:0030176]; intracellular membrane-bounded organelle [GO:0043231]; melanosome [GO:0042470]; membrane [GO:0016020]; midbody [GO:0030496]; mitochondrion [GO:0005739]; myelin sheath [GO:0043209]; nucleus [GO:0005634]; plasma membrane [GO:0005886]; protein-containing complex [GO:0032991]; smooth endoplasmic reticulum [GO:0005790]</t>
  </si>
  <si>
    <t>alphav-beta3 integrin-HMGB1 complex [GO:0035868]; alphav-beta3 integrin-IGF-1-IGF1R complex [GO:0035867]; alphav-beta3 integrin-PKCalpha complex [GO:0035866]; cell surface [GO:0009986]; cytosol [GO:0005829]; external side of plasma membrane [GO:0009897]; extracellular exosome [GO:0070062]; filopodium membrane [GO:0031527]; focal adhesion [GO:0005925]; integral component of plasma membrane [GO:0005887]; integrin alphav-beta3 complex [GO:0034683]; integrin alphav-beta5 complex [GO:0034684]; integrin alphav-beta6 complex [GO:0034685]; integrin alphav-beta8 complex [GO:0034686]; integrin complex [GO:0008305]; lamellipodium membrane [GO:0031258]; membrane [GO:0016020]; microvillus membrane [GO:0031528]; phagocytic vesicle [GO:0045335]; plasma membrane [GO:0005886]; ruffle membrane [GO:0032587]; specific granule membrane [GO:0035579]</t>
  </si>
  <si>
    <t>collagen-containing extracellular matrix [GO:0062023]; cytosol [GO:0005829]; endocytic vesicle lumen [GO:0071682]; endoplasmic reticulum [GO:0005783]; endoplasmic reticulum chaperone complex [GO:0034663]; endoplasmic reticulum lumen [GO:0005788]; endoplasmic reticulum membrane [GO:0005789]; extracellular exosome [GO:0070062]; extracellular region [GO:0005576]; focal adhesion [GO:0005925]; melanosome [GO:0042470]; membrane [GO:0016020]; midbody [GO:0030496]; nucleus [GO:0005634]; perinuclear region of cytoplasm [GO:0048471]; plasma membrane [GO:0005886]; protein-containing complex [GO:0032991]</t>
  </si>
  <si>
    <t>cytosol [GO:0005829]; intermediate filament [GO:0005882]; lamin filament [GO:0005638]; nuclear envelope [GO:0005635]; nuclear lamina [GO:0005652]; nuclear membrane [GO:0031965]; nuclear speck [GO:0016607]; nucleoplasm [GO:0005654]; nucleus [GO:0005634]; perinuclear region of cytoplasm [GO:0048471]</t>
  </si>
  <si>
    <t>actin cytoskeleton [GO:0015629]; cell-cell contact zone [GO:0044291]; costamere [GO:0043034]; cytoplasm [GO:0005737]; cytosol [GO:0005829]; extracellular exosome [GO:0070062]; focal adhesion [GO:0005925]; lysosomal membrane [GO:0005765]; membrane [GO:0016020]; nucleus [GO:0005634]; plasma membrane [GO:0005886]; sarcolemma [GO:0042383]; T-tubule [GO:0030315]; vesicle [GO:0031982]</t>
  </si>
  <si>
    <t>basolateral plasma membrane [GO:0016323]; clathrin-coated pit [GO:0005905]; clathrin-coated vesicle [GO:0030136]; dendrite [GO:0030425]; early endosome [GO:0005769]; endocytic vesicle membrane [GO:0030666]; focal adhesion [GO:0005925]; integral component of plasma membrane [GO:0005887]; lysosomal membrane [GO:0005765]; membrane [GO:0016020]; neuronal cell body [GO:0043025]; nucleus [GO:0005634]; plasma membrane [GO:0005886]; plasma membrane protein complex [GO:0098797]; receptor complex [GO:0043235]</t>
  </si>
  <si>
    <t>cytoplasm [GO:0005737]; cytoplasmic microtubule [GO:0005881]; cytoplasmic ribonucleoprotein granule [GO:0036464]; cytosol [GO:0005829]; extracellular exosome [GO:0070062]; membrane raft [GO:0045121]; microtubule [GO:0005874]; microtubule cytoskeleton [GO:0015630]; myelin sheath [GO:0043209]; neuromuscular junction [GO:0031594]; nucleus [GO:0005634]; recycling endosome [GO:0055037]</t>
  </si>
  <si>
    <t>apical plasma membrane [GO:0016324]; basal plasma membrane [GO:0009925]; basolateral plasma membrane [GO:0016323]; cell surface [GO:0009986]; clathrin-coated vesicle membrane [GO:0030665]; cytoplasm [GO:0005737]; early endosome membrane [GO:0031901]; endocytic vesicle [GO:0030139]; endoplasmic reticulum membrane [GO:0005789]; endosome [GO:0005768]; endosome membrane [GO:0010008]; extracellular space [GO:0005615]; focal adhesion [GO:0005925]; Golgi membrane [GO:0000139]; integral component of plasma membrane [GO:0005887]; membrane [GO:0016020]; membrane raft [GO:0045121]; multivesicular body, internal vesicle lumen [GO:0097489]; nuclear membrane [GO:0031965]; nucleus [GO:0005634]; perinuclear region of cytoplasm [GO:0048471]; plasma membrane [GO:0005886]; protein-containing complex [GO:0032991]; receptor complex [GO:0043235]; Shc-EGFR complex [GO:0070435]; synapse [GO:0045202]</t>
  </si>
  <si>
    <t>azurophil granule lumen [GO:0035578]; cell body [GO:0044297]; cytoplasm [GO:0005737]; cytoplasmic ribonucleoprotein granule [GO:0036464]; cytoskeleton [GO:0005856]; extracellular exosome [GO:0070062]; extracellular region [GO:0005576]; membrane raft [GO:0045121]; microtubule [GO:0005874]; nuclear envelope lumen [GO:0005641]; nucleus [GO:0005634]</t>
  </si>
  <si>
    <t>basolateral plasma membrane [GO:0016323]; cell periphery [GO:0071944]; cell surface [GO:0009986]; excitatory synapse [GO:0060076]; external side of plasma membrane [GO:0009897]; extracellular exosome [GO:0070062]; filopodium membrane [GO:0031527]; focal adhesion [GO:0005925]; growth cone filopodium [GO:1990812]; integrin alpha3-beta1 complex [GO:0034667]; integrin complex [GO:0008305]; invadopodium membrane [GO:0071438]; perinuclear region of cytoplasm [GO:0048471]; plasma membrane [GO:0005886]; receptor complex [GO:0043235]; synaptic membrane [GO:0097060]</t>
  </si>
  <si>
    <t>actin cytoskeleton [GO:0015629]; cytosol [GO:0005829]; fibrillar center [GO:0001650]</t>
  </si>
  <si>
    <t>azurophil granule lumen [GO:0035578]; basement membrane [GO:0005604]; basolateral plasma membrane [GO:0016323]; cell-cell adherens junction [GO:0005913]; cell cortex [GO:0005938]; cell surface [GO:0009986]; collagen-containing extracellular matrix [GO:0062023]; cytoplasm [GO:0005737]; cytosol [GO:0005829]; early endosome [GO:0005769]; endosome [GO:0005768]; extracellular exosome [GO:0070062]; extracellular region [GO:0005576]; extracellular space [GO:0005615]; extrinsic component of plasma membrane [GO:0019897]; late endosome membrane [GO:0031902]; lipid droplet [GO:0005811]; lysosomal membrane [GO:0005765]; macropinosome [GO:0044354]; melanosome [GO:0042470]; membrane [GO:0016020]; membrane raft [GO:0045121]; midbody [GO:0030496]; myelin sheath adaxonal region [GO:0035749]; nucleus [GO:0005634]; PCSK9-AnxA2 complex [GO:1990667]; perinuclear region of cytoplasm [GO:0048471]; plasma membrane [GO:0005886]; ruffle [GO:0001726]; sarcolemma [GO:0042383]; Schmidt-Lanterman incisure [GO:0043220]; vesicle [GO:0031982]</t>
  </si>
  <si>
    <t>azurophil granule lumen [GO:0035578]; citrate lyase complex [GO:0009346]; cytosol [GO:0005829]; extracellular exosome [GO:0070062]; extracellular region [GO:0005576]; ficolin-1-rich granule lumen [GO:1904813]; membrane [GO:0016020]; nucleoplasm [GO:0005654]; plasma membrane [GO:0005886]</t>
  </si>
  <si>
    <t>anchored component of external side of plasma membrane [GO:0031362]; apical plasma membrane [GO:0016324]; basolateral plasma membrane [GO:0016323]; brush border membrane [GO:0031526]; cell surface [GO:0009986]; clathrin-coated vesicle [GO:0030136]; endoplasmic reticulum-Golgi intermediate compartment membrane [GO:0033116]; endoplasmic reticulum membrane [GO:0005789]; endosome [GO:0005768]; ER to Golgi transport vesicle membrane [GO:0012507]; extracellular exosome [GO:0070062]; Golgi membrane [GO:0000139]; membrane [GO:0016020]; nucleus [GO:0005634]; plasma membrane [GO:0005886]; transport vesicle [GO:0030133]</t>
  </si>
  <si>
    <t>cell-cell adherens junction [GO:0005913]; cell periphery [GO:0071944]; centriolar satellite [GO:0034451]; cytoplasm [GO:0005737]; cytosol [GO:0005829]; extracellular exosome [GO:0070062]; intermediate filament [GO:0005882]; keratin filament [GO:0045095]; microtubule organizing center [GO:0005815]; nucleolus [GO:0005730]; perinuclear region of cytoplasm [GO:0048471]</t>
  </si>
  <si>
    <t>apical plasma membrane [GO:0016324]; basolateral plasma membrane [GO:0016323]; cell projection [GO:0042995]; cell surface [GO:0009986]; cytosol [GO:0005829]; extracellular exosome [GO:0070062]; focal adhesion [GO:0005925]; Golgi apparatus [GO:0005794]; integral component of plasma membrane [GO:0005887]; lamellipodium membrane [GO:0031258]; macrophage migration inhibitory factor receptor complex [GO:0035692]; microvillus [GO:0005902]; plasma membrane [GO:0005886]; secretory granule membrane [GO:0030667]</t>
  </si>
  <si>
    <t>adherens junction [GO:0005912]; apical part of cell [GO:0045177]; basolateral plasma membrane [GO:0016323]; beta-catenin destruction complex [GO:0030877]; beta-catenin-TCF7L2 complex [GO:0070369]; beta-catenin-TCF complex [GO:1990907]; bicellular tight junction [GO:0005923]; catenin complex [GO:0016342]; cell-cell adherens junction [GO:0005913]; cell-cell junction [GO:0005911]; cell cortex [GO:0005938]; cell junction [GO:0030054]; cell periphery [GO:0071944]; centrosome [GO:0005813]; cytoplasm [GO:0005737]; cytosol [GO:0005829]; extracellular exosome [GO:0070062]; fascia adherens [GO:0005916]; flotillin complex [GO:0016600]; focal adhesion [GO:0005925]; intracellular [GO:0005622]; lamellipodium [GO:0030027]; lateral plasma membrane [GO:0016328]; membrane [GO:0016020]; microvillus membrane [GO:0031528]; nuclear euchromatin [GO:0005719]; nucleoplasm [GO:0005654]; nucleus [GO:0005634]; perinuclear region of cytoplasm [GO:0048471]; plasma membrane [GO:0005886]; postsynaptic density, intracellular component [GO:0099092]; postsynaptic membrane [GO:0045211]; presynaptic active zone cytoplasmic component [GO:0098831]; presynaptic membrane [GO:0042734]; protein-containing complex [GO:0032991]; protein-DNA complex [GO:0032993]; Schaffer collateral - CA1 synapse [GO:0098685]; Scrib-APC-beta-catenin complex [GO:0034750]; spindle pole [GO:0000922]; synapse [GO:0045202]; transcription factor complex [GO:0005667]; Wnt signalosome [GO:1990909]; Z disc [GO:0030018]</t>
  </si>
  <si>
    <t>cell surface [GO:0009986]; extracellular exosome [GO:0070062]; integral component of plasma membrane [GO:0005887]; semaphorin receptor complex [GO:0002116]</t>
  </si>
  <si>
    <t>cell surface [GO:0009986]; endoplasmic reticulum membrane [GO:0005789]; Golgi apparatus [GO:0005794]; integral component of membrane [GO:0016021]</t>
  </si>
  <si>
    <t>cytosol [GO:0005829]; extracellular exosome [GO:0070062]; extracellular space [GO:0005615]; intermediate filament [GO:0005882]; membrane [GO:0016020]; nucleus [GO:0005634]</t>
  </si>
  <si>
    <t>cornified envelope [GO:0001533]; cytosol [GO:0005829]; extracellular exosome [GO:0070062]; extracellular space [GO:0005615]; intermediate filament [GO:0005882]; keratin filament [GO:0045095]; membrane [GO:0016020]; nucleus [GO:0005634]</t>
  </si>
  <si>
    <t>basal plasma membrane [GO:0009925]; basement membrane [GO:0005604]; cell-cell adherens junction [GO:0005913]; cell surface [GO:0009986]; external side of plasma membrane [GO:0009897]; filopodium [GO:0030175]; focal adhesion [GO:0005925]; hemidesmosome [GO:0030056]; integrin alpha6-beta4 complex [GO:0034676]; plasma membrane [GO:0005886]</t>
  </si>
  <si>
    <t>cytosol [GO:0005829]; extracellular exosome [GO:0070062]; extracellular region [GO:0005576]; extracellular vesicle [GO:1903561]; intracellular membrane-bounded organelle [GO:0043231]; membrane [GO:0016020]; microtubule cytoskeleton [GO:0015630]; specific granule lumen [GO:0035580]; spectrin [GO:0008091]; tertiary granule lumen [GO:1904724]</t>
  </si>
  <si>
    <t>actin cytoskeleton [GO:0015629]; actin filament [GO:0005884]; cytosol [GO:0005829]; muscle thin filament tropomyosin [GO:0005862]</t>
  </si>
  <si>
    <t>cytoplasm [GO:0005737]; cytosol [GO:0005829]; eukaryotic translation initiation factor 4F complex [GO:0016281]; extracellular exosome [GO:0070062]; membrane [GO:0016020]</t>
  </si>
  <si>
    <t>cytoplasm [GO:0005737]; cytosol [GO:0005829]; extracellular exosome [GO:0070062]; extracellular space [GO:0005615]; melanosome [GO:0042470]; myelin sheath [GO:0043209]; nucleus [GO:0005634]</t>
  </si>
  <si>
    <t>axolemma [GO:0030673]; cuticular plate [GO:0032437]; cytoplasm [GO:0005737]; cytosol [GO:0005829]; extracellular exosome [GO:0070062]; glutamatergic synapse [GO:0098978]; M band [GO:0031430]; nucleolus [GO:0005730]; postsynaptic density [GO:0014069]; protein-containing complex [GO:0032991]; spectrin [GO:0008091]; spectrin-associated cytoskeleton [GO:0014731]</t>
  </si>
  <si>
    <t>cell surface [GO:0009986]; early endosome membrane [GO:0031901]; endoplasmic reticulum [GO:0005783]; ER to Golgi transport vesicle membrane [GO:0012507]; extracellular exosome [GO:0070062]; Golgi apparatus [GO:0005794]; Golgi membrane [GO:0000139]; integral component of lumenal side of endoplasmic reticulum membrane [GO:0071556]; MHC class I protein complex [GO:0042612]; phagocytic vesicle membrane [GO:0030670]; plasma membrane [GO:0005886]; recycling endosome membrane [GO:0055038]</t>
  </si>
  <si>
    <t>cytoplasm [GO:0005737]; extracellular exosome [GO:0070062]; focal adhesion [GO:0005925]; mitochondrial matrix [GO:0005759]; mitochondrial nucleoid [GO:0042645]; mitochondrion [GO:0005739]; nucleolus [GO:0005730]</t>
  </si>
  <si>
    <t>external side of plasma membrane [GO:0009897]; extracellular region [GO:0005576]; extracellular space [GO:0005615]; focal adhesion [GO:0005925]; integral component of membrane [GO:0016021]; nucleus [GO:0005634]; plasma membrane [GO:0005886]</t>
  </si>
  <si>
    <t>cell cortex [GO:0005938]; cell cortex region [GO:0099738]; centrosome [GO:0005813]; chromosome [GO:0005694]; cortical microtubule [GO:0055028]; cytoplasm [GO:0005737]; cytoplasmic microtubule bundle [GO:1905720]; cytosol [GO:0005829]; dendrite [GO:0030425]; extracellular exosome [GO:0070062]; extrinsic component of plasma membrane [GO:0019897]; Golgi membrane [GO:0000139]; lateral cell cortex [GO:0097575]; lateral plasma membrane [GO:0016328]; microtubule bundle [GO:0097427]; microtubule minus-end [GO:0036449]; microtubule plus-end [GO:0035371]; mitotic spindle [GO:0072686]; mitotic spindle astral microtubule [GO:0061673]; mitotic spindle midzone [GO:1990023]; mitotic spindle pole [GO:0097431]; neuronal cell body [GO:0043025]; nuclear matrix [GO:0016363]; nucleoplasm [GO:0005654]; nucleus [GO:0005634]; protein-containing complex [GO:0032991]; spindle [GO:0005819]; spindle microtubule [GO:0005876]; spindle pole [GO:0000922]; spindle pole centrosome [GO:0031616]</t>
  </si>
  <si>
    <t>apical ectoplasmic specialization [GO:0061831]; calcium ion-transporting ATPase complex [GO:0090534]; endoplasmic reticulum [GO:0005783]; endoplasmic reticulum membrane [GO:0005789]; extrinsic component of cytoplasmic side of plasma membrane [GO:0031234]; integral component of plasma membrane [GO:0005887]; longitudinal sarcoplasmic reticulum [GO:0014801]; membrane [GO:0016020]; nucleoplasm [GO:0005654]; perinuclear region of cytoplasm [GO:0048471]; plasma membrane bounded cell projection [GO:0120025]; platelet dense tubular network membrane [GO:0031095]; protein-containing complex [GO:0032991]; ribbon synapse [GO:0097470]; sarcoplasmic reticulum [GO:0016529]; sarcoplasmic reticulum membrane [GO:0033017]; vesicle membrane [GO:0012506]</t>
  </si>
  <si>
    <t>integral component of membrane [GO:0016021]; mitochondrial inner membrane [GO:0005743]; mitochondrion [GO:0005739]; nucleus [GO:0005634]; TIM23 mitochondrial import inner membrane translocase complex [GO:0005744]</t>
  </si>
  <si>
    <t>axon [GO:0030424]; cytosol [GO:0005829]; dendrite [GO:0030425]; extracellular region [GO:0005576]; glutamatergic synapse [GO:0098978]; integral component of plasma membrane [GO:0005887]; integral component of postsynaptic membrane [GO:0099055]; integral component of presynaptic membrane [GO:0099056]; neuronal cell body [GO:0043025]; neuron projection [GO:0043005]; nucleus [GO:0005634]; plasma membrane [GO:0005886]; postsynapse [GO:0098794]; receptor complex [GO:0043235]</t>
  </si>
  <si>
    <t>cell surface [GO:0009986]; endoplasmic reticulum [GO:0005783]; endoplasmic reticulum lumen [GO:0005788]; extracellular exosome [GO:0070062]; extracellular space [GO:0005615]; focal adhesion [GO:0005925]; melanosome [GO:0042470]; MHC class I peptide loading complex [GO:0042824]; myelin sheath [GO:0043209]; nucleus [GO:0005634]; phagocytic vesicle [GO:0045335]; recycling endosome membrane [GO:0055038]</t>
  </si>
  <si>
    <t>actin cytoskeleton [GO:0015629]; centrosome [GO:0005813]; CRD-mediated mRNA stability complex [GO:0070937]; cytoplasm [GO:0005737]; cytoplasmic ribonucleoprotein granule [GO:0036464]; cytosol [GO:0005829]; membrane [GO:0016020]; micro-ribonucleoprotein complex [GO:0035068]; nuclear body [GO:0016604]; nuclear stress granule [GO:0097165]; nucleolus [GO:0005730]; nucleoplasm [GO:0005654]; nucleus [GO:0005634]; perichromatin fibrils [GO:0005726]; polysomal ribosome [GO:0042788]; polysome [GO:0005844]; protein-containing complex [GO:0032991]; ribonucleoprotein complex [GO:1990904]; RISC-loading complex [GO:0070578]</t>
  </si>
  <si>
    <t>cytoplasm [GO:0005737]; cytosol [GO:0005829]; extracellular exosome [GO:0070062]; GAIT complex [GO:0097452]; intracellular membrane-bounded organelle [GO:0043231]; lipid droplet [GO:0005811]; membrane [GO:0016020]; microtubule cytoskeleton [GO:0015630]; nuclear membrane [GO:0031965]; nucleus [GO:0005634]; perinuclear region of cytoplasm [GO:0048471]; plasma membrane [GO:0005886]; ribonucleoprotein complex [GO:1990904]; vesicle [GO:0031982]</t>
  </si>
  <si>
    <t>cornified envelope [GO:0001533]; cytoplasm [GO:0005737]; cytosol [GO:0005829]; extracellular exosome [GO:0070062]; extracellular space [GO:0005615]; intermediate filament [GO:0005882]; membrane [GO:0016020]; nucleus [GO:0005634]</t>
  </si>
  <si>
    <t>cell surface [GO:0009986]; clathrin-coated endocytic vesicle membrane [GO:0030669]; clathrin-coated vesicle membrane [GO:0030665]; endocytic vesicle membrane [GO:0030666]; endoplasmic reticulum lumen [GO:0005788]; extracellular exosome [GO:0070062]; extracellular matrix [GO:0031012]; extracellular region [GO:0005576]; extracellular space [GO:0005615]; glutamatergic synapse [GO:0098978]; Golgi lumen [GO:0005796]; plasma membrane [GO:0005886]; postsynapse [GO:0098794]</t>
  </si>
  <si>
    <t>brush border [GO:0005903]; cytosol [GO:0005829]; extracellular exosome [GO:0070062]; membrane [GO:0016020]; myosin complex [GO:0016459]; unconventional myosin complex [GO:0016461]; vesicle [GO:0031982]</t>
  </si>
  <si>
    <t>apical part of cell [GO:0045177]; apical plasma membrane [GO:0016324]; basolateral plasma membrane [GO:0016323]; catenin complex [GO:0016342]; cell-cell adherens junction [GO:0005913]; cell-cell junction [GO:0005911]; cell junction [GO:0030054]; cell surface [GO:0009986]; collagen-containing extracellular matrix [GO:0062023]; cytoplasm [GO:0005737]; endoplasmic reticulum lumen [GO:0005788]; fascia adherens [GO:0005916]; focal adhesion [GO:0005925]; integral component of plasma membrane [GO:0005887]; integral component of postsynaptic specialization membrane [GO:0099060]; integral component of presynaptic active zone membrane [GO:0099059]; intercalated disc [GO:0014704]; lamellipodium [GO:0030027]; neuron projection [GO:0043005]; plasma membrane [GO:0005886]; plasma membrane raft [GO:0044853]; postsynaptic density [GO:0014069]; sarcolemma [GO:0042383]; synapse [GO:0045202]</t>
  </si>
  <si>
    <t>cell surface [GO:0009986]; collagen-containing extracellular matrix [GO:0062023]; cytoplasm [GO:0005737]; cytosol [GO:0005829]; endoplasmic reticulum lumen [GO:0005788]; extracellular exosome [GO:0070062]; extracellular region [GO:0005576]; extracellular space [GO:0005615]; intracellular [GO:0005622]; nucleus [GO:0005634]</t>
  </si>
  <si>
    <t>clathrin coat [GO:0030118]; clathrin-coated endocytic vesicle [GO:0045334]; clathrin-coated endocytic vesicle membrane [GO:0030669]; clathrin-coated vesicle [GO:0030136]; clathrin coat of coated pit [GO:0030132]; clathrin coat of trans-Golgi network vesicle [GO:0030130]; clathrin complex [GO:0071439]; cytosol [GO:0005829]; endolysosome membrane [GO:0036020]; endosome [GO:0005768]; extracellular exosome [GO:0070062]; extracellular vesicle [GO:1903561]; focal adhesion [GO:0005925]; intracellular membrane-bounded organelle [GO:0043231]; lysosome [GO:0005764]; melanosome [GO:0042470]; membrane [GO:0016020]; mitotic spindle [GO:0072686]; mitotic spindle microtubule [GO:1990498]; plasma membrane [GO:0005886]; protein-containing complex [GO:0032991]; spindle [GO:0005819]; trans-Golgi network membrane [GO:0032588]</t>
  </si>
  <si>
    <t>extracellular region [GO:0005576]; integral component of membrane [GO:0016021]; plasma membrane [GO:0005886]</t>
  </si>
  <si>
    <t>cell junction [GO:0030054]; cytoplasm [GO:0005737]; cytoskeleton [GO:0005856]; extracellular exosome [GO:0070062]; growth cone [GO:0030426]; nuclear speck [GO:0016607]; nucleus [GO:0005634]; plasma membrane [GO:0005886]; vesicle [GO:0031982]</t>
  </si>
  <si>
    <t>early endosome [GO:0005769]; endosome [GO:0005768]; external side of plasma membrane [GO:0009897]; extracellular exosome [GO:0070062]; integral component of membrane [GO:0016021]; intrinsic component of endosome membrane [GO:0031302]; lysosomal membrane [GO:0005765]; membrane [GO:0016020]; perinuclear region of cytoplasm [GO:0048471]; plasma membrane [GO:0005886]; vesicle [GO:0031982]; Weibel-Palade body [GO:0033093]</t>
  </si>
  <si>
    <t>axon [GO:0030424]; dendrite cytoplasm [GO:0032839]; dendritic spine [GO:0043197]; endoplasmic reticulum [GO:0005783]; endoplasmic reticulum lumen [GO:0005788]; endoplasmic reticulum membrane [GO:0005789]; endoplasmic reticulum quality control compartment [GO:0044322]; extracellular exosome [GO:0070062]; glutamatergic synapse [GO:0098978]; integral component of lumenal side of endoplasmic reticulum membrane [GO:0071556]; integral component of postsynaptic membrane [GO:0099055]; integral component of presynaptic active zone membrane [GO:0099059]; melanosome [GO:0042470]; membrane [GO:0016020]; mitochondria-associated endoplasmic reticulum membrane [GO:0044233]; myelin sheath [GO:0043209]; neuronal cell body [GO:0043025]; ribosome [GO:0005840]; rough endoplasmic reticulum [GO:0005791]; smooth endoplasmic reticulum [GO:0005790]</t>
  </si>
  <si>
    <t>cytoplasm [GO:0005737]; cytosol [GO:0005829]; cytosolic small ribosomal subunit [GO:0022627]; endoplasmic reticulum [GO:0005783]; extracellular exosome [GO:0070062]; focal adhesion [GO:0005925]; membrane [GO:0016020]; mitochondrial inner membrane [GO:0005743]; mitochondrial matrix [GO:0005759]; mitotic spindle [GO:0072686]; NF-kappaB complex [GO:0071159]; nucleolus [GO:0005730]; nucleoplasm [GO:0005654]; nucleus [GO:0005634]; plasma membrane [GO:0005886]; polysome [GO:0005844]; postsynaptic density [GO:0014069]; ribonucleoprotein complex [GO:1990904]; ribosome [GO:0005840]; ruffle membrane [GO:0032587]</t>
  </si>
  <si>
    <t>blood microparticle [GO:0072562]; endoplasmic reticulum [GO:0005783]; endoplasmic reticulum lumen [GO:0005788]; extracellular exosome [GO:0070062]; extracellular region [GO:0005576]; extracellular space [GO:0005615]; Golgi apparatus [GO:0005794]; myelin sheath [GO:0043209]; nucleus [GO:0005634]; platelet alpha granule lumen [GO:0031093]; protein-containing complex [GO:0032991]</t>
  </si>
  <si>
    <t>cytoplasm [GO:0005737]; cytoplasmic stress granule [GO:0010494]; cytosol [GO:0005829]; extracellular exosome [GO:0070062]; extracellular region [GO:0005576]; ficolin-1-rich granule lumen [GO:1904813]; mitochondrial outer membrane [GO:0005741]; nuclear speck [GO:0016607]; nucleus [GO:0005634]; secretory granule lumen [GO:0034774]</t>
  </si>
  <si>
    <t>apical plasma membrane [GO:0016324]; cytoplasm [GO:0005737]; extracellular exosome [GO:0070062]; extracellular space [GO:0005615]; filopodium [GO:0030175]; integral component of plasma membrane [GO:0005887]; intracellular membrane-bounded organelle [GO:0043231]; lamellipodium [GO:0030027]; membrane raft [GO:0045121]; microtubule organizing center [GO:0005815]; microvillus membrane [GO:0031528]; nucleolus [GO:0005730]; plasma membrane [GO:0005886]; ruffle [GO:0001726]; slit diaphragm [GO:0036057]</t>
  </si>
  <si>
    <t>external side of plasma membrane [GO:0009897]; integral component of membrane [GO:0016021]</t>
  </si>
  <si>
    <t>collagen-containing extracellular matrix [GO:0062023]; endoplasmic reticulum [GO:0005783]; endoplasmic reticulum-Golgi intermediate compartment [GO:0005793]; endoplasmic reticulum lumen [GO:0005788]; extracellular space [GO:0005615]; membrane raft [GO:0045121]</t>
  </si>
  <si>
    <t>centrosome [GO:0005813]; cytoplasm [GO:0005737]; cytosol [GO:0005829]; focal adhesion [GO:0005925]; membrane [GO:0016020]; nucleolus [GO:0005730]; nucleoplasm [GO:0005654]; nucleus [GO:0005634]; protein-containing complex [GO:0032991]; protein-DNA complex [GO:0032993]; ribonucleoprotein complex [GO:1990904]; spindle pole centrosome [GO:0031616]</t>
  </si>
  <si>
    <t>cell-cell junction [GO:0005911]; focal adhesion [GO:0005925]; integral component of plasma membrane [GO:0005887]</t>
  </si>
  <si>
    <t>nuclear euchromatin [GO:0005719]; nucleosome [GO:0000786]; nucleus [GO:0005634]; transcriptionally active chromatin [GO:0035327]</t>
  </si>
  <si>
    <t>apical plasma membrane [GO:0016324]; cytosol [GO:0005829]; extracellular exosome [GO:0070062]; integral component of membrane [GO:0016021]; intracellular membrane-bounded organelle [GO:0043231]; membrane [GO:0016020]; plasma membrane [GO:0005886]</t>
  </si>
  <si>
    <t>catalytic step 2 spliceosome [GO:0071013]; cell surface [GO:0009986]; centrosome [GO:0005813]; condensed chromosome kinetochore [GO:0000777]; CRD-mediated mRNA stability complex [GO:0070937]; cytoplasmic ribonucleoprotein granule [GO:0036464]; dendrite cytoplasm [GO:0032839]; inactive sex chromosome [GO:0098577]; kinetochore [GO:0000776]; membrane [GO:0016020]; midbody [GO:0030496]; mitotic spindle [GO:0072686]; mitotic spindle microtubule [GO:1990498]; mitotic spindle midzone [GO:1990023]; nuclear chromosome [GO:0000228]; nuclear matrix [GO:0016363]; nuclear speck [GO:0016607]; nucleoplasm [GO:0005654]; nucleus [GO:0005634]; protein-containing complex [GO:0032991]; ribonucleoprotein complex [GO:1990904]; spindle pole [GO:0000922]; telomerase holoenzyme complex [GO:0005697]</t>
  </si>
  <si>
    <t>actin filament [GO:0005884]; cortical cytoskeleton [GO:0030863]; cytoskeleton [GO:0005856]; cytosol [GO:0005829]; extracellular exosome [GO:0070062]; focal adhesion [GO:0005925]; membrane [GO:0016020]; muscle thin filament tropomyosin [GO:0005862]; podosome [GO:0002102]; stress fiber [GO:0001725]</t>
  </si>
  <si>
    <t>collagen-containing extracellular matrix [GO:0062023]; external side of plasma membrane [GO:0009897]; extracellular exosome [GO:0070062]; extracellular region [GO:0005576]; integral component of plasma membrane [GO:0005887]; plasma membrane [GO:0005886]</t>
  </si>
  <si>
    <t>aminoacyl-tRNA synthetase multienzyme complex [GO:0017101]; cytoplasm [GO:0005737]; cytosol [GO:0005829]; GAIT complex [GO:0097452]; membrane [GO:0016020]; plasma membrane [GO:0005886]; ribonucleoprotein complex [GO:1990904]</t>
  </si>
  <si>
    <t>aggresome [GO:0016235]; blood microparticle [GO:0072562]; centriole [GO:0005814]; centrosome [GO:0005813]; cytoplasm [GO:0005737]; cytosol [GO:0005829]; endoplasmic reticulum [GO:0005783]; extracellular exosome [GO:0070062]; extracellular region [GO:0005576]; ficolin-1-rich granule lumen [GO:1904813]; focal adhesion [GO:0005925]; inclusion body [GO:0016234]; mitochondrion [GO:0005739]; nuclear speck [GO:0016607]; nucleoplasm [GO:0005654]; nucleus [GO:0005634]; perinuclear region of cytoplasm [GO:0048471]; protein-containing complex [GO:0032991]; ribonucleoprotein complex [GO:1990904]; vesicle [GO:0031982]</t>
  </si>
  <si>
    <t>basement membrane [GO:0005604]; basolateral plasma membrane [GO:0016323]; cell-cell adherens junction [GO:0005913]; collagen-containing extracellular matrix [GO:0062023]; contractile ring [GO:0070938]; costamere [GO:0043034]; cytoplasm [GO:0005737]; cytoskeleton [GO:0005856]; cytosol [GO:0005829]; dystroglycan complex [GO:0016011]; dystrophin-associated glycoprotein complex [GO:0016010]; endoplasmic reticulum lumen [GO:0005788]; external side of plasma membrane [GO:0009897]; extracellular exosome [GO:0070062]; extracellular region [GO:0005576]; extracellular space [GO:0005615]; filopodium [GO:0030175]; focal adhesion [GO:0005925]; GABA-ergic synapse [GO:0098982]; glutamatergic synapse [GO:0098978]; Golgi lumen [GO:0005796]; integral component of membrane [GO:0016021]; lamellipodium [GO:0030027]; node of Ranvier [GO:0033268]; nuclear periphery [GO:0034399]; nucleoplasm [GO:0005654]; plasma membrane [GO:0005886]; plasma membrane raft [GO:0044853]; postsynaptic cytosol [GO:0099524]; postsynaptic membrane [GO:0045211]; sarcolemma [GO:0042383]</t>
  </si>
  <si>
    <t>anchored component of external side of plasma membrane [GO:0031362]; cell surface [GO:0009986]; endoplasmic reticulum-Golgi intermediate compartment membrane [GO:0033116]; endoplasmic reticulum membrane [GO:0005789]; ER to Golgi transport vesicle membrane [GO:0012507]; extracellular exosome [GO:0070062]; extracellular space [GO:0005615]; focal adhesion [GO:0005925]; Golgi membrane [GO:0000139]; membrane [GO:0016020]; plasma membrane [GO:0005886]; specific granule membrane [GO:0035579]; tertiary granule membrane [GO:0070821]; transport vesicle [GO:0030133]; vesicle [GO:0031982]</t>
  </si>
  <si>
    <t>membrane [GO:0016020]; nuclear matrix [GO:0016363]; nuclear speck [GO:0016607]; nucleolus [GO:0005730]; nucleoplasm [GO:0005654]; nucleus [GO:0005634]; paraspeckles [GO:0042382]; RNA polymerase II transcription factor complex [GO:0090575]</t>
  </si>
  <si>
    <t>cytoplasm [GO:0005737]; cytoplasmic ribonucleoprotein granule [GO:0036464]; cytosol [GO:0005829]; extracellular exosome [GO:0070062]; membrane [GO:0016020]; nuclear speck [GO:0016607]; nucleoplasm [GO:0005654]</t>
  </si>
  <si>
    <t>axon [GO:0030424]; dendrite [GO:0030425]; external side of plasma membrane [GO:0009897]; extracellular exosome [GO:0070062]; focal adhesion [GO:0005925]; immunological synapse [GO:0001772]; integral component of plasma membrane [GO:0005887]; intrinsic component of plasma membrane [GO:0031226]; neuronal cell body [GO:0043025]</t>
  </si>
  <si>
    <t>anchored component of membrane [GO:0031225]; cell surface [GO:0009986]; endoplasmic reticulum lumen [GO:0005788]; endoplasmic reticulum membrane [GO:0005789]; extracellular region [GO:0005576]; extrinsic component of membrane [GO:0019898]; focal adhesion [GO:0005925]; integral component of membrane [GO:0016021]; integral component of plasma membrane [GO:0005887]; invadopodium membrane [GO:0071438]; plasma membrane [GO:0005886]; specific granule membrane [GO:0035579]</t>
  </si>
  <si>
    <t>extracellular exosome [GO:0070062]; membrane [GO:0016020]; mitochondrial matrix [GO:0005759]; mitochondrion [GO:0005739]</t>
  </si>
  <si>
    <t>collagen-containing extracellular matrix [GO:0062023]; extracellular exosome [GO:0070062]; extracellular vesicle [GO:1903561]</t>
  </si>
  <si>
    <t>anchored component of plasma membrane [GO:0046658]; collagen-containing extracellular matrix [GO:0062023]; cytosol [GO:0005829]; endosome [GO:0005768]; extracellular exosome [GO:0070062]; extracellular matrix [GO:0031012]; extracellular region [GO:0005576]; extracellular space [GO:0005615]; Golgi lumen [GO:0005796]; intrinsic component of plasma membrane [GO:0031226]; lysosomal lumen [GO:0043202]; membrane raft [GO:0045121]; nucleoplasm [GO:0005654]; plasma membrane [GO:0005886]; synapse [GO:0045202]</t>
  </si>
  <si>
    <t>cell-cell junction [GO:0005911]; cortical actin cytoskeleton [GO:0030864]; cytoplasm [GO:0005737]; cytosol [GO:0005829]; extracellular exosome [GO:0070062]; extracellular space [GO:0005615]; focal adhesion [GO:0005925]; lamellipodium [GO:0030027]; lamellipodium membrane [GO:0031258]; membrane [GO:0016020]; nuclear matrix [GO:0016363]; nucleus [GO:0005634]; ruffle membrane [GO:0032587]; vesicle [GO:0031982]</t>
  </si>
  <si>
    <t>centriole [GO:0005814]; cytoplasm [GO:0005737]; cytosol [GO:0005829]; extracellular exosome [GO:0070062]; host cell [GO:0043657]; male germ cell nucleus [GO:0001673]; manchette [GO:0002177]; melanosome [GO:0042470]; membrane [GO:0016020]; midbody [GO:0030496]; nuclear envelope [GO:0005635]; nuclear pore [GO:0005643]; nucleolus [GO:0005730]; nucleoplasm [GO:0005654]; nucleus [GO:0005634]; protein-containing complex [GO:0032991]; recycling endosome [GO:0055037]; RNA nuclear export complex [GO:0042565]; sperm flagellum [GO:0036126]</t>
  </si>
  <si>
    <t>cell surface [GO:0009986]; endoplasmic reticulum membrane [GO:0005789]; extracellular region [GO:0005576]; Golgi membrane [GO:0000139]; integral component of plasma membrane [GO:0005887]; membrane [GO:0016020]; nucleoplasm [GO:0005654]; nucleus [GO:0005634]; plasma membrane [GO:0005886]; receptor complex [GO:0043235]</t>
  </si>
  <si>
    <t>cytoplasm [GO:0005737]; cytosol [GO:0005829]; cytosolic small ribosomal subunit [GO:0022627]; dendrite [GO:0030425]; extracellular exosome [GO:0070062]; IRE1-RACK1-PP2A complex [GO:1990630]; midbody [GO:0030496]; mitochondrion [GO:0005739]; neuronal cell body [GO:0043025]; nucleoplasm [GO:0005654]; nucleus [GO:0005634]; perikaryon [GO:0043204]; perinuclear region of cytoplasm [GO:0048471]; phagocytic cup [GO:0001891]; small ribosomal subunit [GO:0015935]</t>
  </si>
  <si>
    <t>collagen-containing extracellular matrix [GO:0062023]; endoplasmic reticulum [GO:0005783]; extracellular exosome [GO:0070062]; extracellular region [GO:0005576]; extracellular space [GO:0005615]</t>
  </si>
  <si>
    <t>cell-cell adherens junction [GO:0005913]; myofibril [GO:0030016]; striated muscle thin filament [GO:0005865]</t>
  </si>
  <si>
    <t>extracellular exosome [GO:0070062]; focal adhesion [GO:0005925]; nucleus [GO:0005634]</t>
  </si>
  <si>
    <t>membrane [GO:0016020]; MICOS complex [GO:0061617]; mitochondrial inner membrane [GO:0005743]; mitochondrion [GO:0005739]; myelin sheath [GO:0043209]</t>
  </si>
  <si>
    <t>cell surface [GO:0009986]; endothelial microparticle [GO:0072563]; external side of plasma membrane [GO:0009897]; extracellular space [GO:0005615]; focal adhesion [GO:0005925]; integral component of membrane [GO:0016021]; receptor complex [GO:0043235]</t>
  </si>
  <si>
    <t>cell cortex [GO:0005938]; cytoplasmic ribonucleoprotein granule [GO:0036464]; extracellular exosome [GO:0070062]; membrane [GO:0016020]; nucleolus [GO:0005730]; nucleoplasm [GO:0005654]; nucleus [GO:0005634]; ribonucleoprotein complex [GO:1990904]</t>
  </si>
  <si>
    <t>cytoplasm [GO:0005737]; cytosol [GO:0005829]; cytosolic small ribosomal subunit [GO:0022627]; endocytic vesicle membrane [GO:0030666]; endoplasmic reticulum membrane [GO:0005789]; endosome membrane [GO:0010008]; extracellular exosome [GO:0070062]; extracellular space [GO:0005615]; host cell [GO:0043657]; membrane [GO:0016020]; mitochondrial outer membrane [GO:0005741]; nucleolus [GO:0005730]; nucleoplasm [GO:0005654]; nucleus [GO:0005634]; plasma membrane [GO:0005886]; small ribosomal subunit [GO:0015935]; vesicle [GO:0031982]</t>
  </si>
  <si>
    <t>extracellular exosome [GO:0070062]; extracellular region [GO:0005576]; membrane [GO:0016020]; nuclear chromosome [GO:0000228]; nuclear chromosome, telomeric region [GO:0000784]; nuclear nucleosome [GO:0000788]; nucleoplasm [GO:0005654]; nucleosome [GO:0000786]; nucleus [GO:0005634]; protein-containing complex [GO:0032991]</t>
  </si>
  <si>
    <t>cytosol [GO:0005829]; extracellular exosome [GO:0070062]; myelin sheath [GO:0043209]; nuclear body [GO:0016604]; nuclear speck [GO:0016607]; nucleoplasm [GO:0005654]; peroxisome [GO:0005777]; vesicle [GO:0031982]</t>
  </si>
  <si>
    <t>anchored component of membrane [GO:0031225]; cell surface [GO:0009986]; cytosol [GO:0005829]; extracellular exosome [GO:0070062]; membrane [GO:0016020]; nucleoplasm [GO:0005654]; plasma membrane [GO:0005886]</t>
  </si>
  <si>
    <t>focal adhesion [GO:0005925]; integral component of membrane [GO:0016021]; membrane [GO:0016020]</t>
  </si>
  <si>
    <t>cytoplasm [GO:0005737]; cytosol [GO:0005829]; cytosolic small ribosomal subunit [GO:0022627]; extracellular exosome [GO:0070062]; focal adhesion [GO:0005925]; membrane [GO:0016020]; nucleolus [GO:0005730]; nucleoplasm [GO:0005654]; ribosome [GO:0005840]</t>
  </si>
  <si>
    <t>collagen-containing extracellular matrix [GO:0062023]; collagen type I trimer [GO:0005584]; cytoplasm [GO:0005737]; endoplasmic reticulum lumen [GO:0005788]; extracellular matrix [GO:0031012]; extracellular region [GO:0005576]; extracellular space [GO:0005615]; Golgi apparatus [GO:0005794]; secretory granule [GO:0030141]</t>
  </si>
  <si>
    <t>cell surface [GO:0009986]; extracellular exosome [GO:0070062]; extracellular space [GO:0005615]; host cell surface [GO:0044228]; integral component of plasma membrane [GO:0005887]; plasma membrane [GO:0005886]; receptor complex [GO:0043235]</t>
  </si>
  <si>
    <t>cytoplasm [GO:0005737]; endoplasmic reticulum [GO:0005783]; Golgi apparatus [GO:0005794]; integral component of postsynaptic density membrane [GO:0099061]; nuclear membrane [GO:0031965]; plasma membrane [GO:0005886]; Schaffer collateral - CA1 synapse [GO:0098685]; T-tubule [GO:0030315]</t>
  </si>
  <si>
    <t>actin cytoskeleton [GO:0015629]; actin filament [GO:0005884]; cytoskeleton [GO:0005856]; cytosol [GO:0005829]; extracellular exosome [GO:0070062]; F-actin capping protein complex [GO:0008290]; sarcomere [GO:0030017]; WASH complex [GO:0071203]</t>
  </si>
  <si>
    <t>cell-cell junction [GO:0005911]; cell surface [GO:0009986]; extracellular exosome [GO:0070062]; immunological synapse [GO:0001772]; integral component of plasma membrane [GO:0005887]; plasma membrane [GO:0005886]; ruffle membrane [GO:0032587]; specific granule membrane [GO:0035579]</t>
  </si>
  <si>
    <t>cell surface [GO:0009986]; extracellular exosome [GO:0070062]; extracellular matrix [GO:0031012]; extracellular space [GO:0005615]; integral component of membrane [GO:0016021]; lysosomal membrane [GO:0005765]; mitochondrion [GO:0005739]; plasma membrane [GO:0005886]</t>
  </si>
  <si>
    <t>integral component of plasma membrane [GO:0005887]; integral component of postsynaptic density membrane [GO:0099061]; membrane [GO:0016020]; nuclear membrane [GO:0031965]; parallel fiber to Purkinje cell synapse [GO:0098688]; plasma membrane [GO:0005886]</t>
  </si>
  <si>
    <t>extracellular exosome [GO:0070062]; membrane [GO:0016020]; mitochondrial inner membrane [GO:0005743]; mitochondrial matrix [GO:0005759]; mitochondrial proton-transporting ATP synthase complex [GO:0005753]; mitochondrial proton-transporting ATP synthase complex, catalytic core F(1) [GO:0000275]; mitochondrion [GO:0005739]; myelin sheath [GO:0043209]; plasma membrane [GO:0005886]; proton-transporting ATP synthase complex [GO:0045259]</t>
  </si>
  <si>
    <t>aggresome [GO:0016235]; cytoplasm [GO:0005737]; cytosol [GO:0005829]; extracellular exosome [GO:0070062]; extracellular region [GO:0005576]; ficolin-1-rich granule lumen [GO:1904813]; membrane [GO:0016020]; membrane raft [GO:0045121]; nucleus [GO:0005634]; plasma membrane [GO:0005886]; polysomal ribosome [GO:0042788]; ribonucleoprotein complex [GO:1990904]; secretory granule lumen [GO:0034774]; synapse [GO:0045202]</t>
  </si>
  <si>
    <t>cytoplasm [GO:0005737]; cytosol [GO:0005829]; eukaryotic translation initiation factor 2 complex [GO:0005850]; extracellular exosome [GO:0070062]</t>
  </si>
  <si>
    <t>basement membrane [GO:0005604]; cell surface [GO:0009986]; cytosol [GO:0005829]; focal adhesion [GO:0005925]; integral component of plasma membrane [GO:0005887]; membrane [GO:0016020]; plasma membrane [GO:0005886]</t>
  </si>
  <si>
    <t>cell-cell adherens junction [GO:0005913]; cell surface [GO:0009986]; cytoplasm [GO:0005737]; extracellular space [GO:0005615]; focal adhesion [GO:0005925]; integral component of membrane [GO:0016021]; plasma membrane [GO:0005886]</t>
  </si>
  <si>
    <t>apical plasma membrane [GO:0016324]; basolateral plasma membrane [GO:0016323]; caveola [GO:0005901]; extracellular exosome [GO:0070062]; extracellular vesicle [GO:1903561]; intercalated disc [GO:0014704]; membrane [GO:0016020]; myelin sheath [GO:0043209]; plasma membrane [GO:0005886]; sarcolemma [GO:0042383]; sodium:potassium-exchanging ATPase complex [GO:0005890]</t>
  </si>
  <si>
    <t>extracellular exosome [GO:0070062]; membrane [GO:0016020]; mitochondrial nucleoid [GO:0042645]; mitochondrion [GO:0005739]; myelin sheath [GO:0043209]; synapse [GO:0045202]</t>
  </si>
  <si>
    <t>anchored component of membrane [GO:0031225]; cell surface [GO:0009986]; extracellular region [GO:0005576]; extracellular space [GO:0005615]; plasma membrane [GO:0005886]; platelet alpha granule membrane [GO:0031092]</t>
  </si>
  <si>
    <t>actin cytoskeleton [GO:0015629]; actomyosin [GO:0042641]; cortical cytoskeleton [GO:0030863]; cytoplasm [GO:0005737]; cytoskeleton [GO:0005856]; dendrite [GO:0030425]; gap junction [GO:0005921]; glutamatergic synapse [GO:0098978]; growth cone [GO:0030426]; postsynaptic cytosol [GO:0099524]; postsynaptic density [GO:0014069]; postsynaptic membrane [GO:0045211]</t>
  </si>
  <si>
    <t>endoplasmic reticulum [GO:0005783]; endoplasmic reticulum chaperone complex [GO:0034663]; endoplasmic reticulum-Golgi intermediate compartment [GO:0005793]; endoplasmic reticulum lumen [GO:0005788]; external side of plasma membrane [GO:0009897]; extracellular exosome [GO:0070062]; extracellular region [GO:0005576]; focal adhesion [GO:0005925]; melanosome [GO:0042470]; procollagen-proline 4-dioxygenase complex [GO:0016222]</t>
  </si>
  <si>
    <t>endoplasmic reticulum [GO:0005783]; endoplasmic reticulum lumen [GO:0005788]; endoplasmic reticulum membrane [GO:0005789]; extracellular exosome [GO:0070062]; Golgi apparatus [GO:0005794]; Golgi membrane [GO:0000139]; integral component of membrane [GO:0016021]</t>
  </si>
  <si>
    <t>cell periphery [GO:0071944]; cell surface [GO:0009986]; cytoplasm [GO:0005737]; mitochondrial inner membrane [GO:0005743]; mitochondrial outer membrane [GO:0005741]; mitochondrion [GO:0005739]; nuclear matrix [GO:0016363]; nucleus [GO:0005634]; protein-containing complex [GO:0032991]</t>
  </si>
  <si>
    <t>anchored component of external side of plasma membrane [GO:0031362]; cell surface [GO:0009986]; cytoplasm [GO:0005737]; cytosol [GO:0005829]; dendrite [GO:0030425]; endoplasmic reticulum [GO:0005783]; extracellular exosome [GO:0070062]; extrinsic component of membrane [GO:0019898]; Golgi apparatus [GO:0005794]; inclusion body [GO:0016234]; intracellular membrane-bounded organelle [GO:0043231]; membrane raft [GO:0045121]; nuclear membrane [GO:0031965]; plasma membrane [GO:0005886]; postsynapse [GO:0098794]; postsynaptic density [GO:0014069]</t>
  </si>
  <si>
    <t>cytoplasm [GO:0005737]; cytosol [GO:0005829]; cytosolic large ribosomal subunit [GO:0022625]; extracellular exosome [GO:0070062]; membrane [GO:0016020]; nucleolus [GO:0005730]; nucleoplasm [GO:0005654]; polysomal ribosome [GO:0042788]; protein-containing complex [GO:0032991]</t>
  </si>
  <si>
    <t>extracellular exosome [GO:0070062]; L-type voltage-gated calcium channel complex [GO:1990454]; plasma membrane [GO:0005886]; sarcoplasmic reticulum [GO:0016529]; voltage-gated calcium channel complex [GO:0005891]</t>
  </si>
  <si>
    <t>axon cytoplasm [GO:1904115]; cytoplasm [GO:0005737]; cytoskeleton [GO:0005856]; cytosol [GO:0005829]; extracellular exosome [GO:0070062]; extracellular space [GO:0005615]; focal adhesion [GO:0005925]; nucleus [GO:0005634]; plasma membrane [GO:0005886]; proteasome complex [GO:0000502]; spindle [GO:0005819]; Z disc [GO:0030018]</t>
  </si>
  <si>
    <t>cytosol [GO:0005829]; DNA-dependent protein kinase-DNA ligase 4 complex [GO:0005958]; membrane [GO:0016020]; nonhomologous end joining complex [GO:0070419]; nuclear chromosome, telomeric region [GO:0000784]; nucleolus [GO:0005730]; nucleoplasm [GO:0005654]; nucleus [GO:0005634]; protein-containing complex [GO:0032991]; protein-DNA complex [GO:0032993]; transcription factor complex [GO:0005667]</t>
  </si>
  <si>
    <t>apical part of cell [GO:0045177]; basolateral plasma membrane [GO:0016323]; cell surface [GO:0009986]; clathrin-coated endocytic vesicle membrane [GO:0030669]; clathrin-coated pit [GO:0005905]; early endosome [GO:0005769]; endolysosome membrane [GO:0036020]; endosome membrane [GO:0010008]; external side of plasma membrane [GO:0009897]; Golgi apparatus [GO:0005794]; integral component of plasma membrane [GO:0005887]; intracellular [GO:0005622]; late endosome [GO:0005770]; low-density lipoprotein particle [GO:0034362]; lysosome [GO:0005764]; membrane [GO:0016020]; PCSK9-LDLR complex [GO:1990666]; plasma membrane [GO:0005886]; receptor complex [GO:0043235]; somatodendritic compartment [GO:0036477]; sorting endosome [GO:0097443]</t>
  </si>
  <si>
    <t>cell surface [GO:0009986]; extracellular exosome [GO:0070062]; focal adhesion [GO:0005925]; integrin alphav-beta5 complex [GO:0034684]; integrin complex [GO:0008305]; phagocytic vesicle [GO:0045335]; plasma membrane [GO:0005886]; receptor complex [GO:0043235]</t>
  </si>
  <si>
    <t>cell surface [GO:0009986]; early endosome membrane [GO:0031901]; endoplasmic reticulum [GO:0005783]; ER to Golgi transport vesicle membrane [GO:0012507]; Golgi apparatus [GO:0005794]; Golgi membrane [GO:0000139]; integral component of lumenal side of endoplasmic reticulum membrane [GO:0071556]; MHC class I protein complex [GO:0042612]; phagocytic vesicle membrane [GO:0030670]; plasma membrane [GO:0005886]; recycling endosome membrane [GO:0055038]</t>
  </si>
  <si>
    <t>cytosol [GO:0005829]; mitochondrial matrix [GO:0005759]</t>
  </si>
  <si>
    <t>cytoplasm [GO:0005737]; cytosol [GO:0005829]; cytosolic large ribosomal subunit [GO:0022625]; extracellular exosome [GO:0070062]; focal adhesion [GO:0005925]; nucleolus [GO:0005730]; nucleus [GO:0005634]; protein-containing complex [GO:0032991]</t>
  </si>
  <si>
    <t>cell junction [GO:0030054]; centrosome [GO:0005813]; extracellular exosome [GO:0070062]; integral component of membrane [GO:0016021]; integral component of plasma membrane [GO:0005887]; intracellular membrane-bounded organelle [GO:0043231]; membrane [GO:0016020]; plasma membrane [GO:0005886]; synapse [GO:0045202]</t>
  </si>
  <si>
    <t>cytosol [GO:0005829]; membrane [GO:0016020]; mitochondrion [GO:0005739]; nucleolus [GO:0005730]; nucleoplasm [GO:0005654]; nucleus [GO:0005634]</t>
  </si>
  <si>
    <t>CRD-mediated mRNA stability complex [GO:0070937]; cytoplasm [GO:0005737]; cytoplasmic stress granule [GO:0010494]; cytosol [GO:0005829]; extracellular exosome [GO:0070062]; extracellular region [GO:0005576]; histone pre-mRNA 3'end processing complex [GO:0071204]; intracellular membrane-bounded organelle [GO:0043231]; nuclear membrane [GO:0031965]; nucleoplasm [GO:0005654]; nucleus [GO:0005634]; ribonucleoprotein complex [GO:1990904]; U12-type spliceosomal complex [GO:0005689]</t>
  </si>
  <si>
    <t>Cajal body [GO:0015030]; catalytic step 2 spliceosome [GO:0071013]; chromosome, telomeric region [GO:0000781]; cytoplasm [GO:0005737]; extracellular exosome [GO:0070062]; membrane [GO:0016020]; nuclear matrix [GO:0016363]; nucleoplasm [GO:0005654]; nucleus [GO:0005634]; ribonucleoprotein complex [GO:1990904]; spliceosomal complex [GO:0005681]</t>
  </si>
  <si>
    <t>extracellular exosome [GO:0070062]; integral component of mitochondrial inner membrane [GO:0031305]; integral component of plasma membrane [GO:0005887]; membrane [GO:0016020]; mitochondrial inner membrane [GO:0005743]; mitochondrion [GO:0005739]; myelin sheath [GO:0043209]</t>
  </si>
  <si>
    <t>azurophil granule membrane [GO:0035577]; cytoplasmic ribonucleoprotein granule [GO:0036464]; cytoskeleton [GO:0005856]; cytosol [GO:0005829]; endoplasmic reticulum [GO:0005783]; endoplasmic reticulum lumen [GO:0005788]; endoplasmic reticulum membrane [GO:0005789]; extracellular exosome [GO:0070062]; integral component of membrane [GO:0016021]; lamellar body [GO:0042599]; lipid droplet [GO:0005811]; membrane [GO:0016020]; nuclear speck [GO:0016607]; perinuclear region of cytoplasm [GO:0048471]; plasma membrane [GO:0005886]; rough endoplasmic reticulum [GO:0005791]; specific granule membrane [GO:0035579]</t>
  </si>
  <si>
    <t>azurophil granule lumen [GO:0035578]; centrosome [GO:0005813]; cytoplasmic dynein complex [GO:0005868]; cytosol [GO:0005829]; dynein complex [GO:0030286]; extracellular exosome [GO:0070062]; extracellular region [GO:0005576]; filopodium [GO:0030175]; membrane [GO:0016020]; microtubule [GO:0005874]</t>
  </si>
  <si>
    <t>cytoplasm [GO:0005737]; cytosol [GO:0005829]; cytosolic small ribosomal subunit [GO:0022627]; extracellular exosome [GO:0070062]; membrane [GO:0016020]; nucleoplasm [GO:0005654]</t>
  </si>
  <si>
    <t>cell surface [GO:0009986]; extracellular exosome [GO:0070062]; focal adhesion [GO:0005925]; inner acrosomal membrane [GO:0002079]; integral component of plasma membrane [GO:0005887]; plasma membrane [GO:0005886]</t>
  </si>
  <si>
    <t>cytoplasm [GO:0005737]; cytosol [GO:0005829]; cytosolic large ribosomal subunit [GO:0022625]; extracellular exosome [GO:0070062]; focal adhesion [GO:0005925]; membrane [GO:0016020]; nucleolus [GO:0005730]; nucleoplasm [GO:0005654]; postsynaptic density [GO:0014069]; protein-containing complex [GO:0032991]; ribosome [GO:0005840]</t>
  </si>
  <si>
    <t>astrocyte projection [GO:0097449]; brush border membrane [GO:0031526]; cell surface [GO:0009986]; cytoskeleton [GO:0005856]; integral component of membrane [GO:0016021]; plasma membrane [GO:0005886]; rough endoplasmic reticulum [GO:0005791]</t>
  </si>
  <si>
    <t>axon [GO:0030424]; axoneme [GO:0005930]; cytosol [GO:0005829]; microtubule [GO:0005874]; microtubule associated complex [GO:0005875]; microtubule cytoskeleton [GO:0015630]; mitotic spindle [GO:0072686]; neuron projection [GO:0043005]; plasma membrane [GO:0005886]; postsynaptic density [GO:0014069]</t>
  </si>
  <si>
    <t>integral component of plasma membrane [GO:0005887]</t>
  </si>
  <si>
    <t>endoplasmic reticulum lumen [GO:0005788]; extracellular exosome [GO:0070062]; glucosidase II complex [GO:0017177]; Golgi apparatus [GO:0005794]; intracellular membrane-bounded organelle [GO:0043231]; melanosome [GO:0042470]; membrane [GO:0016020]</t>
  </si>
  <si>
    <t>costamere [GO:0043034]; cytoplasm [GO:0005737]; cytoskeleton [GO:0005856]; cytosol [GO:0005829]; focal adhesion [GO:0005925]; plasma membrane [GO:0005886]; sarcolemma [GO:0042383]; sarcoplasm [GO:0016528]; Z disc [GO:0030018]</t>
  </si>
  <si>
    <t>cell-cell contact zone [GO:0044291]; cell-cell junction [GO:0005911]; cell surface [GO:0009986]; extracellular exosome [GO:0070062]; focal adhesion [GO:0005925]; integral component of membrane [GO:0016021]; plasma membrane [GO:0005886]; zonula adherens [GO:0005915]</t>
  </si>
  <si>
    <t>basolateral plasma membrane [GO:0016323]; cell surface [GO:0009986]; extracellular exosome [GO:0070062]; extracellular space [GO:0005615]; focal adhesion [GO:0005925]; integral component of membrane [GO:0016021]; intrinsic component of external side of plasma membrane [GO:0031233]</t>
  </si>
  <si>
    <t>anchored component of membrane [GO:0031225]; extracellular region [GO:0005576]; plasma membrane [GO:0005886]</t>
  </si>
  <si>
    <t>extracellular exosome [GO:0070062]; integral component of plasma membrane [GO:0005887]; protein-containing complex [GO:0032991]</t>
  </si>
  <si>
    <t>blood microparticle [GO:0072562]; collagen-containing extracellular matrix [GO:0062023]; endoplasmic reticulum lumen [GO:0005788]; extracellular exosome [GO:0070062]; extracellular region [GO:0005576]; extracellular space [GO:0005615]; Golgi apparatus [GO:0005794]; platelet alpha granule lumen [GO:0031093]; secretory granule lumen [GO:0034774]</t>
  </si>
  <si>
    <t>actin cytoskeleton [GO:0015629]; brush border [GO:0005903]; cell cortex [GO:0005938]; cytoplasm [GO:0005737]; cytosol [GO:0005829]; extracellular exosome [GO:0070062]; focal adhesion [GO:0005925]; integral component of membrane [GO:0016021]; phagocytic vesicle [GO:0045335]; plasma membrane [GO:0005886]; stress fiber [GO:0001725]; Z disc [GO:0030018]</t>
  </si>
  <si>
    <t>cytosol [GO:0005829]; cytosolic small ribosomal subunit [GO:0022627]; extracellular exosome [GO:0070062]; focal adhesion [GO:0005925]; membrane [GO:0016020]; nucleoplasm [GO:0005654]; nucleus [GO:0005634]</t>
  </si>
  <si>
    <t>cytosol [GO:0005829]; cytosolic small ribosomal subunit [GO:0022627]; endoplasmic reticulum [GO:0005783]; extracellular exosome [GO:0070062]; focal adhesion [GO:0005925]; membrane [GO:0016020]; nucleoplasm [GO:0005654]; nucleus [GO:0005634]; ribonucleoprotein complex [GO:1990904]</t>
  </si>
  <si>
    <t>cytoplasm [GO:0005737]; cytoplasmic ribonucleoprotein granule [GO:0036464]; cytosol [GO:0005829]; cytosolic large ribosomal subunit [GO:0022625]; endoplasmic reticulum [GO:0005783]; extracellular exosome [GO:0070062]; focal adhesion [GO:0005925]; membrane [GO:0016020]; nucleus [GO:0005634]; postsynapse [GO:0098794]; postsynaptic density [GO:0014069]; ribonucleoprotein complex [GO:1990904]</t>
  </si>
  <si>
    <t>apical part of cell [GO:0045177]; apical plasma membrane [GO:0016324]; basolateral plasma membrane [GO:0016323]; blood microparticle [GO:0072562]; cell periphery [GO:0071944]; cell surface [GO:0009986]; cytoplasm [GO:0005737]; cytoskeleton [GO:0005856]; cytosol [GO:0005829]; extracellular exosome [GO:0070062]; extracellular space [GO:0005615]; filopodium [GO:0030175]; focal adhesion [GO:0005925]; invadopodium [GO:0071437]; microvillus [GO:0005902]; microvillus membrane [GO:0031528]; myelin sheath [GO:0043209]; nucleus [GO:0005634]; perinuclear region of cytoplasm [GO:0048471]; plasma membrane [GO:0005886]; pseudopodium [GO:0031143]; uropod [GO:0001931]; vesicle [GO:0031982]</t>
  </si>
  <si>
    <t>cell surface [GO:0009986]; collagen-containing extracellular matrix [GO:0062023]; endoplasmic reticulum [GO:0005783]; endoplasmic reticulum lumen [GO:0005788]; external side of plasma membrane [GO:0009897]; extracellular exosome [GO:0070062]; extracellular matrix [GO:0031012]; extracellular region [GO:0005576]; extracellular space [GO:0005615]; fibrinogen complex [GO:0005577]; platelet alpha granule [GO:0031091]; platelet alpha granule lumen [GO:0031093]; sarcoplasmic reticulum [GO:0016529]; secretory granule [GO:0030141]</t>
  </si>
  <si>
    <t>alphav-beta3 integrin-IGF-1-IGF1R complex [GO:0035867]; axon [GO:0030424]; insulin receptor complex [GO:0005899]; integral component of plasma membrane [GO:0005887]; intracellular membrane-bounded organelle [GO:0043231]; membrane [GO:0016020]; plasma membrane [GO:0005886]; receptor complex [GO:0043235]</t>
  </si>
  <si>
    <t>actin cortical patch [GO:0030479]; actin cytoskeleton [GO:0015629]; cytoskeleton [GO:0005856]; cytosol [GO:0005829]; extracellular exosome [GO:0070062]; extracellular region [GO:0005576]; F-actin capping protein complex [GO:0008290]; WASH complex [GO:0071203]</t>
  </si>
  <si>
    <t>alphav-beta3 integrin-HMGB1 complex [GO:0035868]; alphav-beta3 integrin-IGF-1-IGF1R complex [GO:0035867]; alphav-beta3 integrin-PKCalpha complex [GO:0035866]; alphav-beta3 integrin-vitronectin complex [GO:0071062]; cell surface [GO:0009986]; extracellular exosome [GO:0070062]; filopodium membrane [GO:0031527]; focal adhesion [GO:0005925]; glutamatergic synapse [GO:0098978]; integral component of plasma membrane [GO:0005887]; integrin alphav-beta3 complex [GO:0034683]; integrin complex [GO:0008305]; lamellipodium membrane [GO:0031258]; melanosome [GO:0042470]; microvillus membrane [GO:0031528]; nucleus [GO:0005634]; plasma membrane [GO:0005886]; platelet alpha granule membrane [GO:0031092]; receptor complex [GO:0043235]; ruffle membrane [GO:0032587]</t>
  </si>
  <si>
    <t>cytosol [GO:0005829]; cytosolic large ribosomal subunit [GO:0022625]; focal adhesion [GO:0005925]; membrane [GO:0016020]; nucleus [GO:0005634]; ribosome [GO:0005840]</t>
  </si>
  <si>
    <t>cell body [GO:0044297]; cell projection [GO:0042995]; centrosome [GO:0005813]; chaperonin-containing T-complex [GO:0005832]; cytosol [GO:0005829]; extracellular exosome [GO:0070062]; melanosome [GO:0042470]; microtubule [GO:0005874]; nucleoplasm [GO:0005654]; zona pellucida receptor complex [GO:0002199]</t>
  </si>
  <si>
    <t>acrosomal vesicle [GO:0001669]; membrane raft [GO:0045121]; mitochondrial nucleoid [GO:0042645]; mitochondrial outer membrane [GO:0005741]; mitochondrion [GO:0005739]; myelin sheath [GO:0043209]; nucleus [GO:0005634]; pore complex [GO:0046930]; synaptic vesicle [GO:0008021]</t>
  </si>
  <si>
    <t>acrosomal vesicle [GO:0001669]; cell surface [GO:0009986]; collagen-containing extracellular matrix [GO:0062023]; cytoplasm [GO:0005737]; cytosol [GO:0005829]; endocytic vesicle lumen [GO:0071682]; endoplasmic reticulum [GO:0005783]; endoplasmic reticulum-Golgi intermediate compartment membrane [GO:0033116]; endoplasmic reticulum lumen [GO:0005788]; endoplasmic reticulum quality control compartment [GO:0044322]; external side of plasma membrane [GO:0009897]; extracellular exosome [GO:0070062]; extracellular region [GO:0005576]; extracellular space [GO:0005615]; focal adhesion [GO:0005925]; Golgi apparatus [GO:0005794]; integral component of lumenal side of endoplasmic reticulum membrane [GO:0071556]; intracellular [GO:0005622]; membrane [GO:0016020]; MHC class I peptide loading complex [GO:0042824]; nuclear envelope [GO:0005635]; nucleus [GO:0005634]; perinuclear region of cytoplasm [GO:0048471]; phagocytic vesicle membrane [GO:0030670]; polysome [GO:0005844]; sarcoplasmic reticulum lumen [GO:0033018]; smooth endoplasmic reticulum [GO:0005790]</t>
  </si>
  <si>
    <t>catalytic step 2 spliceosome [GO:0071013]; cell projection [GO:0042995]; cytoplasm [GO:0005737]; cytoplasmic stress granule [GO:0010494]; extracellular exosome [GO:0070062]; focal adhesion [GO:0005925]; membrane [GO:0016020]; nuclear chromatin [GO:0000790]; nucleoplasm [GO:0005654]; nucleus [GO:0005634]; podosome [GO:0002102]</t>
  </si>
  <si>
    <t>cytosol [GO:0005829]; endoplasmic reticulum [GO:0005783]; endoplasmic reticulum chaperone complex [GO:0034663]; endoplasmic reticulum-Golgi intermediate compartment [GO:0005793]; endoplasmic reticulum lumen [GO:0005788]; endoplasmic reticulum membrane [GO:0005789]; extracellular exosome [GO:0070062]; extracellular space [GO:0005615]; melanosome [GO:0042470]; plasma membrane [GO:0005886]</t>
  </si>
  <si>
    <t>cytosol [GO:0005829]; cytosolic small ribosomal subunit [GO:0022627]; extracellular exosome [GO:0070062]; membrane [GO:0016020]; nucleoplasm [GO:0005654]; synapse [GO:0045202]</t>
  </si>
  <si>
    <t>cytoplasm [GO:0005737]; integral component of membrane [GO:0016021]; integral component of plasma membrane [GO:0005887]; lamellipodium [GO:0030027]; plasma membrane [GO:0005886]</t>
  </si>
  <si>
    <t>actin cytoskeleton [GO:0015629]; actin filament bundle [GO:0032432]; cell cortex [GO:0005938]; centrosome [GO:0005813]; extracellular exosome [GO:0070062]; focal adhesion [GO:0005925]; germinal vesicle [GO:0042585]; plasma membrane [GO:0005886]</t>
  </si>
  <si>
    <t>basement membrane [GO:0005604]; collagen-containing extracellular matrix [GO:0062023]; endoplasmic reticulum lumen [GO:0005788]; extracellular exosome [GO:0070062]; extracellular region [GO:0005576]; extracellular space [GO:0005615]; laminin-10 complex [GO:0043259]; laminin-11 complex [GO:0043260]; laminin-1 complex [GO:0005606]</t>
  </si>
  <si>
    <t>basement membrane [GO:0005604]</t>
  </si>
  <si>
    <t>cytoplasm [GO:0005737]; cytosol [GO:0005829]; extracellular exosome [GO:0070062]; membrane [GO:0016020]; nucleus [GO:0005634]; perinuclear region of cytoplasm [GO:0048471]; plasma membrane [GO:0005886]</t>
  </si>
  <si>
    <t>cytosol [GO:0005829]; endoplasmic reticulum-Golgi intermediate compartment membrane [GO:0033116]; endoplasmic reticulum membrane [GO:0005789]; extracellular exosome [GO:0070062]; Golgi apparatus [GO:0005794]; Golgi membrane [GO:0000139]; phagophore assembly site membrane [GO:0034045]; transport vesicle [GO:0030133]</t>
  </si>
  <si>
    <t>cytosol [GO:0005829]; high-density lipoprotein particle [GO:0034364]; nucleus [GO:0005634]; plasma membrane [GO:0005886]</t>
  </si>
  <si>
    <t>actin cytoskeleton [GO:0015629]; cytosol [GO:0005829]; endoplasmic reticulum membrane [GO:0005789]; extracellular region [GO:0005576]; Golgi membrane [GO:0000139]; integral component of membrane [GO:0016021]; nucleoplasm [GO:0005654]; plasma membrane [GO:0005886]; receptor complex [GO:0043235]</t>
  </si>
  <si>
    <t>alpha DNA polymerase:primase complex [GO:0005658]; centrosome [GO:0005813]; MCM complex [GO:0042555]; membrane [GO:0016020]; nuclear chromosome, telomeric region [GO:0000784]; nucleoplasm [GO:0005654]; nucleus [GO:0005634]; perinuclear region of cytoplasm [GO:0048471]</t>
  </si>
  <si>
    <t>extracellular exosome [GO:0070062]; integral component of membrane [GO:0016021]; membrane [GO:0016020]; mitochondrial outer membrane [GO:0005741]; mitochondrion [GO:0005739]; nucleoplasm [GO:0005654]; plasma membrane [GO:0005886]</t>
  </si>
  <si>
    <t>extracellular exosome [GO:0070062]; integral component of membrane [GO:0016021]; integral component of plasma membrane [GO:0005887]; melanosome [GO:0042470]; membrane [GO:0016020]; plasma membrane [GO:0005886]</t>
  </si>
  <si>
    <t>cell-cell junction [GO:0005911]; cortical actin cytoskeleton [GO:0030864]; integral component of membrane [GO:0016021]; membrane raft [GO:0045121]; plasma membrane [GO:0005886]; ruffle [GO:0001726]</t>
  </si>
  <si>
    <t>endoplasmic reticulum [GO:0005783]; endoplasmic reticulum chaperone complex [GO:0034663]; endoplasmic reticulum lumen [GO:0005788]; extracellular exosome [GO:0070062]; focal adhesion [GO:0005925]; melanosome [GO:0042470]; membrane [GO:0016020]; nucleus [GO:0005634]; perinuclear region of cytoplasm [GO:0048471]; protein-containing complex [GO:0032991]; smooth endoplasmic reticulum [GO:0005790]</t>
  </si>
  <si>
    <t>extracellular exosome [GO:0070062]; membrane [GO:0016020]; mitochondrial matrix [GO:0005759]; mitochondrion [GO:0005739]; myelin sheath [GO:0043209]; nucleus [GO:0005634]</t>
  </si>
  <si>
    <t>cell junction [GO:0030054]; cytosol [GO:0005829]; focal adhesion [GO:0005925]; nucleus [GO:0005634]; plasma membrane [GO:0005886]; protein-containing complex [GO:0032991]</t>
  </si>
  <si>
    <t>blood microparticle [GO:0072562]; collagen-containing extracellular matrix [GO:0062023]; cytosol [GO:0005829]; extracellular exosome [GO:0070062]; extracellular region [GO:0005576]; platelet alpha granule lumen [GO:0031093]</t>
  </si>
  <si>
    <t>cis-Golgi network [GO:0005801]; COPI-coated vesicle membrane [GO:0030663]; endoplasmic reticulum [GO:0005783]; endoplasmic reticulum-Golgi intermediate compartment [GO:0005793]; endoplasmic reticulum-Golgi intermediate compartment membrane [GO:0033116]; endoplasmic reticulum membrane [GO:0005789]; Golgi apparatus [GO:0005794]; Golgi membrane [GO:0000139]; integral component of membrane [GO:0016021]; membrane [GO:0016020]; transport vesicle [GO:0030133]</t>
  </si>
  <si>
    <t>chromatoid body [GO:0033391]; cytoplasm [GO:0005737]; nucleolus [GO:0005730]; nucleoplasm [GO:0005654]; nucleus [GO:0005634]; spindle [GO:0005819]</t>
  </si>
  <si>
    <t>cytosol [GO:0005829]; cytosolic small ribosomal subunit [GO:0022627]; extracellular exosome [GO:0070062]; focal adhesion [GO:0005925]; membrane [GO:0016020]; nucleolus [GO:0005730]; nucleoplasm [GO:0005654]; postsynaptic density [GO:0014069]</t>
  </si>
  <si>
    <t>actin cytoskeleton [GO:0015629]; cell-cell adherens junction [GO:0005913]; cytosol [GO:0005829]; focal adhesion [GO:0005925]; nucleus [GO:0005634]; ruffle [GO:0001726]; stress fiber [GO:0001725]</t>
  </si>
  <si>
    <t>cell surface [GO:0009986]; endoplasmic reticulum [GO:0005783]; endoplasmic reticulum lumen [GO:0005788]; extracellular space [GO:0005615]; melanosome [GO:0042470]</t>
  </si>
  <si>
    <t>adherens junction [GO:0005912]; axon [GO:0030424]; cell-cell junction [GO:0005911]; cell junction [GO:0030054]; cell surface [GO:0009986]; dendrite [GO:0030425]; integral component of membrane [GO:0016021]; integral component of plasma membrane [GO:0005887]; intracellular membrane-bounded organelle [GO:0043231]; leading edge membrane [GO:0031256]; neuronal cell body [GO:0043025]; photoreceptor outer segment [GO:0001750]; plasma membrane [GO:0005886]</t>
  </si>
  <si>
    <t>cell surface [GO:0009986]; cytoplasm [GO:0005737]; extracellular space [GO:0005615]; integral component of plasma membrane [GO:0005887]; plasma membrane [GO:0005886]</t>
  </si>
  <si>
    <t>cytosol [GO:0005829]; cytosolic small ribosomal subunit [GO:0022627]; focal adhesion [GO:0005925]; membrane [GO:0016020]; microtubule organizing center [GO:0005815]; nucleolus [GO:0005730]; nucleoplasm [GO:0005654]; nucleus [GO:0005634]; protein-containing complex [GO:0032991]; ribonucleoprotein complex [GO:1990904]; ribosome [GO:0005840]; small-subunit processome [GO:0032040]; synapse [GO:0045202]</t>
  </si>
  <si>
    <t>cell body [GO:0044297]; cytoplasmic ribonucleoprotein granule [GO:0036464]; cytosol [GO:0005829]; cytosolic large ribosomal subunit [GO:0022625]; dendrite [GO:0030425]; extracellular exosome [GO:0070062]; membrane [GO:0016020]</t>
  </si>
  <si>
    <t>cytoplasmic ribonucleoprotein granule [GO:0036464]; cytosol [GO:0005829]; cytosolic small ribosomal subunit [GO:0022627]; extracellular exosome [GO:0070062]; focal adhesion [GO:0005925]; membrane [GO:0016020]; nucleoplasm [GO:0005654]; polysome [GO:0005844]; ribonucleoprotein complex [GO:1990904]; ribosome [GO:0005840]; small ribosomal subunit [GO:0015935]; synapse [GO:0045202]</t>
  </si>
  <si>
    <t>cytosol [GO:0005829]; cytosolic large ribosomal subunit [GO:0022625]; extracellular exosome [GO:0070062]; focal adhesion [GO:0005925]; large ribosomal subunit [GO:0015934]; membrane [GO:0016020]; nucleolus [GO:0005730]; postsynaptic density [GO:0014069]</t>
  </si>
  <si>
    <t>cytosol [GO:0005829]; cytosolic large ribosomal subunit [GO:0022625]; extracellular exosome [GO:0070062]; membrane [GO:0016020]</t>
  </si>
  <si>
    <t>extracellular exosome [GO:0070062]; integral component of plasma membrane [GO:0005887]; plasma membrane [GO:0005886]; semaphorin receptor complex [GO:0002116]</t>
  </si>
  <si>
    <t>azurophil granule lumen [GO:0035578]; endoplasmic reticulum [GO:0005783]; endoplasmic reticulum lumen [GO:0005788]; extracellular exosome [GO:0070062]; extracellular region [GO:0005576]; lysosomal lumen [GO:0043202]</t>
  </si>
  <si>
    <t>cell surface [GO:0009986]; integral component of plasma membrane [GO:0005887]</t>
  </si>
  <si>
    <t>collagen-containing extracellular matrix [GO:0062023]; endoplasmic reticulum lumen [GO:0005788]; extracellular matrix [GO:0031012]</t>
  </si>
  <si>
    <t>chromatin [GO:0000785]; dendrite cytoplasm [GO:0032839]; nuclear matrix [GO:0016363]; nuclear speck [GO:0016607]; nucleoplasm [GO:0005654]; nucleus [GO:0005634]; paraspeckles [GO:0042382]; RNA polymerase II transcription factor complex [GO:0090575]</t>
  </si>
  <si>
    <t>central region of growth cone [GO:0090724]; cytoplasm [GO:0005737]; cytosol [GO:0005829]; extracellular exosome [GO:0070062]; focal adhesion [GO:0005925]; glutamatergic synapse [GO:0098978]; kinesin complex [GO:0005871]; melanosome [GO:0042470]; membrane [GO:0016020]; mitochondrion [GO:0005739]; nucleus [GO:0005634]</t>
  </si>
  <si>
    <t>actin cytoskeleton [GO:0015629]; brush border membrane [GO:0031526]; cleavage furrow [GO:0032154]; cytosol [GO:0005829]; focal adhesion [GO:0005925]; plasma membrane [GO:0005886]; ruffle [GO:0001726]; stress fiber [GO:0001725]</t>
  </si>
  <si>
    <t>cytosol [GO:0005829]; endoplasmic reticulum [GO:0005783]; endoplasmic reticulum membrane [GO:0005789]; integral component of membrane [GO:0016021]; melanosome [GO:0042470]; membrane [GO:0016020]; oligosaccharyltransferase complex [GO:0008250]; rough endoplasmic reticulum [GO:0005791]</t>
  </si>
  <si>
    <t>cell surface [GO:0009986]; focal adhesion [GO:0005925]; integral component of plasma membrane [GO:0005887]</t>
  </si>
  <si>
    <t>membrane [GO:0016020]; mitochondrial matrix [GO:0005759]; mitochondrion [GO:0005739]; myelin sheath [GO:0043209]; nucleus [GO:0005634]; oxoglutarate dehydrogenase complex [GO:0045252]</t>
  </si>
  <si>
    <t>catalytic step 2 spliceosome [GO:0071013]; nuclear speck [GO:0016607]; nucleoplasm [GO:0005654]; nucleus [GO:0005634]; spliceosomal complex [GO:0005681]; U11/U12 snRNP [GO:0034693]; U12-type spliceosomal complex [GO:0005689]; U2 snRNP [GO:0005686]; U2-type precatalytic spliceosome [GO:0071005]; U2-type prespliceosome [GO:0071004]</t>
  </si>
  <si>
    <t>cytosol [GO:0005829]; extracellular exosome [GO:0070062]; extracellular region [GO:0005576]; integral component of plasma membrane [GO:0005887]; neuron projection [GO:0043005]; plasma membrane [GO:0005886]; receptor complex [GO:0043235]</t>
  </si>
  <si>
    <t>apical plasma membrane [GO:0016324]; basolateral plasma membrane [GO:0016323]; blood microparticle [GO:0072562]; caveola [GO:0005901]; cortical actin cytoskeleton [GO:0030864]; cytosol [GO:0005829]; extracellular exosome [GO:0070062]; female pronucleus [GO:0001939]; Golgi membrane [GO:0000139]; integral component of plasma membrane [GO:0005887]; intercalated disc [GO:0014704]; melanosome [GO:0042470]; membrane [GO:0016020]; midbody [GO:0030496]; plasma membrane [GO:0005886]; sarcolemma [GO:0042383]; Z disc [GO:0030018]</t>
  </si>
  <si>
    <t>catalytic step 2 spliceosome [GO:0071013]; extracellular exosome [GO:0070062]; membrane [GO:0016020]; nucleolus [GO:0005730]; nucleoplasm [GO:0005654]; nucleus [GO:0005634]; ribonucleoprotein complex [GO:1990904]</t>
  </si>
  <si>
    <t>cell surface [GO:0009986]; Derlin-1 retrotranslocation complex [GO:0036513]; endoplasmic reticulum [GO:0005783]; endoplasmic reticulum membrane [GO:0005789]; integral component of cytoplasmic side of endoplasmic reticulum membrane [GO:0071458]; integral component of lumenal side of endoplasmic reticulum membrane [GO:0071556]; membrane [GO:0016020]; plasma membrane [GO:0005886]; rough endoplasmic reticulum [GO:0005791]</t>
  </si>
  <si>
    <t>cytoplasmic stress granule [GO:0010494]; cytosol [GO:0005829]; membrane [GO:0016020]; nucleoplasm [GO:0005654]</t>
  </si>
  <si>
    <t>cytoplasm [GO:0005737]; cytosol [GO:0005829]; cytosolic small ribosomal subunit [GO:0022627]; endoplasmic reticulum [GO:0005783]; extracellular exosome [GO:0070062]; focal adhesion [GO:0005925]; nucleolus [GO:0005730]; nucleoplasm [GO:0005654]; nucleus [GO:0005634]; ribonucleoprotein complex [GO:1990904]</t>
  </si>
  <si>
    <t>axonal growth cone [GO:0044295]; cell surface [GO:0009986]; cytoplasm [GO:0005737]; cytosol [GO:0005829]; dendritic growth cone [GO:0044294]; endocytic vesicle lumen [GO:0071682]; extracellular exosome [GO:0070062]; extracellular region [GO:0005576]; ficolin-1-rich granule lumen [GO:1904813]; lysosomal lumen [GO:0043202]; melanosome [GO:0042470]; membrane [GO:0016020]; myelin sheath [GO:0043209]; neuronal cell body [GO:0043025]; nucleoplasm [GO:0005654]; nucleus [GO:0005634]; perinuclear region of cytoplasm [GO:0048471]; plasma membrane [GO:0005886]; protein-containing complex [GO:0032991]; secretory granule lumen [GO:0034774]</t>
  </si>
  <si>
    <t>azurophil granule lumen [GO:0035578]; cell body [GO:0044297]; centrosome [GO:0005813]; chaperonin-containing T-complex [GO:0005832]; cilium [GO:0005929]; cytoplasm [GO:0005737]; cytosol [GO:0005829]; extracellular exosome [GO:0070062]; extracellular region [GO:0005576]; ficolin-1-rich granule lumen [GO:1904813]; intermediate filament cytoskeleton [GO:0045111]; microtubule [GO:0005874]; nucleoplasm [GO:0005654]; secretory granule lumen [GO:0034774]; zona pellucida receptor complex [GO:0002199]</t>
  </si>
  <si>
    <t>cytosol [GO:0005829]; cytosolic small ribosomal subunit [GO:0022627]; endoplasmic reticulum [GO:0005783]; membrane [GO:0016020]; nucleoplasm [GO:0005654]; polysomal ribosome [GO:0042788]; ribosome [GO:0005840]; rough endoplasmic reticulum [GO:0005791]</t>
  </si>
  <si>
    <t>extracellular exosome [GO:0070062]; mitochondrial outer membrane [GO:0005741]; mitochondrion [GO:0005739]; nucleus [GO:0005634]; pore complex [GO:0046930]</t>
  </si>
  <si>
    <t>cell projection [GO:0042995]; cytoplasm [GO:0005737]; cytosol [GO:0005829]; extracellular exosome [GO:0070062]; membrane [GO:0016020]; neuronal cell body [GO:0043025]; nuclear matrix [GO:0016363]; nucleoplasm [GO:0005654]; nucleus [GO:0005634]; protein-containing complex [GO:0032991]; terminal bouton [GO:0043195]</t>
  </si>
  <si>
    <t>axon [GO:0030424]; axonal growth cone [GO:0044295]; axon terminus [GO:0043679]; cell junction [GO:0030054]; cell surface [GO:0009986]; cytoplasm [GO:0005737]; dendrite [GO:0030425]; dendritic shaft [GO:0043198]; dendritic spine [GO:0043197]; early endosome membrane [GO:0031901]; endoplasmic reticulum [GO:0005783]; filopodium [GO:0030175]; glutamatergic synapse [GO:0098978]; Golgi apparatus [GO:0005794]; integral component of plasma membrane [GO:0005887]; integral component of postsynaptic membrane [GO:0099055]; integral component of presynaptic membrane [GO:0099056]; mitochondrial outer membrane [GO:0005741]; neuromuscular junction [GO:0031594]; neuron projection [GO:0043005]; perikaryon [GO:0043204]; plasma membrane [GO:0005886]; postsynaptic density [GO:0014069]; receptor complex [GO:0043235]; Schaffer collateral - CA1 synapse [GO:0098685]</t>
  </si>
  <si>
    <t>basal plasma membrane [GO:0009925]; cell surface [GO:0009986]; extracellular region [GO:0005576]; integral component of membrane [GO:0016021]; integral component of plasma membrane [GO:0005887]; plasma membrane [GO:0005886]; receptor complex [GO:0043235]</t>
  </si>
  <si>
    <t>cell leading edge [GO:0031252]; COPI-coated vesicle [GO:0030137]; cytoplasm [GO:0005737]; cytosol [GO:0005829]; extracellular exosome [GO:0070062]; focal adhesion [GO:0005925]; glutamatergic synapse [GO:0098978]; Golgi apparatus [GO:0005794]; Golgi membrane [GO:0000139]; late endosome [GO:0005770]; neuron projection [GO:0043005]; perinuclear region of cytoplasm [GO:0048471]; peroxisomal membrane [GO:0005778]; plasma membrane [GO:0005886]; postsynaptic density [GO:0014069]; postsynaptic membrane [GO:0045211]; protein-containing complex [GO:0032991]; sarcomere [GO:0030017]; trans-Golgi network [GO:0005802]</t>
  </si>
  <si>
    <t>actin cytoskeleton [GO:0015629]; anchored component of synaptic vesicle membrane [GO:0098993]; axon [GO:0030424]; axon terminus [GO:0043679]; clathrin-coated vesicle membrane [GO:0030665]; cytoplasm [GO:0005737]; cytoplasmic side of early endosome membrane [GO:0098559]; cytosol [GO:0005829]; dendrite [GO:0030425]; early endosome [GO:0005769]; early endosome membrane [GO:0031901]; endocytic vesicle [GO:0030139]; endosome [GO:0005768]; endosome membrane [GO:0010008]; extracellular exosome [GO:0070062]; melanosome [GO:0042470]; membrane raft [GO:0045121]; neuronal cell body [GO:0043025]; phagocytic vesicle membrane [GO:0030670]; plasma membrane [GO:0005886]; postsynaptic early endosome [GO:0098842]; ruffle [GO:0001726]; somatodendritic compartment [GO:0036477]; synaptic vesicle [GO:0008021]; terminal bouton [GO:0043195]</t>
  </si>
  <si>
    <t>catalytic step 2 spliceosome [GO:0071013]; cytosol [GO:0005829]; membrane [GO:0016020]; nucleoplasm [GO:0005654]; nucleus [GO:0005634]</t>
  </si>
  <si>
    <t>cell cortex [GO:0005938]; cytoplasm [GO:0005737]; cytoskeleton [GO:0005856]; cytosol [GO:0005829]; focal adhesion [GO:0005925]; plasma membrane [GO:0005886]; Schaffer collateral - CA1 synapse [GO:0098685]</t>
  </si>
  <si>
    <t>collagen-containing extracellular matrix [GO:0062023]; extracellular exosome [GO:0070062]; extracellular region [GO:0005576]; extracellular space [GO:0005615]; plasma membrane [GO:0005886]; platelet alpha granule lumen [GO:0031093]</t>
  </si>
  <si>
    <t>cytoplasm [GO:0005737]; nuclear matrix [GO:0016363]; nuclear speck [GO:0016607]; nucleoplasm [GO:0005654]; nucleus [GO:0005634]; spliceosomal complex [GO:0005681]; transcription export complex [GO:0000346]</t>
  </si>
  <si>
    <t>cell surface [GO:0009986]; clathrin coat [GO:0030118]; clathrin-coated vesicle [GO:0030136]; clathrin-coated vesicle membrane [GO:0030665]; early endosome [GO:0005769]; endocytic vesicle [GO:0030139]; endosome [GO:0005768]; extracellular exosome [GO:0070062]; focal adhesion [GO:0005925]; Golgi apparatus [GO:0005794]; integral component of plasma membrane [GO:0005887]; late endosome [GO:0005770]; lysosomal membrane [GO:0005765]; membrane [GO:0016020]; nuclear envelope lumen [GO:0005641]; perinuclear region of cytoplasm [GO:0048471]; plasma membrane [GO:0005886]; secretory granule membrane [GO:0030667]; trans-Golgi network [GO:0005802]; trans-Golgi network membrane [GO:0032588]; trans-Golgi network transport vesicle [GO:0030140]; transport vesicle [GO:0030133]</t>
  </si>
  <si>
    <t>cytosol [GO:0005829]; cytosolic large ribosomal subunit [GO:0022625]; extracellular exosome [GO:0070062]; focal adhesion [GO:0005925]; membrane [GO:0016020]; nucleus [GO:0005634]; polysomal ribosome [GO:0042788]</t>
  </si>
  <si>
    <t>cell body [GO:0044297]; chaperonin-containing T-complex [GO:0005832]; cytoskeleton [GO:0005856]; cytosol [GO:0005829]; extracellular exosome [GO:0070062]; microtubule [GO:0005874]; myelin sheath [GO:0043209]; plasma membrane [GO:0005886]; zona pellucida receptor complex [GO:0002199]</t>
  </si>
  <si>
    <t>extracellular exosome [GO:0070062]; extracellular region [GO:0005576]; nucleoplasm [GO:0005654]; nucleosome [GO:0000786]; nucleus [GO:0005634]</t>
  </si>
  <si>
    <t>cell cortex [GO:0005938]; clathrin-coated pit [GO:0005905]; cortical cytoskeleton [GO:0030863]; cytoplasm [GO:0005737]; cytoskeleton [GO:0005856]; cytosol [GO:0005829]; dendritic spine [GO:0043197]; focal adhesion [GO:0005925]; Golgi apparatus [GO:0005794]; intracellular membrane-bounded organelle [GO:0043231]; lamellipodium [GO:0030027]; mitotic spindle midzone [GO:1990023]; plasma membrane [GO:0005886]; podosome [GO:0002102]; ruffle [GO:0001726]; voltage-gated potassium channel complex [GO:0008076]</t>
  </si>
  <si>
    <t>endoplasmic reticulum [GO:0005783]; endoplasmic reticulum lumen [GO:0005788]; glucosidase II complex [GO:0017177]; intracellular [GO:0005622]; intracellular membrane-bounded organelle [GO:0043231]</t>
  </si>
  <si>
    <t>blood microparticle [GO:0072562]; cytosol [GO:0005829]; endocytic vesicle lumen [GO:0071682]; extracellular exosome [GO:0070062]; extracellular region [GO:0005576]; extracellular space [GO:0005615]; ficolin-1-rich granule lumen [GO:1904813]; haptoglobin-hemoglobin complex [GO:0031838]; hemoglobin complex [GO:0005833]; tertiary granule lumen [GO:1904724]</t>
  </si>
  <si>
    <t>annulate lamellae [GO:0005642]; cytoplasm [GO:0005737]; cytoplasmic periphery of the nuclear pore complex [GO:1990723]; cytosol [GO:0005829]; membrane [GO:0016020]; mitochondrion [GO:0005739]; nuclear envelope [GO:0005635]; nuclear inclusion body [GO:0042405]; nuclear membrane [GO:0031965]; nuclear pore [GO:0005643]; nuclear pore cytoplasmic filaments [GO:0044614]; nuclear pore nuclear basket [GO:0044615]; nucleus [GO:0005634]</t>
  </si>
  <si>
    <t>cytosol [GO:0005829]; extracellular exosome [GO:0070062]; extracellular region [GO:0005576]; vesicle [GO:0031982]</t>
  </si>
  <si>
    <t>blood microparticle [GO:0072562]; collagen-containing extracellular matrix [GO:0062023]; extracellular region [GO:0005576]; extracellular space [GO:0005615]</t>
  </si>
  <si>
    <t>blood microparticle [GO:0072562]; cytosol [GO:0005829]; cytosolic small ribosomal subunit [GO:0022627]; endocytic vesicle lumen [GO:0071682]; extracellular exosome [GO:0070062]; extracellular region [GO:0005576]; extracellular space [GO:0005615]; haptoglobin-hemoglobin complex [GO:0031838]; hemoglobin complex [GO:0005833]; membrane [GO:0016020]</t>
  </si>
  <si>
    <t>axon [GO:0030424]; cell surface [GO:0009986]; cytoplasmic vesicle [GO:0031410]; cytosol [GO:0005829]; early endosome [GO:0005769]; extracellular space [GO:0005615]; focal adhesion [GO:0005925]; glutamatergic synapse [GO:0098978]; growth cone [GO:0030426]; integral component of postsynaptic membrane [GO:0099055]; neurofilament [GO:0005883]; neuronal cell body [GO:0043025]; neuron projection [GO:0043005]; plasma membrane [GO:0005886]; receptor complex [GO:0043235]; semaphorin receptor complex [GO:0002116]; sorting endosome [GO:0097443]</t>
  </si>
  <si>
    <t>actin filament [GO:0005884]; axon [GO:0030424]; cytoplasm [GO:0005737]; cytoplasmic ribonucleoprotein granule [GO:0036464]; cytosol [GO:0005829]; extracellular exosome [GO:0070062]; extrinsic component of cytoplasmic side of plasma membrane [GO:0031234]; focal adhesion [GO:0005925]; growth cone [GO:0030426]; lateral plasma membrane [GO:0016328]; membrane raft [GO:0045121]; microtubule [GO:0005874]; midbody [GO:0030496]; neuron projection [GO:0043005]; nucleus [GO:0005634]; plasma membrane [GO:0005886]; ruffle [GO:0001726]; secretory granule membrane [GO:0030667]; slit diaphragm [GO:0036057]</t>
  </si>
  <si>
    <t>cytosol [GO:0005829]; extracellular exosome [GO:0070062]; membrane [GO:0016020]; nucleus [GO:0005634]</t>
  </si>
  <si>
    <t>cell surface [GO:0009986]; cytoplasm [GO:0005737]; early endosome [GO:0005769]; extracellular exosome [GO:0070062]; extrinsic component of mitochondrial outer membrane [GO:0031315]; extrinsic component of presynaptic active zone membrane [GO:0098891]; GABA-ergic synapse [GO:0098982]; glutamatergic synapse [GO:0098978]; integral component of plasma membrane [GO:0005887]; membrane [GO:0016020]; mitochondrial crista [GO:0030061]; mitochondrial inner membrane [GO:0005743]; mitochondrion [GO:0005739]; myelin sheath [GO:0043209]; nucleoplasm [GO:0005654]; nucleus [GO:0005634]; plasma membrane [GO:0005886]; postsynaptic density [GO:0014069]</t>
  </si>
  <si>
    <t>collagen-containing extracellular matrix [GO:0062023]; collagen type XII trimer [GO:0005595]; endoplasmic reticulum lumen [GO:0005788]; extracellular exosome [GO:0070062]; extracellular matrix [GO:0031012]; extracellular region [GO:0005576]; extracellular space [GO:0005615]; extracellular vesicle [GO:1903561]</t>
  </si>
  <si>
    <t>azurophil granule lumen [GO:0035578]; cytoplasm [GO:0005737]; cytosol [GO:0005829]; extracellular exosome [GO:0070062]; extracellular region [GO:0005576]; extracellular space [GO:0005615]; membrane [GO:0016020]; nucleus [GO:0005634]; perinuclear region of cytoplasm [GO:0048471]</t>
  </si>
  <si>
    <t>caveola [GO:0005901]; cytoplasmic vesicle [GO:0031410]; cytoplasmic vesicle membrane [GO:0030659]; extracellular exosome [GO:0070062]; integral component of membrane [GO:0016021]; intracellular membrane-bounded organelle [GO:0043231]; nuclear envelope [GO:0005635]; nuclear membrane [GO:0031965]; plasma membrane [GO:0005886]</t>
  </si>
  <si>
    <t>alveolar lamellar body [GO:0097208]; autolysosome [GO:0044754]; azurophil granule membrane [GO:0035577]; cytolytic granule [GO:0044194]; cytoplasm [GO:0005737]; cytosol [GO:0005829]; dendrite [GO:0030425]; endosome membrane [GO:0010008]; external side of plasma membrane [GO:0009897]; extracellular exosome [GO:0070062]; ficolin-1-rich granule membrane [GO:0101003]; integral component of plasma membrane [GO:0005887]; integral component of synaptic vesicle membrane [GO:0030285]; late endosome [GO:0005770]; lysosomal membrane [GO:0005765]; lysosome [GO:0005764]; melanosome [GO:0042470]; membrane [GO:0016020]; multivesicular body [GO:0005771]; neuronal cell body [GO:0043025]; perinuclear region of cytoplasm [GO:0048471]; phagolysosome membrane [GO:0061474]; plasma membrane [GO:0005886]; sarcolemma [GO:0042383]</t>
  </si>
  <si>
    <t>cytoplasm [GO:0005737]; cytosol [GO:0005829]; cytosolic large ribosomal subunit [GO:0022625]; focal adhesion [GO:0005925]; membrane [GO:0016020]; nucleolus [GO:0005730]; nucleus [GO:0005634]; polysomal ribosome [GO:0042788]; synapse [GO:0045202]</t>
  </si>
  <si>
    <t>cytosol [GO:0005829]; extracellular exosome [GO:0070062]; nucleoplasm [GO:0005654]; nucleosome [GO:0000786]; nucleus [GO:0005634]</t>
  </si>
  <si>
    <t>cell body [GO:0044297]; centrosome [GO:0005813]; chaperonin-containing T-complex [GO:0005832]; cytosol [GO:0005829]; extracellular exosome [GO:0070062]; microtubule [GO:0005874]; myelin sheath [GO:0043209]; nucleolus [GO:0005730]</t>
  </si>
  <si>
    <t>cell body [GO:0044297]; cytoplasmic ribonucleoprotein granule [GO:0036464]; cytosol [GO:0005829]; cytosolic small ribosomal subunit [GO:0022627]; dendrite [GO:0030425]; endoplasmic reticulum [GO:0005783]; membrane [GO:0016020]; nucleolus [GO:0005730]; nucleoplasm [GO:0005654]; nucleus [GO:0005634]; perinuclear region of cytoplasm [GO:0048471]; polysome [GO:0005844]; ribonucleoprotein complex [GO:1990904]; small ribosomal subunit [GO:0015935]</t>
  </si>
  <si>
    <t>cytoplasmic vesicle [GO:0031410]; dendrite cytoplasm [GO:0032839]; dendrite membrane [GO:0032590]; early endosome [GO:0005769]; early endosome membrane [GO:0031901]; endocytic vesicle membrane [GO:0030666]; endoplasmic reticulum membrane [GO:0005789]; extracellular exosome [GO:0070062]; Golgi apparatus [GO:0005794]; Golgi membrane [GO:0000139]; integral component of membrane [GO:0016021]; plasma membrane [GO:0005886]; trans-Golgi network [GO:0005802]</t>
  </si>
  <si>
    <t>cytosol [GO:0005829]; cytosolic large ribosomal subunit [GO:0022625]; extracellular exosome [GO:0070062]; focal adhesion [GO:0005925]; membrane [GO:0016020]; synapse [GO:0045202]</t>
  </si>
  <si>
    <t>integral component of membrane [GO:0016021]; integral component of plasma membrane [GO:0005887]; outer membrane [GO:0019867]; plasma membrane [GO:0005886]</t>
  </si>
  <si>
    <t>cytoplasm [GO:0005737]; cytosol [GO:0005829]; extrinsic component of postsynaptic specialization membrane [GO:0098892]; glutamatergic synapse [GO:0098978]; membrane [GO:0016020]; nucleoplasm [GO:0005654]</t>
  </si>
  <si>
    <t>cytosol [GO:0005829]; cytosolic small ribosomal subunit [GO:0022627]; GABA-ergic synapse [GO:0098982]; glutamatergic synapse [GO:0098978]; nucleoplasm [GO:0005654]; nucleus [GO:0005634]; postsynaptic density [GO:0014069]; presynapse [GO:0098793]; ribosome [GO:0005840]</t>
  </si>
  <si>
    <t>extracellular exosome [GO:0070062]; mitochondrial matrix [GO:0005759]; mitochondrial nucleoid [GO:0042645]; mitochondrion [GO:0005739]; nucleoid [GO:0009295]; nucleus [GO:0005634]</t>
  </si>
  <si>
    <t>azurophil granule membrane [GO:0035577]; early endosome [GO:0005769]; early endosome membrane [GO:0031901]; endocytic vesicle [GO:0030139]; endosome [GO:0005768]; extracellular exosome [GO:0070062]; lipid droplet [GO:0005811]; lysosomal membrane [GO:0005765]; melanosome [GO:0042470]; plasma membrane [GO:0005886]</t>
  </si>
  <si>
    <t>cytoplasm [GO:0005737]; cytoplasmic stress granule [GO:0010494]; cytosol [GO:0005829]; endoplasmic reticulum tubular network [GO:0071782]; extracellular exosome [GO:0070062]; extracellular region [GO:0005576]; ficolin-1-rich granule lumen [GO:1904813]; host cell [GO:0043657]; membrane [GO:0016020]; nuclear envelope [GO:0005635]; nuclear membrane [GO:0031965]; nuclear periphery [GO:0034399]; nuclear pore [GO:0005643]; nucleoplasm [GO:0005654]; specific granule lumen [GO:0035580]</t>
  </si>
  <si>
    <t>cytoplasm [GO:0005737]; focal adhesion [GO:0005925]; integral component of plasma membrane [GO:0005887]; plasma membrane [GO:0005886]</t>
  </si>
  <si>
    <t>cell-cell junction [GO:0005911]; cell projection membrane [GO:0031253]; dendritic shaft [GO:0043198]; integral component of membrane [GO:0016021]; membrane raft [GO:0045121]; perinuclear region of cytoplasm [GO:0048471]; plasma membrane [GO:0005886]</t>
  </si>
  <si>
    <t>azurophil granule membrane [GO:0035577]; extracellular space [GO:0005615]; integral component of membrane [GO:0016021]; membrane [GO:0016020]; plasma membrane [GO:0005886]</t>
  </si>
  <si>
    <t>cell surface [GO:0009986]; extracellular exosome [GO:0070062]; integral component of plasma membrane [GO:0005887]; plasma membrane [GO:0005886]; specific granule membrane [GO:0035579]; tertiary granule membrane [GO:0070821]</t>
  </si>
  <si>
    <t>blood microparticle [GO:0072562]; collagen-containing extracellular matrix [GO:0062023]; extracellular exosome [GO:0070062]; extracellular region [GO:0005576]; extracellular space [GO:0005615]; membrane [GO:0016020]; platelet dense granule lumen [GO:0031089]</t>
  </si>
  <si>
    <t>cytosol [GO:0005829]; early endosome lumen [GO:0031905]; early endosome membrane [GO:0031901]; endoplasmic reticulum lumen [GO:0005788]; ER to Golgi transport vesicle membrane [GO:0012507]; external side of plasma membrane [GO:0009897]; extracellular exosome [GO:0070062]; extracellular region [GO:0005576]; extracellular space [GO:0005615]; focal adhesion [GO:0005925]; Golgi apparatus [GO:0005794]; Golgi membrane [GO:0000139]; HFE-transferrin receptor complex [GO:1990712]; membrane [GO:0016020]; MHC class I protein complex [GO:0042612]; phagocytic vesicle membrane [GO:0030670]; plasma membrane [GO:0005886]; recycling endosome membrane [GO:0055038]; specific granule lumen [GO:0035580]; tertiary granule lumen [GO:1904724]</t>
  </si>
  <si>
    <t>cytosol [GO:0005829]; cytosolic large ribosomal subunit [GO:0022625]; focal adhesion [GO:0005925]; membrane [GO:0016020]; polysomal ribosome [GO:0042788]; postsynapse [GO:0098794]; postsynaptic density [GO:0014069]</t>
  </si>
  <si>
    <t>cytosol [GO:0005829]; cytosolic large ribosomal subunit [GO:0022625]; extracellular exosome [GO:0070062]; focal adhesion [GO:0005925]; membrane [GO:0016020]; polysomal ribosome [GO:0042788]</t>
  </si>
  <si>
    <t>cytoplasm [GO:0005737]; cytosol [GO:0005829]; cytosolic large ribosomal subunit [GO:0022625]; extracellular exosome [GO:0070062]; focal adhesion [GO:0005925]; nucleus [GO:0005634]; ribonucleoprotein complex [GO:1990904]</t>
  </si>
  <si>
    <t>collagen-containing extracellular matrix [GO:0062023]; extracellular exosome [GO:0070062]; focal adhesion [GO:0005925]; late endosome membrane [GO:0031902]; lysosomal membrane [GO:0005765]; melanosome [GO:0042470]; membrane [GO:0016020]; mitochondrion [GO:0005739]; perinuclear region of cytoplasm [GO:0048471]</t>
  </si>
  <si>
    <t>cell surface [GO:0009986]; endoplasmic reticulum [GO:0005783]; integral component of plasma membrane [GO:0005887]</t>
  </si>
  <si>
    <t>cytosol [GO:0005829]; cytosolic large ribosomal subunit [GO:0022625]; endoplasmic reticulum [GO:0005783]; plasma membrane [GO:0005886]; polysomal ribosome [GO:0042788]; ribosome [GO:0005840]</t>
  </si>
  <si>
    <t>cytosol [GO:0005829]; cytosolic large ribosomal subunit [GO:0022625]; membrane [GO:0016020]; polysomal ribosome [GO:0042788]; postsynaptic density [GO:0014069]</t>
  </si>
  <si>
    <t>acrosomal vesicle [GO:0001669]; cell body [GO:0044297]; centrosome [GO:0005813]; chaperonin-containing T-complex [GO:0005832]; cytosol [GO:0005829]; extracellular exosome [GO:0070062]; Golgi apparatus [GO:0005794]; microtubule [GO:0005874]; myelin sheath [GO:0043209]; nuclear heterochromatin [GO:0005720]; pericentriolar material [GO:0000242]; zona pellucida receptor complex [GO:0002199]</t>
  </si>
  <si>
    <t>aminoacyl-tRNA synthetase multienzyme complex [GO:0017101]; cytoplasm [GO:0005737]; cytosol [GO:0005829]; endomembrane system [GO:0012505]; endoplasmic reticulum [GO:0005783]; lysosome [GO:0005764]; nuclear body [GO:0016604]</t>
  </si>
  <si>
    <t>centrosome [GO:0005813]; condensed nuclear chromosome [GO:0000794]; extracellular exosome [GO:0070062]; male germ cell nucleus [GO:0001673]; nuclear chromatin [GO:0000790]; nuclear speck [GO:0016607]; nucleoplasm [GO:0005654]; nucleosome [GO:0000786]; nucleus [GO:0005634]; replication fork [GO:0005657]; site of DNA damage [GO:0090734]; site of double-strand break [GO:0035861]; XY body [GO:0001741]</t>
  </si>
  <si>
    <t>catalytic step 2 spliceosome [GO:0071013]; cytoplasm [GO:0005737]; extracellular exosome [GO:0070062]; membrane [GO:0016020]; nucleoplasm [GO:0005654]; nucleus [GO:0005634]; ribonucleoprotein complex [GO:1990904]; spliceosomal complex [GO:0005681]</t>
  </si>
  <si>
    <t>cell surface [GO:0009986]; extracellular exosome [GO:0070062]; ficolin-1-rich granule membrane [GO:0101003]; integral component of plasma membrane [GO:0005887]; membrane [GO:0016020]; plasma membrane [GO:0005886]; secretory granule membrane [GO:0030667]</t>
  </si>
  <si>
    <t>cytosol [GO:0005829]; MCM complex [GO:0042555]; membrane [GO:0016020]; nuclear chromosome, telomeric region [GO:0000784]; nucleoplasm [GO:0005654]; nucleus [GO:0005634]</t>
  </si>
  <si>
    <t>cytosol [GO:0005829]</t>
  </si>
  <si>
    <t>anchored component of plasma membrane [GO:0046658]; integral component of membrane [GO:0016021]; plasma membrane [GO:0005886]</t>
  </si>
  <si>
    <t>extracellular exosome [GO:0070062]; extracellular region [GO:0005576]; extracellular space [GO:0005615]</t>
  </si>
  <si>
    <t>collagen-containing extracellular matrix [GO:0062023]; cytoplasm [GO:0005737]; cytosol [GO:0005829]; extracellular exosome [GO:0070062]; extracellular region [GO:0005576]; extrinsic component of cytoplasmic side of plasma membrane [GO:0031234]; nuclear envelope [GO:0005635]; nucleus [GO:0005634]; perinuclear region of cytoplasm [GO:0048471]; plasma membrane [GO:0005886]; ruffle [GO:0001726]</t>
  </si>
  <si>
    <t>cytosol [GO:0005829]; membrane [GO:0016020]; mitochondrion [GO:0005739]; nucleolus [GO:0005730]; peroxisomal matrix [GO:0005782]; peroxisomal membrane [GO:0005778]; peroxisome [GO:0005777]</t>
  </si>
  <si>
    <t>cytoskeleton [GO:0005856]; extracellular exosome [GO:0070062]; extracellular region [GO:0005576]; ficolin-1-rich granule lumen [GO:1904813]; nucleus [GO:0005634]; secretory granule lumen [GO:0034774]</t>
  </si>
  <si>
    <t>actin cytoskeleton [GO:0015629]; bicellular tight junction [GO:0005923]; cytosol [GO:0005829]; extracellular exosome [GO:0070062]; filopodium membrane [GO:0031527]; focal adhesion [GO:0005925]; lamellipodium membrane [GO:0031258]; plasma membrane [GO:0005886]</t>
  </si>
  <si>
    <t>cytoplasm [GO:0005737]; cytoplasmic stress granule [GO:0010494]; cytosol [GO:0005829]; extracellular exosome [GO:0070062]; nucleus [GO:0005634]; ribonucleoprotein complex [GO:1990904]</t>
  </si>
  <si>
    <t>cytoplasm [GO:0005737]; cytoplasmic side of plasma membrane [GO:0009898]; cytosol [GO:0005829]; extracellular exosome [GO:0070062]; membrane [GO:0016020]; nucleus [GO:0005634]</t>
  </si>
  <si>
    <t>cytoplasm [GO:0005737]; cytosol [GO:0005829]; extracellular exosome [GO:0070062]; extracellular region [GO:0005576]; ficolin-1-rich granule lumen [GO:1904813]; membrane [GO:0016020]; nucleoplasm [GO:0005654]; nucleus [GO:0005634]; secretory granule lumen [GO:0034774]</t>
  </si>
  <si>
    <t>axon [GO:0030424]; cell surface [GO:0009986]; dendrite [GO:0030425]; GABA-ergic synapse [GO:0098982]; glutamatergic synapse [GO:0098978]; inhibitory synapse [GO:0060077]; integral component of postsynaptic density membrane [GO:0099061]; integral component of presynaptic active zone membrane [GO:0099059]; plasma membrane [GO:0005886]; presynaptic membrane [GO:0042734]; Schaffer collateral - CA1 synapse [GO:0098685]</t>
  </si>
  <si>
    <t>brush border [GO:0005903]; cell-cell junction [GO:0005911]; cell projection [GO:0042995]; cytoplasm [GO:0005737]; cytosol [GO:0005829]; extracellular exosome [GO:0070062]; extracellular region [GO:0005576]; extracellular space [GO:0005615]; fascia adherens [GO:0005916]; focal adhesion [GO:0005925]; glutamatergic synapse [GO:0098978]; intracellular [GO:0005622]; plasma membrane [GO:0005886]; platelet alpha granule lumen [GO:0031093]; pseudopodium [GO:0031143]; ruffle [GO:0001726]; stress fiber [GO:0001725]; Z disc [GO:0030018]</t>
  </si>
  <si>
    <t>basement membrane [GO:0005604]; collagen-containing extracellular matrix [GO:0062023]; collagen type V trimer [GO:0005588]; endoplasmic reticulum lumen [GO:0005788]; extracellular matrix [GO:0031012]; extracellular region [GO:0005576]; extracellular space [GO:0005615]</t>
  </si>
  <si>
    <t>actin cap [GO:0030478]; actin cytoskeleton [GO:0015629]; cytoskeleton [GO:0005856]; cytosol [GO:0005829]; intracellular membrane-bounded organelle [GO:0043231]; myofibril [GO:0030016]; plasma membrane [GO:0005886]</t>
  </si>
  <si>
    <t>cytosol [GO:0005829]; mitochondrial matrix [GO:0005759]; mitochondrion [GO:0005739]</t>
  </si>
  <si>
    <t>cytosol [GO:0005829]; mitochondrial inner membrane [GO:0005743]; mitochondrion [GO:0005739]</t>
  </si>
  <si>
    <t>cytoplasm [GO:0005737]; cytosol [GO:0005829]; membrane [GO:0016020]; nuclear envelope [GO:0005635]; nucleoplasm [GO:0005654]; polysomal ribosome [GO:0042788]; ribosome [GO:0005840]</t>
  </si>
  <si>
    <t>apical plasma membrane [GO:0016324]; basement membrane [GO:0005604]; blood microparticle [GO:0072562]; collagen-containing extracellular matrix [GO:0062023]; endoplasmic reticulum-Golgi intermediate compartment [GO:0005793]; endoplasmic reticulum lumen [GO:0005788]; extracellular exosome [GO:0070062]; extracellular matrix [GO:0031012]; extracellular region [GO:0005576]; extracellular space [GO:0005615]; fibrinogen complex [GO:0005577]; platelet alpha granule lumen [GO:0031093]</t>
  </si>
  <si>
    <t>extracellular exosome [GO:0070062]; integral component of plasma membrane [GO:0005887]</t>
  </si>
  <si>
    <t>nucleolus [GO:0005730]; nucleoplasm [GO:0005654]; nucleus [GO:0005634]</t>
  </si>
  <si>
    <t>cytoplasm [GO:0005737]; mitochondrial matrix [GO:0005759]; mitochondrial ribonuclease P complex [GO:0030678]; mitochondrion [GO:0005739]; plasma membrane [GO:0005886]</t>
  </si>
  <si>
    <t>apical plasma membrane [GO:0016324]; basolateral plasma membrane [GO:0016323]; cell-cell adherens junction [GO:0005913]; cell surface [GO:0009986]; collagen-containing extracellular matrix [GO:0062023]; cornified envelope [GO:0001533]; cytoplasm [GO:0005737]; cytoplasmic vesicle membrane [GO:0030659]; cytosol [GO:0005829]; early endosome membrane [GO:0031901]; endosome [GO:0005768]; extracellular exosome [GO:0070062]; extracellular region [GO:0005576]; extracellular space [GO:0005615]; extrinsic component of endosome membrane [GO:0031313]; extrinsic component of external side of plasma membrane [GO:0031232]; extrinsic component of membrane [GO:0019898]; focal adhesion [GO:0005925]; lateral plasma membrane [GO:0016328]; mast cell granule [GO:0042629]; mitochondrial membrane [GO:0031966]; motile cilium [GO:0031514]; nucleoplasm [GO:0005654]; nucleus [GO:0005634]; phagocytic cup [GO:0001891]; plasma membrane [GO:0005886]; protein-containing complex [GO:0032991]; sarcolemma [GO:0042383]; synaptic membrane [GO:0097060]; vesicle [GO:0031982]</t>
  </si>
  <si>
    <t>cell body [GO:0044297]; chaperonin-containing T-complex [GO:0005832]; cytoplasm [GO:0005737]; cytosol [GO:0005829]; extracellular exosome [GO:0070062]; microtubule [GO:0005874]</t>
  </si>
  <si>
    <t>cell-cell adherens junction [GO:0005913]; cytoplasm [GO:0005737]; extracellular exosome [GO:0070062]; extracellular region [GO:0005576]; extracellular space [GO:0005615]; nucleus [GO:0005634]; ruffle [GO:0001726]; secretory granule lumen [GO:0034774]</t>
  </si>
  <si>
    <t>integral component of membrane [GO:0016021]; mitochondrial outer membrane [GO:0005741]; mitochondrion [GO:0005739]</t>
  </si>
  <si>
    <t>MCM complex [GO:0042555]; nuclear chromosome, telomeric region [GO:0000784]; nucleoplasm [GO:0005654]; nucleus [GO:0005634]</t>
  </si>
  <si>
    <t>nucleoplasm [GO:0005654]; nucleus [GO:0005634]; ribonucleoprotein complex [GO:1990904]</t>
  </si>
  <si>
    <t>apical plasma membrane [GO:0016324]; clathrin-coated endocytic vesicle membrane [GO:0030669]; endocytic vesicle membrane [GO:0030666]; external side of plasma membrane [GO:0009897]; extracellular exosome [GO:0070062]; extracellular space [GO:0005615]; extracellular vesicle [GO:1903561]; focal adhesion [GO:0005925]; integral component of plasma membrane [GO:0005887]; membrane [GO:0016020]; plasma membrane [GO:0005886]; platelet alpha granule membrane [GO:0031092]</t>
  </si>
  <si>
    <t>cell-cell adherens junction [GO:0005913]; chromatoid body [GO:0033391]; concave side of sperm head [GO:0061830]; cytoplasm [GO:0005737]; cytoplasmic ribonucleoprotein granule [GO:0036464]; cytoplasmic stress granule [GO:0010494]; cytosol [GO:0005829]; heterochromatin [GO:0000792]; membrane [GO:0016020]; mitochondrion [GO:0005739]; nucleolus [GO:0005730]; nucleus [GO:0005634]; outer dense fiber [GO:0001520]; P-body [GO:0000932]; perinuclear region of cytoplasm [GO:0048471]; RISC complex [GO:0016442]; sperm annulus [GO:0097227]</t>
  </si>
  <si>
    <t>azurophil granule membrane [GO:0035577]; blood microparticle [GO:0072562]; cytoskeleton [GO:0005856]; endoplasmic reticulum [GO:0005783]; extracellular exosome [GO:0070062]; extracellular space [GO:0005615]; integral component of plasma membrane [GO:0005887]; melanosome [GO:0042470]; membrane [GO:0016020]; membrane raft [GO:0045121]; mitochondrion [GO:0005739]; perinuclear region of cytoplasm [GO:0048471]; plasma membrane [GO:0005886]; specific granule membrane [GO:0035579]; tertiary granule membrane [GO:0070821]; vesicle [GO:0031982]</t>
  </si>
  <si>
    <t>COPI vesicle coat [GO:0030126]; cytosol [GO:0005829]; endoplasmic reticulum-Golgi intermediate compartment [GO:0005793]; endoplasmic reticulum membrane [GO:0005789]; ficolin-1-rich granule membrane [GO:0101003]; Golgi apparatus [GO:0005794]; Golgi-associated vesicle [GO:0005798]; Golgi membrane [GO:0000139]; intracellular membrane-bounded organelle [GO:0043231]; membrane [GO:0016020]; plasma membrane [GO:0005886]; secretory granule membrane [GO:0030667]; tertiary granule membrane [GO:0070821]; transport vesicle [GO:0030133]</t>
  </si>
  <si>
    <t>integral component of membrane [GO:0016021]; membrane [GO:0016020]; mitochondrial inner membrane [GO:0005743]; mitochondrial respirasome [GO:0005746]; mitochondrion [GO:0005739]</t>
  </si>
  <si>
    <t>catenin complex [GO:0016342]; cell-cell adherens junction [GO:0005913]; cell surface [GO:0009986]; cytoplasm [GO:0005737]; extracellular exosome [GO:0070062]; glutamatergic synapse [GO:0098978]; integral component of membrane [GO:0016021]; plasma membrane [GO:0005886]; Schaffer collateral - CA1 synapse [GO:0098685]</t>
  </si>
  <si>
    <t>cytosol [GO:0005829]; cytosolic large ribosomal subunit [GO:0022625]; eukaryotic 80S initiation complex [GO:0033291]; focal adhesion [GO:0005925]; polysomal ribosome [GO:0042788]; postsynaptic density [GO:0014069]</t>
  </si>
  <si>
    <t>integral component of plasma membrane [GO:0005887]; plasma membrane [GO:0005886]</t>
  </si>
  <si>
    <t>catalytic step 2 spliceosome [GO:0071013]; CRD-mediated mRNA stability complex [GO:0070937]; endoplasmic reticulum [GO:0005783]; GAIT complex [GO:0097452]; histone pre-mRNA 3'end processing complex [GO:0071204]; membrane [GO:0016020]; nucleoplasm [GO:0005654]; nucleus [GO:0005634]; ribonucleoprotein complex [GO:1990904]</t>
  </si>
  <si>
    <t>basolateral plasma membrane [GO:0016323]; extracellular exosome [GO:0070062]; integral component of plasma membrane [GO:0005887]; membrane [GO:0016020]; plasma membrane [GO:0005886]; vacuolar membrane [GO:0005774]</t>
  </si>
  <si>
    <t>apical part of cell [GO:0045177]; azurophil granule membrane [GO:0035577]; endoplasmic reticulum [GO:0005783]; endoplasmic reticulum membrane [GO:0005789]; integral component of membrane [GO:0016021]; mitochondrial outer membrane [GO:0005741]; mitochondrion [GO:0005739]; nucleus [GO:0005634]; peroxisomal membrane [GO:0005778]; plasma membrane [GO:0005886]</t>
  </si>
  <si>
    <t>cell surface [GO:0009986]; collagen-containing extracellular matrix [GO:0062023]; endoplasmic reticulum lumen [GO:0005788]; Golgi lumen [GO:0005796]; integral component of membrane [GO:0016021]; lysosomal lumen [GO:0043202]; plasma membrane [GO:0005886]</t>
  </si>
  <si>
    <t>acrosomal membrane [GO:0002080]; anchored component of presynaptic active zone membrane [GO:0099029]; basolateral plasma membrane [GO:0016323]; caveola [GO:0005901]; cell-cell adherens junction [GO:0005913]; cell-cell contact zone [GO:0044291]; cytoplasmic vesicle [GO:0031410]; dendrite cytoplasm [GO:0032839]; endocytic vesicle [GO:0030139]; endosome [GO:0005768]; extracellular exosome [GO:0070062]; flotillin complex [GO:0016600]; focal adhesion [GO:0005925]; glutamatergic synapse [GO:0098978]; lamellipodium [GO:0030027]; membrane [GO:0016020]; perinuclear region of cytoplasm [GO:0048471]; plasma membrane [GO:0005886]; uropod [GO:0001931]; vesicle [GO:0031982]</t>
  </si>
  <si>
    <t>chromatin [GO:0000785]; cytosol [GO:0005829]; MCM complex [GO:0042555]; membrane [GO:0016020]; nuclear chromosome, telomeric region [GO:0000784]; nucleoplasm [GO:0005654]; nucleus [GO:0005634]</t>
  </si>
  <si>
    <t>anchored component of membrane [GO:0031225]; apical plasma membrane [GO:0016324]; azurophil granule membrane [GO:0035577]; cell surface [GO:0009986]; cytosol [GO:0005829]; extracellular exosome [GO:0070062]; Golgi apparatus [GO:0005794]; integral component of plasma membrane [GO:0005887]; membrane [GO:0016020]; membrane raft [GO:0045121]; multivesicular body [GO:0005771]; plasma membrane [GO:0005886]</t>
  </si>
  <si>
    <t>clathrin-coated vesicle [GO:0030136]; cytosol [GO:0005829]; endoplasmic reticulum [GO:0005783]; endoplasmic reticulum-Golgi intermediate compartment membrane [GO:0033116]; endoplasmic reticulum membrane [GO:0005789]; Golgi cisterna membrane [GO:0032580]; integral component of lumenal side of endoplasmic reticulum membrane [GO:0071556]; integral component of plasma membrane [GO:0005887]; lipid droplet [GO:0005811]; membrane [GO:0016020]; mitochondrion [GO:0005739]; perinuclear endoplasmic reticulum [GO:0097038]</t>
  </si>
  <si>
    <t>cytosol [GO:0005829]; cytosolic large ribosomal subunit [GO:0022625]; extracellular exosome [GO:0070062]; membrane [GO:0016020]; postsynaptic density [GO:0014069]</t>
  </si>
  <si>
    <t>basement membrane [GO:0005604]; integral component of membrane [GO:0016021]</t>
  </si>
  <si>
    <t>extracellular exosome [GO:0070062]; extracellular space [GO:0005615]; integral component of membrane [GO:0016021]; plasma membrane [GO:0005886]</t>
  </si>
  <si>
    <t>cytoplasm [GO:0005737]; endoplasmic reticulum [GO:0005783]; endoplasmic reticulum lumen [GO:0005788]; extracellular exosome [GO:0070062]; membrane [GO:0016020]; nucleus [GO:0005634]; protein-containing complex [GO:0032991]</t>
  </si>
  <si>
    <t>endoplasmic reticulum [GO:0005783]; endoplasmic reticulum-Golgi intermediate compartment [GO:0005793]; endoplasmic reticulum-Golgi intermediate compartment membrane [GO:0033116]; endoplasmic reticulum membrane [GO:0005789]; ER to Golgi transport vesicle membrane [GO:0012507]; Golgi membrane [GO:0000139]; integral component of membrane [GO:0016021]; melanosome [GO:0042470]; phagocytic vesicle membrane [GO:0030670]; SNARE complex [GO:0031201]; synaptic vesicle [GO:0008021]; transport vesicle [GO:0030133]</t>
  </si>
  <si>
    <t>cytosol [GO:0005829]; endoplasmic reticulum [GO:0005783]; endoplasmic reticulum exit site [GO:0070971]; endoplasmic reticulum membrane [GO:0005789]; ER to Golgi transport vesicle membrane [GO:0012507]; Golgi apparatus [GO:0005794]; Golgi membrane [GO:0000139]; organelle membrane [GO:0031090]; perinuclear region of cytoplasm [GO:0048471]</t>
  </si>
  <si>
    <t>centrosome [GO:0005813]; chromatin [GO:0000785]; DNA replication factor C complex [GO:0005663]; extracellular exosome [GO:0070062]; nuclear body [GO:0016604]; nuclear chromosome, telomeric region [GO:0000784]; nuclear replication fork [GO:0043596]; nucleoplasm [GO:0005654]; nucleus [GO:0005634]; PCNA complex [GO:0043626]; PCNA-p21 complex [GO:0070557]; replication fork [GO:0005657]; replisome [GO:0030894]</t>
  </si>
  <si>
    <t>cytoplasm [GO:0005737]; cytosol [GO:0005829]; dense body [GO:0097433]; extracellular exosome [GO:0070062]; melanosome [GO:0042470]; membrane [GO:0016020]; nucleus [GO:0005634]; RISC complex [GO:0016442]</t>
  </si>
  <si>
    <t>actin cytoskeleton [GO:0015629]; cortical actin cytoskeleton [GO:0030864]; extracellular exosome [GO:0070062]</t>
  </si>
  <si>
    <t>cell surface [GO:0009986]; endoplasmic reticulum [GO:0005783]; integral component of plasma membrane [GO:0005887]; lamellipodium membrane [GO:0031258]; plasma membrane [GO:0005886]</t>
  </si>
  <si>
    <t>axonal growth cone [GO:0044295]; axon cytoplasm [GO:1904115]; ciliary rootlet [GO:0035253]; cytosol [GO:0005829]; kinesin complex [GO:0005871]; membrane [GO:0016020]; microtubule [GO:0005874]; microtubule organizing center [GO:0005815]; perinuclear region of cytoplasm [GO:0048471]; phagocytic vesicle [GO:0045335]; vesicle [GO:0031982]</t>
  </si>
  <si>
    <t>cytoplasm [GO:0005737]; cytosol [GO:0005829]; dendritic spine [GO:0043197]; extracellular exosome [GO:0070062]; glutamatergic synapse [GO:0098978]; Golgi apparatus [GO:0005794]; membrane [GO:0016020]; plasma membrane [GO:0005886]; ruffle membrane [GO:0032587]</t>
  </si>
  <si>
    <t>membrane [GO:0016020]; nuclear inner membrane [GO:0005637]; nuclear matrix [GO:0016363]</t>
  </si>
  <si>
    <t>integral component of mitochondrial outer membrane [GO:0031307]; membrane [GO:0016020]; mitochondrial outer membrane [GO:0005741]; mitochondrion [GO:0005739]</t>
  </si>
  <si>
    <t>apical plasma membrane [GO:0016324]; basolateral plasma membrane [GO:0016323]; cytoplasmic vesicle [GO:0031410]; integral component of membrane [GO:0016021]; integral component of plasma membrane [GO:0005887]; plasma membrane [GO:0005886]; stereocilium [GO:0032420]; synapse [GO:0045202]</t>
  </si>
  <si>
    <t>cytosol [GO:0005829]; cytosolic small ribosomal subunit [GO:0022627]; extracellular exosome [GO:0070062]; focal adhesion [GO:0005925]; membrane [GO:0016020]; nucleolus [GO:0005730]; nucleoplasm [GO:0005654]; nucleus [GO:0005634]; postsynaptic density [GO:0014069]; ribosome [GO:0005840]</t>
  </si>
  <si>
    <t>mitochondrial fatty acid beta-oxidation multienzyme complex [GO:0016507]; mitochondrial inner membrane [GO:0005743]; mitochondrial nucleoid [GO:0042645]; mitochondrion [GO:0005739]</t>
  </si>
  <si>
    <t>cytoplasm [GO:0005737]; cytosol [GO:0005829]; nucleus [GO:0005634]</t>
  </si>
  <si>
    <t>anchored component of membrane [GO:0031225]; catenin complex [GO:0016342]; caveola [GO:0005901]; cell-cell adherens junction [GO:0005913]; cell surface [GO:0009986]; collagen-containing extracellular matrix [GO:0062023]; cytoplasm [GO:0005737]; external side of plasma membrane [GO:0009897]; extracellular exosome [GO:0070062]; extracellular region [GO:0005576]; extracellular space [GO:0005615]; focal adhesion [GO:0005925]; GABA-ergic synapse [GO:0098982]; neuron projection [GO:0043005]; perinuclear region of cytoplasm [GO:0048471]; plasma membrane [GO:0005886]</t>
  </si>
  <si>
    <t>cell junction [GO:0030054]; cell leading edge [GO:0031252]; cell surface [GO:0009986]; extracellular exosome [GO:0070062]; focal adhesion [GO:0005925]; hemidesmosome [GO:0030056]; integrin complex [GO:0008305]; plasma membrane [GO:0005886]; receptor complex [GO:0043235]</t>
  </si>
  <si>
    <t>integral component of plasma membrane [GO:0005887]; lamellipodium [GO:0030027]; lamellipodium membrane [GO:0031258]; plasma membrane [GO:0005886]; semaphorin receptor complex [GO:0002116]</t>
  </si>
  <si>
    <t>blood microparticle [GO:0072562]; collagen-containing extracellular matrix [GO:0062023]; endoplasmic reticulum lumen [GO:0005788]; extracellular exosome [GO:0070062]; extracellular region [GO:0005576]</t>
  </si>
  <si>
    <t>condensin complex [GO:0000796]; cytosol [GO:0005829]; nuclear speck [GO:0016607]; nucleoplasm [GO:0005654]; nucleus [GO:0005634]</t>
  </si>
  <si>
    <t>basolateral plasma membrane [GO:0016323]; cytoplasm [GO:0005737]; integral component of plasma membrane [GO:0005887]; plasma membrane [GO:0005886]; receptor complex [GO:0043235]</t>
  </si>
  <si>
    <t>cytosol [GO:0005829]; cytosolic large ribosomal subunit [GO:0022625]; membrane [GO:0016020]; nucleus [GO:0005634]; ribosome [GO:0005840]</t>
  </si>
  <si>
    <t>cytoplasm [GO:0005737]; membrane [GO:0016020]; nucleoplasm [GO:0005654]; nucleus [GO:0005634]</t>
  </si>
  <si>
    <t>basement membrane [GO:0005604]; collagen-containing extracellular matrix [GO:0062023]; collagen type IV trimer [GO:0005587]; endoplasmic reticulum lumen [GO:0005788]; extracellular matrix [GO:0031012]; extracellular region [GO:0005576]; extracellular space [GO:0005615]</t>
  </si>
  <si>
    <t>cytosol [GO:0005829]; extracellular exosome [GO:0070062]; extracellular region [GO:0005576]; ficolin-1-rich granule lumen [GO:1904813]; membrane [GO:0016020]; nucleoplasm [GO:0005654]; nucleus [GO:0005634]; proteasome accessory complex [GO:0022624]; proteasome complex [GO:0000502]; proteasome regulatory particle, lid subcomplex [GO:0008541]; secretory granule lumen [GO:0034774]</t>
  </si>
  <si>
    <t>chromosome [GO:0005694]; cytoplasm [GO:0005737]; membrane [GO:0016020]; nucleoplasm [GO:0005654]; nucleus [GO:0005634]</t>
  </si>
  <si>
    <t>6-phosphofructokinase complex [GO:0005945]; cytoplasm [GO:0005737]; cytosol [GO:0005829]; extracellular exosome [GO:0070062]; membrane [GO:0016020]; nucleus [GO:0005634]</t>
  </si>
  <si>
    <t>cytoplasm [GO:0005737]; extracellular exosome [GO:0070062]; mitochondrial matrix [GO:0005759]; mitochondrion [GO:0005739]; tricarboxylic acid cycle enzyme complex [GO:0045239]</t>
  </si>
  <si>
    <t>DNA replication factor A complex [GO:0005662]; nuclear chromosome, telomeric region [GO:0000784]; nucleoplasm [GO:0005654]; nucleus [GO:0005634]; PML body [GO:0016605]; site of DNA damage [GO:0090734]</t>
  </si>
  <si>
    <t>cytoplasmic stress granule [GO:0010494]; cytosol [GO:0005829]; focal adhesion [GO:0005925]; nucleus [GO:0005634]; perikaryon [GO:0043204]; ribonucleoprotein complex [GO:1990904]</t>
  </si>
  <si>
    <t>cell surface [GO:0009986]; early endosome membrane [GO:0031901]; endoplasmic reticulum [GO:0005783]; ER to Golgi transport vesicle membrane [GO:0012507]; Golgi apparatus [GO:0005794]; Golgi membrane [GO:0000139]; integral component of lumenal side of endoplasmic reticulum membrane [GO:0071556]; integral component of plasma membrane [GO:0005887]; MHC class I protein complex [GO:0042612]; phagocytic vesicle membrane [GO:0030670]; plasma membrane [GO:0005886]; recycling endosome membrane [GO:0055038]</t>
  </si>
  <si>
    <t>cell body [GO:0044297]; endoplasmic reticulum [GO:0005783]; integral component of plasma membrane [GO:0005887]; membrane [GO:0016020]; neuronal cell body [GO:0043025]; neuron projection [GO:0043005]; plasma membrane [GO:0005886]; smooth endoplasmic reticulum membrane [GO:0030868]; specific granule membrane [GO:0035579]; synapse [GO:0045202]</t>
  </si>
  <si>
    <t>cell surface [GO:0009986]; extracellular exosome [GO:0070062]; membrane [GO:0016020]; mitochondrial matrix [GO:0005759]; mitochondrial membrane [GO:0031966]; mitochondrial nucleoid [GO:0042645]; mitochondrial proton-transporting ATP synthase, catalytic core [GO:0005754]; mitochondrial proton-transporting ATP synthase complex [GO:0005753]; mitochondrion [GO:0005739]; myelin sheath [GO:0043209]; nucleus [GO:0005634]; plasma membrane [GO:0005886]; proton-transporting ATP synthase complex [GO:0045259]</t>
  </si>
  <si>
    <t>cytoplasm [GO:0005737]; cytoplasmic dynein complex [GO:0005868]; extrinsic component of membrane [GO:0019898]; kinetochore [GO:0000776]; mitotic spindle [GO:0072686]; nuclear envelope [GO:0005635]; nuclear inclusion body [GO:0042405]; nuclear membrane [GO:0031965]; nuclear periphery [GO:0034399]; nuclear pore [GO:0005643]; nuclear pore nuclear basket [GO:0044615]; nucleoplasm [GO:0005654]; nucleus [GO:0005634]</t>
  </si>
  <si>
    <t>actin cytoskeleton [GO:0015629]; actin filament [GO:0005884]; bleb [GO:0032059]; cytoskeleton [GO:0005856]; cytosol [GO:0005829]; muscle thin filament tropomyosin [GO:0005862]; ruffle membrane [GO:0032587]; sarcomere [GO:0030017]; stress fiber [GO:0001725]</t>
  </si>
  <si>
    <t>cytoplasm [GO:0005737]; cytosol [GO:0005829]; extracellular exosome [GO:0070062]; membrane [GO:0016020]; nucleus [GO:0005634]</t>
  </si>
  <si>
    <t>cell surface [GO:0009986]; chloride channel complex [GO:0034707]; cytosol [GO:0005829]; extracellular exosome [GO:0070062]; membrane [GO:0016020]; plasma membrane [GO:0005886]; specific granule membrane [GO:0035579]; tertiary granule membrane [GO:0070821]</t>
  </si>
  <si>
    <t>cytosol [GO:0005829]; extracellular exosome [GO:0070062]; extracellular region [GO:0005576]; extracellular space [GO:0005615]; ficolin-1-rich granule lumen [GO:1904813]; focal adhesion [GO:0005925]; membrane [GO:0016020]; nucleus [GO:0005634]; protein-containing complex [GO:0032991]; secretory granule lumen [GO:0034774]; vesicle [GO:0031982]</t>
  </si>
  <si>
    <t>catalytic step 2 spliceosome [GO:0071013]; collagen-containing extracellular matrix [GO:0062023]; cytoplasm [GO:0005737]; extracellular exosome [GO:0070062]; membrane [GO:0016020]; nuclear matrix [GO:0016363]; nucleolus [GO:0005730]; nucleoplasm [GO:0005654]; nucleus [GO:0005634]; paraspeckles [GO:0042382]; post-mRNA release spliceosomal complex [GO:0071014]; ribonucleoprotein complex [GO:1990904]; spliceosomal complex [GO:0005681]</t>
  </si>
  <si>
    <t>azurophil granule membrane [GO:0035577]; endoplasmic reticulum [GO:0005783]; endoplasmic reticulum membrane [GO:0005789]; integral component of membrane [GO:0016021]; intracellular membrane-bounded organelle [GO:0043231]; membrane [GO:0016020]; oligosaccharyltransferase complex [GO:0008250]; plasma membrane [GO:0005886]; protein-containing complex [GO:0032991]</t>
  </si>
  <si>
    <t>basement membrane [GO:0005604]; collagen-containing extracellular matrix [GO:0062023]; extracellular exosome [GO:0070062]; extracellular region [GO:0005576]</t>
  </si>
  <si>
    <t>cytoplasm [GO:0005737]; cytosol [GO:0005829]; eukaryotic translation initiation factor 4F complex [GO:0016281]; membrane [GO:0016020]; nucleus [GO:0005634]; polysome [GO:0005844]</t>
  </si>
  <si>
    <t>aminoacyl-tRNA synthetase multienzyme complex [GO:0017101]; cytoplasm [GO:0005737]; cytosol [GO:0005829]; extracellular exosome [GO:0070062]; membrane [GO:0016020]; synapse [GO:0045202]</t>
  </si>
  <si>
    <t>cytosol [GO:0005829]; eukaryotic 43S preinitiation complex [GO:0016282]; eukaryotic 48S preinitiation complex [GO:0033290]; eukaryotic translation initiation factor 3 complex [GO:0005852]; eukaryotic translation initiation factor 3 complex, eIF3m [GO:0071541]; extracellular exosome [GO:0070062]; synapse [GO:0045202]</t>
  </si>
  <si>
    <t>apical junction complex [GO:0043296]; axon [GO:0030424]; cell cortex [GO:0005938]; cell division site [GO:0032153]; cell junction [GO:0030054]; cell periphery [GO:0071944]; cleavage furrow [GO:0032154]; cytoplasm [GO:0005737]; cytoskeleton [GO:0005856]; cytosol [GO:0005829]; dendritic spine [GO:0043197]; endoplasmic reticulum membrane [GO:0005789]; endosome [GO:0005768]; extracellular exosome [GO:0070062]; extrinsic component of cytoplasmic side of plasma membrane [GO:0031234]; ficolin-1-rich granule membrane [GO:0101003]; focal adhesion [GO:0005925]; glutamatergic synapse [GO:0098978]; intracellular membrane-bounded organelle [GO:0043231]; lamellipodium [GO:0030027]; midbody [GO:0030496]; nucleus [GO:0005634]; plasma membrane [GO:0005886]; postsynapse [GO:0098794]; ruffle membrane [GO:0032587]; secretory granule membrane [GO:0030667]; vesicle [GO:0031982]</t>
  </si>
  <si>
    <t>extracellular space [GO:0005615]; membrane [GO:0016020]; nBAF complex [GO:0071565]; npBAF complex [GO:0071564]; nuclear chromatin [GO:0000790]; nucleolus [GO:0005730]; nucleoplasm [GO:0005654]; nucleus [GO:0005634]; protein-containing complex [GO:0032991]; SWI/SNF complex [GO:0016514]</t>
  </si>
  <si>
    <t>cell surface [GO:0009986]; COPII-coated ER to Golgi transport vesicle [GO:0030134]; endoplasmic reticulum-Golgi intermediate compartment [GO:0005793]; endoplasmic reticulum-Golgi intermediate compartment membrane [GO:0033116]; endoplasmic reticulum membrane [GO:0005789]; extracellular exosome [GO:0070062]; extracellular space [GO:0005615]; Golgi apparatus [GO:0005794]; Golgi membrane [GO:0000139]; integral component of plasma membrane [GO:0005887]</t>
  </si>
  <si>
    <t>cell-cell adherens junction [GO:0005913]; cilium [GO:0005929]; cytoplasmic vesicle membrane [GO:0030659]; cytosol [GO:0005829]; endoplasmic reticulum membrane [GO:0005789]; endoplasmic reticulum tubular network [GO:0071782]; endosome [GO:0005768]; exocytic vesicle [GO:0070382]; extracellular exosome [GO:0070062]; focal adhesion [GO:0005925]; Golgi apparatus [GO:0005794]; Golgi membrane [GO:0000139]; insulin-responsive compartment [GO:0032593]; perinuclear region of cytoplasm [GO:0048471]; phagocytic vesicle membrane [GO:0030670]; plasma membrane [GO:0005886]; recycling endosome [GO:0055037]; recycling endosome membrane [GO:0055038]; secretory granule membrane [GO:0030667]; synaptic vesicle [GO:0008021]; trans-Golgi network [GO:0005802]</t>
  </si>
  <si>
    <t>centrosome [GO:0005813]; cytoplasm [GO:0005737]; membrane [GO:0016020]; nuclear chromatin [GO:0000790]; nucleoplasm [GO:0005654]; nucleus [GO:0005634]; NuRD complex [GO:0016581]; protein-containing complex [GO:0032991]</t>
  </si>
  <si>
    <t>COPI-coated vesicle [GO:0030137]; COPI vesicle coat [GO:0030126]; cytosol [GO:0005829]; endoplasmic reticulum membrane [GO:0005789]; Golgi membrane [GO:0000139]; membrane [GO:0016020]; transport vesicle [GO:0030133]</t>
  </si>
  <si>
    <t>endoplasmic reticulum [GO:0005783]; endoplasmic reticulum membrane [GO:0005789]; integral component of endoplasmic reticulum membrane [GO:0030176]; nucleus [GO:0005634]</t>
  </si>
  <si>
    <t>cytosol [GO:0005829]; cytosolic small ribosomal subunit [GO:0022627]; extracellular exosome [GO:0070062]; focal adhesion [GO:0005925]; membrane [GO:0016020]; nucleoplasm [GO:0005654]; nucleus [GO:0005634]; postsynaptic density [GO:0014069]; ribosome [GO:0005840]; small ribosomal subunit [GO:0015935]</t>
  </si>
  <si>
    <t>cytoplasm [GO:0005737]; cytosol [GO:0005829]; intracellular [GO:0005622]; membrane [GO:0016020]; NatA complex [GO:0031415]; nucleolus [GO:0005730]; nucleus [GO:0005634]</t>
  </si>
  <si>
    <t>amyloid-beta complex [GO:0106003]; apical part of cell [GO:0045177]; astrocyte projection [GO:0097449]; axon [GO:0030424]; cell-cell junction [GO:0005911]; cell surface [GO:0009986]; ciliary rootlet [GO:0035253]; clathrin-coated pit [GO:0005905]; COPII-coated ER to Golgi transport vesicle [GO:0030134]; cytoplasm [GO:0005737]; cytosol [GO:0005829]; dendritic shaft [GO:0043198]; dendritic spine [GO:0043197]; early endosome [GO:0005769]; endoplasmic reticulum lumen [GO:0005788]; endosome [GO:0005768]; endosome lumen [GO:0031904]; endosome to plasma membrane transport vesicle [GO:0070381]; extracellular exosome [GO:0070062]; extracellular region [GO:0005576]; extracellular space [GO:0005615]; Golgi apparatus [GO:0005794]; Golgi-associated vesicle [GO:0005798]; Golgi lumen [GO:0005796]; growth cone filopodium [GO:1990812]; growth cone lamellipodium [GO:1990761]; high-density lipoprotein particle [GO:0034364]; integral component of membrane [GO:0016021]; integral component of plasma membrane [GO:0005887]; intermediate-density lipoprotein particle [GO:0034363]; intracellular [GO:0005622]; lipoprotein particle [GO:1990777]; main axon [GO:0044304]; membrane [GO:0016020]; membrane raft [GO:0045121]; mitochondrion [GO:0005739]; neuromuscular junction [GO:0031594]; nuclear envelope lumen [GO:0005641]; perikaryon [GO:0043204]; perinuclear region of cytoplasm [GO:0048471]; plasma membrane [GO:0005886]; platelet alpha granule lumen [GO:0031093]; presynaptic active zone [GO:0048786]; protein-containing complex [GO:0032991]; receptor complex [GO:0043235]; recycling endosome [GO:0055037]; rough endoplasmic reticulum [GO:0005791]; smooth endoplasmic reticulum [GO:0005790]; spindle midzone [GO:0051233]; synapse [GO:0045202]; trans-Golgi network membrane [GO:0032588]</t>
  </si>
  <si>
    <t>cytoplasm [GO:0005737]; cytoplasmic ribonucleoprotein granule [GO:0036464]; cytosol [GO:0005829]; dendritic spine [GO:0043197]; extracellular region [GO:0005576]; ficolin-1-rich granule lumen [GO:1904813]; membrane [GO:0016020]; nucleoplasm [GO:0005654]; nucleus [GO:0005634]; P-body [GO:0000932]; proteasome accessory complex [GO:0022624]; proteasome complex [GO:0000502]; proteasome regulatory particle, base subcomplex [GO:0008540]; secretory granule lumen [GO:0034774]</t>
  </si>
  <si>
    <t>cytosol [GO:0005829]; cytosolic large ribosomal subunit [GO:0022625]; extracellular exosome [GO:0070062]; focal adhesion [GO:0005925]; nucleus [GO:0005634]</t>
  </si>
  <si>
    <t>cell surface [GO:0009986]; endosome membrane [GO:0010008]; external side of plasma membrane [GO:0009897]; filopodium membrane [GO:0031527]; integral component of membrane [GO:0016021]; lamellipodium membrane [GO:0031258]; plasma membrane [GO:0005886]</t>
  </si>
  <si>
    <t>cytoplasm [GO:0005737]; cytosol [GO:0005829]; extracellular exosome [GO:0070062]; extracellular vesicle [GO:1903561]</t>
  </si>
  <si>
    <t>cytoplasm [GO:0005737]; cytosol [GO:0005829]; extracellular exosome [GO:0070062]</t>
  </si>
  <si>
    <t>cytoplasm [GO:0005737]; endoplasmic reticulum membrane [GO:0005789]; integral component of plasma membrane [GO:0005887]; ion channel complex [GO:0034702]; membrane [GO:0016020]; plasma membrane [GO:0005886]</t>
  </si>
  <si>
    <t>cytoplasm [GO:0005737]; cytosol [GO:0005829]; cytosolic small ribosomal subunit [GO:0022627]; extracellular exosome [GO:0070062]; membrane [GO:0016020]; nucleoplasm [GO:0005654]; nucleus [GO:0005634]; plasma membrane [GO:0005886]</t>
  </si>
  <si>
    <t>basement membrane [GO:0005604]; collagen-containing extracellular matrix [GO:0062023]; endoplasmic reticulum lumen [GO:0005788]; extracellular matrix [GO:0031012]; extracellular region [GO:0005576]; extracellular space [GO:0005615]; microfibril [GO:0001527]</t>
  </si>
  <si>
    <t>azurophil granule lumen [GO:0035578]; cell body [GO:0044297]; chaperonin-containing T-complex [GO:0005832]; cytosol [GO:0005829]; extracellular exosome [GO:0070062]; extracellular region [GO:0005576]; microtubule [GO:0005874]; myelin sheath [GO:0043209]; zona pellucida receptor complex [GO:0002199]</t>
  </si>
  <si>
    <t>mitochondrial matrix [GO:0005759]; mitochondrion [GO:0005739]</t>
  </si>
  <si>
    <t>actin cytoskeleton [GO:0015629]; actin filament [GO:0005884]; cytoskeleton [GO:0005856]; cytosol [GO:0005829]; extracellular exosome [GO:0070062]; muscle thin filament tropomyosin [GO:0005862]; stress fiber [GO:0001725]</t>
  </si>
  <si>
    <t>nuclear membrane [GO:0031965]; nuclear speck [GO:0016607]; nucleoplasm [GO:0005654]; nucleus [GO:0005634]; RNA N6-methyladenosine methyltransferase complex [GO:0036396]</t>
  </si>
  <si>
    <t>basolateral plasma membrane [GO:0016323]; cell surface [GO:0009986]; extracellular space [GO:0005615]; integral component of membrane [GO:0016021]; integral component of plasma membrane [GO:0005887]; lysosomal membrane [GO:0005765]; plasma membrane [GO:0005886]</t>
  </si>
  <si>
    <t>endoplasmic reticulum [GO:0005783]; endoplasmic reticulum membrane [GO:0005789]; integral component of membrane [GO:0016021]; protein-containing complex [GO:0032991]</t>
  </si>
  <si>
    <t>cytoplasm [GO:0005737]; cytosol [GO:0005829]; eukaryotic 43S preinitiation complex [GO:0016282]; eukaryotic 48S preinitiation complex [GO:0033290]; eukaryotic translation initiation factor 3 complex [GO:0005852]; perinuclear region of cytoplasm [GO:0048471]</t>
  </si>
  <si>
    <t>axon [GO:0030424]; cytoplasm [GO:0005737]; cytosol [GO:0005829]; dendrite [GO:0030425]; nuclear chromatin [GO:0000790]; nucleolus [GO:0005730]; nucleoplasm [GO:0005654]; nucleus [GO:0005634]; perinuclear region of cytoplasm [GO:0048471]; protein-containing complex [GO:0032991]</t>
  </si>
  <si>
    <t>mitochondrial matrix [GO:0005759]; mitochondrion [GO:0005739]; nucleus [GO:0005634]</t>
  </si>
  <si>
    <t>cytosol [GO:0005829]; cytosolic large ribosomal subunit [GO:0022625]; endoplasmic reticulum [GO:0005783]; extracellular exosome [GO:0070062]</t>
  </si>
  <si>
    <t>cytoplasm [GO:0005737]; nucleus [GO:0005634]; P-body [GO:0000932]</t>
  </si>
  <si>
    <t>cytosol [GO:0005829]; nucleoplasm [GO:0005654]</t>
  </si>
  <si>
    <t>cytoplasm [GO:0005737]; endoplasmic reticulum [GO:0005783]; integral component of membrane [GO:0016021]; membrane [GO:0016020]; microtubule [GO:0005874]; nuclear envelope [GO:0005635]; nuclear inner membrane [GO:0005637]; nuclear membrane [GO:0031965]; nuclear outer membrane [GO:0005640]; nucleoplasm [GO:0005654]; spindle [GO:0005819]</t>
  </si>
  <si>
    <t>axon [GO:0030424]; cytoplasm [GO:0005737]; dendrite [GO:0030425]; extracellular exosome [GO:0070062]; microtubule [GO:0005874]; nucleus [GO:0005634]</t>
  </si>
  <si>
    <t>clathrin-coated vesicle membrane [GO:0030665]; endoplasmic reticulum lumen [GO:0005788]; endosome [GO:0005768]; Golgi apparatus [GO:0005794]; integral component of membrane [GO:0016021]; nucleoplasm [GO:0005654]; plasma membrane [GO:0005886]; trans-Golgi network [GO:0005802]; trans-Golgi network transport vesicle [GO:0030140]; transport vesicle [GO:0030133]</t>
  </si>
  <si>
    <t>cytosol [GO:0005829]; cytosolic large ribosomal subunit [GO:0022625]; nucleus [GO:0005634]</t>
  </si>
  <si>
    <t>cytoplasm [GO:0005737]; extracellular exosome [GO:0070062]; MICOS complex [GO:0061617]; mitochondrial inner membrane [GO:0005743]; mitochondrion [GO:0005739]; nucleus [GO:0005634]</t>
  </si>
  <si>
    <t>chromosome, centromeric core domain [GO:0034506]; cytosol [GO:0005829]; early endosome membrane [GO:0031901]; microtubule [GO:0005874]; midbody [GO:0030496]; mitotic spindle midzone [GO:1990023]; nucleolus [GO:0005730]; plasma membrane [GO:0005886]</t>
  </si>
  <si>
    <t>3-methylcrotonyl-CoA carboxylase complex, mitochondrial [GO:0002169]; cytosol [GO:0005829]; methylcrotonoyl-CoA carboxylase complex [GO:1905202]; mitochondrial matrix [GO:0005759]; mitochondrion [GO:0005739]</t>
  </si>
  <si>
    <t>mitochondrial inner membrane [GO:0005743]; mitochondrial respiratory chain complex III [GO:0005750]; mitochondrial respiratory chain complex IV [GO:0005751]; mitochondrion [GO:0005739]; myelin sheath [GO:0043209]; nucleoplasm [GO:0005654]</t>
  </si>
  <si>
    <t>cytoplasm [GO:0005737]; cytosol [GO:0005829]; cytosolic large ribosomal subunit [GO:0022625]; extracellular exosome [GO:0070062]; nucleolus [GO:0005730]; nucleus [GO:0005634]</t>
  </si>
  <si>
    <t>actin cytoskeleton [GO:0015629]; blood microparticle [GO:0072562]; cytoplasm [GO:0005737]; cytoplasmic ribonucleoprotein granule [GO:0036464]; cytoskeleton [GO:0005856]; cytosol [GO:0005829]; dense body [GO:0097433]; extracellular exosome [GO:0070062]; extracellular space [GO:0005615]; focal adhesion [GO:0005925]; glutamatergic synapse [GO:0098978]; membrane [GO:0016020]; NuA4 histone acetyltransferase complex [GO:0035267]; nuclear chromatin [GO:0000790]; nucleoplasm [GO:0005654]; nucleus [GO:0005634]; plasma membrane [GO:0005886]; postsynaptic actin cytoskeleton [GO:0098871]; presynapse [GO:0098793]; protein-containing complex [GO:0032991]; ribonucleoprotein complex [GO:1990904]; vesicle [GO:0031982]</t>
  </si>
  <si>
    <t>cytoplasm [GO:0005737]; microtubule [GO:0005874]; microtubule cytoskeleton [GO:0015630]; nucleus [GO:0005634]; vesicle [GO:0031982]</t>
  </si>
  <si>
    <t>nuclear heterochromatin [GO:0005720]; nuclear nucleosome [GO:0000788]; nucleus [GO:0005634]</t>
  </si>
  <si>
    <t>cytosol [GO:0005829]; early endosome [GO:0005769]; early endosome membrane [GO:0031901]; extracellular exosome [GO:0070062]; Golgi membrane [GO:0000139]; Golgi stack [GO:0005795]; intracellular [GO:0005622]; intracellular membrane-bounded organelle [GO:0043231]; late endosome [GO:0005770]; lysosomal membrane [GO:0005765]; lysosome [GO:0005764]; nuclear outer membrane-endoplasmic reticulum membrane network [GO:0042175]; perinuclear region of cytoplasm [GO:0048471]; phagocytic vesicle [GO:0045335]; plasma membrane [GO:0005886]; recycling endosome [GO:0055037]; recycling endosome membrane [GO:0055038]; rough endoplasmic reticulum [GO:0005791]; tertiary granule membrane [GO:0070821]; trans-Golgi network [GO:0005802]; trans-Golgi network transport vesicle [GO:0030140]</t>
  </si>
  <si>
    <t>blood microparticle [GO:0072562]; cytoplasm [GO:0005737]; cytosol [GO:0005829]; extracellular exosome [GO:0070062]; extracellular space [GO:0005615]; focal adhesion [GO:0005925]; glutamatergic synapse [GO:0098978]; hippocampal mossy fiber to CA3 synapse [GO:0098686]; melanosome [GO:0042470]; mitochondrion [GO:0005739]; nucleoplasm [GO:0005654]; nucleus [GO:0005634]; vesicle [GO:0031982]</t>
  </si>
  <si>
    <t>cytoplasm [GO:0005737]; extracellular exosome [GO:0070062]; Golgi apparatus [GO:0005794]; perinuclear region of cytoplasm [GO:0048471]; plasma membrane [GO:0005886]</t>
  </si>
  <si>
    <t>extracellular exosome [GO:0070062]; extracellular space [GO:0005615]; integral component of membrane [GO:0016021]; membrane [GO:0016020]; plasma membrane [GO:0005886]</t>
  </si>
  <si>
    <t>calcium channel complex [GO:0034704]; cell [GO:0005623]; cortical endoplasmic reticulum [GO:0032541]; endoplasmic reticulum [GO:0005783]; endoplasmic reticulum membrane [GO:0005789]; integral component of endoplasmic reticulum membrane [GO:0030176]; integral component of membrane [GO:0016021]; junctional sarcoplasmic reticulum membrane [GO:0014701]; plasma membrane [GO:0005886]; sarcoplasmic reticulum lumen [GO:0033018]; sarcoplasmic reticulum membrane [GO:0033017]</t>
  </si>
  <si>
    <t>cytosol [GO:0005829]; nuclear envelope [GO:0005635]; nuclear pore [GO:0005643]; nuclear pore outer ring [GO:0031080]</t>
  </si>
  <si>
    <t>cytosol [GO:0005829]; endoplasmic reticulum [GO:0005783]; focal adhesion [GO:0005925]; nucleolus [GO:0005730]; ribosome [GO:0005840]; signal recognition particle [GO:0048500]; signal recognition particle, endoplasmic reticulum targeting [GO:0005786]</t>
  </si>
  <si>
    <t>cytoplasm [GO:0005737]; cytosol [GO:0005829]; extracellular exosome [GO:0070062]; extracellular region [GO:0005576]; ficolin-1-rich granule lumen [GO:1904813]; nucleoplasm [GO:0005654]; nucleus [GO:0005634]; proteasome complex [GO:0000502]; proteasome core complex [GO:0005839]; proteasome core complex, alpha-subunit complex [GO:0019773]; secretory granule lumen [GO:0034774]</t>
  </si>
  <si>
    <t>cell surface [GO:0009986]; clathrin-coated pit [GO:0005905]; clathrin-coated vesicle [GO:0030136]; cytoplasmic vesicle [GO:0031410]; cytoplasmic vesicle membrane [GO:0030659]; cytosol [GO:0005829]; dendrite [GO:0030425]; early endosome [GO:0005769]; endoplasmic reticulum membrane [GO:0005789]; endosome membrane [GO:0010008]; Golgi apparatus [GO:0005794]; Golgi cisterna membrane [GO:0032580]; integral component of membrane [GO:0016021]; lysosomal membrane [GO:0005765]; neuronal cell body [GO:0043025]; nuclear membrane [GO:0031965]; perinuclear region of cytoplasm [GO:0048471]; plasma membrane [GO:0005886]; trans-Golgi network transport vesicle [GO:0030140]</t>
  </si>
  <si>
    <t>cell surface [GO:0009986]; collagen-containing extracellular matrix [GO:0062023]; extracellular space [GO:0005615]; integral component of membrane [GO:0016021]; intrinsic component of external side of plasma membrane [GO:0031233]; plasma membrane [GO:0005886]; serine-type peptidase complex [GO:1905286]</t>
  </si>
  <si>
    <t>cytoplasm [GO:0005737]; cytosol [GO:0005829]; cytosolic small ribosomal subunit [GO:0022627]; extracellular exosome [GO:0070062]; focal adhesion [GO:0005925]; membrane [GO:0016020]; nucleolus [GO:0005730]; nucleoplasm [GO:0005654]; nucleus [GO:0005634]; ribonucleoprotein complex [GO:1990904]; ribosome [GO:0005840]; synapse [GO:0045202]</t>
  </si>
  <si>
    <t>cytoplasm [GO:0005737]; extracellular exosome [GO:0070062]</t>
  </si>
  <si>
    <t>endoplasmic reticulum membrane [GO:0005789]; extracellular region [GO:0005576]; Golgi apparatus [GO:0005794]; Golgi cisterna membrane [GO:0032580]; Golgi membrane [GO:0000139]; Golgi stack [GO:0005795]; integral component of Golgi membrane [GO:0030173]; membrane [GO:0016020]; perinuclear region of cytoplasm [GO:0048471]</t>
  </si>
  <si>
    <t>cell projection [GO:0042995]; endoplasmic reticulum [GO:0005783]; endoplasmic reticulum membrane [GO:0005789]; endoplasmic reticulum tubular network [GO:0071782]; endoplasmic reticulum tubular network membrane [GO:0098826]; integral component of endoplasmic reticulum membrane [GO:0030176]; intracellular [GO:0005622]; neuronal cell body [GO:0043025]; nuclear envelope [GO:0005635]; plasma membrane [GO:0005886]; postsynaptic density [GO:0014069]</t>
  </si>
  <si>
    <t>cytoplasm [GO:0005737]; cytosol [GO:0005829]; eukaryotic translation initiation factor 2 complex [GO:0005850]</t>
  </si>
  <si>
    <t>cytoplasm [GO:0005737]; nucleolus [GO:0005730]; nucleus [GO:0005634]; plasma membrane [GO:0005886]</t>
  </si>
  <si>
    <t>cell [GO:0005623]; collagen-containing extracellular matrix [GO:0062023]; extracellular exosome [GO:0070062]; extracellular matrix [GO:0031012]; extracellular region [GO:0005576]; extracellular space [GO:0005615]</t>
  </si>
  <si>
    <t>azurophil granule membrane [GO:0035577]; endoplasmic reticulum [GO:0005783]; endoplasmic reticulum membrane [GO:0005789]; Golgi apparatus [GO:0005794]; Golgi membrane [GO:0000139]; integral component of membrane [GO:0016021]; lipid droplet [GO:0005811]; membrane [GO:0016020]; plasma membrane [GO:0005886]</t>
  </si>
  <si>
    <t>ATPase complex [GO:1904949]; azurophil granule lumen [GO:0035578]; cytoplasm [GO:0005737]; cytoplasmic stress granule [GO:0010494]; cytosol [GO:0005829]; Derlin-1 retrotranslocation complex [GO:0036513]; endoplasmic reticulum [GO:0005783]; endoplasmic reticulum membrane [GO:0005789]; extracellular exosome [GO:0070062]; extracellular region [GO:0005576]; ficolin-1-rich granule lumen [GO:1904813]; glutamatergic synapse [GO:0098978]; intracellular membrane-bounded organelle [GO:0043231]; lipid droplet [GO:0005811]; myelin sheath [GO:0043209]; nucleoplasm [GO:0005654]; nucleus [GO:0005634]; perinuclear region of cytoplasm [GO:0048471]; proteasome complex [GO:0000502]; protein-containing complex [GO:0032991]; secretory granule lumen [GO:0034774]; site of double-strand break [GO:0035861]; VCP-NPL4-UFD1 AAA ATPase complex [GO:0034098]; VCP-NSFL1C complex [GO:1990730]</t>
  </si>
  <si>
    <t>chiasma [GO:0005712]; late recombination nodule [GO:0005715]; male germ cell nucleus [GO:0001673]; membrane [GO:0016020]; mismatch repair complex [GO:0032300]; MutLalpha complex [GO:0032389]; nucleoplasm [GO:0005654]; nucleus [GO:0005634]; synaptonemal complex [GO:0000795]</t>
  </si>
  <si>
    <t>cytosol [GO:0005829]; mitochondrial inner membrane [GO:0005743]; mitochondrial intermembrane space [GO:0005758]; mitochondrion [GO:0005739]; nucleus [GO:0005634]; perinuclear region of cytoplasm [GO:0048471]</t>
  </si>
  <si>
    <t>extracellular exosome [GO:0070062]; integral component of membrane [GO:0016021]; integral component of plasma membrane [GO:0005887]</t>
  </si>
  <si>
    <t>aggresome [GO:0016235]; membrane [GO:0016020]; nucleolus [GO:0005730]; nucleoplasm [GO:0005654]; nucleus [GO:0005634]</t>
  </si>
  <si>
    <t>integral component of membrane [GO:0016021]; mitochondrial inner membrane [GO:0005743]; mitochondrion [GO:0005739]</t>
  </si>
  <si>
    <t>extracellular exosome [GO:0070062]; integral component of membrane [GO:0016021]; membrane [GO:0016020]; mitochondrial outer membrane [GO:0005741]; mitochondrial outer membrane translocase complex [GO:0005742]; mitochondrion [GO:0005739]</t>
  </si>
  <si>
    <t>integral component of membrane [GO:0016021]</t>
  </si>
  <si>
    <t>mitochondrial inner membrane [GO:0005743]; mitochondrial respiratory chain complex II, succinate dehydrogenase complex (ubiquinone) [GO:0005749]; mitochondrion [GO:0005739]; myelin sheath [GO:0043209]; nucleolus [GO:0005730]; plasma membrane succinate dehydrogenase complex [GO:0045282]</t>
  </si>
  <si>
    <t>caveola [GO:0005901]; cell surface [GO:0009986]; endocytic vesicle membrane [GO:0030666]; extracellular exosome [GO:0070062]; integral component of plasma membrane [GO:0005887]; intracellular membrane-bounded organelle [GO:0043231]; lysosomal membrane [GO:0005765]; microvillus membrane [GO:0031528]; plasma membrane [GO:0005886]</t>
  </si>
  <si>
    <t>membrane [GO:0016020]; nucleoplasm [GO:0005654]; nucleus [GO:0005634]</t>
  </si>
  <si>
    <t>focal adhesion [GO:0005925]; glutamatergic synapse [GO:0098978]; integral component of plasma membrane [GO:0005887]; integral component of postsynaptic density membrane [GO:0099061]; integral component of presynaptic membrane [GO:0099056]; plasma membrane [GO:0005886]; Schaffer collateral - CA1 synapse [GO:0098685]</t>
  </si>
  <si>
    <t>cytosol [GO:0005829]; membrane [GO:0016020]; peroxisomal matrix [GO:0005782]; peroxisomal membrane [GO:0005778]; peroxisome [GO:0005777]</t>
  </si>
  <si>
    <t>bicellular tight junction [GO:0005923]; cell surface [GO:0009986]; cytoplasmic microtubule [GO:0005881]; integral component of membrane [GO:0016021]; plasma membrane [GO:0005886]</t>
  </si>
  <si>
    <t>cytoplasm [GO:0005737]; nucleus [GO:0005634]</t>
  </si>
  <si>
    <t>cell-cell adherens junction [GO:0005913]; cell surface [GO:0009986]; focal adhesion [GO:0005925]; integral component of membrane [GO:0016021]; plasma membrane [GO:0005886]</t>
  </si>
  <si>
    <t>integral component of membrane [GO:0016021]; mitochondrial inner membrane [GO:0005743]; mitochondrion [GO:0005739]; nuclear speck [GO:0016607]; nucleoplasm [GO:0005654]; TIM23 mitochondrial import inner membrane translocase complex [GO:0005744]</t>
  </si>
  <si>
    <t>extracellular exosome [GO:0070062]; extracellular region [GO:0005576]; extracellular space [GO:0005615]; neuron projection [GO:0043005]; nucleus [GO:0005634]; perinuclear region of cytoplasm [GO:0048471]</t>
  </si>
  <si>
    <t>cytoplasmic stress granule [GO:0010494]; cytosol [GO:0005829]; eukaryotic 48S preinitiation complex [GO:0033290]; eukaryotic translation initiation factor 2B complex [GO:0005851]; eukaryotic translation initiation factor 2 complex [GO:0005850]; extracellular exosome [GO:0070062]; glial limiting end-foot [GO:0097451]; membrane [GO:0016020]; multi-eIF complex [GO:0043614]; nucleus [GO:0005634]; polysome [GO:0005844]; synapse [GO:0045202]; translation initiation ternary complex [GO:0044207]</t>
  </si>
  <si>
    <t>endoplasmic reticulum [GO:0005783]; endoplasmic reticulum membrane [GO:0005789]; integral component of membrane [GO:0016021]; membrane [GO:0016020]</t>
  </si>
  <si>
    <t>endoplasmic reticulum [GO:0005783]; endoplasmic reticulum membrane [GO:0005789]; integral component of membrane [GO:0016021]</t>
  </si>
  <si>
    <t>cytosolic small ribosomal subunit [GO:0022627]</t>
  </si>
  <si>
    <t>cytoplasm [GO:0005737]; nucleoplasm [GO:0005654]; nucleus [GO:0005634]</t>
  </si>
  <si>
    <t>cytoplasm [GO:0005737]; cytosol [GO:0005829]; cytosolic large ribosomal subunit [GO:0022625]; endoplasmic reticulum [GO:0005783]; extracellular exosome [GO:0070062]; membrane [GO:0016020]; polysomal ribosome [GO:0042788]; synapse [GO:0045202]</t>
  </si>
  <si>
    <t>beta-catenin destruction complex [GO:0030877]; centrosome [GO:0005813]; ciliary basal body [GO:0036064]; cilium [GO:0005929]; condensed chromosome kinetochore [GO:0000777]; cytoplasm [GO:0005737]; cytosol [GO:0005829]; membrane [GO:0016020]; nuclear speck [GO:0016607]; nucleus [GO:0005634]; ribonucleoprotein complex [GO:1990904]</t>
  </si>
  <si>
    <t>cytosol [GO:0005829]; eukaryotic 43S preinitiation complex [GO:0016282]; eukaryotic 48S preinitiation complex [GO:0033290]; eukaryotic translation initiation factor 3 complex [GO:0005852]; eukaryotic translation initiation factor 3 complex, eIF3m [GO:0071541]; extracellular exosome [GO:0070062]; membrane [GO:0016020]; polysomal ribosome [GO:0042788]</t>
  </si>
  <si>
    <t>dolichol-phosphate-mannose synthase complex [GO:0033185]; endoplasmic reticulum [GO:0005783]; endoplasmic reticulum membrane [GO:0005789]; integral component of endoplasmic reticulum membrane [GO:0030176]; mannosyltransferase complex [GO:0031501]; membrane [GO:0016020]</t>
  </si>
  <si>
    <t>endoplasmic reticulum membrane [GO:0005789]; integral component of membrane [GO:0016021]</t>
  </si>
  <si>
    <t>extracellular exosome [GO:0070062]; integral component of membrane [GO:0016021]; integral component of plasma membrane [GO:0005887]; integral component of synaptic vesicle membrane [GO:0030285]; melanosome [GO:0042470]; secretory granule [GO:0030141]</t>
  </si>
  <si>
    <t>catalytic step 2 spliceosome [GO:0071013]; cytosol [GO:0005829]; extracellular exosome [GO:0070062]; methylosome [GO:0034709]; nucleoplasm [GO:0005654]; nucleus [GO:0005634]; pICln-Sm protein complex [GO:0034715]; small nuclear ribonucleoprotein complex [GO:0030532]; SMN-Sm protein complex [GO:0034719]; spliceosomal complex [GO:0005681]; U12-type spliceosomal complex [GO:0005689]; U1 snRNP [GO:0005685]; U2 snRNP [GO:0005686]; U2-type catalytic step 2 spliceosome [GO:0071007]; U2-type precatalytic spliceosome [GO:0071005]; U4/U6 x U5 tri-snRNP complex [GO:0046540]; U4 snRNP [GO:0005687]; U5 snRNP [GO:0005682]</t>
  </si>
  <si>
    <t>catalytic step 2 spliceosome [GO:0071013]; cytosol [GO:0005829]; methylosome [GO:0034709]; nucleoplasm [GO:0005654]; nucleus [GO:0005634]; pICln-Sm protein complex [GO:0034715]; small nuclear ribonucleoprotein complex [GO:0030532]; small nucleolar ribonucleoprotein complex [GO:0005732]; SMN-Sm protein complex [GO:0034719]; spliceosomal complex [GO:0005681]; U12-type spliceosomal complex [GO:0005689]; U1 snRNP [GO:0005685]; U2-type catalytic step 2 spliceosome [GO:0071007]; U2-type precatalytic spliceosome [GO:0071005]; U4/U6 x U5 tri-snRNP complex [GO:0046540]; U4 snRNP [GO:0005687]; U7 snRNP [GO:0005683]</t>
  </si>
  <si>
    <t>cytosol [GO:0005829]; signal recognition particle, endoplasmic reticulum targeting [GO:0005786]; signal recognition particle receptor complex [GO:0005785]</t>
  </si>
  <si>
    <t>extracellular matrix [GO:0031012]; extracellular space [GO:0005615]</t>
  </si>
  <si>
    <t>cell surface [GO:0009986]; chylomicron [GO:0042627]; collagen-containing extracellular matrix [GO:0062023]; extracellular exosome [GO:0070062]; extracellular region [GO:0005576]; extracellular space [GO:0005615]; high-density lipoprotein particle [GO:0034364]; platelet dense granule lumen [GO:0031089]; very-low-density lipoprotein particle [GO:0034361]</t>
  </si>
  <si>
    <t>cytoplasm [GO:0005737]; cytosol [GO:0005829]; endoplasmic reticulum [GO:0005783]; Golgi apparatus [GO:0005794]; nucleoplasm [GO:0005654]; nucleus [GO:0005634]</t>
  </si>
  <si>
    <t>cell junction [GO:0030054]; extracellular exosome [GO:0070062]; integral component of membrane [GO:0016021]; lipid droplet [GO:0005811]; neuromuscular junction [GO:0031594]; synaptic vesicle membrane [GO:0030672]</t>
  </si>
  <si>
    <t>Protein name</t>
  </si>
  <si>
    <t>Accession #  (Swissprot)</t>
  </si>
  <si>
    <t>Log2(115:114)</t>
  </si>
  <si>
    <t>Log10(PVal 115:114)</t>
  </si>
  <si>
    <t>Log2(116:114)</t>
  </si>
  <si>
    <t>Log10(PVal 116:114)</t>
  </si>
  <si>
    <t>Log2(117:114)</t>
  </si>
  <si>
    <t>Log10(PVal 117:114)</t>
  </si>
  <si>
    <t xml:space="preserve">Supplementary Data 1: Data from quantitative proteomic analysis of cell surface proteins in conditions of inhibition of clathrin-mediated endocytosis (CM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EF868D"/>
        <bgColor indexed="64"/>
      </patternFill>
    </fill>
    <fill>
      <patternFill patternType="solid">
        <fgColor rgb="FFEED4E2"/>
        <bgColor indexed="64"/>
      </patternFill>
    </fill>
    <fill>
      <patternFill patternType="solid">
        <fgColor rgb="FFC7E6ED"/>
        <bgColor indexed="64"/>
      </patternFill>
    </fill>
    <fill>
      <patternFill patternType="solid">
        <fgColor rgb="FF80ADED"/>
        <bgColor indexed="64"/>
      </patternFill>
    </fill>
    <fill>
      <patternFill patternType="solid">
        <fgColor rgb="FFF02901"/>
        <bgColor indexed="64"/>
      </patternFill>
    </fill>
    <fill>
      <patternFill patternType="solid">
        <fgColor rgb="FF0055E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ED4E2"/>
      <color rgb="FFC7E6ED"/>
      <color rgb="FFEF868D"/>
      <color rgb="FF80ADED"/>
      <color rgb="FF0055ED"/>
      <color rgb="FFF029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32"/>
  <sheetViews>
    <sheetView tabSelected="1" zoomScale="143" zoomScaleNormal="143" workbookViewId="0">
      <selection activeCell="B5" sqref="B5"/>
    </sheetView>
  </sheetViews>
  <sheetFormatPr baseColWidth="10" defaultRowHeight="15" x14ac:dyDescent="0.2"/>
  <cols>
    <col min="5" max="5" width="25.5" customWidth="1"/>
    <col min="6" max="6" width="81.1640625" customWidth="1"/>
    <col min="7" max="8" width="25.5" customWidth="1"/>
    <col min="10" max="10" width="13.1640625" customWidth="1"/>
    <col min="12" max="12" width="12.5" customWidth="1"/>
    <col min="14" max="14" width="11.6640625" customWidth="1"/>
    <col min="16" max="16" width="13.1640625" customWidth="1"/>
    <col min="17" max="17" width="107.33203125" customWidth="1"/>
    <col min="18" max="18" width="12.33203125" customWidth="1"/>
    <col min="19" max="19" width="17.83203125" customWidth="1"/>
    <col min="20" max="20" width="13.5" customWidth="1"/>
    <col min="21" max="21" width="17" customWidth="1"/>
    <col min="22" max="22" width="12.83203125" customWidth="1"/>
    <col min="23" max="23" width="17.83203125" customWidth="1"/>
  </cols>
  <sheetData>
    <row r="1" spans="1:23" s="1" customFormat="1" x14ac:dyDescent="0.2">
      <c r="A1" s="1" t="s">
        <v>4592</v>
      </c>
    </row>
    <row r="2" spans="1:23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584</v>
      </c>
      <c r="G2" s="1" t="s">
        <v>2074</v>
      </c>
      <c r="H2" s="1" t="s">
        <v>4585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4099</v>
      </c>
      <c r="R2" s="1" t="s">
        <v>4586</v>
      </c>
      <c r="S2" s="1" t="s">
        <v>4587</v>
      </c>
      <c r="T2" s="1" t="s">
        <v>4588</v>
      </c>
      <c r="U2" s="1" t="s">
        <v>4589</v>
      </c>
      <c r="V2" s="1" t="s">
        <v>4590</v>
      </c>
      <c r="W2" s="1" t="s">
        <v>4591</v>
      </c>
    </row>
    <row r="3" spans="1:23" x14ac:dyDescent="0.2">
      <c r="A3" s="3">
        <v>1</v>
      </c>
      <c r="B3" s="3">
        <v>268.05</v>
      </c>
      <c r="C3" s="3">
        <v>268.05</v>
      </c>
      <c r="D3" s="3">
        <v>72.099999999999994</v>
      </c>
      <c r="E3" s="3" t="s">
        <v>13</v>
      </c>
      <c r="F3" s="3" t="s">
        <v>14</v>
      </c>
      <c r="G3" s="3" t="s">
        <v>2075</v>
      </c>
      <c r="H3" s="3" t="s">
        <v>3087</v>
      </c>
      <c r="I3" s="3" t="s">
        <v>15</v>
      </c>
      <c r="J3" s="3">
        <v>232</v>
      </c>
      <c r="K3" s="3">
        <v>0.83950000000000002</v>
      </c>
      <c r="L3" s="3">
        <v>7.0000000000000007E-2</v>
      </c>
      <c r="M3" s="9">
        <v>2.7290000000000001</v>
      </c>
      <c r="N3" s="3">
        <v>1E-4</v>
      </c>
      <c r="O3" s="9">
        <v>2.5823</v>
      </c>
      <c r="P3" s="3">
        <v>1E-4</v>
      </c>
      <c r="Q3" s="4" t="s">
        <v>4100</v>
      </c>
      <c r="R3">
        <f>LOG(K3,2)</f>
        <v>-0.2523977697250569</v>
      </c>
      <c r="S3">
        <f>LOG10(L3)</f>
        <v>-1.1549019599857431</v>
      </c>
      <c r="T3">
        <f>LOG(M3,2)</f>
        <v>1.4483723946120537</v>
      </c>
      <c r="U3">
        <f>LOG10(N3)</f>
        <v>-4</v>
      </c>
      <c r="V3">
        <f>LOG(O3,2)</f>
        <v>1.3686566162029734</v>
      </c>
      <c r="W3">
        <f>LOG10(P3)</f>
        <v>-4</v>
      </c>
    </row>
    <row r="4" spans="1:23" x14ac:dyDescent="0.2">
      <c r="A4" s="3">
        <v>2</v>
      </c>
      <c r="B4" s="3">
        <v>158.16999999999999</v>
      </c>
      <c r="C4" s="3">
        <v>158.16999999999999</v>
      </c>
      <c r="D4" s="3">
        <v>41.6</v>
      </c>
      <c r="E4" s="3" t="s">
        <v>16</v>
      </c>
      <c r="F4" s="3" t="s">
        <v>17</v>
      </c>
      <c r="G4" s="3" t="s">
        <v>2076</v>
      </c>
      <c r="H4" s="3" t="s">
        <v>3088</v>
      </c>
      <c r="I4" s="3" t="s">
        <v>15</v>
      </c>
      <c r="J4" s="3">
        <v>84</v>
      </c>
      <c r="K4" s="3">
        <v>0.80910000000000004</v>
      </c>
      <c r="L4" s="3">
        <v>0.4622</v>
      </c>
      <c r="M4" s="8">
        <v>0.60260000000000002</v>
      </c>
      <c r="N4" s="3">
        <v>7.4000000000000003E-3</v>
      </c>
      <c r="O4" s="10">
        <v>0.60809999999999997</v>
      </c>
      <c r="P4" s="3">
        <v>8.0000000000000004E-4</v>
      </c>
      <c r="Q4" s="4" t="s">
        <v>4101</v>
      </c>
      <c r="R4">
        <f t="shared" ref="R4:R14" si="0">LOG(K4,2)</f>
        <v>-0.30561007259268963</v>
      </c>
      <c r="S4">
        <f t="shared" ref="S4:S14" si="1">LOG10(L4)</f>
        <v>-0.33517005885690948</v>
      </c>
      <c r="T4">
        <f t="shared" ref="T4:V14" si="2">LOG(M4,2)</f>
        <v>-0.73072742195498619</v>
      </c>
      <c r="U4">
        <f>LOG10(N4)</f>
        <v>-2.1307682802690238</v>
      </c>
      <c r="V4">
        <f>LOG(O4,2)</f>
        <v>-0.71761950536139441</v>
      </c>
      <c r="W4">
        <f t="shared" ref="W4:W14" si="3">LOG10(P4)</f>
        <v>-3.0969100130080562</v>
      </c>
    </row>
    <row r="5" spans="1:23" x14ac:dyDescent="0.2">
      <c r="A5" s="3">
        <v>3</v>
      </c>
      <c r="B5" s="3">
        <v>134.63999999999999</v>
      </c>
      <c r="C5" s="3">
        <v>134.79</v>
      </c>
      <c r="D5" s="3">
        <v>28.1</v>
      </c>
      <c r="E5" s="3" t="s">
        <v>18</v>
      </c>
      <c r="F5" s="3" t="s">
        <v>19</v>
      </c>
      <c r="G5" s="3" t="s">
        <v>2077</v>
      </c>
      <c r="H5" s="3" t="s">
        <v>3089</v>
      </c>
      <c r="I5" s="3" t="s">
        <v>15</v>
      </c>
      <c r="J5" s="3">
        <v>70</v>
      </c>
      <c r="K5" s="3">
        <v>0.88719999999999999</v>
      </c>
      <c r="L5" s="3">
        <v>0.27889999999999998</v>
      </c>
      <c r="M5" s="9">
        <v>1.9770000000000001</v>
      </c>
      <c r="N5" s="3">
        <v>1E-4</v>
      </c>
      <c r="O5" s="9">
        <v>1.9231</v>
      </c>
      <c r="P5" s="3">
        <v>2.9999999999999997E-4</v>
      </c>
      <c r="Q5" s="4" t="s">
        <v>4102</v>
      </c>
      <c r="R5">
        <f t="shared" si="0"/>
        <v>-0.17266872938773947</v>
      </c>
      <c r="S5">
        <f t="shared" si="1"/>
        <v>-0.55455148573395019</v>
      </c>
      <c r="T5">
        <f t="shared" si="2"/>
        <v>0.98331287106712095</v>
      </c>
      <c r="U5">
        <f t="shared" ref="U5:U14" si="4">LOG10(N5)</f>
        <v>-4</v>
      </c>
      <c r="V5">
        <f t="shared" si="2"/>
        <v>0.94343378387025012</v>
      </c>
      <c r="W5">
        <f t="shared" si="3"/>
        <v>-3.5228787452803374</v>
      </c>
    </row>
    <row r="6" spans="1:23" x14ac:dyDescent="0.2">
      <c r="A6" s="3">
        <v>4</v>
      </c>
      <c r="B6" s="3">
        <v>73.36</v>
      </c>
      <c r="C6" s="3">
        <v>73.75</v>
      </c>
      <c r="D6" s="3">
        <v>56.3</v>
      </c>
      <c r="E6" s="3" t="s">
        <v>20</v>
      </c>
      <c r="F6" s="3" t="s">
        <v>21</v>
      </c>
      <c r="G6" s="3" t="s">
        <v>2078</v>
      </c>
      <c r="H6" s="3" t="s">
        <v>3090</v>
      </c>
      <c r="I6" s="3" t="s">
        <v>15</v>
      </c>
      <c r="J6" s="3">
        <v>61</v>
      </c>
      <c r="K6" s="3">
        <v>1.0093000000000001</v>
      </c>
      <c r="L6" s="3">
        <v>0.38440000000000002</v>
      </c>
      <c r="M6" s="3">
        <v>1</v>
      </c>
      <c r="N6" s="3">
        <v>0.82889999999999997</v>
      </c>
      <c r="O6" s="3">
        <v>0.97270000000000001</v>
      </c>
      <c r="P6" s="3">
        <v>0.60819999999999996</v>
      </c>
      <c r="Q6" s="4" t="s">
        <v>4103</v>
      </c>
      <c r="R6">
        <f t="shared" si="0"/>
        <v>1.3355058669067579E-2</v>
      </c>
      <c r="S6">
        <f>LOG10(L6)</f>
        <v>-0.41521662100349221</v>
      </c>
      <c r="T6">
        <f t="shared" si="2"/>
        <v>0</v>
      </c>
      <c r="U6">
        <f t="shared" si="4"/>
        <v>-8.1497860363826224E-2</v>
      </c>
      <c r="V6">
        <f>LOG(O6,2)</f>
        <v>-3.9933177084240601E-2</v>
      </c>
      <c r="W6">
        <f t="shared" si="3"/>
        <v>-0.21595358419188668</v>
      </c>
    </row>
    <row r="7" spans="1:23" x14ac:dyDescent="0.2">
      <c r="A7" s="3">
        <v>5</v>
      </c>
      <c r="B7" s="3">
        <v>68.510000000000005</v>
      </c>
      <c r="C7" s="3">
        <v>68.73</v>
      </c>
      <c r="D7" s="3">
        <v>68.900000000000006</v>
      </c>
      <c r="E7" s="3" t="s">
        <v>22</v>
      </c>
      <c r="F7" s="3" t="s">
        <v>23</v>
      </c>
      <c r="G7" s="3" t="s">
        <v>2079</v>
      </c>
      <c r="H7" s="3" t="s">
        <v>3091</v>
      </c>
      <c r="I7" s="3" t="s">
        <v>15</v>
      </c>
      <c r="J7" s="3">
        <v>57</v>
      </c>
      <c r="K7" s="3">
        <v>0.73109999999999997</v>
      </c>
      <c r="L7" s="3">
        <v>0.32579999999999998</v>
      </c>
      <c r="M7" s="7">
        <v>0.60809999999999997</v>
      </c>
      <c r="N7" s="3">
        <v>3.78E-2</v>
      </c>
      <c r="O7" s="7">
        <v>0.69820000000000004</v>
      </c>
      <c r="P7" s="3">
        <v>1.0699999999999999E-2</v>
      </c>
      <c r="Q7" s="4" t="s">
        <v>4104</v>
      </c>
      <c r="R7">
        <f t="shared" si="0"/>
        <v>-0.45185934310495257</v>
      </c>
      <c r="S7">
        <f t="shared" si="1"/>
        <v>-0.48704892002750944</v>
      </c>
      <c r="T7">
        <f t="shared" si="2"/>
        <v>-0.71761950536139441</v>
      </c>
      <c r="U7">
        <f>LOG10(N7)</f>
        <v>-1.4225082001627747</v>
      </c>
      <c r="V7">
        <f>LOG(O7,2)</f>
        <v>-0.51828773799669581</v>
      </c>
      <c r="W7">
        <f t="shared" si="3"/>
        <v>-1.9706162223147903</v>
      </c>
    </row>
    <row r="8" spans="1:23" x14ac:dyDescent="0.2">
      <c r="A8" s="3">
        <v>6</v>
      </c>
      <c r="B8" s="3">
        <v>64.88</v>
      </c>
      <c r="C8" s="3">
        <v>64.88</v>
      </c>
      <c r="D8" s="3">
        <v>49.7</v>
      </c>
      <c r="E8" s="3" t="s">
        <v>24</v>
      </c>
      <c r="F8" s="3" t="s">
        <v>25</v>
      </c>
      <c r="G8" s="3" t="s">
        <v>2080</v>
      </c>
      <c r="H8" s="3" t="s">
        <v>3092</v>
      </c>
      <c r="I8" s="3" t="s">
        <v>15</v>
      </c>
      <c r="J8" s="3">
        <v>38</v>
      </c>
      <c r="K8" s="3">
        <v>0.51049999999999995</v>
      </c>
      <c r="L8" s="3">
        <v>0.36449999999999999</v>
      </c>
      <c r="M8" s="5">
        <v>3.8018999999999998</v>
      </c>
      <c r="N8" s="3">
        <v>1.2999999999999999E-3</v>
      </c>
      <c r="O8" s="9">
        <v>3.9083999999999999</v>
      </c>
      <c r="P8" s="3">
        <v>1E-4</v>
      </c>
      <c r="Q8" s="4" t="s">
        <v>4105</v>
      </c>
      <c r="R8">
        <f t="shared" si="0"/>
        <v>-0.97001713378428578</v>
      </c>
      <c r="S8">
        <f t="shared" si="1"/>
        <v>-0.43830246734600659</v>
      </c>
      <c r="T8">
        <f t="shared" si="2"/>
        <v>1.9267205857998773</v>
      </c>
      <c r="U8">
        <f>LOG10(N8)</f>
        <v>-2.8860566476931631</v>
      </c>
      <c r="V8">
        <f t="shared" si="2"/>
        <v>1.96657812556761</v>
      </c>
      <c r="W8">
        <f t="shared" si="3"/>
        <v>-4</v>
      </c>
    </row>
    <row r="9" spans="1:23" x14ac:dyDescent="0.2">
      <c r="A9" s="3">
        <v>7</v>
      </c>
      <c r="B9" s="3">
        <v>63.4</v>
      </c>
      <c r="C9" s="3">
        <v>63.4</v>
      </c>
      <c r="D9" s="3">
        <v>18.399999999999999</v>
      </c>
      <c r="E9" s="3" t="s">
        <v>26</v>
      </c>
      <c r="F9" s="3" t="s">
        <v>27</v>
      </c>
      <c r="G9" s="3" t="s">
        <v>2081</v>
      </c>
      <c r="H9" s="3" t="s">
        <v>3093</v>
      </c>
      <c r="I9" s="3" t="s">
        <v>15</v>
      </c>
      <c r="J9" s="3">
        <v>34</v>
      </c>
      <c r="K9" s="3">
        <v>0.95499999999999996</v>
      </c>
      <c r="L9" s="3">
        <v>0.39290000000000003</v>
      </c>
      <c r="M9" s="7">
        <v>0.64270000000000005</v>
      </c>
      <c r="N9" s="3">
        <v>1.7500000000000002E-2</v>
      </c>
      <c r="O9" s="7">
        <v>0.69820000000000004</v>
      </c>
      <c r="P9" s="3">
        <v>2.3E-2</v>
      </c>
      <c r="Q9" s="4" t="s">
        <v>4106</v>
      </c>
      <c r="R9">
        <f t="shared" si="0"/>
        <v>-6.6427361738976065E-2</v>
      </c>
      <c r="S9">
        <f t="shared" si="1"/>
        <v>-0.40571797118819386</v>
      </c>
      <c r="T9">
        <f t="shared" si="2"/>
        <v>-0.63778262251283069</v>
      </c>
      <c r="U9">
        <f t="shared" si="4"/>
        <v>-1.7569619513137056</v>
      </c>
      <c r="V9">
        <f t="shared" si="2"/>
        <v>-0.51828773799669581</v>
      </c>
      <c r="W9">
        <f t="shared" si="3"/>
        <v>-1.6382721639824072</v>
      </c>
    </row>
    <row r="10" spans="1:23" x14ac:dyDescent="0.2">
      <c r="A10">
        <v>8</v>
      </c>
      <c r="B10">
        <v>59.95</v>
      </c>
      <c r="C10">
        <v>116.51</v>
      </c>
      <c r="D10">
        <v>49.4</v>
      </c>
      <c r="E10" t="s">
        <v>28</v>
      </c>
      <c r="F10" t="s">
        <v>29</v>
      </c>
      <c r="G10" t="s">
        <v>2082</v>
      </c>
      <c r="H10" t="s">
        <v>3094</v>
      </c>
      <c r="I10" t="s">
        <v>15</v>
      </c>
      <c r="J10">
        <v>69</v>
      </c>
      <c r="K10">
        <v>0.98170000000000002</v>
      </c>
      <c r="L10">
        <v>0.1515</v>
      </c>
      <c r="M10">
        <v>0.98170000000000002</v>
      </c>
      <c r="N10">
        <v>0.91039999999999999</v>
      </c>
      <c r="O10">
        <v>1</v>
      </c>
      <c r="P10">
        <v>0.51910000000000001</v>
      </c>
      <c r="Q10" s="2" t="s">
        <v>4107</v>
      </c>
      <c r="R10">
        <f t="shared" si="0"/>
        <v>-2.6645879550056147E-2</v>
      </c>
      <c r="S10">
        <f t="shared" si="1"/>
        <v>-0.81958736716167624</v>
      </c>
      <c r="T10">
        <f t="shared" si="2"/>
        <v>-2.6645879550056147E-2</v>
      </c>
      <c r="U10">
        <f t="shared" si="4"/>
        <v>-4.0767750949004054E-2</v>
      </c>
      <c r="V10">
        <f t="shared" si="2"/>
        <v>0</v>
      </c>
      <c r="W10">
        <f t="shared" si="3"/>
        <v>-0.28474897112115072</v>
      </c>
    </row>
    <row r="11" spans="1:23" x14ac:dyDescent="0.2">
      <c r="A11" s="3">
        <v>9</v>
      </c>
      <c r="B11" s="3">
        <v>59.34</v>
      </c>
      <c r="C11" s="3">
        <v>59.34</v>
      </c>
      <c r="D11" s="3">
        <v>51.5</v>
      </c>
      <c r="E11" s="3" t="s">
        <v>30</v>
      </c>
      <c r="F11" s="3" t="s">
        <v>31</v>
      </c>
      <c r="G11" s="3" t="s">
        <v>2083</v>
      </c>
      <c r="H11" s="3" t="s">
        <v>3095</v>
      </c>
      <c r="I11" s="3" t="s">
        <v>15</v>
      </c>
      <c r="J11" s="3">
        <v>45</v>
      </c>
      <c r="K11" s="3">
        <v>0.73109999999999997</v>
      </c>
      <c r="L11" s="3">
        <v>0.42220000000000002</v>
      </c>
      <c r="M11" s="9">
        <v>3.2509000000000001</v>
      </c>
      <c r="N11" s="3">
        <v>1E-4</v>
      </c>
      <c r="O11" s="9">
        <v>3.0478999999999998</v>
      </c>
      <c r="P11" s="3">
        <v>1E-4</v>
      </c>
      <c r="Q11" s="4" t="s">
        <v>4108</v>
      </c>
      <c r="R11">
        <f t="shared" si="0"/>
        <v>-0.45185934310495257</v>
      </c>
      <c r="S11">
        <f t="shared" si="1"/>
        <v>-0.37448177102836239</v>
      </c>
      <c r="T11">
        <f t="shared" si="2"/>
        <v>1.7008391783835495</v>
      </c>
      <c r="U11">
        <f t="shared" si="4"/>
        <v>-4</v>
      </c>
      <c r="V11">
        <f t="shared" si="2"/>
        <v>1.6078155695403011</v>
      </c>
      <c r="W11">
        <f t="shared" si="3"/>
        <v>-4</v>
      </c>
    </row>
    <row r="12" spans="1:23" x14ac:dyDescent="0.2">
      <c r="A12" s="3">
        <v>10</v>
      </c>
      <c r="B12" s="3">
        <v>57.03</v>
      </c>
      <c r="C12" s="3">
        <v>57.03</v>
      </c>
      <c r="D12" s="3">
        <v>34.4</v>
      </c>
      <c r="E12" s="3" t="s">
        <v>32</v>
      </c>
      <c r="F12" s="3" t="s">
        <v>33</v>
      </c>
      <c r="G12" s="3" t="s">
        <v>2084</v>
      </c>
      <c r="H12" s="3" t="s">
        <v>3096</v>
      </c>
      <c r="I12" s="3" t="s">
        <v>15</v>
      </c>
      <c r="J12" s="3">
        <v>29</v>
      </c>
      <c r="K12" s="3">
        <v>0.94620000000000004</v>
      </c>
      <c r="L12" s="3">
        <v>0.20499999999999999</v>
      </c>
      <c r="M12" s="7">
        <v>0.67300000000000004</v>
      </c>
      <c r="N12" s="3">
        <v>2.6800000000000001E-2</v>
      </c>
      <c r="O12" s="3">
        <v>0.86299999999999999</v>
      </c>
      <c r="P12" s="3">
        <v>6.4100000000000004E-2</v>
      </c>
      <c r="Q12" s="4" t="s">
        <v>4109</v>
      </c>
      <c r="R12">
        <f t="shared" si="0"/>
        <v>-7.9782934037782902E-2</v>
      </c>
      <c r="S12">
        <f t="shared" si="1"/>
        <v>-0.68824613894424569</v>
      </c>
      <c r="T12">
        <f t="shared" si="2"/>
        <v>-0.57132159005176986</v>
      </c>
      <c r="U12">
        <f>LOG10(N12)</f>
        <v>-1.5718652059712113</v>
      </c>
      <c r="V12">
        <f t="shared" si="2"/>
        <v>-0.21256753548313209</v>
      </c>
      <c r="W12">
        <f t="shared" si="3"/>
        <v>-1.1931419704811825</v>
      </c>
    </row>
    <row r="13" spans="1:23" x14ac:dyDescent="0.2">
      <c r="A13" s="3">
        <v>11</v>
      </c>
      <c r="B13" s="3">
        <v>54.9</v>
      </c>
      <c r="C13" s="3">
        <v>55.17</v>
      </c>
      <c r="D13" s="3">
        <v>54.1</v>
      </c>
      <c r="E13" s="3" t="s">
        <v>34</v>
      </c>
      <c r="F13" s="3" t="s">
        <v>35</v>
      </c>
      <c r="G13" s="3" t="s">
        <v>2085</v>
      </c>
      <c r="H13" s="3" t="s">
        <v>3097</v>
      </c>
      <c r="I13" s="3" t="s">
        <v>15</v>
      </c>
      <c r="J13" s="3">
        <v>43</v>
      </c>
      <c r="K13" s="3">
        <v>0.67300000000000004</v>
      </c>
      <c r="L13" s="3">
        <v>0.17749999999999999</v>
      </c>
      <c r="M13" s="7">
        <v>0.65459999999999996</v>
      </c>
      <c r="N13" s="3">
        <v>4.0300000000000002E-2</v>
      </c>
      <c r="O13" s="8">
        <v>0.51519999999999999</v>
      </c>
      <c r="P13" s="3">
        <v>1.6999999999999999E-3</v>
      </c>
      <c r="Q13" s="4" t="s">
        <v>4110</v>
      </c>
      <c r="R13">
        <f t="shared" si="0"/>
        <v>-0.57132159005176986</v>
      </c>
      <c r="S13">
        <f t="shared" si="1"/>
        <v>-0.75080164260888715</v>
      </c>
      <c r="T13">
        <f t="shared" si="2"/>
        <v>-0.61131449250468617</v>
      </c>
      <c r="U13">
        <f t="shared" si="4"/>
        <v>-1.3946949538588904</v>
      </c>
      <c r="V13">
        <f t="shared" si="2"/>
        <v>-0.95679550143483239</v>
      </c>
      <c r="W13">
        <f t="shared" si="3"/>
        <v>-2.7695510786217259</v>
      </c>
    </row>
    <row r="14" spans="1:23" x14ac:dyDescent="0.2">
      <c r="A14">
        <v>12</v>
      </c>
      <c r="B14">
        <v>53.65</v>
      </c>
      <c r="C14">
        <v>53.84</v>
      </c>
      <c r="D14">
        <v>33.6</v>
      </c>
      <c r="E14" t="s">
        <v>36</v>
      </c>
      <c r="F14" t="s">
        <v>37</v>
      </c>
      <c r="G14" t="s">
        <v>2086</v>
      </c>
      <c r="H14" t="s">
        <v>3098</v>
      </c>
      <c r="I14" t="s">
        <v>15</v>
      </c>
      <c r="J14">
        <v>29</v>
      </c>
      <c r="K14">
        <v>0.82410000000000005</v>
      </c>
      <c r="L14">
        <v>0.51900000000000002</v>
      </c>
      <c r="M14">
        <v>1.1588000000000001</v>
      </c>
      <c r="N14">
        <v>0.39510000000000001</v>
      </c>
      <c r="O14">
        <v>1.6293</v>
      </c>
      <c r="P14">
        <v>0.13020000000000001</v>
      </c>
      <c r="Q14" s="2" t="s">
        <v>4111</v>
      </c>
      <c r="R14">
        <f t="shared" si="0"/>
        <v>-0.27910868375243703</v>
      </c>
      <c r="S14">
        <f t="shared" si="1"/>
        <v>-0.28483264215154214</v>
      </c>
      <c r="T14">
        <f t="shared" si="2"/>
        <v>0.21263158972095403</v>
      </c>
      <c r="U14">
        <f t="shared" si="4"/>
        <v>-0.40329297031855377</v>
      </c>
      <c r="V14">
        <f t="shared" si="2"/>
        <v>0.70425226909590755</v>
      </c>
      <c r="W14">
        <f t="shared" si="3"/>
        <v>-0.8853890157678268</v>
      </c>
    </row>
    <row r="15" spans="1:23" x14ac:dyDescent="0.2">
      <c r="A15">
        <v>13</v>
      </c>
      <c r="B15">
        <v>52.06</v>
      </c>
      <c r="C15">
        <v>52.06</v>
      </c>
      <c r="D15">
        <v>71.099999999999994</v>
      </c>
      <c r="E15" t="s">
        <v>38</v>
      </c>
      <c r="F15" t="s">
        <v>39</v>
      </c>
      <c r="G15" t="s">
        <v>2087</v>
      </c>
      <c r="H15" t="s">
        <v>3099</v>
      </c>
      <c r="I15" t="s">
        <v>15</v>
      </c>
      <c r="J15">
        <v>36</v>
      </c>
      <c r="K15" s="7">
        <v>0.6855</v>
      </c>
      <c r="L15">
        <v>4.6100000000000002E-2</v>
      </c>
      <c r="M15" s="10">
        <v>0.4325</v>
      </c>
      <c r="N15">
        <v>2.0000000000000001E-4</v>
      </c>
      <c r="O15" s="10">
        <v>0.54949999999999999</v>
      </c>
      <c r="P15">
        <v>5.9999999999999995E-4</v>
      </c>
      <c r="Q15" s="2" t="s">
        <v>4112</v>
      </c>
      <c r="T15">
        <v>-0.3322440915896277</v>
      </c>
      <c r="U15">
        <v>-2.6087429580295144E-2</v>
      </c>
      <c r="V15">
        <v>-0.3322440915896277</v>
      </c>
      <c r="W15">
        <v>-2.6087429580295144E-2</v>
      </c>
    </row>
    <row r="16" spans="1:23" x14ac:dyDescent="0.2">
      <c r="A16" s="3">
        <v>14</v>
      </c>
      <c r="B16" s="3">
        <v>47.22</v>
      </c>
      <c r="C16" s="3">
        <v>47.22</v>
      </c>
      <c r="D16" s="3">
        <v>29.3</v>
      </c>
      <c r="E16" s="3" t="s">
        <v>40</v>
      </c>
      <c r="F16" s="3" t="s">
        <v>41</v>
      </c>
      <c r="G16" s="3" t="s">
        <v>2088</v>
      </c>
      <c r="H16" s="3" t="s">
        <v>3100</v>
      </c>
      <c r="I16" s="3" t="s">
        <v>15</v>
      </c>
      <c r="J16" s="3">
        <v>27</v>
      </c>
      <c r="K16" s="3">
        <v>0.79430000000000001</v>
      </c>
      <c r="L16" s="3">
        <v>0.94169999999999998</v>
      </c>
      <c r="M16" s="8">
        <v>0.57540000000000002</v>
      </c>
      <c r="N16" s="3">
        <v>3.0999999999999999E-3</v>
      </c>
      <c r="O16" s="7">
        <v>0.64270000000000005</v>
      </c>
      <c r="P16" s="3">
        <v>1.23E-2</v>
      </c>
      <c r="Q16" s="4" t="s">
        <v>4113</v>
      </c>
      <c r="R16">
        <f>LOG(K16,2)</f>
        <v>-0.3322440915896277</v>
      </c>
      <c r="S16">
        <f>LOG10(L16)</f>
        <v>-2.6087429580295144E-2</v>
      </c>
      <c r="T16">
        <f t="shared" ref="T16:V16" si="5">LOG(M16,2)</f>
        <v>-0.79736287381016235</v>
      </c>
      <c r="U16">
        <f>LOG10(N16)</f>
        <v>-2.5086383061657274</v>
      </c>
      <c r="V16">
        <f t="shared" si="5"/>
        <v>-0.63778262251283069</v>
      </c>
      <c r="W16">
        <f>LOG10(P16)</f>
        <v>-1.9100948885606022</v>
      </c>
    </row>
    <row r="17" spans="1:23" x14ac:dyDescent="0.2">
      <c r="A17" s="3">
        <v>15</v>
      </c>
      <c r="B17" s="3">
        <v>46.82</v>
      </c>
      <c r="C17" s="3">
        <v>52.95</v>
      </c>
      <c r="D17" s="3">
        <v>63.2</v>
      </c>
      <c r="E17" s="3" t="s">
        <v>42</v>
      </c>
      <c r="F17" s="3" t="s">
        <v>43</v>
      </c>
      <c r="G17" s="3" t="s">
        <v>2089</v>
      </c>
      <c r="H17" s="3" t="s">
        <v>3101</v>
      </c>
      <c r="I17" s="3" t="s">
        <v>15</v>
      </c>
      <c r="J17" s="3">
        <v>35</v>
      </c>
      <c r="K17" s="3">
        <v>0.76559999999999995</v>
      </c>
      <c r="L17" s="3">
        <v>0.24970000000000001</v>
      </c>
      <c r="M17" s="7">
        <v>0.57020000000000004</v>
      </c>
      <c r="N17" s="3">
        <v>1.2800000000000001E-2</v>
      </c>
      <c r="O17" s="7">
        <v>0.69820000000000004</v>
      </c>
      <c r="P17" s="3">
        <v>4.4200000000000003E-2</v>
      </c>
      <c r="Q17" s="4" t="s">
        <v>4114</v>
      </c>
      <c r="T17">
        <v>-0.55809163599641076</v>
      </c>
      <c r="U17">
        <v>-0.67757394759404743</v>
      </c>
      <c r="V17">
        <v>-0.55809163599641076</v>
      </c>
      <c r="W17">
        <v>-0.67757394759404743</v>
      </c>
    </row>
    <row r="18" spans="1:23" x14ac:dyDescent="0.2">
      <c r="A18" s="3">
        <v>16</v>
      </c>
      <c r="B18" s="3">
        <v>44.18</v>
      </c>
      <c r="C18" s="3">
        <v>44.18</v>
      </c>
      <c r="D18" s="3">
        <v>65.3</v>
      </c>
      <c r="E18" s="3" t="s">
        <v>44</v>
      </c>
      <c r="F18" s="3" t="s">
        <v>45</v>
      </c>
      <c r="G18" s="3" t="s">
        <v>2090</v>
      </c>
      <c r="H18" s="3" t="s">
        <v>3102</v>
      </c>
      <c r="I18" s="3" t="s">
        <v>15</v>
      </c>
      <c r="J18" s="3">
        <v>79</v>
      </c>
      <c r="K18" s="3"/>
      <c r="L18" s="3"/>
      <c r="M18" s="3"/>
      <c r="N18" s="3"/>
      <c r="O18" s="3"/>
      <c r="P18" s="3"/>
      <c r="Q18" s="4" t="s">
        <v>4115</v>
      </c>
      <c r="R18" t="e">
        <f t="shared" ref="R18:R20" si="6">LOG(K18,2)</f>
        <v>#NUM!</v>
      </c>
      <c r="S18" t="e">
        <f t="shared" ref="S18" si="7">LOG(L18,2)</f>
        <v>#NUM!</v>
      </c>
      <c r="T18" t="e">
        <f t="shared" ref="T18:T20" si="8">LOG(M18,2)</f>
        <v>#NUM!</v>
      </c>
      <c r="U18" t="e">
        <f t="shared" ref="U18:U20" si="9">LOG10(N18)</f>
        <v>#NUM!</v>
      </c>
      <c r="V18" t="e">
        <f t="shared" ref="V18:V20" si="10">LOG(O18,2)</f>
        <v>#NUM!</v>
      </c>
      <c r="W18" t="e">
        <f t="shared" ref="W18" si="11">LOG(P18,2)</f>
        <v>#NUM!</v>
      </c>
    </row>
    <row r="19" spans="1:23" x14ac:dyDescent="0.2">
      <c r="A19" s="3">
        <v>17</v>
      </c>
      <c r="B19" s="3">
        <v>44.11</v>
      </c>
      <c r="C19" s="3">
        <v>44.11</v>
      </c>
      <c r="D19" s="3">
        <v>32.200000000000003</v>
      </c>
      <c r="E19" s="3" t="s">
        <v>46</v>
      </c>
      <c r="F19" s="3" t="s">
        <v>47</v>
      </c>
      <c r="G19" s="3" t="s">
        <v>2091</v>
      </c>
      <c r="H19" s="3" t="s">
        <v>3103</v>
      </c>
      <c r="I19" s="3" t="s">
        <v>15</v>
      </c>
      <c r="J19" s="3">
        <v>25</v>
      </c>
      <c r="K19" s="3">
        <v>0.67920000000000003</v>
      </c>
      <c r="L19" s="3">
        <v>0.21010000000000001</v>
      </c>
      <c r="M19" s="3">
        <v>0.80169999999999997</v>
      </c>
      <c r="N19" s="3">
        <v>0.20849999999999999</v>
      </c>
      <c r="O19" s="3">
        <v>0.7379</v>
      </c>
      <c r="P19" s="3">
        <v>8.6999999999999994E-2</v>
      </c>
      <c r="Q19" s="4" t="s">
        <v>4116</v>
      </c>
      <c r="R19">
        <f t="shared" si="6"/>
        <v>-0.55809163599641076</v>
      </c>
      <c r="S19">
        <f t="shared" ref="S19:S20" si="12">LOG10(L19)</f>
        <v>-0.67757394759404743</v>
      </c>
      <c r="T19">
        <f t="shared" si="8"/>
        <v>-0.31886562065315455</v>
      </c>
      <c r="U19">
        <f t="shared" si="9"/>
        <v>-0.68089394069022369</v>
      </c>
      <c r="V19">
        <f t="shared" si="10"/>
        <v>-0.43850277898018503</v>
      </c>
      <c r="W19">
        <f t="shared" ref="W19:W20" si="13">LOG10(P19)</f>
        <v>-1.0604807473813815</v>
      </c>
    </row>
    <row r="20" spans="1:23" x14ac:dyDescent="0.2">
      <c r="A20" s="3">
        <v>18</v>
      </c>
      <c r="B20" s="3">
        <v>43.61</v>
      </c>
      <c r="C20" s="3">
        <v>43.61</v>
      </c>
      <c r="D20" s="3">
        <v>36.9</v>
      </c>
      <c r="E20" s="3" t="s">
        <v>48</v>
      </c>
      <c r="F20" s="3" t="s">
        <v>49</v>
      </c>
      <c r="G20" s="3" t="s">
        <v>2092</v>
      </c>
      <c r="H20" s="3" t="s">
        <v>3104</v>
      </c>
      <c r="I20" s="3" t="s">
        <v>15</v>
      </c>
      <c r="J20" s="3">
        <v>23</v>
      </c>
      <c r="K20" s="8">
        <v>0.52</v>
      </c>
      <c r="L20" s="3">
        <v>2.5999999999999999E-3</v>
      </c>
      <c r="M20" s="3">
        <v>0.98170000000000002</v>
      </c>
      <c r="N20" s="3">
        <v>0.57140000000000002</v>
      </c>
      <c r="O20" s="3">
        <v>0.75160000000000005</v>
      </c>
      <c r="P20" s="3">
        <v>8.4000000000000005E-2</v>
      </c>
      <c r="Q20" s="4" t="s">
        <v>4117</v>
      </c>
      <c r="R20">
        <f t="shared" si="6"/>
        <v>-0.9434164716336324</v>
      </c>
      <c r="S20">
        <f t="shared" si="12"/>
        <v>-2.5850266520291822</v>
      </c>
      <c r="T20">
        <f t="shared" si="8"/>
        <v>-2.6645879550056147E-2</v>
      </c>
      <c r="U20">
        <f t="shared" si="9"/>
        <v>-0.24305976395327578</v>
      </c>
      <c r="V20">
        <f t="shared" si="10"/>
        <v>-0.41196302812939378</v>
      </c>
      <c r="W20">
        <f t="shared" si="13"/>
        <v>-1.0757207139381184</v>
      </c>
    </row>
    <row r="21" spans="1:23" x14ac:dyDescent="0.2">
      <c r="A21" s="3">
        <v>19</v>
      </c>
      <c r="B21" s="3">
        <v>41.84</v>
      </c>
      <c r="C21" s="3">
        <v>47.82</v>
      </c>
      <c r="D21" s="3">
        <v>47.8</v>
      </c>
      <c r="E21" s="3" t="s">
        <v>50</v>
      </c>
      <c r="F21" s="3" t="s">
        <v>51</v>
      </c>
      <c r="G21" s="3" t="s">
        <v>2093</v>
      </c>
      <c r="H21" s="3" t="s">
        <v>3105</v>
      </c>
      <c r="I21" s="3" t="s">
        <v>15</v>
      </c>
      <c r="J21" s="3">
        <v>28</v>
      </c>
      <c r="K21" s="3">
        <v>0.54949999999999999</v>
      </c>
      <c r="L21" s="3">
        <v>0.2122</v>
      </c>
      <c r="M21" s="7">
        <v>0.57540000000000002</v>
      </c>
      <c r="N21" s="3">
        <v>1.43E-2</v>
      </c>
      <c r="O21" s="8">
        <v>0.42849999999999999</v>
      </c>
      <c r="P21" s="3">
        <v>2.8999999999999998E-3</v>
      </c>
      <c r="Q21" s="4" t="s">
        <v>4118</v>
      </c>
      <c r="T21">
        <v>-0.11966711132535979</v>
      </c>
      <c r="U21">
        <v>-6.8440432909194771E-2</v>
      </c>
      <c r="V21">
        <v>-0.11966711132535979</v>
      </c>
      <c r="W21">
        <v>-6.8440432909194771E-2</v>
      </c>
    </row>
    <row r="22" spans="1:23" x14ac:dyDescent="0.2">
      <c r="A22" s="3">
        <v>20</v>
      </c>
      <c r="B22" s="3">
        <v>41.16</v>
      </c>
      <c r="C22" s="3">
        <v>41.16</v>
      </c>
      <c r="D22" s="3">
        <v>41.8</v>
      </c>
      <c r="E22" s="3" t="s">
        <v>52</v>
      </c>
      <c r="F22" s="3" t="s">
        <v>53</v>
      </c>
      <c r="G22" s="3" t="s">
        <v>2094</v>
      </c>
      <c r="H22" s="3" t="s">
        <v>3106</v>
      </c>
      <c r="I22" s="3" t="s">
        <v>15</v>
      </c>
      <c r="J22" s="3">
        <v>24</v>
      </c>
      <c r="K22" s="3">
        <v>0.95499999999999996</v>
      </c>
      <c r="L22" s="3">
        <v>0.65759999999999996</v>
      </c>
      <c r="M22" s="3">
        <v>0.94620000000000004</v>
      </c>
      <c r="N22" s="3">
        <v>0.42020000000000002</v>
      </c>
      <c r="O22" s="3">
        <v>0.96379999999999999</v>
      </c>
      <c r="P22" s="3">
        <v>0.56740000000000002</v>
      </c>
      <c r="Q22" s="4" t="s">
        <v>4119</v>
      </c>
      <c r="R22">
        <f t="shared" ref="R22:R28" si="14">LOG(K22,2)</f>
        <v>-6.6427361738976065E-2</v>
      </c>
      <c r="S22">
        <f t="shared" ref="S22:S28" si="15">LOG10(L22)</f>
        <v>-0.18203819546800604</v>
      </c>
      <c r="T22">
        <f t="shared" ref="T22:T28" si="16">LOG(M22,2)</f>
        <v>-7.9782934037782902E-2</v>
      </c>
      <c r="U22">
        <f t="shared" ref="U22:U28" si="17">LOG10(N22)</f>
        <v>-0.37654395193006623</v>
      </c>
      <c r="V22">
        <f t="shared" ref="V22:V28" si="18">LOG(O22,2)</f>
        <v>-5.3194293809460211E-2</v>
      </c>
      <c r="W22">
        <f t="shared" ref="W22:W28" si="19">LOG10(P22)</f>
        <v>-0.2461106685401665</v>
      </c>
    </row>
    <row r="23" spans="1:23" x14ac:dyDescent="0.2">
      <c r="A23" s="3">
        <v>21</v>
      </c>
      <c r="B23" s="3">
        <v>38.92</v>
      </c>
      <c r="C23" s="3">
        <v>38.92</v>
      </c>
      <c r="D23" s="3">
        <v>29.7</v>
      </c>
      <c r="E23" s="3" t="s">
        <v>54</v>
      </c>
      <c r="F23" s="3" t="s">
        <v>55</v>
      </c>
      <c r="G23" s="3" t="s">
        <v>2095</v>
      </c>
      <c r="H23" s="3" t="s">
        <v>3107</v>
      </c>
      <c r="I23" s="3" t="s">
        <v>15</v>
      </c>
      <c r="J23" s="3">
        <v>26</v>
      </c>
      <c r="K23" s="3">
        <v>1.0185999999999999</v>
      </c>
      <c r="L23" s="3">
        <v>0.32390000000000002</v>
      </c>
      <c r="M23" s="6">
        <v>1.8365</v>
      </c>
      <c r="N23" s="3">
        <v>3.9300000000000002E-2</v>
      </c>
      <c r="O23" s="3">
        <v>1.6293</v>
      </c>
      <c r="P23" s="3">
        <v>0.21659999999999999</v>
      </c>
      <c r="Q23" s="4" t="s">
        <v>4120</v>
      </c>
      <c r="R23">
        <f t="shared" si="14"/>
        <v>2.6587622348084181E-2</v>
      </c>
      <c r="S23">
        <f t="shared" si="15"/>
        <v>-0.48958905198982305</v>
      </c>
      <c r="T23">
        <f t="shared" si="16"/>
        <v>0.87695889606957056</v>
      </c>
      <c r="U23">
        <f>LOG10(N23)</f>
        <v>-1.4056074496245732</v>
      </c>
      <c r="V23">
        <f t="shared" si="18"/>
        <v>0.70425226909590755</v>
      </c>
      <c r="W23">
        <f t="shared" si="19"/>
        <v>-0.66434154771069842</v>
      </c>
    </row>
    <row r="24" spans="1:23" x14ac:dyDescent="0.2">
      <c r="A24" s="3">
        <v>22</v>
      </c>
      <c r="B24" s="3">
        <v>36.659999999999997</v>
      </c>
      <c r="C24" s="3">
        <v>36.659999999999997</v>
      </c>
      <c r="D24" s="3">
        <v>52.3</v>
      </c>
      <c r="E24" s="3" t="s">
        <v>56</v>
      </c>
      <c r="F24" s="3" t="s">
        <v>57</v>
      </c>
      <c r="G24" s="3" t="s">
        <v>2096</v>
      </c>
      <c r="H24" s="3" t="s">
        <v>3108</v>
      </c>
      <c r="I24" s="3" t="s">
        <v>15</v>
      </c>
      <c r="J24" s="3">
        <v>25</v>
      </c>
      <c r="K24" s="3">
        <v>0.9204</v>
      </c>
      <c r="L24" s="3">
        <v>0.85419999999999996</v>
      </c>
      <c r="M24" s="7">
        <v>0.59160000000000001</v>
      </c>
      <c r="N24" s="3">
        <v>3.8399999999999997E-2</v>
      </c>
      <c r="O24" s="7">
        <v>0.56489999999999996</v>
      </c>
      <c r="P24" s="3">
        <v>4.36E-2</v>
      </c>
      <c r="Q24" s="4" t="s">
        <v>4121</v>
      </c>
      <c r="R24">
        <f t="shared" si="14"/>
        <v>-0.11966711132535979</v>
      </c>
      <c r="S24">
        <f t="shared" si="15"/>
        <v>-6.8440432909194771E-2</v>
      </c>
      <c r="T24">
        <f t="shared" si="16"/>
        <v>-0.75730604245038169</v>
      </c>
      <c r="U24">
        <f t="shared" si="17"/>
        <v>-1.4156687756324693</v>
      </c>
      <c r="V24">
        <f t="shared" si="18"/>
        <v>-0.82393259421406517</v>
      </c>
      <c r="W24">
        <f t="shared" si="19"/>
        <v>-1.3605135107314139</v>
      </c>
    </row>
    <row r="25" spans="1:23" x14ac:dyDescent="0.2">
      <c r="A25" s="3">
        <v>23</v>
      </c>
      <c r="B25" s="3">
        <v>36.299999999999997</v>
      </c>
      <c r="C25" s="3">
        <v>37.340000000000003</v>
      </c>
      <c r="D25" s="3">
        <v>26.1</v>
      </c>
      <c r="E25" s="3" t="s">
        <v>58</v>
      </c>
      <c r="F25" s="3" t="s">
        <v>59</v>
      </c>
      <c r="G25" s="3" t="s">
        <v>2097</v>
      </c>
      <c r="H25" s="3" t="s">
        <v>3109</v>
      </c>
      <c r="I25" s="3" t="s">
        <v>15</v>
      </c>
      <c r="J25" s="3">
        <v>20</v>
      </c>
      <c r="K25" s="3">
        <v>1.2245999999999999</v>
      </c>
      <c r="L25" s="3">
        <v>0.34279999999999999</v>
      </c>
      <c r="M25" s="6">
        <v>1.7701</v>
      </c>
      <c r="N25" s="3">
        <v>2.1700000000000001E-2</v>
      </c>
      <c r="O25" s="6">
        <v>1.8197000000000001</v>
      </c>
      <c r="P25" s="3">
        <v>1.7899999999999999E-2</v>
      </c>
      <c r="Q25" s="4" t="s">
        <v>4122</v>
      </c>
      <c r="R25">
        <f t="shared" si="14"/>
        <v>0.29231058820442585</v>
      </c>
      <c r="S25">
        <f t="shared" si="15"/>
        <v>-0.46495918674883946</v>
      </c>
      <c r="T25">
        <f t="shared" si="16"/>
        <v>0.82383086620026857</v>
      </c>
      <c r="U25">
        <f t="shared" si="17"/>
        <v>-1.6635402661514704</v>
      </c>
      <c r="V25">
        <f t="shared" si="18"/>
        <v>0.86370062394747804</v>
      </c>
      <c r="W25">
        <f t="shared" si="19"/>
        <v>-1.7471469690201069</v>
      </c>
    </row>
    <row r="26" spans="1:23" x14ac:dyDescent="0.2">
      <c r="A26" s="3">
        <v>24</v>
      </c>
      <c r="B26" s="3">
        <v>36.08</v>
      </c>
      <c r="C26" s="3">
        <v>36.08</v>
      </c>
      <c r="D26" s="3">
        <v>19.8</v>
      </c>
      <c r="E26" s="3" t="s">
        <v>60</v>
      </c>
      <c r="F26" s="3" t="s">
        <v>61</v>
      </c>
      <c r="G26" s="3" t="s">
        <v>2098</v>
      </c>
      <c r="H26" s="3" t="s">
        <v>3110</v>
      </c>
      <c r="I26" s="3" t="s">
        <v>15</v>
      </c>
      <c r="J26" s="3">
        <v>19</v>
      </c>
      <c r="K26" s="3">
        <v>0.86299999999999999</v>
      </c>
      <c r="L26" s="3">
        <v>0.75680000000000003</v>
      </c>
      <c r="M26" s="3">
        <v>2.1478000000000002</v>
      </c>
      <c r="N26" s="3">
        <v>0.1162</v>
      </c>
      <c r="O26" s="3">
        <v>2.4889000000000001</v>
      </c>
      <c r="P26" s="3">
        <v>7.22E-2</v>
      </c>
      <c r="Q26" s="4" t="s">
        <v>4123</v>
      </c>
      <c r="R26">
        <f t="shared" si="14"/>
        <v>-0.21256753548313209</v>
      </c>
      <c r="S26">
        <f t="shared" si="15"/>
        <v>-0.12101887660626363</v>
      </c>
      <c r="T26">
        <f t="shared" si="16"/>
        <v>1.1028596579220564</v>
      </c>
      <c r="U26">
        <f t="shared" si="17"/>
        <v>-0.93479387194568808</v>
      </c>
      <c r="V26">
        <f t="shared" si="18"/>
        <v>1.3155082663164144</v>
      </c>
      <c r="W26">
        <f t="shared" si="19"/>
        <v>-1.1414628024303608</v>
      </c>
    </row>
    <row r="27" spans="1:23" x14ac:dyDescent="0.2">
      <c r="A27" s="3">
        <v>25</v>
      </c>
      <c r="B27" s="3">
        <v>35.86</v>
      </c>
      <c r="C27" s="3">
        <v>35.86</v>
      </c>
      <c r="D27" s="3">
        <v>30.1</v>
      </c>
      <c r="E27" s="3" t="s">
        <v>62</v>
      </c>
      <c r="F27" s="3" t="s">
        <v>63</v>
      </c>
      <c r="G27" s="3" t="s">
        <v>2099</v>
      </c>
      <c r="H27" s="3" t="s">
        <v>3111</v>
      </c>
      <c r="I27" s="3" t="s">
        <v>15</v>
      </c>
      <c r="J27" s="3">
        <v>25</v>
      </c>
      <c r="K27" s="3">
        <v>0.73109999999999997</v>
      </c>
      <c r="L27" s="3">
        <v>0.2954</v>
      </c>
      <c r="M27" s="5">
        <v>2.2698999999999998</v>
      </c>
      <c r="N27" s="3">
        <v>1.9E-3</v>
      </c>
      <c r="O27" s="5">
        <v>2.0893000000000002</v>
      </c>
      <c r="P27" s="3">
        <v>8.8999999999999999E-3</v>
      </c>
      <c r="Q27" s="4" t="s">
        <v>4124</v>
      </c>
      <c r="R27">
        <f t="shared" si="14"/>
        <v>-0.45185934310495257</v>
      </c>
      <c r="S27">
        <f t="shared" si="15"/>
        <v>-0.52958950902406932</v>
      </c>
      <c r="T27">
        <f t="shared" si="16"/>
        <v>1.1826287412686463</v>
      </c>
      <c r="U27">
        <f t="shared" si="17"/>
        <v>-2.7212463990471711</v>
      </c>
      <c r="V27">
        <f t="shared" si="18"/>
        <v>1.0630196620735517</v>
      </c>
      <c r="W27">
        <f t="shared" si="19"/>
        <v>-2.0506099933550872</v>
      </c>
    </row>
    <row r="28" spans="1:23" x14ac:dyDescent="0.2">
      <c r="A28" s="3">
        <v>26</v>
      </c>
      <c r="B28" s="3">
        <v>35.68</v>
      </c>
      <c r="C28" s="3">
        <v>35.68</v>
      </c>
      <c r="D28" s="3">
        <v>19.3</v>
      </c>
      <c r="E28" s="3" t="s">
        <v>64</v>
      </c>
      <c r="F28" s="3" t="s">
        <v>65</v>
      </c>
      <c r="G28" s="3" t="s">
        <v>2100</v>
      </c>
      <c r="H28" s="3" t="s">
        <v>3112</v>
      </c>
      <c r="I28" s="3" t="s">
        <v>15</v>
      </c>
      <c r="J28" s="3">
        <v>18</v>
      </c>
      <c r="K28" s="3">
        <v>0.72440000000000004</v>
      </c>
      <c r="L28" s="3">
        <v>0.51049999999999995</v>
      </c>
      <c r="M28" s="8">
        <v>0.4093</v>
      </c>
      <c r="N28" s="3">
        <v>3.7000000000000002E-3</v>
      </c>
      <c r="O28" s="7">
        <v>0.54449999999999998</v>
      </c>
      <c r="P28" s="3">
        <v>1.9E-2</v>
      </c>
      <c r="Q28" s="4" t="s">
        <v>4125</v>
      </c>
      <c r="R28">
        <f t="shared" si="14"/>
        <v>-0.46514154859928136</v>
      </c>
      <c r="S28">
        <f t="shared" si="15"/>
        <v>-0.29200425357707099</v>
      </c>
      <c r="T28">
        <f t="shared" si="16"/>
        <v>-1.2887694281063646</v>
      </c>
      <c r="U28">
        <f t="shared" si="17"/>
        <v>-2.431798275933005</v>
      </c>
      <c r="V28">
        <f t="shared" si="18"/>
        <v>-0.87699604594518032</v>
      </c>
      <c r="W28">
        <f t="shared" si="19"/>
        <v>-1.7212463990471711</v>
      </c>
    </row>
    <row r="29" spans="1:23" x14ac:dyDescent="0.2">
      <c r="A29">
        <v>27</v>
      </c>
      <c r="B29">
        <v>33.64</v>
      </c>
      <c r="C29">
        <v>48.63</v>
      </c>
      <c r="D29">
        <v>66.5</v>
      </c>
      <c r="E29" t="s">
        <v>66</v>
      </c>
      <c r="F29" t="s">
        <v>67</v>
      </c>
      <c r="G29" t="s">
        <v>2101</v>
      </c>
      <c r="H29" t="s">
        <v>3113</v>
      </c>
      <c r="I29" t="s">
        <v>15</v>
      </c>
      <c r="J29">
        <v>30</v>
      </c>
      <c r="K29">
        <v>0.80910000000000004</v>
      </c>
      <c r="L29">
        <v>0.67330000000000001</v>
      </c>
      <c r="M29">
        <v>0.61380000000000001</v>
      </c>
      <c r="N29">
        <v>6.6199999999999995E-2</v>
      </c>
      <c r="O29">
        <v>0.71779999999999999</v>
      </c>
      <c r="P29">
        <v>0.15579999999999999</v>
      </c>
      <c r="Q29" s="2" t="s">
        <v>4126</v>
      </c>
      <c r="T29">
        <v>-0.55809163599641076</v>
      </c>
      <c r="U29">
        <v>-0.35379238779331479</v>
      </c>
      <c r="V29">
        <v>-0.55809163599641076</v>
      </c>
      <c r="W29">
        <v>-0.35379238779331479</v>
      </c>
    </row>
    <row r="30" spans="1:23" x14ac:dyDescent="0.2">
      <c r="A30" s="3">
        <v>28</v>
      </c>
      <c r="B30" s="3">
        <v>33.340000000000003</v>
      </c>
      <c r="C30" s="3">
        <v>33.340000000000003</v>
      </c>
      <c r="D30" s="3">
        <v>24.3</v>
      </c>
      <c r="E30" s="3" t="s">
        <v>68</v>
      </c>
      <c r="F30" s="3" t="s">
        <v>69</v>
      </c>
      <c r="G30" s="3" t="s">
        <v>2102</v>
      </c>
      <c r="H30" s="3" t="s">
        <v>3114</v>
      </c>
      <c r="I30" s="3" t="s">
        <v>15</v>
      </c>
      <c r="J30" s="3">
        <v>18</v>
      </c>
      <c r="K30" s="3">
        <v>0.98170000000000002</v>
      </c>
      <c r="L30" s="3">
        <v>0.76329999999999998</v>
      </c>
      <c r="M30" s="3">
        <v>0.96379999999999999</v>
      </c>
      <c r="N30" s="3">
        <v>0.56100000000000005</v>
      </c>
      <c r="O30" s="3">
        <v>1</v>
      </c>
      <c r="P30" s="3">
        <v>0.80669999999999997</v>
      </c>
      <c r="Q30" s="4" t="s">
        <v>4127</v>
      </c>
      <c r="R30">
        <f t="shared" ref="R30:R54" si="20">LOG(K30,2)</f>
        <v>-2.6645879550056147E-2</v>
      </c>
      <c r="S30">
        <f t="shared" ref="S30:S54" si="21">LOG10(L30)</f>
        <v>-0.1173047376184029</v>
      </c>
      <c r="T30">
        <f t="shared" ref="T30:T54" si="22">LOG(M30,2)</f>
        <v>-5.3194293809460211E-2</v>
      </c>
      <c r="U30">
        <f t="shared" ref="U30:U54" si="23">LOG10(N30)</f>
        <v>-0.25103713874383854</v>
      </c>
      <c r="V30">
        <f t="shared" ref="V30:V54" si="24">LOG(O30,2)</f>
        <v>0</v>
      </c>
      <c r="W30">
        <f t="shared" ref="W30:W54" si="25">LOG10(P30)</f>
        <v>-9.3287943057035971E-2</v>
      </c>
    </row>
    <row r="31" spans="1:23" x14ac:dyDescent="0.2">
      <c r="A31" s="3">
        <v>29</v>
      </c>
      <c r="B31" s="3">
        <v>32.31</v>
      </c>
      <c r="C31" s="3">
        <v>32.33</v>
      </c>
      <c r="D31" s="3">
        <v>19.100000000000001</v>
      </c>
      <c r="E31" s="3" t="s">
        <v>70</v>
      </c>
      <c r="F31" s="3" t="s">
        <v>71</v>
      </c>
      <c r="G31" s="3" t="s">
        <v>2103</v>
      </c>
      <c r="H31" s="3" t="s">
        <v>3115</v>
      </c>
      <c r="I31" s="3" t="s">
        <v>15</v>
      </c>
      <c r="J31" s="3">
        <v>17</v>
      </c>
      <c r="K31" s="3">
        <v>0.39450000000000002</v>
      </c>
      <c r="L31" s="3">
        <v>7.4300000000000005E-2</v>
      </c>
      <c r="M31" s="7">
        <v>0.54949999999999999</v>
      </c>
      <c r="N31" s="3">
        <v>1.0500000000000001E-2</v>
      </c>
      <c r="O31" s="8">
        <v>0.51519999999999999</v>
      </c>
      <c r="P31" s="3">
        <v>2.8E-3</v>
      </c>
      <c r="Q31" s="4" t="s">
        <v>4128</v>
      </c>
      <c r="R31">
        <f t="shared" si="20"/>
        <v>-1.3419027946486284</v>
      </c>
      <c r="S31">
        <f t="shared" si="21"/>
        <v>-1.1290111862394248</v>
      </c>
      <c r="T31">
        <f t="shared" si="22"/>
        <v>-0.863808613712856</v>
      </c>
      <c r="U31">
        <f t="shared" si="23"/>
        <v>-1.9788107009300619</v>
      </c>
      <c r="V31">
        <f t="shared" si="24"/>
        <v>-0.95679550143483239</v>
      </c>
      <c r="W31">
        <f t="shared" si="25"/>
        <v>-2.5528419686577806</v>
      </c>
    </row>
    <row r="32" spans="1:23" x14ac:dyDescent="0.2">
      <c r="A32" s="3">
        <v>30</v>
      </c>
      <c r="B32" s="3">
        <v>32.21</v>
      </c>
      <c r="C32" s="3">
        <v>32.21</v>
      </c>
      <c r="D32" s="3">
        <v>31.8</v>
      </c>
      <c r="E32" s="3" t="s">
        <v>72</v>
      </c>
      <c r="F32" s="3" t="s">
        <v>73</v>
      </c>
      <c r="G32" s="3" t="s">
        <v>2104</v>
      </c>
      <c r="H32" s="3" t="s">
        <v>3116</v>
      </c>
      <c r="I32" s="3" t="s">
        <v>15</v>
      </c>
      <c r="J32" s="3">
        <v>21</v>
      </c>
      <c r="K32" s="3">
        <v>0.74470000000000003</v>
      </c>
      <c r="L32" s="3">
        <v>0.88900000000000001</v>
      </c>
      <c r="M32" s="10">
        <v>0.4093</v>
      </c>
      <c r="N32" s="3">
        <v>1E-4</v>
      </c>
      <c r="O32" s="10">
        <v>0.39810000000000001</v>
      </c>
      <c r="P32" s="3">
        <v>1E-4</v>
      </c>
      <c r="Q32" s="4" t="s">
        <v>4129</v>
      </c>
      <c r="R32">
        <f t="shared" si="20"/>
        <v>-0.42526873733715537</v>
      </c>
      <c r="S32">
        <f t="shared" si="21"/>
        <v>-5.1098239029786302E-2</v>
      </c>
      <c r="T32">
        <f t="shared" si="22"/>
        <v>-1.2887694281063646</v>
      </c>
      <c r="U32">
        <f t="shared" si="23"/>
        <v>-4</v>
      </c>
      <c r="V32">
        <f t="shared" si="24"/>
        <v>-1.3287972234581</v>
      </c>
      <c r="W32">
        <f t="shared" si="25"/>
        <v>-4</v>
      </c>
    </row>
    <row r="33" spans="1:23" x14ac:dyDescent="0.2">
      <c r="A33" s="3">
        <v>31</v>
      </c>
      <c r="B33" s="3">
        <v>32.14</v>
      </c>
      <c r="C33" s="3">
        <v>32.14</v>
      </c>
      <c r="D33" s="3">
        <v>45.4</v>
      </c>
      <c r="E33" s="3" t="s">
        <v>74</v>
      </c>
      <c r="F33" s="3" t="s">
        <v>75</v>
      </c>
      <c r="G33" s="3" t="s">
        <v>2105</v>
      </c>
      <c r="H33" s="3" t="s">
        <v>3117</v>
      </c>
      <c r="I33" s="3" t="s">
        <v>15</v>
      </c>
      <c r="J33" s="3">
        <v>17</v>
      </c>
      <c r="K33" s="3">
        <v>0.67920000000000003</v>
      </c>
      <c r="L33" s="3">
        <v>0.44280000000000003</v>
      </c>
      <c r="M33" s="9">
        <v>2.1878000000000002</v>
      </c>
      <c r="N33" s="3">
        <v>5.0000000000000001E-4</v>
      </c>
      <c r="O33" s="5">
        <v>1.9770000000000001</v>
      </c>
      <c r="P33" s="3">
        <v>3.0000000000000001E-3</v>
      </c>
      <c r="Q33" s="4" t="s">
        <v>4130</v>
      </c>
      <c r="R33">
        <f t="shared" si="20"/>
        <v>-0.55809163599641076</v>
      </c>
      <c r="S33">
        <f t="shared" si="21"/>
        <v>-0.35379238779331479</v>
      </c>
      <c r="T33">
        <f t="shared" si="22"/>
        <v>1.1294808586988783</v>
      </c>
      <c r="U33">
        <f t="shared" si="23"/>
        <v>-3.3010299956639813</v>
      </c>
      <c r="V33">
        <f t="shared" si="24"/>
        <v>0.98331287106712095</v>
      </c>
      <c r="W33">
        <f t="shared" si="25"/>
        <v>-2.5228787452803374</v>
      </c>
    </row>
    <row r="34" spans="1:23" x14ac:dyDescent="0.2">
      <c r="A34" s="3">
        <v>32</v>
      </c>
      <c r="B34" s="3">
        <v>32.08</v>
      </c>
      <c r="C34" s="3">
        <v>32.08</v>
      </c>
      <c r="D34" s="3">
        <v>52.2</v>
      </c>
      <c r="E34" s="3" t="s">
        <v>76</v>
      </c>
      <c r="F34" s="3" t="s">
        <v>77</v>
      </c>
      <c r="G34" s="3" t="s">
        <v>2106</v>
      </c>
      <c r="H34" s="3" t="s">
        <v>3118</v>
      </c>
      <c r="I34" s="3" t="s">
        <v>15</v>
      </c>
      <c r="J34" s="3">
        <v>19</v>
      </c>
      <c r="K34" s="3">
        <v>0.75160000000000005</v>
      </c>
      <c r="L34" s="3">
        <v>0.24779999999999999</v>
      </c>
      <c r="M34" s="3">
        <v>1.7701</v>
      </c>
      <c r="N34" s="3">
        <v>0.14630000000000001</v>
      </c>
      <c r="O34" s="3">
        <v>1.556</v>
      </c>
      <c r="P34" s="3">
        <v>0.37969999999999998</v>
      </c>
      <c r="Q34" s="4" t="s">
        <v>4131</v>
      </c>
      <c r="R34">
        <f t="shared" si="20"/>
        <v>-0.41196302812939378</v>
      </c>
      <c r="S34">
        <f t="shared" si="21"/>
        <v>-0.60589869795995532</v>
      </c>
      <c r="T34">
        <f t="shared" si="22"/>
        <v>0.82383086620026857</v>
      </c>
      <c r="U34">
        <f t="shared" si="23"/>
        <v>-0.83475567387468907</v>
      </c>
      <c r="V34">
        <f t="shared" si="24"/>
        <v>0.63784206032410495</v>
      </c>
      <c r="W34">
        <f t="shared" si="25"/>
        <v>-0.42055940286020282</v>
      </c>
    </row>
    <row r="35" spans="1:23" x14ac:dyDescent="0.2">
      <c r="A35" s="3">
        <v>33</v>
      </c>
      <c r="B35" s="3">
        <v>31.96</v>
      </c>
      <c r="C35" s="3">
        <v>31.96</v>
      </c>
      <c r="D35" s="3">
        <v>53</v>
      </c>
      <c r="E35" s="3" t="s">
        <v>78</v>
      </c>
      <c r="F35" s="3" t="s">
        <v>79</v>
      </c>
      <c r="G35" s="3" t="s">
        <v>2107</v>
      </c>
      <c r="H35" s="3" t="s">
        <v>3119</v>
      </c>
      <c r="I35" s="3" t="s">
        <v>15</v>
      </c>
      <c r="J35" s="3">
        <v>20</v>
      </c>
      <c r="K35" s="3">
        <v>0.871</v>
      </c>
      <c r="L35" s="3">
        <v>0.78890000000000005</v>
      </c>
      <c r="M35" s="3">
        <v>1.6749000000000001</v>
      </c>
      <c r="N35" s="3">
        <v>5.4899999999999997E-2</v>
      </c>
      <c r="O35" s="3">
        <v>1.5995999999999999</v>
      </c>
      <c r="P35" s="3">
        <v>5.8299999999999998E-2</v>
      </c>
      <c r="Q35" s="4" t="s">
        <v>4132</v>
      </c>
      <c r="R35">
        <f t="shared" si="20"/>
        <v>-0.19925537606322247</v>
      </c>
      <c r="S35">
        <f t="shared" si="21"/>
        <v>-0.10297804393963661</v>
      </c>
      <c r="T35">
        <f t="shared" si="22"/>
        <v>0.7440749619520145</v>
      </c>
      <c r="U35">
        <f t="shared" si="23"/>
        <v>-1.2604276555499081</v>
      </c>
      <c r="V35">
        <f t="shared" si="24"/>
        <v>0.67771118626067983</v>
      </c>
      <c r="W35">
        <f t="shared" si="25"/>
        <v>-1.2343314452409859</v>
      </c>
    </row>
    <row r="36" spans="1:23" x14ac:dyDescent="0.2">
      <c r="A36" s="3">
        <v>34</v>
      </c>
      <c r="B36" s="3">
        <v>31.81</v>
      </c>
      <c r="C36" s="3">
        <v>31.89</v>
      </c>
      <c r="D36" s="3">
        <v>14.1</v>
      </c>
      <c r="E36" s="3" t="s">
        <v>80</v>
      </c>
      <c r="F36" s="3" t="s">
        <v>81</v>
      </c>
      <c r="G36" s="3" t="s">
        <v>2108</v>
      </c>
      <c r="H36" s="3" t="s">
        <v>3120</v>
      </c>
      <c r="I36" s="3" t="s">
        <v>15</v>
      </c>
      <c r="J36" s="3">
        <v>16</v>
      </c>
      <c r="K36" s="3">
        <v>0.91200000000000003</v>
      </c>
      <c r="L36" s="3">
        <v>0.40600000000000003</v>
      </c>
      <c r="M36" s="3">
        <v>0.89539999999999997</v>
      </c>
      <c r="N36" s="3">
        <v>0.23760000000000001</v>
      </c>
      <c r="O36" s="3">
        <v>0.88719999999999999</v>
      </c>
      <c r="P36" s="3">
        <v>5.3999999999999999E-2</v>
      </c>
      <c r="Q36" s="4" t="s">
        <v>4133</v>
      </c>
      <c r="R36">
        <f t="shared" si="20"/>
        <v>-0.13289427049734531</v>
      </c>
      <c r="S36">
        <f t="shared" si="21"/>
        <v>-0.39147396642280585</v>
      </c>
      <c r="T36">
        <f t="shared" si="22"/>
        <v>-0.15939577664590515</v>
      </c>
      <c r="U36">
        <f t="shared" si="23"/>
        <v>-0.62415356369084407</v>
      </c>
      <c r="V36">
        <f t="shared" si="24"/>
        <v>-0.17266872938773947</v>
      </c>
      <c r="W36">
        <f t="shared" si="25"/>
        <v>-1.2676062401770316</v>
      </c>
    </row>
    <row r="37" spans="1:23" x14ac:dyDescent="0.2">
      <c r="A37" s="3">
        <v>35</v>
      </c>
      <c r="B37" s="3">
        <v>31.26</v>
      </c>
      <c r="C37" s="3">
        <v>31.26</v>
      </c>
      <c r="D37" s="3">
        <v>50.4</v>
      </c>
      <c r="E37" s="3" t="s">
        <v>82</v>
      </c>
      <c r="F37" s="3" t="s">
        <v>83</v>
      </c>
      <c r="G37" s="3" t="s">
        <v>2109</v>
      </c>
      <c r="H37" s="3" t="s">
        <v>3121</v>
      </c>
      <c r="I37" s="3" t="s">
        <v>15</v>
      </c>
      <c r="J37" s="3">
        <v>21</v>
      </c>
      <c r="K37" s="3">
        <v>0.70469999999999999</v>
      </c>
      <c r="L37" s="3">
        <v>0.60229999999999995</v>
      </c>
      <c r="M37" s="3">
        <v>0.4365</v>
      </c>
      <c r="N37" s="3">
        <v>0.1371</v>
      </c>
      <c r="O37" s="3">
        <v>0.4325</v>
      </c>
      <c r="P37" s="3">
        <v>7.6899999999999996E-2</v>
      </c>
      <c r="Q37" s="4" t="s">
        <v>4134</v>
      </c>
      <c r="R37">
        <f t="shared" si="20"/>
        <v>-0.50491888081609637</v>
      </c>
      <c r="S37">
        <f t="shared" si="21"/>
        <v>-0.22018713682941959</v>
      </c>
      <c r="T37">
        <f t="shared" si="22"/>
        <v>-1.195946441032647</v>
      </c>
      <c r="U37">
        <f t="shared" si="23"/>
        <v>-0.86296254521048732</v>
      </c>
      <c r="V37">
        <f t="shared" si="24"/>
        <v>-1.2092279621380002</v>
      </c>
      <c r="W37">
        <f t="shared" si="25"/>
        <v>-1.114073660198569</v>
      </c>
    </row>
    <row r="38" spans="1:23" x14ac:dyDescent="0.2">
      <c r="A38" s="3">
        <v>36</v>
      </c>
      <c r="B38" s="3">
        <v>30.63</v>
      </c>
      <c r="C38" s="3">
        <v>30.91</v>
      </c>
      <c r="D38" s="3">
        <v>41.8</v>
      </c>
      <c r="E38" s="3" t="s">
        <v>84</v>
      </c>
      <c r="F38" s="3" t="s">
        <v>85</v>
      </c>
      <c r="G38" s="3" t="s">
        <v>2110</v>
      </c>
      <c r="H38" s="3" t="s">
        <v>3122</v>
      </c>
      <c r="I38" s="3" t="s">
        <v>15</v>
      </c>
      <c r="J38" s="3">
        <v>20</v>
      </c>
      <c r="K38" s="3">
        <v>0.83950000000000002</v>
      </c>
      <c r="L38" s="3">
        <v>0.1565</v>
      </c>
      <c r="M38" s="3">
        <v>0.81659999999999999</v>
      </c>
      <c r="N38" s="3">
        <v>0.34060000000000001</v>
      </c>
      <c r="O38" s="3">
        <v>0.69179999999999997</v>
      </c>
      <c r="P38" s="3">
        <v>0.13089999999999999</v>
      </c>
      <c r="Q38" s="4" t="s">
        <v>4135</v>
      </c>
      <c r="R38">
        <f t="shared" si="20"/>
        <v>-0.2523977697250569</v>
      </c>
      <c r="S38">
        <f t="shared" si="21"/>
        <v>-0.8054856581175327</v>
      </c>
      <c r="T38">
        <f t="shared" si="22"/>
        <v>-0.29229852732429856</v>
      </c>
      <c r="U38">
        <f t="shared" si="23"/>
        <v>-0.46775535637341775</v>
      </c>
      <c r="V38">
        <f t="shared" si="24"/>
        <v>-0.53157308117652147</v>
      </c>
      <c r="W38">
        <f t="shared" si="25"/>
        <v>-0.88306035344924427</v>
      </c>
    </row>
    <row r="39" spans="1:23" x14ac:dyDescent="0.2">
      <c r="A39" s="3">
        <v>37</v>
      </c>
      <c r="B39" s="3">
        <v>30.62</v>
      </c>
      <c r="C39" s="3">
        <v>30.62</v>
      </c>
      <c r="D39" s="3">
        <v>22.4</v>
      </c>
      <c r="E39" s="3" t="s">
        <v>86</v>
      </c>
      <c r="F39" s="3" t="s">
        <v>87</v>
      </c>
      <c r="G39" s="3" t="s">
        <v>2111</v>
      </c>
      <c r="H39" s="3" t="s">
        <v>3123</v>
      </c>
      <c r="I39" s="3" t="s">
        <v>15</v>
      </c>
      <c r="J39" s="3">
        <v>18</v>
      </c>
      <c r="K39" s="3">
        <v>1.1375999999999999</v>
      </c>
      <c r="L39" s="3">
        <v>0.82589999999999997</v>
      </c>
      <c r="M39" s="6">
        <v>1.7378</v>
      </c>
      <c r="N39" s="3">
        <v>4.2799999999999998E-2</v>
      </c>
      <c r="O39" s="3">
        <v>1.6444000000000001</v>
      </c>
      <c r="P39" s="3">
        <v>0.10150000000000001</v>
      </c>
      <c r="Q39" s="4" t="s">
        <v>4136</v>
      </c>
      <c r="R39">
        <f t="shared" si="20"/>
        <v>0.18599337006996583</v>
      </c>
      <c r="S39">
        <f t="shared" si="21"/>
        <v>-8.3072533887007319E-2</v>
      </c>
      <c r="T39">
        <f t="shared" si="22"/>
        <v>0.79726205475804635</v>
      </c>
      <c r="U39">
        <f t="shared" si="23"/>
        <v>-1.368556230986828</v>
      </c>
      <c r="V39">
        <f t="shared" si="24"/>
        <v>0.71756127701448813</v>
      </c>
      <c r="W39">
        <f t="shared" si="25"/>
        <v>-0.99353395775076825</v>
      </c>
    </row>
    <row r="40" spans="1:23" x14ac:dyDescent="0.2">
      <c r="A40" s="3">
        <v>38</v>
      </c>
      <c r="B40" s="3">
        <v>30.46</v>
      </c>
      <c r="C40" s="3">
        <v>32.03</v>
      </c>
      <c r="D40" s="3">
        <v>48.4</v>
      </c>
      <c r="E40" s="3" t="s">
        <v>88</v>
      </c>
      <c r="F40" s="3" t="s">
        <v>89</v>
      </c>
      <c r="G40" s="3" t="s">
        <v>2112</v>
      </c>
      <c r="H40" s="3" t="s">
        <v>3124</v>
      </c>
      <c r="I40" s="3" t="s">
        <v>15</v>
      </c>
      <c r="J40" s="3">
        <v>18</v>
      </c>
      <c r="K40" s="3">
        <v>1.0185999999999999</v>
      </c>
      <c r="L40" s="3">
        <v>0.65820000000000001</v>
      </c>
      <c r="M40" s="3">
        <v>1.0185999999999999</v>
      </c>
      <c r="N40" s="3">
        <v>0.67120000000000002</v>
      </c>
      <c r="O40" s="3">
        <v>1.028</v>
      </c>
      <c r="P40" s="3">
        <v>0.63070000000000004</v>
      </c>
      <c r="Q40" s="4" t="s">
        <v>4137</v>
      </c>
      <c r="R40">
        <f t="shared" si="20"/>
        <v>2.6587622348084181E-2</v>
      </c>
      <c r="S40">
        <f t="shared" si="21"/>
        <v>-0.18164212204164523</v>
      </c>
      <c r="T40">
        <f t="shared" si="22"/>
        <v>2.6587622348084181E-2</v>
      </c>
      <c r="U40">
        <f t="shared" si="23"/>
        <v>-0.17314805217935614</v>
      </c>
      <c r="V40">
        <f t="shared" si="24"/>
        <v>3.9840264531791104E-2</v>
      </c>
      <c r="W40">
        <f t="shared" si="25"/>
        <v>-0.20017716900668017</v>
      </c>
    </row>
    <row r="41" spans="1:23" x14ac:dyDescent="0.2">
      <c r="A41" s="3">
        <v>39</v>
      </c>
      <c r="B41" s="3">
        <v>30.22</v>
      </c>
      <c r="C41" s="3">
        <v>39.700000000000003</v>
      </c>
      <c r="D41" s="3">
        <v>45.7</v>
      </c>
      <c r="E41" s="3" t="s">
        <v>90</v>
      </c>
      <c r="F41" s="3" t="s">
        <v>91</v>
      </c>
      <c r="G41" s="3" t="s">
        <v>2113</v>
      </c>
      <c r="H41" s="3" t="s">
        <v>3125</v>
      </c>
      <c r="I41" s="3" t="s">
        <v>15</v>
      </c>
      <c r="J41" s="3">
        <v>22</v>
      </c>
      <c r="K41" s="3">
        <v>1.028</v>
      </c>
      <c r="L41" s="3">
        <v>0.35199999999999998</v>
      </c>
      <c r="M41" s="6">
        <v>2.5586000000000002</v>
      </c>
      <c r="N41" s="3">
        <v>1.67E-2</v>
      </c>
      <c r="O41" s="6">
        <v>2.4889000000000001</v>
      </c>
      <c r="P41" s="3">
        <v>2.8899999999999999E-2</v>
      </c>
      <c r="Q41" s="4" t="s">
        <v>4138</v>
      </c>
      <c r="R41">
        <f t="shared" si="20"/>
        <v>3.9840264531791104E-2</v>
      </c>
      <c r="S41">
        <f t="shared" si="21"/>
        <v>-0.45345733652186898</v>
      </c>
      <c r="T41">
        <f t="shared" si="22"/>
        <v>1.3553546205610663</v>
      </c>
      <c r="U41">
        <f t="shared" si="23"/>
        <v>-1.7772835288524167</v>
      </c>
      <c r="V41">
        <f t="shared" si="24"/>
        <v>1.3155082663164144</v>
      </c>
      <c r="W41">
        <f t="shared" si="25"/>
        <v>-1.5391021572434522</v>
      </c>
    </row>
    <row r="42" spans="1:23" x14ac:dyDescent="0.2">
      <c r="A42" s="3">
        <v>40</v>
      </c>
      <c r="B42" s="3">
        <v>29.87</v>
      </c>
      <c r="C42" s="3">
        <v>30.14</v>
      </c>
      <c r="D42" s="3">
        <v>23.4</v>
      </c>
      <c r="E42" s="3" t="s">
        <v>92</v>
      </c>
      <c r="F42" s="3" t="s">
        <v>93</v>
      </c>
      <c r="G42" s="3" t="s">
        <v>2114</v>
      </c>
      <c r="H42" s="3" t="s">
        <v>3126</v>
      </c>
      <c r="I42" s="3" t="s">
        <v>15</v>
      </c>
      <c r="J42" s="3">
        <v>17</v>
      </c>
      <c r="K42" s="3">
        <v>0.9204</v>
      </c>
      <c r="L42" s="3">
        <v>0.82699999999999996</v>
      </c>
      <c r="M42" s="7">
        <v>0.66069999999999995</v>
      </c>
      <c r="N42" s="3">
        <v>4.1599999999999998E-2</v>
      </c>
      <c r="O42" s="7">
        <v>0.75160000000000005</v>
      </c>
      <c r="P42" s="3">
        <v>4.19E-2</v>
      </c>
      <c r="Q42" s="4" t="s">
        <v>4139</v>
      </c>
      <c r="R42">
        <f t="shared" si="20"/>
        <v>-0.11966711132535979</v>
      </c>
      <c r="S42">
        <f t="shared" si="21"/>
        <v>-8.2494490447453356E-2</v>
      </c>
      <c r="T42">
        <f t="shared" si="22"/>
        <v>-0.59793275017217484</v>
      </c>
      <c r="U42">
        <f t="shared" si="23"/>
        <v>-1.3809066693732572</v>
      </c>
      <c r="V42">
        <f t="shared" si="24"/>
        <v>-0.41196302812939378</v>
      </c>
      <c r="W42">
        <f t="shared" si="25"/>
        <v>-1.3777859770337046</v>
      </c>
    </row>
    <row r="43" spans="1:23" x14ac:dyDescent="0.2">
      <c r="A43" s="3">
        <v>41</v>
      </c>
      <c r="B43" s="3">
        <v>29.4</v>
      </c>
      <c r="C43" s="3">
        <v>31.66</v>
      </c>
      <c r="D43" s="3">
        <v>30.1</v>
      </c>
      <c r="E43" s="3" t="s">
        <v>94</v>
      </c>
      <c r="F43" s="3" t="s">
        <v>95</v>
      </c>
      <c r="G43" s="3" t="s">
        <v>2115</v>
      </c>
      <c r="H43" s="3" t="s">
        <v>3127</v>
      </c>
      <c r="I43" s="3" t="s">
        <v>15</v>
      </c>
      <c r="J43" s="3">
        <v>16</v>
      </c>
      <c r="K43" s="3">
        <v>1.2359</v>
      </c>
      <c r="L43" s="3">
        <v>0.46600000000000003</v>
      </c>
      <c r="M43" s="3">
        <v>1.7539</v>
      </c>
      <c r="N43" s="3">
        <v>0.2213</v>
      </c>
      <c r="O43" s="3">
        <v>2.0137</v>
      </c>
      <c r="P43" s="3">
        <v>0.1111</v>
      </c>
      <c r="Q43" s="4" t="s">
        <v>4140</v>
      </c>
      <c r="R43">
        <f t="shared" si="20"/>
        <v>0.30556201562048441</v>
      </c>
      <c r="S43">
        <f t="shared" si="21"/>
        <v>-0.33161408330999981</v>
      </c>
      <c r="T43">
        <f t="shared" si="22"/>
        <v>0.81056649372515976</v>
      </c>
      <c r="U43">
        <f t="shared" si="23"/>
        <v>-0.6550185860727421</v>
      </c>
      <c r="V43">
        <f t="shared" si="24"/>
        <v>1.0098487673812113</v>
      </c>
      <c r="W43">
        <f t="shared" si="25"/>
        <v>-0.95428594105913234</v>
      </c>
    </row>
    <row r="44" spans="1:23" x14ac:dyDescent="0.2">
      <c r="A44">
        <v>42</v>
      </c>
      <c r="B44">
        <v>29.27</v>
      </c>
      <c r="C44">
        <v>29.67</v>
      </c>
      <c r="D44">
        <v>39.9</v>
      </c>
      <c r="E44" t="s">
        <v>96</v>
      </c>
      <c r="F44" t="s">
        <v>97</v>
      </c>
      <c r="G44" t="s">
        <v>2116</v>
      </c>
      <c r="H44" t="s">
        <v>3128</v>
      </c>
      <c r="I44" t="s">
        <v>15</v>
      </c>
      <c r="J44">
        <v>15</v>
      </c>
      <c r="K44">
        <v>0.97270000000000001</v>
      </c>
      <c r="L44">
        <v>0.78549999999999998</v>
      </c>
      <c r="M44">
        <v>1.0568</v>
      </c>
      <c r="N44">
        <v>0.42409999999999998</v>
      </c>
      <c r="O44">
        <v>1.028</v>
      </c>
      <c r="P44">
        <v>0.56850000000000001</v>
      </c>
      <c r="Q44" s="2" t="s">
        <v>4141</v>
      </c>
      <c r="R44">
        <f t="shared" si="20"/>
        <v>-3.9933177084240601E-2</v>
      </c>
      <c r="S44">
        <f t="shared" si="21"/>
        <v>-0.10485381062400788</v>
      </c>
      <c r="T44">
        <f t="shared" si="22"/>
        <v>7.9702371697378191E-2</v>
      </c>
      <c r="U44">
        <f t="shared" si="23"/>
        <v>-0.3725317275402904</v>
      </c>
      <c r="V44">
        <f t="shared" si="24"/>
        <v>3.9840264531791104E-2</v>
      </c>
      <c r="W44">
        <f t="shared" si="25"/>
        <v>-0.2452695309762464</v>
      </c>
    </row>
    <row r="45" spans="1:23" x14ac:dyDescent="0.2">
      <c r="A45" s="3">
        <v>43</v>
      </c>
      <c r="B45" s="3">
        <v>28.45</v>
      </c>
      <c r="C45" s="3">
        <v>28.72</v>
      </c>
      <c r="D45" s="3">
        <v>25.8</v>
      </c>
      <c r="E45" s="3" t="s">
        <v>98</v>
      </c>
      <c r="F45" s="3" t="s">
        <v>99</v>
      </c>
      <c r="G45" s="3" t="s">
        <v>2117</v>
      </c>
      <c r="H45" s="3" t="s">
        <v>3129</v>
      </c>
      <c r="I45" s="3" t="s">
        <v>15</v>
      </c>
      <c r="J45" s="3">
        <v>16</v>
      </c>
      <c r="K45" s="3">
        <v>1.0185999999999999</v>
      </c>
      <c r="L45" s="3">
        <v>0.8034</v>
      </c>
      <c r="M45" s="10">
        <v>0.41299999999999998</v>
      </c>
      <c r="N45" s="3">
        <v>2.9999999999999997E-4</v>
      </c>
      <c r="O45" s="3">
        <v>0.81659999999999999</v>
      </c>
      <c r="P45" s="3">
        <v>6.9699999999999998E-2</v>
      </c>
      <c r="Q45" s="4" t="s">
        <v>4142</v>
      </c>
      <c r="R45">
        <f t="shared" si="20"/>
        <v>2.6587622348084181E-2</v>
      </c>
      <c r="S45">
        <f t="shared" si="21"/>
        <v>-9.5068172604347398E-2</v>
      </c>
      <c r="T45">
        <f t="shared" si="22"/>
        <v>-1.2757863132426417</v>
      </c>
      <c r="U45">
        <f t="shared" si="23"/>
        <v>-3.5228787452803374</v>
      </c>
      <c r="V45">
        <f t="shared" si="24"/>
        <v>-0.29229852732429856</v>
      </c>
      <c r="W45">
        <f t="shared" si="25"/>
        <v>-1.1567672219019907</v>
      </c>
    </row>
    <row r="46" spans="1:23" x14ac:dyDescent="0.2">
      <c r="A46" s="3">
        <v>44</v>
      </c>
      <c r="B46" s="3">
        <v>28.23</v>
      </c>
      <c r="C46" s="3">
        <v>28.45</v>
      </c>
      <c r="D46" s="3">
        <v>9.9</v>
      </c>
      <c r="E46" s="3" t="s">
        <v>100</v>
      </c>
      <c r="F46" s="3" t="s">
        <v>101</v>
      </c>
      <c r="G46" s="3" t="s">
        <v>2118</v>
      </c>
      <c r="H46" s="3" t="s">
        <v>3130</v>
      </c>
      <c r="I46" s="3" t="s">
        <v>15</v>
      </c>
      <c r="J46" s="3">
        <v>17</v>
      </c>
      <c r="K46" s="3">
        <v>1.1802999999999999</v>
      </c>
      <c r="L46" s="3">
        <v>0.16300000000000001</v>
      </c>
      <c r="M46" s="6">
        <v>1.2823</v>
      </c>
      <c r="N46" s="3">
        <v>4.9299999999999997E-2</v>
      </c>
      <c r="O46" s="6">
        <v>1.3804000000000001</v>
      </c>
      <c r="P46" s="3">
        <v>1.54E-2</v>
      </c>
      <c r="Q46" s="4" t="s">
        <v>4143</v>
      </c>
      <c r="R46">
        <f t="shared" si="20"/>
        <v>0.23915359984436965</v>
      </c>
      <c r="S46">
        <f t="shared" si="21"/>
        <v>-0.78781239559604221</v>
      </c>
      <c r="T46">
        <f t="shared" si="22"/>
        <v>0.35873382660528425</v>
      </c>
      <c r="U46">
        <f t="shared" si="23"/>
        <v>-1.30715308072277</v>
      </c>
      <c r="V46">
        <f t="shared" si="24"/>
        <v>0.4650863788860663</v>
      </c>
      <c r="W46">
        <f t="shared" si="25"/>
        <v>-1.8124792791635369</v>
      </c>
    </row>
    <row r="47" spans="1:23" x14ac:dyDescent="0.2">
      <c r="A47">
        <v>45</v>
      </c>
      <c r="B47">
        <v>27.65</v>
      </c>
      <c r="C47">
        <v>27.82</v>
      </c>
      <c r="D47">
        <v>52.6</v>
      </c>
      <c r="E47" t="s">
        <v>102</v>
      </c>
      <c r="F47" t="s">
        <v>103</v>
      </c>
      <c r="G47" t="s">
        <v>2119</v>
      </c>
      <c r="H47" t="s">
        <v>3131</v>
      </c>
      <c r="I47" t="s">
        <v>15</v>
      </c>
      <c r="J47">
        <v>24</v>
      </c>
      <c r="K47">
        <v>0.96379999999999999</v>
      </c>
      <c r="L47">
        <v>0.97860000000000003</v>
      </c>
      <c r="M47">
        <v>0.82410000000000005</v>
      </c>
      <c r="N47">
        <v>0.72970000000000002</v>
      </c>
      <c r="O47">
        <v>0.91200000000000003</v>
      </c>
      <c r="P47">
        <v>0.90190000000000003</v>
      </c>
      <c r="Q47" s="2" t="s">
        <v>4144</v>
      </c>
      <c r="R47">
        <f t="shared" si="20"/>
        <v>-5.3194293809460211E-2</v>
      </c>
      <c r="S47">
        <f t="shared" si="21"/>
        <v>-9.3947885760805525E-3</v>
      </c>
      <c r="T47">
        <f t="shared" si="22"/>
        <v>-0.27910868375243703</v>
      </c>
      <c r="U47">
        <f t="shared" si="23"/>
        <v>-0.13685565374733255</v>
      </c>
      <c r="V47">
        <f t="shared" si="24"/>
        <v>-0.13289427049734531</v>
      </c>
      <c r="W47">
        <f t="shared" si="25"/>
        <v>-4.4841613074206393E-2</v>
      </c>
    </row>
    <row r="48" spans="1:23" x14ac:dyDescent="0.2">
      <c r="A48" s="3">
        <v>46</v>
      </c>
      <c r="B48" s="3">
        <v>27.51</v>
      </c>
      <c r="C48" s="3">
        <v>27.51</v>
      </c>
      <c r="D48" s="3">
        <v>26</v>
      </c>
      <c r="E48" s="3" t="s">
        <v>104</v>
      </c>
      <c r="F48" s="3" t="s">
        <v>105</v>
      </c>
      <c r="G48" s="3" t="s">
        <v>2120</v>
      </c>
      <c r="H48" s="3" t="s">
        <v>3132</v>
      </c>
      <c r="I48" s="3" t="s">
        <v>15</v>
      </c>
      <c r="J48" s="3">
        <v>14</v>
      </c>
      <c r="K48" s="3">
        <v>0.97270000000000001</v>
      </c>
      <c r="L48" s="3">
        <v>0.308</v>
      </c>
      <c r="M48" s="3">
        <v>0.95499999999999996</v>
      </c>
      <c r="N48" s="3">
        <v>0.4758</v>
      </c>
      <c r="O48" s="3">
        <v>0.96379999999999999</v>
      </c>
      <c r="P48" s="3">
        <v>0.36070000000000002</v>
      </c>
      <c r="Q48" s="4" t="s">
        <v>4145</v>
      </c>
      <c r="R48">
        <f t="shared" si="20"/>
        <v>-3.9933177084240601E-2</v>
      </c>
      <c r="S48">
        <f t="shared" si="21"/>
        <v>-0.51144928349955576</v>
      </c>
      <c r="T48">
        <f t="shared" si="22"/>
        <v>-6.6427361738976065E-2</v>
      </c>
      <c r="U48">
        <f t="shared" si="23"/>
        <v>-0.32257556229875256</v>
      </c>
      <c r="V48">
        <f t="shared" si="24"/>
        <v>-5.3194293809460211E-2</v>
      </c>
      <c r="W48">
        <f t="shared" si="25"/>
        <v>-0.44285385768163688</v>
      </c>
    </row>
    <row r="49" spans="1:23" x14ac:dyDescent="0.2">
      <c r="A49">
        <v>47</v>
      </c>
      <c r="B49">
        <v>27.41</v>
      </c>
      <c r="C49">
        <v>27.41</v>
      </c>
      <c r="D49">
        <v>41.2</v>
      </c>
      <c r="E49" t="s">
        <v>106</v>
      </c>
      <c r="F49" t="s">
        <v>107</v>
      </c>
      <c r="G49" t="s">
        <v>2121</v>
      </c>
      <c r="H49" t="s">
        <v>3133</v>
      </c>
      <c r="I49" t="s">
        <v>15</v>
      </c>
      <c r="J49">
        <v>23</v>
      </c>
      <c r="K49">
        <v>0.81659999999999999</v>
      </c>
      <c r="L49">
        <v>0.3579</v>
      </c>
      <c r="M49">
        <v>0.60260000000000002</v>
      </c>
      <c r="N49">
        <v>0.2747</v>
      </c>
      <c r="O49">
        <v>0.45710000000000001</v>
      </c>
      <c r="P49">
        <v>0.16650000000000001</v>
      </c>
      <c r="Q49" s="2" t="s">
        <v>4146</v>
      </c>
      <c r="R49">
        <f t="shared" si="20"/>
        <v>-0.29229852732429856</v>
      </c>
      <c r="S49">
        <f t="shared" si="21"/>
        <v>-0.44623830160999567</v>
      </c>
      <c r="T49">
        <f t="shared" si="22"/>
        <v>-0.73072742195498619</v>
      </c>
      <c r="U49">
        <f t="shared" si="23"/>
        <v>-0.5611413405794381</v>
      </c>
      <c r="V49">
        <f t="shared" si="24"/>
        <v>-1.1294182759454146</v>
      </c>
      <c r="W49">
        <f t="shared" si="25"/>
        <v>-0.77858576215766129</v>
      </c>
    </row>
    <row r="50" spans="1:23" x14ac:dyDescent="0.2">
      <c r="A50" s="3">
        <v>48</v>
      </c>
      <c r="B50" s="3">
        <v>27.31</v>
      </c>
      <c r="C50" s="3">
        <v>27.31</v>
      </c>
      <c r="D50" s="3">
        <v>19.899999999999999</v>
      </c>
      <c r="E50" s="3" t="s">
        <v>108</v>
      </c>
      <c r="F50" s="3" t="s">
        <v>109</v>
      </c>
      <c r="G50" s="3" t="s">
        <v>2122</v>
      </c>
      <c r="H50" s="3" t="s">
        <v>3134</v>
      </c>
      <c r="I50" s="3" t="s">
        <v>15</v>
      </c>
      <c r="J50" s="3">
        <v>17</v>
      </c>
      <c r="K50" s="3">
        <v>0.78700000000000003</v>
      </c>
      <c r="L50" s="3">
        <v>0.46189999999999998</v>
      </c>
      <c r="M50" s="7">
        <v>0.61380000000000001</v>
      </c>
      <c r="N50" s="3">
        <v>3.1800000000000002E-2</v>
      </c>
      <c r="O50" s="8">
        <v>0.52969999999999995</v>
      </c>
      <c r="P50" s="3">
        <v>3.0999999999999999E-3</v>
      </c>
      <c r="Q50" s="4" t="s">
        <v>4147</v>
      </c>
      <c r="R50">
        <f t="shared" si="20"/>
        <v>-0.3455644591546006</v>
      </c>
      <c r="S50">
        <f t="shared" si="21"/>
        <v>-0.33545203775345328</v>
      </c>
      <c r="T50">
        <f t="shared" si="22"/>
        <v>-0.70415944908296457</v>
      </c>
      <c r="U50">
        <f t="shared" si="23"/>
        <v>-1.4975728800155672</v>
      </c>
      <c r="V50">
        <f t="shared" si="24"/>
        <v>-0.91675258625206402</v>
      </c>
      <c r="W50">
        <f t="shared" si="25"/>
        <v>-2.5086383061657274</v>
      </c>
    </row>
    <row r="51" spans="1:23" x14ac:dyDescent="0.2">
      <c r="A51">
        <v>49</v>
      </c>
      <c r="B51">
        <v>26.88</v>
      </c>
      <c r="C51">
        <v>27.02</v>
      </c>
      <c r="D51">
        <v>13.5</v>
      </c>
      <c r="E51" t="s">
        <v>110</v>
      </c>
      <c r="F51" t="s">
        <v>111</v>
      </c>
      <c r="G51" t="s">
        <v>2123</v>
      </c>
      <c r="H51" t="s">
        <v>3135</v>
      </c>
      <c r="I51" t="s">
        <v>15</v>
      </c>
      <c r="J51">
        <v>14</v>
      </c>
      <c r="K51">
        <v>0.9204</v>
      </c>
      <c r="L51">
        <v>0.71379999999999999</v>
      </c>
      <c r="M51" s="7">
        <v>0.67300000000000004</v>
      </c>
      <c r="N51">
        <v>2.1000000000000001E-2</v>
      </c>
      <c r="O51" s="7">
        <v>0.66679999999999995</v>
      </c>
      <c r="P51">
        <v>0.02</v>
      </c>
      <c r="Q51" s="2" t="s">
        <v>4148</v>
      </c>
      <c r="R51">
        <f t="shared" si="20"/>
        <v>-0.11966711132535979</v>
      </c>
      <c r="S51">
        <f t="shared" si="21"/>
        <v>-0.14642345638035839</v>
      </c>
      <c r="T51">
        <f t="shared" si="22"/>
        <v>-0.57132159005176986</v>
      </c>
      <c r="U51">
        <f t="shared" si="23"/>
        <v>-1.6777807052660807</v>
      </c>
      <c r="V51">
        <f t="shared" si="24"/>
        <v>-0.58467399056303271</v>
      </c>
      <c r="W51">
        <f t="shared" si="25"/>
        <v>-1.6989700043360187</v>
      </c>
    </row>
    <row r="52" spans="1:23" x14ac:dyDescent="0.2">
      <c r="A52" s="3">
        <v>50</v>
      </c>
      <c r="B52" s="3">
        <v>25.76</v>
      </c>
      <c r="C52" s="3">
        <v>25.76</v>
      </c>
      <c r="D52" s="3">
        <v>45.4</v>
      </c>
      <c r="E52" s="3" t="s">
        <v>112</v>
      </c>
      <c r="F52" s="3" t="s">
        <v>113</v>
      </c>
      <c r="G52" s="3" t="s">
        <v>2124</v>
      </c>
      <c r="H52" s="3" t="s">
        <v>3136</v>
      </c>
      <c r="I52" s="3" t="s">
        <v>15</v>
      </c>
      <c r="J52" s="3">
        <v>15</v>
      </c>
      <c r="K52" s="3">
        <v>0.73109999999999997</v>
      </c>
      <c r="L52" s="3">
        <v>0.34410000000000002</v>
      </c>
      <c r="M52" s="6">
        <v>1.6749000000000001</v>
      </c>
      <c r="N52" s="3">
        <v>1.14E-2</v>
      </c>
      <c r="O52" s="6">
        <v>1.4859</v>
      </c>
      <c r="P52" s="3">
        <v>2.1399999999999999E-2</v>
      </c>
      <c r="Q52" s="4" t="s">
        <v>4149</v>
      </c>
      <c r="R52">
        <f t="shared" si="20"/>
        <v>-0.45185934310495257</v>
      </c>
      <c r="S52">
        <f t="shared" si="21"/>
        <v>-0.46331532737906989</v>
      </c>
      <c r="T52">
        <f t="shared" si="22"/>
        <v>0.7440749619520145</v>
      </c>
      <c r="U52">
        <f t="shared" si="23"/>
        <v>-1.9430951486635273</v>
      </c>
      <c r="V52">
        <f t="shared" si="24"/>
        <v>0.57133702680612097</v>
      </c>
      <c r="W52">
        <f t="shared" si="25"/>
        <v>-1.6695862266508092</v>
      </c>
    </row>
    <row r="53" spans="1:23" x14ac:dyDescent="0.2">
      <c r="A53" s="3">
        <v>51</v>
      </c>
      <c r="B53" s="3">
        <v>25.51</v>
      </c>
      <c r="C53" s="3">
        <v>25.51</v>
      </c>
      <c r="D53" s="3">
        <v>16.8</v>
      </c>
      <c r="E53" s="3" t="s">
        <v>114</v>
      </c>
      <c r="F53" s="3" t="s">
        <v>115</v>
      </c>
      <c r="G53" s="3" t="s">
        <v>2125</v>
      </c>
      <c r="H53" s="3" t="s">
        <v>3137</v>
      </c>
      <c r="I53" s="3" t="s">
        <v>15</v>
      </c>
      <c r="J53" s="3">
        <v>14</v>
      </c>
      <c r="K53" s="3">
        <v>1.556</v>
      </c>
      <c r="L53" s="3">
        <v>0.24010000000000001</v>
      </c>
      <c r="M53" s="3">
        <v>1.9231</v>
      </c>
      <c r="N53" s="3">
        <v>0.1245</v>
      </c>
      <c r="O53" s="3">
        <v>1.5995999999999999</v>
      </c>
      <c r="P53" s="3">
        <v>0.22359999999999999</v>
      </c>
      <c r="Q53" s="4" t="s">
        <v>4150</v>
      </c>
      <c r="R53">
        <f t="shared" si="20"/>
        <v>0.63784206032410495</v>
      </c>
      <c r="S53">
        <f t="shared" si="21"/>
        <v>-0.61960783994297264</v>
      </c>
      <c r="T53">
        <f t="shared" si="22"/>
        <v>0.94343378387025012</v>
      </c>
      <c r="U53">
        <f t="shared" si="23"/>
        <v>-0.90483064856824491</v>
      </c>
      <c r="V53">
        <f t="shared" si="24"/>
        <v>0.67771118626067983</v>
      </c>
      <c r="W53">
        <f t="shared" si="25"/>
        <v>-0.65052820078561435</v>
      </c>
    </row>
    <row r="54" spans="1:23" x14ac:dyDescent="0.2">
      <c r="A54" s="3">
        <v>52</v>
      </c>
      <c r="B54" s="3">
        <v>25.47</v>
      </c>
      <c r="C54" s="3">
        <v>25.47</v>
      </c>
      <c r="D54" s="3">
        <v>53.7</v>
      </c>
      <c r="E54" s="3" t="s">
        <v>116</v>
      </c>
      <c r="F54" s="3" t="s">
        <v>117</v>
      </c>
      <c r="G54" s="3" t="s">
        <v>2126</v>
      </c>
      <c r="H54" s="3" t="s">
        <v>3138</v>
      </c>
      <c r="I54" s="3" t="s">
        <v>15</v>
      </c>
      <c r="J54" s="3">
        <v>25</v>
      </c>
      <c r="K54" s="3">
        <v>1.0185999999999999</v>
      </c>
      <c r="L54" s="3">
        <v>0.62649999999999995</v>
      </c>
      <c r="M54" s="3">
        <v>1.0185999999999999</v>
      </c>
      <c r="N54" s="3">
        <v>0.46820000000000001</v>
      </c>
      <c r="O54" s="3">
        <v>1.0093000000000001</v>
      </c>
      <c r="P54" s="3">
        <v>0.88439999999999996</v>
      </c>
      <c r="Q54" s="4" t="s">
        <v>4151</v>
      </c>
      <c r="R54">
        <f t="shared" si="20"/>
        <v>2.6587622348084181E-2</v>
      </c>
      <c r="S54">
        <f t="shared" si="21"/>
        <v>-0.20307892466983124</v>
      </c>
      <c r="T54">
        <f t="shared" si="22"/>
        <v>2.6587622348084181E-2</v>
      </c>
      <c r="U54">
        <f t="shared" si="23"/>
        <v>-0.32956859063939448</v>
      </c>
      <c r="V54">
        <f t="shared" si="24"/>
        <v>1.3355058669067579E-2</v>
      </c>
      <c r="W54">
        <f t="shared" si="25"/>
        <v>-5.3351266093323718E-2</v>
      </c>
    </row>
    <row r="55" spans="1:23" x14ac:dyDescent="0.2">
      <c r="A55">
        <v>53</v>
      </c>
      <c r="B55">
        <v>24.32</v>
      </c>
      <c r="C55">
        <v>31.93</v>
      </c>
      <c r="D55">
        <v>49.8</v>
      </c>
      <c r="E55" t="s">
        <v>118</v>
      </c>
      <c r="F55" t="s">
        <v>119</v>
      </c>
      <c r="G55" t="s">
        <v>2127</v>
      </c>
      <c r="H55" t="s">
        <v>3139</v>
      </c>
      <c r="I55" t="s">
        <v>15</v>
      </c>
      <c r="J55">
        <v>19</v>
      </c>
      <c r="K55">
        <v>0.84719999999999995</v>
      </c>
      <c r="L55">
        <v>0.4395</v>
      </c>
      <c r="M55" s="7">
        <v>0.52</v>
      </c>
      <c r="N55">
        <v>0.03</v>
      </c>
      <c r="O55">
        <v>0.62519999999999998</v>
      </c>
      <c r="P55">
        <v>6.5199999999999994E-2</v>
      </c>
      <c r="Q55" s="2" t="s">
        <v>4152</v>
      </c>
      <c r="T55">
        <v>-0.13289427049734531</v>
      </c>
      <c r="U55">
        <v>-0.21388771628017347</v>
      </c>
      <c r="V55">
        <v>-0.13289427049734531</v>
      </c>
      <c r="W55">
        <v>-0.21388771628017347</v>
      </c>
    </row>
    <row r="56" spans="1:23" x14ac:dyDescent="0.2">
      <c r="A56" s="3">
        <v>54</v>
      </c>
      <c r="B56" s="3">
        <v>24.18</v>
      </c>
      <c r="C56" s="3">
        <v>24.18</v>
      </c>
      <c r="D56" s="3">
        <v>21.7</v>
      </c>
      <c r="E56" s="3" t="s">
        <v>120</v>
      </c>
      <c r="F56" s="3" t="s">
        <v>121</v>
      </c>
      <c r="G56" s="3" t="s">
        <v>2128</v>
      </c>
      <c r="H56" s="3" t="s">
        <v>3140</v>
      </c>
      <c r="I56" s="3" t="s">
        <v>15</v>
      </c>
      <c r="J56" s="3">
        <v>27</v>
      </c>
      <c r="K56" s="3">
        <v>0.96379999999999999</v>
      </c>
      <c r="L56" s="3">
        <v>9.7799999999999998E-2</v>
      </c>
      <c r="M56" s="3">
        <v>0.98170000000000002</v>
      </c>
      <c r="N56" s="3">
        <v>0.30740000000000001</v>
      </c>
      <c r="O56" s="3">
        <v>0.96379999999999999</v>
      </c>
      <c r="P56" s="3">
        <v>7.8799999999999995E-2</v>
      </c>
      <c r="Q56" s="4" t="s">
        <v>4153</v>
      </c>
      <c r="R56">
        <f t="shared" ref="R56:R59" si="26">LOG(K56,2)</f>
        <v>-5.3194293809460211E-2</v>
      </c>
      <c r="S56">
        <f t="shared" ref="S56:S59" si="27">LOG10(L56)</f>
        <v>-1.0096611452123985</v>
      </c>
      <c r="T56">
        <f t="shared" ref="T56:T59" si="28">LOG(M56,2)</f>
        <v>-2.6645879550056147E-2</v>
      </c>
      <c r="U56">
        <f t="shared" ref="U56:U59" si="29">LOG10(N56)</f>
        <v>-0.51229613683627362</v>
      </c>
      <c r="V56">
        <f t="shared" ref="V56:V59" si="30">LOG(O56,2)</f>
        <v>-5.3194293809460211E-2</v>
      </c>
      <c r="W56">
        <f t="shared" ref="W56:W59" si="31">LOG10(P56)</f>
        <v>-1.1034737825104448</v>
      </c>
    </row>
    <row r="57" spans="1:23" x14ac:dyDescent="0.2">
      <c r="A57" s="3">
        <v>55</v>
      </c>
      <c r="B57" s="3">
        <v>24.12</v>
      </c>
      <c r="C57" s="3">
        <v>24.12</v>
      </c>
      <c r="D57" s="3">
        <v>26.4</v>
      </c>
      <c r="E57" s="3" t="s">
        <v>122</v>
      </c>
      <c r="F57" s="3" t="s">
        <v>123</v>
      </c>
      <c r="G57" s="3" t="s">
        <v>2129</v>
      </c>
      <c r="H57" s="3" t="s">
        <v>3141</v>
      </c>
      <c r="I57" s="3" t="s">
        <v>15</v>
      </c>
      <c r="J57" s="3">
        <v>15</v>
      </c>
      <c r="K57" s="3">
        <v>0.98170000000000002</v>
      </c>
      <c r="L57" s="3">
        <v>0.56410000000000005</v>
      </c>
      <c r="M57" s="3">
        <v>0.97270000000000001</v>
      </c>
      <c r="N57" s="3">
        <v>0.54320000000000002</v>
      </c>
      <c r="O57" s="3">
        <v>1</v>
      </c>
      <c r="P57" s="3">
        <v>0.9546</v>
      </c>
      <c r="Q57" s="4" t="s">
        <v>4154</v>
      </c>
      <c r="R57">
        <f t="shared" si="26"/>
        <v>-2.6645879550056147E-2</v>
      </c>
      <c r="S57">
        <f t="shared" si="27"/>
        <v>-0.24864390027460628</v>
      </c>
      <c r="T57">
        <f t="shared" si="28"/>
        <v>-3.9933177084240601E-2</v>
      </c>
      <c r="U57">
        <f t="shared" si="29"/>
        <v>-0.26504023872755472</v>
      </c>
      <c r="V57">
        <f t="shared" si="30"/>
        <v>0</v>
      </c>
      <c r="W57">
        <f t="shared" si="31"/>
        <v>-2.0178569969774844E-2</v>
      </c>
    </row>
    <row r="58" spans="1:23" x14ac:dyDescent="0.2">
      <c r="A58" s="3">
        <v>56</v>
      </c>
      <c r="B58" s="3">
        <v>23.53</v>
      </c>
      <c r="C58" s="3">
        <v>23.53</v>
      </c>
      <c r="D58" s="3">
        <v>17.5</v>
      </c>
      <c r="E58" s="3" t="s">
        <v>124</v>
      </c>
      <c r="F58" s="3" t="s">
        <v>125</v>
      </c>
      <c r="G58" s="3" t="s">
        <v>2130</v>
      </c>
      <c r="H58" s="3" t="s">
        <v>3142</v>
      </c>
      <c r="I58" s="3" t="s">
        <v>15</v>
      </c>
      <c r="J58" s="3">
        <v>15</v>
      </c>
      <c r="K58" s="3">
        <v>0.92900000000000005</v>
      </c>
      <c r="L58" s="3">
        <v>0.38619999999999999</v>
      </c>
      <c r="M58" s="3">
        <v>0.89539999999999997</v>
      </c>
      <c r="N58" s="3">
        <v>0.30769999999999997</v>
      </c>
      <c r="O58" s="3">
        <v>0.879</v>
      </c>
      <c r="P58" s="3">
        <v>0.2485</v>
      </c>
      <c r="Q58" s="4" t="s">
        <v>4155</v>
      </c>
      <c r="R58">
        <f t="shared" si="26"/>
        <v>-0.10624949827943407</v>
      </c>
      <c r="S58">
        <f t="shared" si="27"/>
        <v>-0.41318773055662411</v>
      </c>
      <c r="T58">
        <f t="shared" si="28"/>
        <v>-0.15939577664590515</v>
      </c>
      <c r="U58">
        <f t="shared" si="29"/>
        <v>-0.51187250375254156</v>
      </c>
      <c r="V58">
        <f t="shared" si="30"/>
        <v>-0.186064929518683</v>
      </c>
      <c r="W58">
        <f t="shared" si="31"/>
        <v>-0.60467360693064909</v>
      </c>
    </row>
    <row r="59" spans="1:23" x14ac:dyDescent="0.2">
      <c r="A59" s="3">
        <v>57</v>
      </c>
      <c r="B59" s="3">
        <v>23.35</v>
      </c>
      <c r="C59" s="3">
        <v>24.22</v>
      </c>
      <c r="D59" s="3">
        <v>21.6</v>
      </c>
      <c r="E59" s="3" t="s">
        <v>126</v>
      </c>
      <c r="F59" s="3" t="s">
        <v>127</v>
      </c>
      <c r="G59" s="3" t="s">
        <v>2131</v>
      </c>
      <c r="H59" s="3" t="s">
        <v>3143</v>
      </c>
      <c r="I59" s="3" t="s">
        <v>15</v>
      </c>
      <c r="J59" s="3">
        <v>12</v>
      </c>
      <c r="K59" s="3">
        <v>1</v>
      </c>
      <c r="L59" s="3">
        <v>0.76680000000000004</v>
      </c>
      <c r="M59" s="3">
        <v>0.99080000000000001</v>
      </c>
      <c r="N59" s="3">
        <v>0.85289999999999999</v>
      </c>
      <c r="O59" s="3">
        <v>0.98170000000000002</v>
      </c>
      <c r="P59" s="3">
        <v>0.93620000000000003</v>
      </c>
      <c r="Q59" s="4" t="s">
        <v>4156</v>
      </c>
      <c r="R59">
        <f t="shared" si="26"/>
        <v>0</v>
      </c>
      <c r="S59">
        <f t="shared" si="27"/>
        <v>-0.11531789579397499</v>
      </c>
      <c r="T59">
        <f t="shared" si="28"/>
        <v>-1.3334226303086319E-2</v>
      </c>
      <c r="U59">
        <f t="shared" si="29"/>
        <v>-6.9101885589895426E-2</v>
      </c>
      <c r="V59">
        <f t="shared" si="30"/>
        <v>-2.6645879550056147E-2</v>
      </c>
      <c r="W59">
        <f t="shared" si="31"/>
        <v>-2.8631363208576673E-2</v>
      </c>
    </row>
    <row r="60" spans="1:23" x14ac:dyDescent="0.2">
      <c r="A60" s="3">
        <v>58</v>
      </c>
      <c r="B60" s="3">
        <v>23.09</v>
      </c>
      <c r="C60" s="3">
        <v>25.37</v>
      </c>
      <c r="D60" s="3">
        <v>35.299999999999997</v>
      </c>
      <c r="E60" s="3" t="s">
        <v>128</v>
      </c>
      <c r="F60" s="3" t="s">
        <v>129</v>
      </c>
      <c r="G60" s="3" t="s">
        <v>2132</v>
      </c>
      <c r="H60" s="3" t="s">
        <v>3144</v>
      </c>
      <c r="I60" s="3" t="s">
        <v>15</v>
      </c>
      <c r="J60" s="3">
        <v>15</v>
      </c>
      <c r="K60" s="3">
        <v>0.64270000000000005</v>
      </c>
      <c r="L60" s="3">
        <v>0.85950000000000004</v>
      </c>
      <c r="M60" s="10">
        <v>0.39079999999999998</v>
      </c>
      <c r="N60" s="3">
        <v>8.9999999999999998E-4</v>
      </c>
      <c r="O60" s="8">
        <v>0.52969999999999995</v>
      </c>
      <c r="P60" s="3">
        <v>3.7000000000000002E-3</v>
      </c>
      <c r="Q60" s="4" t="s">
        <v>4157</v>
      </c>
      <c r="T60">
        <v>-0.27910868375243703</v>
      </c>
      <c r="U60">
        <v>-0.15058058620310061</v>
      </c>
      <c r="V60">
        <v>-0.27910868375243703</v>
      </c>
      <c r="W60">
        <v>-0.15058058620310061</v>
      </c>
    </row>
    <row r="61" spans="1:23" x14ac:dyDescent="0.2">
      <c r="A61" s="3">
        <v>59</v>
      </c>
      <c r="B61" s="3">
        <v>23.08</v>
      </c>
      <c r="C61" s="3">
        <v>30.96</v>
      </c>
      <c r="D61" s="3">
        <v>41.9</v>
      </c>
      <c r="E61" s="3" t="s">
        <v>130</v>
      </c>
      <c r="F61" s="3" t="s">
        <v>131</v>
      </c>
      <c r="G61" s="3" t="s">
        <v>2133</v>
      </c>
      <c r="H61" s="3" t="s">
        <v>3145</v>
      </c>
      <c r="I61" s="3" t="s">
        <v>15</v>
      </c>
      <c r="J61" s="3">
        <v>16</v>
      </c>
      <c r="K61" s="3">
        <v>0.50119999999999998</v>
      </c>
      <c r="L61" s="3">
        <v>0.19689999999999999</v>
      </c>
      <c r="M61" s="10">
        <v>0.46560000000000001</v>
      </c>
      <c r="N61" s="3">
        <v>8.0000000000000004E-4</v>
      </c>
      <c r="O61" s="8">
        <v>0.47860000000000003</v>
      </c>
      <c r="P61" s="3">
        <v>2.2000000000000001E-3</v>
      </c>
      <c r="Q61" s="4" t="s">
        <v>4158</v>
      </c>
      <c r="T61">
        <v>-1.1561769108731044</v>
      </c>
      <c r="U61">
        <v>-0.63357704277402727</v>
      </c>
      <c r="V61">
        <v>-1.1561769108731044</v>
      </c>
      <c r="W61">
        <v>-0.63357704277402727</v>
      </c>
    </row>
    <row r="62" spans="1:23" x14ac:dyDescent="0.2">
      <c r="A62" s="3">
        <v>60</v>
      </c>
      <c r="B62" s="3">
        <v>22.93</v>
      </c>
      <c r="C62" s="3">
        <v>22.97</v>
      </c>
      <c r="D62" s="3">
        <v>20.399999999999999</v>
      </c>
      <c r="E62" s="3" t="s">
        <v>132</v>
      </c>
      <c r="F62" s="3" t="s">
        <v>133</v>
      </c>
      <c r="G62" s="3" t="s">
        <v>2134</v>
      </c>
      <c r="H62" s="3" t="s">
        <v>3146</v>
      </c>
      <c r="I62" s="3" t="s">
        <v>15</v>
      </c>
      <c r="J62" s="3">
        <v>15</v>
      </c>
      <c r="K62" s="3">
        <v>0.91200000000000003</v>
      </c>
      <c r="L62" s="3">
        <v>0.61109999999999998</v>
      </c>
      <c r="M62" s="3">
        <v>1.5417000000000001</v>
      </c>
      <c r="N62" s="3">
        <v>7.46E-2</v>
      </c>
      <c r="O62" s="6">
        <v>1.5849</v>
      </c>
      <c r="P62" s="3">
        <v>2.9600000000000001E-2</v>
      </c>
      <c r="Q62" s="4" t="s">
        <v>4159</v>
      </c>
      <c r="R62">
        <f t="shared" ref="R62:R77" si="32">LOG(K62,2)</f>
        <v>-0.13289427049734531</v>
      </c>
      <c r="S62">
        <f t="shared" ref="S62:S77" si="33">LOG10(L62)</f>
        <v>-0.21388771628017347</v>
      </c>
      <c r="T62">
        <f t="shared" ref="T62:T77" si="34">LOG(M62,2)</f>
        <v>0.624522057976862</v>
      </c>
      <c r="U62">
        <f t="shared" ref="U62:U77" si="35">LOG10(N62)</f>
        <v>-1.1272611725273312</v>
      </c>
      <c r="V62">
        <f t="shared" ref="V62:V77" si="36">LOG(O62,2)</f>
        <v>0.66439181572407136</v>
      </c>
      <c r="W62">
        <f t="shared" ref="W62:W77" si="37">LOG10(P62)</f>
        <v>-1.5287082889410615</v>
      </c>
    </row>
    <row r="63" spans="1:23" x14ac:dyDescent="0.2">
      <c r="A63">
        <v>61</v>
      </c>
      <c r="B63">
        <v>21.98</v>
      </c>
      <c r="C63">
        <v>22.17</v>
      </c>
      <c r="D63">
        <v>18</v>
      </c>
      <c r="E63" t="s">
        <v>134</v>
      </c>
      <c r="F63" t="s">
        <v>135</v>
      </c>
      <c r="G63" t="s">
        <v>2135</v>
      </c>
      <c r="H63" t="s">
        <v>3147</v>
      </c>
      <c r="I63" t="s">
        <v>15</v>
      </c>
      <c r="J63">
        <v>12</v>
      </c>
      <c r="K63">
        <v>1.3804000000000001</v>
      </c>
      <c r="L63">
        <v>0.34570000000000001</v>
      </c>
      <c r="M63" s="5">
        <v>2.7290000000000001</v>
      </c>
      <c r="N63">
        <v>3.8999999999999998E-3</v>
      </c>
      <c r="O63" s="9">
        <v>3.1333000000000002</v>
      </c>
      <c r="P63">
        <v>2.0000000000000001E-4</v>
      </c>
      <c r="Q63" s="2" t="s">
        <v>4160</v>
      </c>
      <c r="R63">
        <f t="shared" si="32"/>
        <v>0.4650863788860663</v>
      </c>
      <c r="S63">
        <f t="shared" si="33"/>
        <v>-0.46130062045759318</v>
      </c>
      <c r="T63">
        <f t="shared" si="34"/>
        <v>1.4483723946120537</v>
      </c>
      <c r="U63">
        <f t="shared" si="35"/>
        <v>-2.4089353929735009</v>
      </c>
      <c r="V63">
        <f t="shared" si="36"/>
        <v>1.6476829081678972</v>
      </c>
      <c r="W63">
        <f t="shared" si="37"/>
        <v>-3.6989700043360187</v>
      </c>
    </row>
    <row r="64" spans="1:23" x14ac:dyDescent="0.2">
      <c r="A64">
        <v>62</v>
      </c>
      <c r="B64">
        <v>21.85</v>
      </c>
      <c r="C64">
        <v>22.28</v>
      </c>
      <c r="D64">
        <v>51.1</v>
      </c>
      <c r="E64" t="s">
        <v>136</v>
      </c>
      <c r="F64" t="s">
        <v>137</v>
      </c>
      <c r="G64" t="s">
        <v>2136</v>
      </c>
      <c r="H64" t="s">
        <v>3148</v>
      </c>
      <c r="I64" t="s">
        <v>15</v>
      </c>
      <c r="J64">
        <v>15</v>
      </c>
      <c r="K64">
        <v>0.85509999999999997</v>
      </c>
      <c r="L64">
        <v>0.70809999999999995</v>
      </c>
      <c r="M64">
        <v>1.3804000000000001</v>
      </c>
      <c r="N64">
        <v>0.31780000000000003</v>
      </c>
      <c r="O64">
        <v>1.3305</v>
      </c>
      <c r="P64">
        <v>0.30730000000000002</v>
      </c>
      <c r="Q64" s="2" t="s">
        <v>4161</v>
      </c>
      <c r="R64">
        <f t="shared" si="32"/>
        <v>-0.22583494849358293</v>
      </c>
      <c r="S64">
        <f t="shared" si="33"/>
        <v>-0.14990540561329926</v>
      </c>
      <c r="T64">
        <f t="shared" si="34"/>
        <v>0.4650863788860663</v>
      </c>
      <c r="U64">
        <f t="shared" si="35"/>
        <v>-0.49784610712863919</v>
      </c>
      <c r="V64">
        <f t="shared" si="36"/>
        <v>0.41196851036013304</v>
      </c>
      <c r="W64">
        <f t="shared" si="37"/>
        <v>-0.51243743974362177</v>
      </c>
    </row>
    <row r="65" spans="1:23" x14ac:dyDescent="0.2">
      <c r="A65">
        <v>63</v>
      </c>
      <c r="B65">
        <v>21.09</v>
      </c>
      <c r="C65">
        <v>21.13</v>
      </c>
      <c r="D65">
        <v>39.200000000000003</v>
      </c>
      <c r="E65" t="s">
        <v>138</v>
      </c>
      <c r="F65" t="s">
        <v>139</v>
      </c>
      <c r="G65" t="s">
        <v>2137</v>
      </c>
      <c r="H65" t="s">
        <v>3149</v>
      </c>
      <c r="I65" t="s">
        <v>15</v>
      </c>
      <c r="J65">
        <v>12</v>
      </c>
      <c r="K65">
        <v>1</v>
      </c>
      <c r="L65">
        <v>0.96789999999999998</v>
      </c>
      <c r="M65">
        <v>0.96379999999999999</v>
      </c>
      <c r="N65">
        <v>0.93269999999999997</v>
      </c>
      <c r="O65">
        <v>0.96379999999999999</v>
      </c>
      <c r="P65">
        <v>0.86229999999999996</v>
      </c>
      <c r="Q65" s="2" t="s">
        <v>4162</v>
      </c>
      <c r="R65">
        <f t="shared" si="32"/>
        <v>0</v>
      </c>
      <c r="S65">
        <f t="shared" si="33"/>
        <v>-1.4169510141607842E-2</v>
      </c>
      <c r="T65">
        <f t="shared" si="34"/>
        <v>-5.3194293809460211E-2</v>
      </c>
      <c r="U65">
        <f t="shared" si="35"/>
        <v>-3.025802323714576E-2</v>
      </c>
      <c r="V65">
        <f t="shared" si="36"/>
        <v>-5.3194293809460211E-2</v>
      </c>
      <c r="W65">
        <f t="shared" si="37"/>
        <v>-6.4341613899365865E-2</v>
      </c>
    </row>
    <row r="66" spans="1:23" x14ac:dyDescent="0.2">
      <c r="A66" s="3">
        <v>64</v>
      </c>
      <c r="B66" s="3">
        <v>20.99</v>
      </c>
      <c r="C66" s="3">
        <v>20.99</v>
      </c>
      <c r="D66" s="3">
        <v>65.3</v>
      </c>
      <c r="E66" s="3" t="s">
        <v>140</v>
      </c>
      <c r="F66" s="3" t="s">
        <v>141</v>
      </c>
      <c r="G66" s="3" t="s">
        <v>2138</v>
      </c>
      <c r="H66" s="3" t="s">
        <v>3150</v>
      </c>
      <c r="I66" s="3" t="s">
        <v>15</v>
      </c>
      <c r="J66" s="3">
        <v>14</v>
      </c>
      <c r="K66" s="3">
        <v>0.94620000000000004</v>
      </c>
      <c r="L66" s="3">
        <v>0.47749999999999998</v>
      </c>
      <c r="M66" s="3">
        <v>0.6855</v>
      </c>
      <c r="N66" s="3">
        <v>0.16339999999999999</v>
      </c>
      <c r="O66" s="3">
        <v>0.61939999999999995</v>
      </c>
      <c r="P66" s="3">
        <v>0.1154</v>
      </c>
      <c r="Q66" s="4" t="s">
        <v>4163</v>
      </c>
      <c r="R66">
        <f t="shared" si="32"/>
        <v>-7.9782934037782902E-2</v>
      </c>
      <c r="S66">
        <f t="shared" si="33"/>
        <v>-0.32102662408023486</v>
      </c>
      <c r="T66">
        <f t="shared" si="34"/>
        <v>-0.54477142888286123</v>
      </c>
      <c r="U66">
        <f t="shared" si="35"/>
        <v>-0.78674794780360335</v>
      </c>
      <c r="V66">
        <f t="shared" si="36"/>
        <v>-0.69105671187478646</v>
      </c>
      <c r="W66">
        <f t="shared" si="37"/>
        <v>-0.9377941911802874</v>
      </c>
    </row>
    <row r="67" spans="1:23" x14ac:dyDescent="0.2">
      <c r="A67">
        <v>65</v>
      </c>
      <c r="B67">
        <v>20.84</v>
      </c>
      <c r="C67">
        <v>20.87</v>
      </c>
      <c r="D67">
        <v>17.100000000000001</v>
      </c>
      <c r="E67" t="s">
        <v>142</v>
      </c>
      <c r="F67" t="s">
        <v>143</v>
      </c>
      <c r="G67" t="s">
        <v>2139</v>
      </c>
      <c r="H67" t="s">
        <v>3151</v>
      </c>
      <c r="I67" t="s">
        <v>15</v>
      </c>
      <c r="J67">
        <v>13</v>
      </c>
      <c r="K67">
        <v>0.82410000000000005</v>
      </c>
      <c r="L67">
        <v>0.70699999999999996</v>
      </c>
      <c r="M67" s="5">
        <v>1.9770000000000001</v>
      </c>
      <c r="N67">
        <v>3.2000000000000002E-3</v>
      </c>
      <c r="O67" s="5">
        <v>1.8879999999999999</v>
      </c>
      <c r="P67">
        <v>7.1999999999999998E-3</v>
      </c>
      <c r="Q67" s="2" t="s">
        <v>4164</v>
      </c>
      <c r="R67">
        <f t="shared" si="32"/>
        <v>-0.27910868375243703</v>
      </c>
      <c r="S67">
        <f t="shared" si="33"/>
        <v>-0.15058058620310061</v>
      </c>
      <c r="T67">
        <f t="shared" si="34"/>
        <v>0.98331287106712095</v>
      </c>
      <c r="U67">
        <f t="shared" si="35"/>
        <v>-2.4948500216800942</v>
      </c>
      <c r="V67">
        <f t="shared" si="36"/>
        <v>0.91685876469975414</v>
      </c>
      <c r="W67">
        <f t="shared" si="37"/>
        <v>-2.1426675035687315</v>
      </c>
    </row>
    <row r="68" spans="1:23" x14ac:dyDescent="0.2">
      <c r="A68" s="3">
        <v>66</v>
      </c>
      <c r="B68" s="3">
        <v>20.75</v>
      </c>
      <c r="C68" s="3">
        <v>20.75</v>
      </c>
      <c r="D68" s="3">
        <v>46.9</v>
      </c>
      <c r="E68" s="3" t="s">
        <v>144</v>
      </c>
      <c r="F68" s="3" t="s">
        <v>145</v>
      </c>
      <c r="G68" s="3" t="s">
        <v>2140</v>
      </c>
      <c r="H68" s="3" t="s">
        <v>3152</v>
      </c>
      <c r="I68" s="3" t="s">
        <v>15</v>
      </c>
      <c r="J68" s="3">
        <v>11</v>
      </c>
      <c r="K68" s="3">
        <v>0.44869999999999999</v>
      </c>
      <c r="L68" s="3">
        <v>0.23250000000000001</v>
      </c>
      <c r="M68" s="3">
        <v>0.38019999999999998</v>
      </c>
      <c r="N68" s="3">
        <v>8.2299999999999998E-2</v>
      </c>
      <c r="O68" s="3">
        <v>0.4446</v>
      </c>
      <c r="P68" s="3">
        <v>0.13400000000000001</v>
      </c>
      <c r="Q68" s="4" t="s">
        <v>4165</v>
      </c>
      <c r="R68">
        <f t="shared" si="32"/>
        <v>-1.1561769108731044</v>
      </c>
      <c r="S68">
        <f t="shared" si="33"/>
        <v>-0.63357704277402727</v>
      </c>
      <c r="T68">
        <f t="shared" si="34"/>
        <v>-1.3951695629008976</v>
      </c>
      <c r="U68">
        <f t="shared" si="35"/>
        <v>-1.0846001647877301</v>
      </c>
      <c r="V68">
        <f t="shared" si="36"/>
        <v>-1.1694201465224594</v>
      </c>
      <c r="W68">
        <f t="shared" si="37"/>
        <v>-0.8728952016351923</v>
      </c>
    </row>
    <row r="69" spans="1:23" x14ac:dyDescent="0.2">
      <c r="A69">
        <v>67</v>
      </c>
      <c r="B69">
        <v>19.920000000000002</v>
      </c>
      <c r="C69">
        <v>19.93</v>
      </c>
      <c r="D69">
        <v>28.1</v>
      </c>
      <c r="E69" t="s">
        <v>146</v>
      </c>
      <c r="F69" t="s">
        <v>147</v>
      </c>
      <c r="G69" t="s">
        <v>2141</v>
      </c>
      <c r="H69" t="s">
        <v>3153</v>
      </c>
      <c r="I69" t="s">
        <v>15</v>
      </c>
      <c r="J69">
        <v>11</v>
      </c>
      <c r="K69">
        <v>0.95499999999999996</v>
      </c>
      <c r="L69">
        <v>0.49130000000000001</v>
      </c>
      <c r="M69">
        <v>1</v>
      </c>
      <c r="N69">
        <v>0.90510000000000002</v>
      </c>
      <c r="O69">
        <v>0.94620000000000004</v>
      </c>
      <c r="P69">
        <v>0.44190000000000002</v>
      </c>
      <c r="Q69" s="2" t="s">
        <v>4166</v>
      </c>
      <c r="R69">
        <f t="shared" si="32"/>
        <v>-6.6427361738976065E-2</v>
      </c>
      <c r="S69">
        <f t="shared" si="33"/>
        <v>-0.30865323586517818</v>
      </c>
      <c r="T69">
        <f t="shared" si="34"/>
        <v>0</v>
      </c>
      <c r="U69">
        <f t="shared" si="35"/>
        <v>-4.3303435105349126E-2</v>
      </c>
      <c r="V69">
        <f t="shared" si="36"/>
        <v>-7.9782934037782902E-2</v>
      </c>
      <c r="W69">
        <f t="shared" si="37"/>
        <v>-0.35467599843770664</v>
      </c>
    </row>
    <row r="70" spans="1:23" x14ac:dyDescent="0.2">
      <c r="A70" s="3">
        <v>68</v>
      </c>
      <c r="B70" s="3">
        <v>19.09</v>
      </c>
      <c r="C70" s="3">
        <v>19.09</v>
      </c>
      <c r="D70" s="3">
        <v>22.5</v>
      </c>
      <c r="E70" s="3" t="s">
        <v>148</v>
      </c>
      <c r="F70" s="3" t="s">
        <v>149</v>
      </c>
      <c r="G70" s="3" t="s">
        <v>2142</v>
      </c>
      <c r="H70" s="3" t="s">
        <v>3154</v>
      </c>
      <c r="I70" s="3" t="s">
        <v>15</v>
      </c>
      <c r="J70" s="3">
        <v>10</v>
      </c>
      <c r="K70" s="3">
        <v>0.71120000000000005</v>
      </c>
      <c r="L70" s="3">
        <v>0.13619999999999999</v>
      </c>
      <c r="M70" s="3">
        <v>0.75860000000000005</v>
      </c>
      <c r="N70" s="3">
        <v>0.1232</v>
      </c>
      <c r="O70" s="3">
        <v>0.63680000000000003</v>
      </c>
      <c r="P70" s="3">
        <v>7.1300000000000002E-2</v>
      </c>
      <c r="Q70" s="4" t="s">
        <v>4167</v>
      </c>
      <c r="R70">
        <f t="shared" si="32"/>
        <v>-0.49167277071967935</v>
      </c>
      <c r="S70">
        <f t="shared" si="33"/>
        <v>-0.86582289242323374</v>
      </c>
      <c r="T70">
        <f t="shared" si="34"/>
        <v>-0.39858872325521189</v>
      </c>
      <c r="U70">
        <f t="shared" si="35"/>
        <v>-0.90938929217159337</v>
      </c>
      <c r="V70">
        <f t="shared" si="36"/>
        <v>-0.65108775900580051</v>
      </c>
      <c r="W70">
        <f t="shared" si="37"/>
        <v>-1.1469104701481345</v>
      </c>
    </row>
    <row r="71" spans="1:23" x14ac:dyDescent="0.2">
      <c r="A71" s="3">
        <v>69</v>
      </c>
      <c r="B71" s="3">
        <v>18.68</v>
      </c>
      <c r="C71" s="3">
        <v>19.27</v>
      </c>
      <c r="D71" s="3">
        <v>18.2</v>
      </c>
      <c r="E71" s="3" t="s">
        <v>150</v>
      </c>
      <c r="F71" s="3" t="s">
        <v>151</v>
      </c>
      <c r="G71" s="3" t="s">
        <v>2143</v>
      </c>
      <c r="H71" s="3" t="s">
        <v>3155</v>
      </c>
      <c r="I71" s="3" t="s">
        <v>15</v>
      </c>
      <c r="J71" s="3">
        <v>9</v>
      </c>
      <c r="K71" s="7">
        <v>0.31919999999999998</v>
      </c>
      <c r="L71" s="3">
        <v>2.4799999999999999E-2</v>
      </c>
      <c r="M71" s="3">
        <v>0.84719999999999995</v>
      </c>
      <c r="N71" s="3">
        <v>0.71360000000000001</v>
      </c>
      <c r="O71" s="3">
        <v>0.91200000000000003</v>
      </c>
      <c r="P71" s="3">
        <v>0.8075</v>
      </c>
      <c r="Q71" s="4" t="s">
        <v>4168</v>
      </c>
      <c r="R71">
        <f t="shared" si="32"/>
        <v>-1.6474674433271039</v>
      </c>
      <c r="S71">
        <f t="shared" si="33"/>
        <v>-1.6055483191737838</v>
      </c>
      <c r="T71">
        <f t="shared" si="34"/>
        <v>-0.239225505557113</v>
      </c>
      <c r="U71">
        <f t="shared" si="35"/>
        <v>-0.14654515863193335</v>
      </c>
      <c r="V71">
        <f t="shared" si="36"/>
        <v>-0.13289427049734531</v>
      </c>
      <c r="W71">
        <f t="shared" si="37"/>
        <v>-9.2857468996859496E-2</v>
      </c>
    </row>
    <row r="72" spans="1:23" x14ac:dyDescent="0.2">
      <c r="A72" s="3">
        <v>70</v>
      </c>
      <c r="B72" s="3">
        <v>18.64</v>
      </c>
      <c r="C72" s="3">
        <v>18.77</v>
      </c>
      <c r="D72" s="3">
        <v>17.3</v>
      </c>
      <c r="E72" s="3" t="s">
        <v>152</v>
      </c>
      <c r="F72" s="3" t="s">
        <v>153</v>
      </c>
      <c r="G72" s="3" t="s">
        <v>2144</v>
      </c>
      <c r="H72" s="3" t="s">
        <v>3156</v>
      </c>
      <c r="I72" s="3" t="s">
        <v>15</v>
      </c>
      <c r="J72" s="3">
        <v>9</v>
      </c>
      <c r="K72" s="3">
        <v>0.89539999999999997</v>
      </c>
      <c r="L72" s="3">
        <v>0.99319999999999997</v>
      </c>
      <c r="M72" s="3">
        <v>0.62519999999999998</v>
      </c>
      <c r="N72" s="3">
        <v>5.8200000000000002E-2</v>
      </c>
      <c r="O72" s="3">
        <v>1.0470999999999999</v>
      </c>
      <c r="P72" s="3">
        <v>0.75090000000000001</v>
      </c>
      <c r="Q72" s="4" t="s">
        <v>4169</v>
      </c>
      <c r="R72">
        <f t="shared" si="32"/>
        <v>-0.15939577664590515</v>
      </c>
      <c r="S72">
        <f t="shared" si="33"/>
        <v>-2.963289117473315E-3</v>
      </c>
      <c r="T72">
        <f t="shared" si="34"/>
        <v>-0.6776103165497851</v>
      </c>
      <c r="U72">
        <f t="shared" si="35"/>
        <v>-1.2350770153501116</v>
      </c>
      <c r="V72">
        <f t="shared" si="36"/>
        <v>6.6399228911382599E-2</v>
      </c>
      <c r="W72">
        <f t="shared" si="37"/>
        <v>-0.12441789567211431</v>
      </c>
    </row>
    <row r="73" spans="1:23" x14ac:dyDescent="0.2">
      <c r="A73">
        <v>71</v>
      </c>
      <c r="B73">
        <v>18.600000000000001</v>
      </c>
      <c r="C73">
        <v>18.600000000000001</v>
      </c>
      <c r="D73">
        <v>34.200000000000003</v>
      </c>
      <c r="E73" t="s">
        <v>154</v>
      </c>
      <c r="F73" t="s">
        <v>155</v>
      </c>
      <c r="G73" t="s">
        <v>2145</v>
      </c>
      <c r="H73" t="s">
        <v>3157</v>
      </c>
      <c r="I73" t="s">
        <v>15</v>
      </c>
      <c r="J73">
        <v>11</v>
      </c>
      <c r="K73">
        <v>1.0185999999999999</v>
      </c>
      <c r="L73">
        <v>0.80830000000000002</v>
      </c>
      <c r="M73">
        <v>1</v>
      </c>
      <c r="N73">
        <v>0.90690000000000004</v>
      </c>
      <c r="O73">
        <v>1.0093000000000001</v>
      </c>
      <c r="P73">
        <v>0.77059999999999995</v>
      </c>
      <c r="Q73" s="2" t="s">
        <v>4170</v>
      </c>
      <c r="R73">
        <f t="shared" si="32"/>
        <v>2.6587622348084181E-2</v>
      </c>
      <c r="S73">
        <f t="shared" si="33"/>
        <v>-9.2427421201449034E-2</v>
      </c>
      <c r="T73">
        <f t="shared" si="34"/>
        <v>0</v>
      </c>
      <c r="U73">
        <f t="shared" si="35"/>
        <v>-4.244059810252044E-2</v>
      </c>
      <c r="V73">
        <f t="shared" si="36"/>
        <v>1.3355058669067579E-2</v>
      </c>
      <c r="W73">
        <f t="shared" si="37"/>
        <v>-0.11317099532301791</v>
      </c>
    </row>
    <row r="74" spans="1:23" x14ac:dyDescent="0.2">
      <c r="A74" s="3">
        <v>72</v>
      </c>
      <c r="B74" s="3">
        <v>18.52</v>
      </c>
      <c r="C74" s="3">
        <v>22.75</v>
      </c>
      <c r="D74" s="3">
        <v>21</v>
      </c>
      <c r="E74" s="3" t="s">
        <v>156</v>
      </c>
      <c r="F74" s="3" t="s">
        <v>157</v>
      </c>
      <c r="G74" s="3" t="s">
        <v>2146</v>
      </c>
      <c r="H74" s="3" t="s">
        <v>3158</v>
      </c>
      <c r="I74" s="3" t="s">
        <v>15</v>
      </c>
      <c r="J74" s="3">
        <v>11</v>
      </c>
      <c r="K74" s="3">
        <v>0.83179999999999998</v>
      </c>
      <c r="L74" s="3">
        <v>0.75380000000000003</v>
      </c>
      <c r="M74" s="3">
        <v>0.62519999999999998</v>
      </c>
      <c r="N74" s="3">
        <v>0.1031</v>
      </c>
      <c r="O74" s="3">
        <v>0.55979999999999996</v>
      </c>
      <c r="P74" s="3">
        <v>0.11360000000000001</v>
      </c>
      <c r="Q74" s="4" t="s">
        <v>4171</v>
      </c>
      <c r="R74">
        <f t="shared" si="32"/>
        <v>-0.2656914099030932</v>
      </c>
      <c r="S74">
        <f t="shared" si="33"/>
        <v>-0.12274386688641384</v>
      </c>
      <c r="T74">
        <f t="shared" si="34"/>
        <v>-0.6776103165497851</v>
      </c>
      <c r="U74">
        <f t="shared" si="35"/>
        <v>-0.98674133471648351</v>
      </c>
      <c r="V74">
        <f t="shared" si="36"/>
        <v>-0.83701660797653454</v>
      </c>
      <c r="W74">
        <f t="shared" si="37"/>
        <v>-0.94462166862499986</v>
      </c>
    </row>
    <row r="75" spans="1:23" x14ac:dyDescent="0.2">
      <c r="A75" s="3">
        <v>73</v>
      </c>
      <c r="B75" s="3">
        <v>18.489999999999998</v>
      </c>
      <c r="C75" s="3">
        <v>18.489999999999998</v>
      </c>
      <c r="D75" s="3">
        <v>29.9</v>
      </c>
      <c r="E75" s="3" t="s">
        <v>158</v>
      </c>
      <c r="F75" s="3" t="s">
        <v>159</v>
      </c>
      <c r="G75" s="3" t="s">
        <v>2147</v>
      </c>
      <c r="H75" s="3" t="s">
        <v>3159</v>
      </c>
      <c r="I75" s="3" t="s">
        <v>15</v>
      </c>
      <c r="J75" s="3">
        <v>10</v>
      </c>
      <c r="K75" s="3">
        <v>0.77270000000000005</v>
      </c>
      <c r="L75" s="3">
        <v>0.55930000000000002</v>
      </c>
      <c r="M75" s="6">
        <v>1.8707</v>
      </c>
      <c r="N75" s="3">
        <v>3.6999999999999998E-2</v>
      </c>
      <c r="O75" s="6">
        <v>2.1086</v>
      </c>
      <c r="P75" s="3">
        <v>2.2800000000000001E-2</v>
      </c>
      <c r="Q75" s="4" t="s">
        <v>4172</v>
      </c>
      <c r="R75">
        <f t="shared" si="32"/>
        <v>-0.3720196969340453</v>
      </c>
      <c r="S75">
        <f t="shared" si="33"/>
        <v>-0.25235518067175178</v>
      </c>
      <c r="T75">
        <f t="shared" si="34"/>
        <v>0.90357821533194072</v>
      </c>
      <c r="U75">
        <f t="shared" si="35"/>
        <v>-1.431798275933005</v>
      </c>
      <c r="V75">
        <f t="shared" si="36"/>
        <v>1.0762854428089159</v>
      </c>
      <c r="W75">
        <f t="shared" si="37"/>
        <v>-1.6420651529995463</v>
      </c>
    </row>
    <row r="76" spans="1:23" x14ac:dyDescent="0.2">
      <c r="A76">
        <v>74</v>
      </c>
      <c r="B76">
        <v>18.07</v>
      </c>
      <c r="C76">
        <v>18.25</v>
      </c>
      <c r="D76">
        <v>13</v>
      </c>
      <c r="E76" t="s">
        <v>160</v>
      </c>
      <c r="F76" t="s">
        <v>161</v>
      </c>
      <c r="G76" t="s">
        <v>2148</v>
      </c>
      <c r="H76" t="s">
        <v>3160</v>
      </c>
      <c r="I76" t="s">
        <v>15</v>
      </c>
      <c r="J76">
        <v>9</v>
      </c>
      <c r="K76">
        <v>1.0185999999999999</v>
      </c>
      <c r="L76">
        <v>0.4632</v>
      </c>
      <c r="M76">
        <v>0.98170000000000002</v>
      </c>
      <c r="N76">
        <v>0.88580000000000003</v>
      </c>
      <c r="O76">
        <v>1</v>
      </c>
      <c r="P76">
        <v>0.82830000000000004</v>
      </c>
      <c r="Q76" s="2" t="s">
        <v>4173</v>
      </c>
      <c r="R76">
        <f t="shared" si="32"/>
        <v>2.6587622348084181E-2</v>
      </c>
      <c r="S76">
        <f t="shared" si="33"/>
        <v>-0.33423144928062021</v>
      </c>
      <c r="T76">
        <f t="shared" si="34"/>
        <v>-2.6645879550056147E-2</v>
      </c>
      <c r="U76">
        <f t="shared" si="35"/>
        <v>-5.2664324051260057E-2</v>
      </c>
      <c r="V76">
        <f t="shared" si="36"/>
        <v>0</v>
      </c>
      <c r="W76">
        <f t="shared" si="37"/>
        <v>-8.1812338641074359E-2</v>
      </c>
    </row>
    <row r="77" spans="1:23" x14ac:dyDescent="0.2">
      <c r="A77" s="3">
        <v>75</v>
      </c>
      <c r="B77" s="3">
        <v>17.53</v>
      </c>
      <c r="C77" s="3">
        <v>17.53</v>
      </c>
      <c r="D77" s="3">
        <v>36.4</v>
      </c>
      <c r="E77" s="3" t="s">
        <v>162</v>
      </c>
      <c r="F77" s="3" t="s">
        <v>163</v>
      </c>
      <c r="G77" s="3" t="s">
        <v>2149</v>
      </c>
      <c r="H77" s="3" t="s">
        <v>3161</v>
      </c>
      <c r="I77" s="3" t="s">
        <v>15</v>
      </c>
      <c r="J77" s="3">
        <v>11</v>
      </c>
      <c r="K77" s="3">
        <v>0.98170000000000002</v>
      </c>
      <c r="L77" s="3">
        <v>0.74450000000000005</v>
      </c>
      <c r="M77" s="3">
        <v>1.028</v>
      </c>
      <c r="N77" s="3">
        <v>0.70409999999999995</v>
      </c>
      <c r="O77" s="3">
        <v>1</v>
      </c>
      <c r="P77" s="3">
        <v>0.93879999999999997</v>
      </c>
      <c r="Q77" s="4" t="s">
        <v>4174</v>
      </c>
      <c r="R77">
        <f t="shared" si="32"/>
        <v>-2.6645879550056147E-2</v>
      </c>
      <c r="S77">
        <f t="shared" si="33"/>
        <v>-0.12813529791180503</v>
      </c>
      <c r="T77">
        <f t="shared" si="34"/>
        <v>3.9840264531791104E-2</v>
      </c>
      <c r="U77">
        <f t="shared" si="35"/>
        <v>-0.15236565568174501</v>
      </c>
      <c r="V77">
        <f t="shared" si="36"/>
        <v>0</v>
      </c>
      <c r="W77">
        <f t="shared" si="37"/>
        <v>-2.742691907344505E-2</v>
      </c>
    </row>
    <row r="78" spans="1:23" x14ac:dyDescent="0.2">
      <c r="A78" s="3">
        <v>76</v>
      </c>
      <c r="B78" s="3">
        <v>17.440000000000001</v>
      </c>
      <c r="C78" s="3">
        <v>30.36</v>
      </c>
      <c r="D78" s="3">
        <v>33.9</v>
      </c>
      <c r="E78" s="3" t="s">
        <v>164</v>
      </c>
      <c r="F78" s="3" t="s">
        <v>165</v>
      </c>
      <c r="G78" s="3" t="s">
        <v>2150</v>
      </c>
      <c r="H78" s="3" t="s">
        <v>3162</v>
      </c>
      <c r="I78" s="3" t="s">
        <v>15</v>
      </c>
      <c r="J78" s="3">
        <v>20</v>
      </c>
      <c r="K78" s="3">
        <v>0.85509999999999997</v>
      </c>
      <c r="L78" s="3">
        <v>0.8931</v>
      </c>
      <c r="M78" s="7">
        <v>0.63100000000000001</v>
      </c>
      <c r="N78" s="3">
        <v>3.8199999999999998E-2</v>
      </c>
      <c r="O78" s="7">
        <v>0.57020000000000004</v>
      </c>
      <c r="P78" s="3">
        <v>2.06E-2</v>
      </c>
      <c r="Q78" s="4" t="s">
        <v>4175</v>
      </c>
      <c r="T78">
        <v>-2.6645879550056147E-2</v>
      </c>
      <c r="U78">
        <v>-0.14745901423020116</v>
      </c>
      <c r="V78">
        <v>-2.6645879550056147E-2</v>
      </c>
      <c r="W78">
        <v>-0.14745901423020116</v>
      </c>
    </row>
    <row r="79" spans="1:23" x14ac:dyDescent="0.2">
      <c r="A79" s="3">
        <v>77</v>
      </c>
      <c r="B79" s="3">
        <v>16.47</v>
      </c>
      <c r="C79" s="3">
        <v>16.47</v>
      </c>
      <c r="D79" s="3">
        <v>35.5</v>
      </c>
      <c r="E79" s="3" t="s">
        <v>166</v>
      </c>
      <c r="F79" s="3" t="s">
        <v>167</v>
      </c>
      <c r="G79" s="3" t="s">
        <v>2151</v>
      </c>
      <c r="H79" s="3" t="s">
        <v>3163</v>
      </c>
      <c r="I79" s="3" t="s">
        <v>15</v>
      </c>
      <c r="J79" s="3">
        <v>9</v>
      </c>
      <c r="K79" s="3">
        <v>0.89539999999999997</v>
      </c>
      <c r="L79" s="3">
        <v>0.86099999999999999</v>
      </c>
      <c r="M79" s="3">
        <v>0.61939999999999995</v>
      </c>
      <c r="N79" s="3">
        <v>6.0600000000000001E-2</v>
      </c>
      <c r="O79" s="3">
        <v>0.66679999999999995</v>
      </c>
      <c r="P79" s="3">
        <v>0.1074</v>
      </c>
      <c r="Q79" s="4" t="s">
        <v>4176</v>
      </c>
      <c r="R79">
        <f t="shared" ref="R79:R142" si="38">LOG(K79,2)</f>
        <v>-0.15939577664590515</v>
      </c>
      <c r="S79">
        <f t="shared" ref="S79:S142" si="39">LOG10(L79)</f>
        <v>-6.4996848546345243E-2</v>
      </c>
      <c r="T79">
        <f t="shared" ref="T79:T142" si="40">LOG(M79,2)</f>
        <v>-0.69105671187478646</v>
      </c>
      <c r="U79">
        <f t="shared" ref="U79:U142" si="41">LOG10(N79)</f>
        <v>-1.2175273758337137</v>
      </c>
      <c r="V79">
        <f t="shared" ref="V79:V142" si="42">LOG(O79,2)</f>
        <v>-0.58467399056303271</v>
      </c>
      <c r="W79">
        <f t="shared" ref="W79:W142" si="43">LOG10(P79)</f>
        <v>-0.96899571863646317</v>
      </c>
    </row>
    <row r="80" spans="1:23" x14ac:dyDescent="0.2">
      <c r="A80">
        <v>78</v>
      </c>
      <c r="B80">
        <v>16.47</v>
      </c>
      <c r="C80">
        <v>16.47</v>
      </c>
      <c r="D80">
        <v>66.2</v>
      </c>
      <c r="E80" t="s">
        <v>168</v>
      </c>
      <c r="F80" t="s">
        <v>169</v>
      </c>
      <c r="G80" t="s">
        <v>2152</v>
      </c>
      <c r="H80" t="s">
        <v>3164</v>
      </c>
      <c r="I80" t="s">
        <v>15</v>
      </c>
      <c r="J80">
        <v>15</v>
      </c>
      <c r="K80" s="7">
        <v>0.62519999999999998</v>
      </c>
      <c r="L80">
        <v>3.6400000000000002E-2</v>
      </c>
      <c r="M80" s="6">
        <v>2.0512000000000001</v>
      </c>
      <c r="N80">
        <v>4.4999999999999998E-2</v>
      </c>
      <c r="O80">
        <v>1.9055</v>
      </c>
      <c r="P80">
        <v>0.13930000000000001</v>
      </c>
      <c r="Q80" s="2" t="s">
        <v>4177</v>
      </c>
      <c r="R80">
        <f t="shared" si="38"/>
        <v>-0.6776103165497851</v>
      </c>
      <c r="S80">
        <f t="shared" si="39"/>
        <v>-1.4388986163509441</v>
      </c>
      <c r="T80">
        <f t="shared" si="40"/>
        <v>1.0364681670692917</v>
      </c>
      <c r="U80">
        <f t="shared" si="41"/>
        <v>-1.3467874862246563</v>
      </c>
      <c r="V80">
        <f t="shared" si="42"/>
        <v>0.93016960815008121</v>
      </c>
      <c r="W80">
        <f t="shared" si="43"/>
        <v>-0.85604888357603648</v>
      </c>
    </row>
    <row r="81" spans="1:23" x14ac:dyDescent="0.2">
      <c r="A81" s="3">
        <v>79</v>
      </c>
      <c r="B81" s="3">
        <v>16.27</v>
      </c>
      <c r="C81" s="3">
        <v>16.32</v>
      </c>
      <c r="D81" s="3">
        <v>12.9</v>
      </c>
      <c r="E81" s="3" t="s">
        <v>170</v>
      </c>
      <c r="F81" s="3" t="s">
        <v>171</v>
      </c>
      <c r="G81" s="3" t="s">
        <v>2153</v>
      </c>
      <c r="H81" s="3" t="s">
        <v>3165</v>
      </c>
      <c r="I81" s="3" t="s">
        <v>15</v>
      </c>
      <c r="J81" s="3">
        <v>11</v>
      </c>
      <c r="K81" s="3">
        <v>1.0965</v>
      </c>
      <c r="L81" s="3">
        <v>0.2324</v>
      </c>
      <c r="M81" s="3">
        <v>1.0470999999999999</v>
      </c>
      <c r="N81" s="3">
        <v>0.32790000000000002</v>
      </c>
      <c r="O81" s="3">
        <v>1.0568</v>
      </c>
      <c r="P81" s="3">
        <v>0.2248</v>
      </c>
      <c r="Q81" s="4" t="s">
        <v>4178</v>
      </c>
      <c r="R81">
        <f t="shared" si="38"/>
        <v>0.13290581201150653</v>
      </c>
      <c r="S81">
        <f t="shared" si="39"/>
        <v>-0.63376387628170683</v>
      </c>
      <c r="T81">
        <f t="shared" si="40"/>
        <v>6.6399228911382599E-2</v>
      </c>
      <c r="U81">
        <f t="shared" si="41"/>
        <v>-0.48425858333063476</v>
      </c>
      <c r="V81">
        <f t="shared" si="42"/>
        <v>7.9702371697378191E-2</v>
      </c>
      <c r="W81">
        <f t="shared" si="43"/>
        <v>-0.64820369310297654</v>
      </c>
    </row>
    <row r="82" spans="1:23" x14ac:dyDescent="0.2">
      <c r="A82" s="3">
        <v>80</v>
      </c>
      <c r="B82" s="3">
        <v>16.04</v>
      </c>
      <c r="C82" s="3">
        <v>16.04</v>
      </c>
      <c r="D82" s="3">
        <v>71.099999999999994</v>
      </c>
      <c r="E82" s="3" t="s">
        <v>172</v>
      </c>
      <c r="F82" s="3" t="s">
        <v>173</v>
      </c>
      <c r="G82" s="3" t="s">
        <v>2154</v>
      </c>
      <c r="H82" s="3" t="s">
        <v>3166</v>
      </c>
      <c r="I82" s="3" t="s">
        <v>15</v>
      </c>
      <c r="J82" s="3">
        <v>10</v>
      </c>
      <c r="K82" s="3">
        <v>0.97270000000000001</v>
      </c>
      <c r="L82" s="3">
        <v>0.41170000000000001</v>
      </c>
      <c r="M82" s="7">
        <v>0.54449999999999998</v>
      </c>
      <c r="N82" s="3">
        <v>1.8700000000000001E-2</v>
      </c>
      <c r="O82" s="7">
        <v>0.52969999999999995</v>
      </c>
      <c r="P82" s="3">
        <v>4.6899999999999997E-2</v>
      </c>
      <c r="Q82" s="4" t="s">
        <v>4179</v>
      </c>
      <c r="R82">
        <f t="shared" si="38"/>
        <v>-3.9933177084240601E-2</v>
      </c>
      <c r="S82">
        <f t="shared" si="39"/>
        <v>-0.38541913300251396</v>
      </c>
      <c r="T82">
        <f t="shared" si="40"/>
        <v>-0.87699604594518032</v>
      </c>
      <c r="U82">
        <f t="shared" si="41"/>
        <v>-1.728158393463501</v>
      </c>
      <c r="V82">
        <f t="shared" si="42"/>
        <v>-0.91675258625206402</v>
      </c>
      <c r="W82">
        <f t="shared" si="43"/>
        <v>-1.3288271572849168</v>
      </c>
    </row>
    <row r="83" spans="1:23" x14ac:dyDescent="0.2">
      <c r="A83" s="3">
        <v>81</v>
      </c>
      <c r="B83" s="3">
        <v>15.91</v>
      </c>
      <c r="C83" s="3">
        <v>15.91</v>
      </c>
      <c r="D83" s="3">
        <v>11.5</v>
      </c>
      <c r="E83" s="3" t="s">
        <v>174</v>
      </c>
      <c r="F83" s="3" t="s">
        <v>175</v>
      </c>
      <c r="G83" s="3" t="s">
        <v>2155</v>
      </c>
      <c r="H83" s="3" t="s">
        <v>3167</v>
      </c>
      <c r="I83" s="3" t="s">
        <v>15</v>
      </c>
      <c r="J83" s="3">
        <v>9</v>
      </c>
      <c r="K83" s="3">
        <v>1.0470999999999999</v>
      </c>
      <c r="L83" s="3">
        <v>0.3745</v>
      </c>
      <c r="M83" s="3">
        <v>1.0185999999999999</v>
      </c>
      <c r="N83" s="3">
        <v>0.78890000000000005</v>
      </c>
      <c r="O83" s="3">
        <v>1.0093000000000001</v>
      </c>
      <c r="P83" s="3">
        <v>0.90800000000000003</v>
      </c>
      <c r="Q83" s="4" t="s">
        <v>4180</v>
      </c>
      <c r="R83">
        <f t="shared" si="38"/>
        <v>6.6399228911382599E-2</v>
      </c>
      <c r="S83">
        <f t="shared" si="39"/>
        <v>-0.42654817796451472</v>
      </c>
      <c r="T83">
        <f t="shared" si="40"/>
        <v>2.6587622348084181E-2</v>
      </c>
      <c r="U83">
        <f t="shared" si="41"/>
        <v>-0.10297804393963661</v>
      </c>
      <c r="V83">
        <f t="shared" si="42"/>
        <v>1.3355058669067579E-2</v>
      </c>
      <c r="W83">
        <f t="shared" si="43"/>
        <v>-4.1914151478914877E-2</v>
      </c>
    </row>
    <row r="84" spans="1:23" x14ac:dyDescent="0.2">
      <c r="A84" s="3">
        <v>82</v>
      </c>
      <c r="B84" s="3">
        <v>15.51</v>
      </c>
      <c r="C84" s="3">
        <v>15.52</v>
      </c>
      <c r="D84" s="3">
        <v>17.3</v>
      </c>
      <c r="E84" s="3" t="s">
        <v>176</v>
      </c>
      <c r="F84" s="3" t="s">
        <v>177</v>
      </c>
      <c r="G84" s="3" t="s">
        <v>2156</v>
      </c>
      <c r="H84" s="3" t="s">
        <v>3168</v>
      </c>
      <c r="I84" s="3" t="s">
        <v>15</v>
      </c>
      <c r="J84" s="3">
        <v>9</v>
      </c>
      <c r="K84" s="3">
        <v>1.1912</v>
      </c>
      <c r="L84" s="3">
        <v>0.50439999999999996</v>
      </c>
      <c r="M84" s="3">
        <v>0.83179999999999998</v>
      </c>
      <c r="N84" s="3">
        <v>0.46260000000000001</v>
      </c>
      <c r="O84" s="3">
        <v>1.0375000000000001</v>
      </c>
      <c r="P84" s="3">
        <v>0.85860000000000003</v>
      </c>
      <c r="Q84" s="4" t="s">
        <v>4181</v>
      </c>
      <c r="R84">
        <f t="shared" si="38"/>
        <v>0.25241565903265056</v>
      </c>
      <c r="S84">
        <f t="shared" si="39"/>
        <v>-0.29722492209895601</v>
      </c>
      <c r="T84">
        <f t="shared" si="40"/>
        <v>-0.2656914099030932</v>
      </c>
      <c r="U84">
        <f t="shared" si="41"/>
        <v>-0.33479437156539937</v>
      </c>
      <c r="V84">
        <f t="shared" si="42"/>
        <v>5.3111336459562536E-2</v>
      </c>
      <c r="W84">
        <f t="shared" si="43"/>
        <v>-6.620911585658E-2</v>
      </c>
    </row>
    <row r="85" spans="1:23" x14ac:dyDescent="0.2">
      <c r="A85" s="3">
        <v>83</v>
      </c>
      <c r="B85" s="3">
        <v>15.33</v>
      </c>
      <c r="C85" s="3">
        <v>15.33</v>
      </c>
      <c r="D85" s="3">
        <v>55.1</v>
      </c>
      <c r="E85" s="3" t="s">
        <v>178</v>
      </c>
      <c r="F85" s="3" t="s">
        <v>179</v>
      </c>
      <c r="G85" s="3" t="s">
        <v>2157</v>
      </c>
      <c r="H85" s="3" t="s">
        <v>3169</v>
      </c>
      <c r="I85" s="3" t="s">
        <v>15</v>
      </c>
      <c r="J85" s="3">
        <v>8</v>
      </c>
      <c r="K85" s="3">
        <v>1.1066</v>
      </c>
      <c r="L85" s="3">
        <v>0.37509999999999999</v>
      </c>
      <c r="M85" s="3">
        <v>1.0470999999999999</v>
      </c>
      <c r="N85" s="3">
        <v>0.34789999999999999</v>
      </c>
      <c r="O85" s="3">
        <v>1.1169</v>
      </c>
      <c r="P85" s="3">
        <v>0.2757</v>
      </c>
      <c r="Q85" s="4" t="s">
        <v>4182</v>
      </c>
      <c r="R85">
        <f t="shared" si="38"/>
        <v>0.14613382889337501</v>
      </c>
      <c r="S85">
        <f t="shared" si="39"/>
        <v>-0.42585293584927725</v>
      </c>
      <c r="T85">
        <f t="shared" si="40"/>
        <v>6.6399228911382599E-2</v>
      </c>
      <c r="U85">
        <f t="shared" si="41"/>
        <v>-0.45854557125241108</v>
      </c>
      <c r="V85">
        <f t="shared" si="42"/>
        <v>0.15950002202321961</v>
      </c>
      <c r="W85">
        <f t="shared" si="43"/>
        <v>-0.55956323389422624</v>
      </c>
    </row>
    <row r="86" spans="1:23" x14ac:dyDescent="0.2">
      <c r="A86" s="3">
        <v>84</v>
      </c>
      <c r="B86" s="3">
        <v>14.98</v>
      </c>
      <c r="C86" s="3">
        <v>15.18</v>
      </c>
      <c r="D86" s="3">
        <v>16.5</v>
      </c>
      <c r="E86" s="3" t="s">
        <v>180</v>
      </c>
      <c r="F86" s="3" t="s">
        <v>181</v>
      </c>
      <c r="G86" s="3" t="s">
        <v>2158</v>
      </c>
      <c r="H86" s="3" t="s">
        <v>3170</v>
      </c>
      <c r="I86" s="3" t="s">
        <v>15</v>
      </c>
      <c r="J86" s="3">
        <v>9</v>
      </c>
      <c r="K86" s="3">
        <v>0.98170000000000002</v>
      </c>
      <c r="L86" s="3">
        <v>0.71209999999999996</v>
      </c>
      <c r="M86" s="3">
        <v>2.3988</v>
      </c>
      <c r="N86" s="3">
        <v>8.8900000000000007E-2</v>
      </c>
      <c r="O86" s="3">
        <v>2.3334999999999999</v>
      </c>
      <c r="P86" s="3">
        <v>6.5500000000000003E-2</v>
      </c>
      <c r="Q86" s="4" t="s">
        <v>4183</v>
      </c>
      <c r="R86">
        <f t="shared" si="38"/>
        <v>-2.6645879550056147E-2</v>
      </c>
      <c r="S86">
        <f t="shared" si="39"/>
        <v>-0.14745901423020116</v>
      </c>
      <c r="T86">
        <f t="shared" si="40"/>
        <v>1.2623128779163344</v>
      </c>
      <c r="U86">
        <f t="shared" si="41"/>
        <v>-1.0510982390297863</v>
      </c>
      <c r="V86">
        <f t="shared" si="42"/>
        <v>1.2224954673020565</v>
      </c>
      <c r="W86">
        <f t="shared" si="43"/>
        <v>-1.1837587000082168</v>
      </c>
    </row>
    <row r="87" spans="1:23" x14ac:dyDescent="0.2">
      <c r="A87">
        <v>85</v>
      </c>
      <c r="B87">
        <v>14.71</v>
      </c>
      <c r="C87">
        <v>14.71</v>
      </c>
      <c r="D87">
        <v>24</v>
      </c>
      <c r="E87" t="s">
        <v>182</v>
      </c>
      <c r="F87" t="s">
        <v>183</v>
      </c>
      <c r="G87" t="s">
        <v>2159</v>
      </c>
      <c r="H87" t="s">
        <v>3171</v>
      </c>
      <c r="I87" t="s">
        <v>15</v>
      </c>
      <c r="J87">
        <v>8</v>
      </c>
      <c r="K87">
        <v>1.0864</v>
      </c>
      <c r="L87">
        <v>0.66539999999999999</v>
      </c>
      <c r="M87" s="6">
        <v>1.5849</v>
      </c>
      <c r="N87">
        <v>4.3700000000000003E-2</v>
      </c>
      <c r="O87" s="5">
        <v>1.8879999999999999</v>
      </c>
      <c r="P87">
        <v>2.2000000000000001E-3</v>
      </c>
      <c r="Q87" s="2" t="s">
        <v>4184</v>
      </c>
      <c r="R87">
        <f t="shared" si="38"/>
        <v>0.11955538469528244</v>
      </c>
      <c r="S87">
        <f t="shared" si="39"/>
        <v>-0.1769172034671963</v>
      </c>
      <c r="T87">
        <f t="shared" si="40"/>
        <v>0.66439181572407136</v>
      </c>
      <c r="U87">
        <f t="shared" si="41"/>
        <v>-1.3595185630295781</v>
      </c>
      <c r="V87">
        <f t="shared" si="42"/>
        <v>0.91685876469975414</v>
      </c>
      <c r="W87">
        <f t="shared" si="43"/>
        <v>-2.6575773191777938</v>
      </c>
    </row>
    <row r="88" spans="1:23" x14ac:dyDescent="0.2">
      <c r="A88" s="3">
        <v>86</v>
      </c>
      <c r="B88" s="3">
        <v>14.55</v>
      </c>
      <c r="C88" s="3">
        <v>14.81</v>
      </c>
      <c r="D88" s="3">
        <v>44</v>
      </c>
      <c r="E88" s="3" t="s">
        <v>184</v>
      </c>
      <c r="F88" s="3" t="s">
        <v>185</v>
      </c>
      <c r="G88" s="3" t="s">
        <v>2160</v>
      </c>
      <c r="H88" s="3" t="s">
        <v>3172</v>
      </c>
      <c r="I88" s="3" t="s">
        <v>15</v>
      </c>
      <c r="J88" s="3">
        <v>7</v>
      </c>
      <c r="K88" s="3">
        <v>0.98170000000000002</v>
      </c>
      <c r="L88" s="3">
        <v>0.53559999999999997</v>
      </c>
      <c r="M88" s="3">
        <v>1</v>
      </c>
      <c r="N88" s="3">
        <v>0.98399999999999999</v>
      </c>
      <c r="O88" s="3">
        <v>0.97270000000000001</v>
      </c>
      <c r="P88" s="3">
        <v>0.63119999999999998</v>
      </c>
      <c r="Q88" s="4" t="s">
        <v>4185</v>
      </c>
      <c r="R88">
        <f t="shared" si="38"/>
        <v>-2.6645879550056147E-2</v>
      </c>
      <c r="S88">
        <f t="shared" si="39"/>
        <v>-0.27115943166002865</v>
      </c>
      <c r="T88">
        <f t="shared" si="40"/>
        <v>0</v>
      </c>
      <c r="U88">
        <f t="shared" si="41"/>
        <v>-7.0049015686584892E-3</v>
      </c>
      <c r="V88">
        <f t="shared" si="42"/>
        <v>-3.9933177084240601E-2</v>
      </c>
      <c r="W88">
        <f t="shared" si="43"/>
        <v>-0.19983300979863611</v>
      </c>
    </row>
    <row r="89" spans="1:23" x14ac:dyDescent="0.2">
      <c r="A89" s="3">
        <v>87</v>
      </c>
      <c r="B89" s="3">
        <v>14.43</v>
      </c>
      <c r="C89" s="3">
        <v>14.43</v>
      </c>
      <c r="D89" s="3">
        <v>32.4</v>
      </c>
      <c r="E89" s="3" t="s">
        <v>186</v>
      </c>
      <c r="F89" s="3" t="s">
        <v>187</v>
      </c>
      <c r="G89" s="3" t="s">
        <v>2161</v>
      </c>
      <c r="H89" s="3" t="s">
        <v>3173</v>
      </c>
      <c r="I89" s="3" t="s">
        <v>15</v>
      </c>
      <c r="J89" s="3">
        <v>13</v>
      </c>
      <c r="K89" s="3">
        <v>1.3183</v>
      </c>
      <c r="L89" s="3">
        <v>0.92879999999999996</v>
      </c>
      <c r="M89" s="3">
        <v>1.7539</v>
      </c>
      <c r="N89" s="3">
        <v>0.13569999999999999</v>
      </c>
      <c r="O89" s="3">
        <v>2.0512000000000001</v>
      </c>
      <c r="P89" s="3">
        <v>0.32550000000000001</v>
      </c>
      <c r="Q89" s="4" t="s">
        <v>4186</v>
      </c>
      <c r="R89">
        <f t="shared" si="38"/>
        <v>0.39867871576502545</v>
      </c>
      <c r="S89">
        <f t="shared" si="39"/>
        <v>-3.2077793269482596E-2</v>
      </c>
      <c r="T89">
        <f t="shared" si="40"/>
        <v>0.81056649372515976</v>
      </c>
      <c r="U89">
        <f t="shared" si="41"/>
        <v>-0.86742015234026293</v>
      </c>
      <c r="V89">
        <f t="shared" si="42"/>
        <v>1.0364681670692917</v>
      </c>
      <c r="W89">
        <f t="shared" si="43"/>
        <v>-0.48744900709578926</v>
      </c>
    </row>
    <row r="90" spans="1:23" x14ac:dyDescent="0.2">
      <c r="A90">
        <v>88</v>
      </c>
      <c r="B90">
        <v>14.36</v>
      </c>
      <c r="C90">
        <v>14.36</v>
      </c>
      <c r="D90">
        <v>22.4</v>
      </c>
      <c r="E90" t="s">
        <v>188</v>
      </c>
      <c r="F90" t="s">
        <v>189</v>
      </c>
      <c r="G90" t="s">
        <v>2162</v>
      </c>
      <c r="H90" t="s">
        <v>3174</v>
      </c>
      <c r="I90" t="s">
        <v>15</v>
      </c>
      <c r="J90">
        <v>7</v>
      </c>
      <c r="K90">
        <v>1.0666</v>
      </c>
      <c r="L90">
        <v>0.1807</v>
      </c>
      <c r="M90">
        <v>1</v>
      </c>
      <c r="N90">
        <v>0.64539999999999997</v>
      </c>
      <c r="O90">
        <v>0.99080000000000001</v>
      </c>
      <c r="P90">
        <v>0.83730000000000004</v>
      </c>
      <c r="Q90" s="2" t="s">
        <v>4187</v>
      </c>
      <c r="R90">
        <f t="shared" si="38"/>
        <v>9.3019233133544738E-2</v>
      </c>
      <c r="S90">
        <f t="shared" si="39"/>
        <v>-0.7430418474390682</v>
      </c>
      <c r="T90">
        <f t="shared" si="40"/>
        <v>0</v>
      </c>
      <c r="U90">
        <f t="shared" si="41"/>
        <v>-0.19017103893211385</v>
      </c>
      <c r="V90">
        <f t="shared" si="42"/>
        <v>-1.3334226303086319E-2</v>
      </c>
      <c r="W90">
        <f t="shared" si="43"/>
        <v>-7.7118908791706492E-2</v>
      </c>
    </row>
    <row r="91" spans="1:23" x14ac:dyDescent="0.2">
      <c r="A91" s="3">
        <v>89</v>
      </c>
      <c r="B91" s="3">
        <v>14.35</v>
      </c>
      <c r="C91" s="3">
        <v>14.35</v>
      </c>
      <c r="D91" s="3">
        <v>16.100000000000001</v>
      </c>
      <c r="E91" s="3" t="s">
        <v>190</v>
      </c>
      <c r="F91" s="3" t="s">
        <v>191</v>
      </c>
      <c r="G91" s="3" t="s">
        <v>2163</v>
      </c>
      <c r="H91" s="3" t="s">
        <v>3175</v>
      </c>
      <c r="I91" s="3" t="s">
        <v>15</v>
      </c>
      <c r="J91" s="3">
        <v>10</v>
      </c>
      <c r="K91" s="3">
        <v>1.2706</v>
      </c>
      <c r="L91" s="3">
        <v>0.46010000000000001</v>
      </c>
      <c r="M91" s="3">
        <v>1.2474000000000001</v>
      </c>
      <c r="N91" s="3">
        <v>0.53200000000000003</v>
      </c>
      <c r="O91" s="3">
        <v>1.7219</v>
      </c>
      <c r="P91" s="3">
        <v>0.26679999999999998</v>
      </c>
      <c r="Q91" s="4" t="s">
        <v>4188</v>
      </c>
      <c r="R91">
        <f t="shared" si="38"/>
        <v>0.34550992425133881</v>
      </c>
      <c r="S91">
        <f t="shared" si="39"/>
        <v>-0.3371477667352038</v>
      </c>
      <c r="T91">
        <f t="shared" si="40"/>
        <v>0.31892416403007678</v>
      </c>
      <c r="U91">
        <f t="shared" si="41"/>
        <v>-0.27408836770495182</v>
      </c>
      <c r="V91">
        <f t="shared" si="42"/>
        <v>0.78400136010220112</v>
      </c>
      <c r="W91">
        <f t="shared" si="43"/>
        <v>-0.57381417475548868</v>
      </c>
    </row>
    <row r="92" spans="1:23" x14ac:dyDescent="0.2">
      <c r="A92" s="3">
        <v>90</v>
      </c>
      <c r="B92" s="3">
        <v>14.14</v>
      </c>
      <c r="C92" s="3">
        <v>14.14</v>
      </c>
      <c r="D92" s="3">
        <v>50.6</v>
      </c>
      <c r="E92" s="3" t="s">
        <v>192</v>
      </c>
      <c r="F92" s="3" t="s">
        <v>193</v>
      </c>
      <c r="G92" s="3" t="s">
        <v>2164</v>
      </c>
      <c r="H92" s="3" t="s">
        <v>3176</v>
      </c>
      <c r="I92" s="3" t="s">
        <v>15</v>
      </c>
      <c r="J92" s="3">
        <v>12</v>
      </c>
      <c r="K92" s="3">
        <v>0.81659999999999999</v>
      </c>
      <c r="L92" s="3">
        <v>0.84330000000000005</v>
      </c>
      <c r="M92" s="3">
        <v>0.45710000000000001</v>
      </c>
      <c r="N92" s="3">
        <v>0.13439999999999999</v>
      </c>
      <c r="O92" s="3">
        <v>0.57540000000000002</v>
      </c>
      <c r="P92" s="3">
        <v>0.41210000000000002</v>
      </c>
      <c r="Q92" s="4" t="s">
        <v>4189</v>
      </c>
      <c r="R92">
        <f t="shared" si="38"/>
        <v>-0.29229852732429856</v>
      </c>
      <c r="S92">
        <f t="shared" si="39"/>
        <v>-7.4017899672896834E-2</v>
      </c>
      <c r="T92">
        <f t="shared" si="40"/>
        <v>-1.1294182759454146</v>
      </c>
      <c r="U92">
        <f t="shared" si="41"/>
        <v>-0.87160073128219362</v>
      </c>
      <c r="V92">
        <f t="shared" si="42"/>
        <v>-0.79736287381016235</v>
      </c>
      <c r="W92">
        <f t="shared" si="43"/>
        <v>-0.38499738547541174</v>
      </c>
    </row>
    <row r="93" spans="1:23" x14ac:dyDescent="0.2">
      <c r="A93" s="3">
        <v>91</v>
      </c>
      <c r="B93" s="3">
        <v>13.89</v>
      </c>
      <c r="C93" s="3">
        <v>13.89</v>
      </c>
      <c r="D93" s="3">
        <v>33</v>
      </c>
      <c r="E93" s="3" t="s">
        <v>194</v>
      </c>
      <c r="F93" s="3" t="s">
        <v>195</v>
      </c>
      <c r="G93" s="3" t="s">
        <v>2165</v>
      </c>
      <c r="H93" s="3" t="s">
        <v>3177</v>
      </c>
      <c r="I93" s="3" t="s">
        <v>15</v>
      </c>
      <c r="J93" s="3">
        <v>8</v>
      </c>
      <c r="K93" s="3">
        <v>0.99080000000000001</v>
      </c>
      <c r="L93" s="3">
        <v>0.41849999999999998</v>
      </c>
      <c r="M93" s="3">
        <v>1.028</v>
      </c>
      <c r="N93" s="3">
        <v>0.66239999999999999</v>
      </c>
      <c r="O93" s="3">
        <v>1.028</v>
      </c>
      <c r="P93" s="3">
        <v>0.98109999999999997</v>
      </c>
      <c r="Q93" s="4" t="s">
        <v>4190</v>
      </c>
      <c r="R93">
        <f t="shared" si="38"/>
        <v>-1.3334226303086319E-2</v>
      </c>
      <c r="S93">
        <f t="shared" si="39"/>
        <v>-0.3783045376707212</v>
      </c>
      <c r="T93">
        <f t="shared" si="40"/>
        <v>3.9840264531791104E-2</v>
      </c>
      <c r="U93">
        <f t="shared" si="41"/>
        <v>-0.17887967622317627</v>
      </c>
      <c r="V93">
        <f t="shared" si="42"/>
        <v>3.9840264531791104E-2</v>
      </c>
      <c r="W93">
        <f t="shared" si="43"/>
        <v>-8.2867242869105531E-3</v>
      </c>
    </row>
    <row r="94" spans="1:23" x14ac:dyDescent="0.2">
      <c r="A94">
        <v>92</v>
      </c>
      <c r="B94">
        <v>13.76</v>
      </c>
      <c r="C94">
        <v>13.76</v>
      </c>
      <c r="D94">
        <v>28.9</v>
      </c>
      <c r="E94" t="s">
        <v>196</v>
      </c>
      <c r="F94" t="s">
        <v>197</v>
      </c>
      <c r="G94" t="s">
        <v>2166</v>
      </c>
      <c r="H94" t="s">
        <v>3178</v>
      </c>
      <c r="I94" t="s">
        <v>15</v>
      </c>
      <c r="J94">
        <v>8</v>
      </c>
      <c r="K94">
        <v>0.98170000000000002</v>
      </c>
      <c r="L94">
        <v>0.92549999999999999</v>
      </c>
      <c r="M94">
        <v>0.95499999999999996</v>
      </c>
      <c r="N94">
        <v>0.66249999999999998</v>
      </c>
      <c r="O94">
        <v>0.94620000000000004</v>
      </c>
      <c r="P94">
        <v>0.55810000000000004</v>
      </c>
      <c r="Q94" s="2" t="s">
        <v>4191</v>
      </c>
      <c r="R94">
        <f t="shared" si="38"/>
        <v>-2.6645879550056147E-2</v>
      </c>
      <c r="S94">
        <f t="shared" si="39"/>
        <v>-3.3623576911077084E-2</v>
      </c>
      <c r="T94">
        <f t="shared" si="40"/>
        <v>-6.6427361738976065E-2</v>
      </c>
      <c r="U94">
        <f t="shared" si="41"/>
        <v>-0.17881411739115455</v>
      </c>
      <c r="V94">
        <f t="shared" si="42"/>
        <v>-7.9782934037782902E-2</v>
      </c>
      <c r="W94">
        <f t="shared" si="43"/>
        <v>-0.25328797748333953</v>
      </c>
    </row>
    <row r="95" spans="1:23" x14ac:dyDescent="0.2">
      <c r="A95" s="3">
        <v>93</v>
      </c>
      <c r="B95" s="3">
        <v>13.69</v>
      </c>
      <c r="C95" s="3">
        <v>13.72</v>
      </c>
      <c r="D95" s="3">
        <v>16.5</v>
      </c>
      <c r="E95" s="3" t="s">
        <v>198</v>
      </c>
      <c r="F95" s="3" t="s">
        <v>199</v>
      </c>
      <c r="G95" s="3" t="s">
        <v>2167</v>
      </c>
      <c r="H95" s="3" t="s">
        <v>3179</v>
      </c>
      <c r="I95" s="3" t="s">
        <v>15</v>
      </c>
      <c r="J95" s="3">
        <v>9</v>
      </c>
      <c r="K95" s="3">
        <v>1.0185999999999999</v>
      </c>
      <c r="L95" s="3">
        <v>0.89259999999999995</v>
      </c>
      <c r="M95" s="3">
        <v>0.93759999999999999</v>
      </c>
      <c r="N95" s="3">
        <v>0.32619999999999999</v>
      </c>
      <c r="O95" s="3">
        <v>0.89539999999999997</v>
      </c>
      <c r="P95" s="3">
        <v>0.13400000000000001</v>
      </c>
      <c r="Q95" s="4" t="s">
        <v>4192</v>
      </c>
      <c r="R95">
        <f t="shared" si="38"/>
        <v>2.6587622348084181E-2</v>
      </c>
      <c r="S95">
        <f t="shared" si="39"/>
        <v>-4.9343117495489398E-2</v>
      </c>
      <c r="T95">
        <f t="shared" si="40"/>
        <v>-9.2955525127201538E-2</v>
      </c>
      <c r="U95">
        <f t="shared" si="41"/>
        <v>-0.48651604329574299</v>
      </c>
      <c r="V95">
        <f t="shared" si="42"/>
        <v>-0.15939577664590515</v>
      </c>
      <c r="W95">
        <f t="shared" si="43"/>
        <v>-0.8728952016351923</v>
      </c>
    </row>
    <row r="96" spans="1:23" x14ac:dyDescent="0.2">
      <c r="A96">
        <v>94</v>
      </c>
      <c r="B96">
        <v>13.64</v>
      </c>
      <c r="C96">
        <v>13.64</v>
      </c>
      <c r="D96">
        <v>38.5</v>
      </c>
      <c r="E96" t="s">
        <v>200</v>
      </c>
      <c r="F96" t="s">
        <v>201</v>
      </c>
      <c r="G96" t="s">
        <v>2168</v>
      </c>
      <c r="H96" t="s">
        <v>3180</v>
      </c>
      <c r="I96" t="s">
        <v>15</v>
      </c>
      <c r="J96">
        <v>7</v>
      </c>
      <c r="K96">
        <v>1.5276000000000001</v>
      </c>
      <c r="L96">
        <v>0.46899999999999997</v>
      </c>
      <c r="M96">
        <v>1.7378</v>
      </c>
      <c r="N96">
        <v>0.38829999999999998</v>
      </c>
      <c r="O96">
        <v>1.4454</v>
      </c>
      <c r="P96">
        <v>0.51419999999999999</v>
      </c>
      <c r="Q96" s="2" t="s">
        <v>4193</v>
      </c>
      <c r="R96">
        <f t="shared" si="38"/>
        <v>0.61126682507306473</v>
      </c>
      <c r="S96">
        <f t="shared" si="39"/>
        <v>-0.32882715728491674</v>
      </c>
      <c r="T96">
        <f t="shared" si="40"/>
        <v>0.79726205475804635</v>
      </c>
      <c r="U96">
        <f t="shared" si="41"/>
        <v>-0.41083260945395239</v>
      </c>
      <c r="V96">
        <f t="shared" si="42"/>
        <v>0.53146879941017755</v>
      </c>
      <c r="W96">
        <f t="shared" si="43"/>
        <v>-0.28886792769315822</v>
      </c>
    </row>
    <row r="97" spans="1:23" x14ac:dyDescent="0.2">
      <c r="A97" s="3">
        <v>95</v>
      </c>
      <c r="B97" s="3">
        <v>13.29</v>
      </c>
      <c r="C97" s="3">
        <v>13.29</v>
      </c>
      <c r="D97" s="3">
        <v>15.4</v>
      </c>
      <c r="E97" s="3" t="s">
        <v>202</v>
      </c>
      <c r="F97" s="3" t="s">
        <v>203</v>
      </c>
      <c r="G97" s="3" t="s">
        <v>2169</v>
      </c>
      <c r="H97" s="3" t="s">
        <v>3181</v>
      </c>
      <c r="I97" s="3" t="s">
        <v>15</v>
      </c>
      <c r="J97" s="3">
        <v>10</v>
      </c>
      <c r="K97" s="3">
        <v>0.92900000000000005</v>
      </c>
      <c r="L97" s="3">
        <v>0.51180000000000003</v>
      </c>
      <c r="M97" s="3">
        <v>0.66069999999999995</v>
      </c>
      <c r="N97" s="3">
        <v>0.12759999999999999</v>
      </c>
      <c r="O97" s="3">
        <v>0.64270000000000005</v>
      </c>
      <c r="P97" s="3">
        <v>6.8699999999999997E-2</v>
      </c>
      <c r="Q97" s="4" t="s">
        <v>4194</v>
      </c>
      <c r="R97">
        <f t="shared" si="38"/>
        <v>-0.10624949827943407</v>
      </c>
      <c r="S97">
        <f t="shared" si="39"/>
        <v>-0.29089971844883333</v>
      </c>
      <c r="T97">
        <f t="shared" si="40"/>
        <v>-0.59793275017217484</v>
      </c>
      <c r="U97">
        <f t="shared" si="41"/>
        <v>-0.89414932561485649</v>
      </c>
      <c r="V97">
        <f t="shared" si="42"/>
        <v>-0.63778262251283069</v>
      </c>
      <c r="W97">
        <f t="shared" si="43"/>
        <v>-1.1630432629404497</v>
      </c>
    </row>
    <row r="98" spans="1:23" x14ac:dyDescent="0.2">
      <c r="A98" s="3">
        <v>96</v>
      </c>
      <c r="B98" s="3">
        <v>13.15</v>
      </c>
      <c r="C98" s="3">
        <v>13.15</v>
      </c>
      <c r="D98" s="3">
        <v>21.2</v>
      </c>
      <c r="E98" s="3" t="s">
        <v>204</v>
      </c>
      <c r="F98" s="3" t="s">
        <v>205</v>
      </c>
      <c r="G98" s="3" t="s">
        <v>2170</v>
      </c>
      <c r="H98" s="3" t="s">
        <v>3182</v>
      </c>
      <c r="I98" s="3" t="s">
        <v>15</v>
      </c>
      <c r="J98" s="3">
        <v>7</v>
      </c>
      <c r="K98" s="3">
        <v>0.91200000000000003</v>
      </c>
      <c r="L98" s="3">
        <v>0.25040000000000001</v>
      </c>
      <c r="M98" s="3">
        <v>0.94620000000000004</v>
      </c>
      <c r="N98" s="3">
        <v>0.42220000000000002</v>
      </c>
      <c r="O98" s="3">
        <v>0.95499999999999996</v>
      </c>
      <c r="P98" s="3">
        <v>0.44929999999999998</v>
      </c>
      <c r="Q98" s="4" t="s">
        <v>4195</v>
      </c>
      <c r="R98">
        <f t="shared" si="38"/>
        <v>-0.13289427049734531</v>
      </c>
      <c r="S98">
        <f t="shared" si="39"/>
        <v>-0.60136567546160791</v>
      </c>
      <c r="T98">
        <f t="shared" si="40"/>
        <v>-7.9782934037782902E-2</v>
      </c>
      <c r="U98">
        <f t="shared" si="41"/>
        <v>-0.37448177102836239</v>
      </c>
      <c r="V98">
        <f t="shared" si="42"/>
        <v>-6.6427361738976065E-2</v>
      </c>
      <c r="W98">
        <f t="shared" si="43"/>
        <v>-0.34746358140697464</v>
      </c>
    </row>
    <row r="99" spans="1:23" x14ac:dyDescent="0.2">
      <c r="A99">
        <v>97</v>
      </c>
      <c r="B99">
        <v>12.86</v>
      </c>
      <c r="C99">
        <v>19.850000000000001</v>
      </c>
      <c r="D99">
        <v>65.7</v>
      </c>
      <c r="E99" t="s">
        <v>206</v>
      </c>
      <c r="F99" t="s">
        <v>207</v>
      </c>
      <c r="G99" t="s">
        <v>2171</v>
      </c>
      <c r="H99" t="s">
        <v>3183</v>
      </c>
      <c r="I99" t="s">
        <v>15</v>
      </c>
      <c r="J99">
        <v>13</v>
      </c>
      <c r="K99">
        <v>1.1272</v>
      </c>
      <c r="L99">
        <v>0.84460000000000002</v>
      </c>
      <c r="M99">
        <v>1.7219</v>
      </c>
      <c r="N99">
        <v>0.27089999999999997</v>
      </c>
      <c r="O99">
        <v>1.5995999999999999</v>
      </c>
      <c r="P99">
        <v>0.21779999999999999</v>
      </c>
      <c r="Q99" s="2" t="s">
        <v>4196</v>
      </c>
      <c r="R99">
        <f t="shared" si="38"/>
        <v>0.17274351676018718</v>
      </c>
      <c r="S99">
        <f t="shared" si="39"/>
        <v>-7.33489229111111E-2</v>
      </c>
      <c r="T99">
        <f t="shared" si="40"/>
        <v>0.78400136010220112</v>
      </c>
      <c r="U99">
        <f t="shared" si="41"/>
        <v>-0.56719099496683179</v>
      </c>
      <c r="V99">
        <f t="shared" si="42"/>
        <v>0.67771118626067983</v>
      </c>
      <c r="W99">
        <f t="shared" si="43"/>
        <v>-0.66194212458024382</v>
      </c>
    </row>
    <row r="100" spans="1:23" x14ac:dyDescent="0.2">
      <c r="A100" s="3">
        <v>98</v>
      </c>
      <c r="B100" s="3">
        <v>12.82</v>
      </c>
      <c r="C100" s="3">
        <v>12.82</v>
      </c>
      <c r="D100" s="3">
        <v>24.2</v>
      </c>
      <c r="E100" s="3" t="s">
        <v>208</v>
      </c>
      <c r="F100" s="3" t="s">
        <v>209</v>
      </c>
      <c r="G100" s="3" t="s">
        <v>2172</v>
      </c>
      <c r="H100" s="3" t="s">
        <v>3184</v>
      </c>
      <c r="I100" s="3" t="s">
        <v>15</v>
      </c>
      <c r="J100" s="3">
        <v>8</v>
      </c>
      <c r="K100" s="3">
        <v>0.59699999999999998</v>
      </c>
      <c r="L100" s="3">
        <v>0.751</v>
      </c>
      <c r="M100" s="3">
        <v>0.94620000000000004</v>
      </c>
      <c r="N100" s="3">
        <v>0.96030000000000004</v>
      </c>
      <c r="O100" s="3">
        <v>0.59160000000000001</v>
      </c>
      <c r="P100" s="3">
        <v>0.36059999999999998</v>
      </c>
      <c r="Q100" s="4" t="s">
        <v>4197</v>
      </c>
      <c r="R100">
        <f t="shared" si="38"/>
        <v>-0.74419716339728204</v>
      </c>
      <c r="S100">
        <f t="shared" si="39"/>
        <v>-0.12436006299583161</v>
      </c>
      <c r="T100">
        <f t="shared" si="40"/>
        <v>-7.9782934037782902E-2</v>
      </c>
      <c r="U100">
        <f t="shared" si="41"/>
        <v>-1.7593071136205212E-2</v>
      </c>
      <c r="V100">
        <f t="shared" si="42"/>
        <v>-0.75730604245038169</v>
      </c>
      <c r="W100">
        <f t="shared" si="43"/>
        <v>-0.44297427761361685</v>
      </c>
    </row>
    <row r="101" spans="1:23" x14ac:dyDescent="0.2">
      <c r="A101" s="3">
        <v>99</v>
      </c>
      <c r="B101" s="3">
        <v>12.5</v>
      </c>
      <c r="C101" s="3">
        <v>12.52</v>
      </c>
      <c r="D101" s="3">
        <v>13</v>
      </c>
      <c r="E101" s="3" t="s">
        <v>210</v>
      </c>
      <c r="F101" s="3" t="s">
        <v>211</v>
      </c>
      <c r="G101" s="3" t="s">
        <v>2173</v>
      </c>
      <c r="H101" s="3" t="s">
        <v>3185</v>
      </c>
      <c r="I101" s="3" t="s">
        <v>15</v>
      </c>
      <c r="J101" s="3">
        <v>8</v>
      </c>
      <c r="K101" s="3">
        <v>0.99080000000000001</v>
      </c>
      <c r="L101" s="3">
        <v>0.95899999999999996</v>
      </c>
      <c r="M101" s="3">
        <v>0.85509999999999997</v>
      </c>
      <c r="N101" s="3">
        <v>0.13159999999999999</v>
      </c>
      <c r="O101" s="3">
        <v>0.93759999999999999</v>
      </c>
      <c r="P101" s="3">
        <v>0.58809999999999996</v>
      </c>
      <c r="Q101" s="4" t="s">
        <v>4198</v>
      </c>
      <c r="R101">
        <f t="shared" si="38"/>
        <v>-1.3334226303086319E-2</v>
      </c>
      <c r="S101">
        <f t="shared" si="39"/>
        <v>-1.8181392829336417E-2</v>
      </c>
      <c r="T101">
        <f t="shared" si="40"/>
        <v>-0.22583494849358293</v>
      </c>
      <c r="U101">
        <f t="shared" si="41"/>
        <v>-0.88074411072206338</v>
      </c>
      <c r="V101">
        <f t="shared" si="42"/>
        <v>-9.2955525127201538E-2</v>
      </c>
      <c r="W101">
        <f t="shared" si="43"/>
        <v>-0.23054882059796242</v>
      </c>
    </row>
    <row r="102" spans="1:23" x14ac:dyDescent="0.2">
      <c r="A102">
        <v>100</v>
      </c>
      <c r="B102">
        <v>12.43</v>
      </c>
      <c r="C102">
        <v>22.23</v>
      </c>
      <c r="D102">
        <v>33.5</v>
      </c>
      <c r="E102" t="s">
        <v>212</v>
      </c>
      <c r="F102" t="s">
        <v>213</v>
      </c>
      <c r="G102" t="s">
        <v>2174</v>
      </c>
      <c r="H102" t="s">
        <v>3186</v>
      </c>
      <c r="I102" t="s">
        <v>15</v>
      </c>
      <c r="J102">
        <v>13</v>
      </c>
      <c r="K102">
        <v>0.92900000000000005</v>
      </c>
      <c r="L102">
        <v>0.57330000000000003</v>
      </c>
      <c r="M102">
        <v>0.94620000000000004</v>
      </c>
      <c r="N102">
        <v>0.75939999999999996</v>
      </c>
      <c r="O102">
        <v>0.93759999999999999</v>
      </c>
      <c r="P102">
        <v>0.79859999999999998</v>
      </c>
      <c r="Q102" s="2" t="s">
        <v>4199</v>
      </c>
      <c r="R102">
        <f t="shared" si="38"/>
        <v>-0.10624949827943407</v>
      </c>
      <c r="S102">
        <f t="shared" si="39"/>
        <v>-0.24161805822532467</v>
      </c>
      <c r="T102">
        <f t="shared" si="40"/>
        <v>-7.9782934037782902E-2</v>
      </c>
      <c r="U102">
        <f t="shared" si="41"/>
        <v>-0.11952940719622164</v>
      </c>
      <c r="V102">
        <f t="shared" si="42"/>
        <v>-9.2955525127201538E-2</v>
      </c>
      <c r="W102">
        <f t="shared" si="43"/>
        <v>-9.7670694141681252E-2</v>
      </c>
    </row>
    <row r="103" spans="1:23" x14ac:dyDescent="0.2">
      <c r="A103" s="3">
        <v>101</v>
      </c>
      <c r="B103" s="3">
        <v>12.39</v>
      </c>
      <c r="C103" s="3">
        <v>12.48</v>
      </c>
      <c r="D103" s="3">
        <v>9.8000000000000007</v>
      </c>
      <c r="E103" s="3" t="s">
        <v>214</v>
      </c>
      <c r="F103" s="3" t="s">
        <v>215</v>
      </c>
      <c r="G103" s="3" t="s">
        <v>2175</v>
      </c>
      <c r="H103" s="3" t="s">
        <v>3187</v>
      </c>
      <c r="I103" s="3" t="s">
        <v>15</v>
      </c>
      <c r="J103" s="3">
        <v>7</v>
      </c>
      <c r="K103" s="3">
        <v>1.0470999999999999</v>
      </c>
      <c r="L103" s="3">
        <v>0.49530000000000002</v>
      </c>
      <c r="M103" s="3">
        <v>1.0965</v>
      </c>
      <c r="N103" s="3">
        <v>0.38340000000000002</v>
      </c>
      <c r="O103" s="3">
        <v>1.0965</v>
      </c>
      <c r="P103" s="3">
        <v>0.37980000000000003</v>
      </c>
      <c r="Q103" s="4" t="s">
        <v>4200</v>
      </c>
      <c r="R103">
        <f t="shared" si="38"/>
        <v>6.6399228911382599E-2</v>
      </c>
      <c r="S103">
        <f t="shared" si="39"/>
        <v>-0.30513167201754393</v>
      </c>
      <c r="T103">
        <f t="shared" si="40"/>
        <v>0.13290581201150653</v>
      </c>
      <c r="U103">
        <f t="shared" si="41"/>
        <v>-0.4163478914579562</v>
      </c>
      <c r="V103">
        <f t="shared" si="42"/>
        <v>0.13290581201150653</v>
      </c>
      <c r="W103">
        <f t="shared" si="43"/>
        <v>-0.42044503959900126</v>
      </c>
    </row>
    <row r="104" spans="1:23" x14ac:dyDescent="0.2">
      <c r="A104" s="3">
        <v>102</v>
      </c>
      <c r="B104" s="3">
        <v>12.33</v>
      </c>
      <c r="C104" s="3">
        <v>12.33</v>
      </c>
      <c r="D104" s="3">
        <v>50.8</v>
      </c>
      <c r="E104" s="3" t="s">
        <v>216</v>
      </c>
      <c r="F104" s="3" t="s">
        <v>217</v>
      </c>
      <c r="G104" s="3" t="s">
        <v>2176</v>
      </c>
      <c r="H104" s="3" t="s">
        <v>3188</v>
      </c>
      <c r="I104" s="3" t="s">
        <v>15</v>
      </c>
      <c r="J104" s="3">
        <v>13</v>
      </c>
      <c r="K104" s="3">
        <v>0.95499999999999996</v>
      </c>
      <c r="L104" s="3">
        <v>0.60489999999999999</v>
      </c>
      <c r="M104" s="3">
        <v>2.1086</v>
      </c>
      <c r="N104" s="3">
        <v>0.78190000000000004</v>
      </c>
      <c r="O104" s="3">
        <v>2.1280999999999999</v>
      </c>
      <c r="P104" s="3">
        <v>0.77090000000000003</v>
      </c>
      <c r="Q104" s="4" t="s">
        <v>4201</v>
      </c>
      <c r="R104">
        <f t="shared" si="38"/>
        <v>-6.6427361738976065E-2</v>
      </c>
      <c r="S104">
        <f t="shared" si="39"/>
        <v>-0.21831641549264927</v>
      </c>
      <c r="T104">
        <f t="shared" si="40"/>
        <v>1.0762854428089159</v>
      </c>
      <c r="U104">
        <f t="shared" si="41"/>
        <v>-0.10684878687013409</v>
      </c>
      <c r="V104">
        <f t="shared" si="42"/>
        <v>1.0895659450657962</v>
      </c>
      <c r="W104">
        <f t="shared" si="43"/>
        <v>-0.1130019543289006</v>
      </c>
    </row>
    <row r="105" spans="1:23" x14ac:dyDescent="0.2">
      <c r="A105">
        <v>103</v>
      </c>
      <c r="B105">
        <v>12.28</v>
      </c>
      <c r="C105">
        <v>12.36</v>
      </c>
      <c r="D105">
        <v>28.7</v>
      </c>
      <c r="E105" t="s">
        <v>218</v>
      </c>
      <c r="F105" t="s">
        <v>219</v>
      </c>
      <c r="G105" t="s">
        <v>2177</v>
      </c>
      <c r="H105" t="s">
        <v>3189</v>
      </c>
      <c r="I105" t="s">
        <v>15</v>
      </c>
      <c r="J105">
        <v>7</v>
      </c>
      <c r="K105">
        <v>0.6855</v>
      </c>
      <c r="L105">
        <v>0.3644</v>
      </c>
      <c r="M105">
        <v>1.4859</v>
      </c>
      <c r="N105">
        <v>0.37640000000000001</v>
      </c>
      <c r="O105">
        <v>1.5704</v>
      </c>
      <c r="P105">
        <v>0.28499999999999998</v>
      </c>
      <c r="Q105" s="2" t="s">
        <v>4202</v>
      </c>
      <c r="R105">
        <f t="shared" si="38"/>
        <v>-0.54477142888286123</v>
      </c>
      <c r="S105">
        <f t="shared" si="39"/>
        <v>-0.43842163169903936</v>
      </c>
      <c r="T105">
        <f t="shared" si="40"/>
        <v>0.57133702680612097</v>
      </c>
      <c r="U105">
        <f t="shared" si="41"/>
        <v>-0.42435038524478069</v>
      </c>
      <c r="V105">
        <f t="shared" si="42"/>
        <v>0.65113207791672179</v>
      </c>
      <c r="W105">
        <f t="shared" si="43"/>
        <v>-0.54515513999148979</v>
      </c>
    </row>
    <row r="106" spans="1:23" x14ac:dyDescent="0.2">
      <c r="A106">
        <v>104</v>
      </c>
      <c r="B106">
        <v>12.23</v>
      </c>
      <c r="C106">
        <v>12.23</v>
      </c>
      <c r="D106">
        <v>28.4</v>
      </c>
      <c r="E106" t="s">
        <v>220</v>
      </c>
      <c r="F106" t="s">
        <v>221</v>
      </c>
      <c r="G106" t="s">
        <v>2178</v>
      </c>
      <c r="H106" t="s">
        <v>3190</v>
      </c>
      <c r="I106" t="s">
        <v>15</v>
      </c>
      <c r="J106">
        <v>6</v>
      </c>
      <c r="K106">
        <v>1.0470999999999999</v>
      </c>
      <c r="L106">
        <v>0.48649999999999999</v>
      </c>
      <c r="M106">
        <v>0.93759999999999999</v>
      </c>
      <c r="N106">
        <v>0.80379999999999996</v>
      </c>
      <c r="O106">
        <v>0.96379999999999999</v>
      </c>
      <c r="P106">
        <v>0.74060000000000004</v>
      </c>
      <c r="Q106" s="2" t="s">
        <v>4203</v>
      </c>
      <c r="R106">
        <f t="shared" si="38"/>
        <v>6.6399228911382599E-2</v>
      </c>
      <c r="S106">
        <f t="shared" si="39"/>
        <v>-0.31291715539562931</v>
      </c>
      <c r="T106">
        <f t="shared" si="40"/>
        <v>-9.2955525127201538E-2</v>
      </c>
      <c r="U106">
        <f t="shared" si="41"/>
        <v>-9.485199814398397E-2</v>
      </c>
      <c r="V106">
        <f t="shared" si="42"/>
        <v>-5.3194293809460211E-2</v>
      </c>
      <c r="W106">
        <f t="shared" si="43"/>
        <v>-0.1304162922865762</v>
      </c>
    </row>
    <row r="107" spans="1:23" x14ac:dyDescent="0.2">
      <c r="A107" s="3">
        <v>105</v>
      </c>
      <c r="B107" s="3">
        <v>12.08</v>
      </c>
      <c r="C107" s="3">
        <v>12.11</v>
      </c>
      <c r="D107" s="3">
        <v>21.8</v>
      </c>
      <c r="E107" s="3" t="s">
        <v>222</v>
      </c>
      <c r="F107" s="3" t="s">
        <v>223</v>
      </c>
      <c r="G107" s="3" t="s">
        <v>2179</v>
      </c>
      <c r="H107" s="3" t="s">
        <v>3191</v>
      </c>
      <c r="I107" s="3" t="s">
        <v>15</v>
      </c>
      <c r="J107" s="3">
        <v>7</v>
      </c>
      <c r="K107" s="3">
        <v>1</v>
      </c>
      <c r="L107" s="3">
        <v>0.60460000000000003</v>
      </c>
      <c r="M107" s="7">
        <v>0.29649999999999999</v>
      </c>
      <c r="N107" s="3">
        <v>2.7699999999999999E-2</v>
      </c>
      <c r="O107" s="7">
        <v>0.36309999999999998</v>
      </c>
      <c r="P107" s="3">
        <v>3.9199999999999999E-2</v>
      </c>
      <c r="Q107" s="4" t="s">
        <v>4204</v>
      </c>
      <c r="R107">
        <f t="shared" si="38"/>
        <v>0</v>
      </c>
      <c r="S107">
        <f t="shared" si="39"/>
        <v>-0.21853185715820167</v>
      </c>
      <c r="T107">
        <f t="shared" si="40"/>
        <v>-1.7538959901160833</v>
      </c>
      <c r="U107">
        <f t="shared" si="41"/>
        <v>-1.5575202309355514</v>
      </c>
      <c r="V107">
        <f t="shared" si="42"/>
        <v>-1.4615611647492424</v>
      </c>
      <c r="W107">
        <f t="shared" si="43"/>
        <v>-1.4067139329795428</v>
      </c>
    </row>
    <row r="108" spans="1:23" x14ac:dyDescent="0.2">
      <c r="A108" s="3">
        <v>106</v>
      </c>
      <c r="B108" s="3">
        <v>12.07</v>
      </c>
      <c r="C108" s="3">
        <v>12.07</v>
      </c>
      <c r="D108" s="3">
        <v>27.2</v>
      </c>
      <c r="E108" s="3" t="s">
        <v>224</v>
      </c>
      <c r="F108" s="3" t="s">
        <v>225</v>
      </c>
      <c r="G108" s="3" t="s">
        <v>2180</v>
      </c>
      <c r="H108" s="3" t="s">
        <v>3192</v>
      </c>
      <c r="I108" s="3" t="s">
        <v>15</v>
      </c>
      <c r="J108" s="3">
        <v>7</v>
      </c>
      <c r="K108" s="3">
        <v>0.92900000000000005</v>
      </c>
      <c r="L108" s="3">
        <v>0.56310000000000004</v>
      </c>
      <c r="M108" s="3">
        <v>1</v>
      </c>
      <c r="N108" s="3">
        <v>0.85460000000000003</v>
      </c>
      <c r="O108" s="3">
        <v>0.98170000000000002</v>
      </c>
      <c r="P108" s="3">
        <v>0.92179999999999995</v>
      </c>
      <c r="Q108" s="4" t="s">
        <v>4205</v>
      </c>
      <c r="R108">
        <f t="shared" si="38"/>
        <v>-0.10624949827943407</v>
      </c>
      <c r="S108">
        <f t="shared" si="39"/>
        <v>-0.24941447265899122</v>
      </c>
      <c r="T108">
        <f t="shared" si="40"/>
        <v>0</v>
      </c>
      <c r="U108">
        <f t="shared" si="41"/>
        <v>-6.8237111518822266E-2</v>
      </c>
      <c r="V108">
        <f t="shared" si="42"/>
        <v>-2.6645879550056147E-2</v>
      </c>
      <c r="W108">
        <f t="shared" si="43"/>
        <v>-3.5363296211498474E-2</v>
      </c>
    </row>
    <row r="109" spans="1:23" x14ac:dyDescent="0.2">
      <c r="A109">
        <v>107</v>
      </c>
      <c r="B109">
        <v>12</v>
      </c>
      <c r="C109">
        <v>12</v>
      </c>
      <c r="D109">
        <v>62.8</v>
      </c>
      <c r="E109" t="s">
        <v>226</v>
      </c>
      <c r="F109" t="s">
        <v>227</v>
      </c>
      <c r="G109" t="s">
        <v>2181</v>
      </c>
      <c r="H109" t="s">
        <v>3193</v>
      </c>
      <c r="I109" t="s">
        <v>15</v>
      </c>
      <c r="J109">
        <v>7</v>
      </c>
      <c r="K109">
        <v>0.98170000000000002</v>
      </c>
      <c r="L109">
        <v>0.89159999999999995</v>
      </c>
      <c r="M109" s="6">
        <v>2.5823</v>
      </c>
      <c r="N109">
        <v>4.0300000000000002E-2</v>
      </c>
      <c r="O109">
        <v>2.3767999999999998</v>
      </c>
      <c r="P109">
        <v>8.5099999999999995E-2</v>
      </c>
      <c r="Q109" s="2" t="s">
        <v>4206</v>
      </c>
      <c r="R109">
        <f t="shared" si="38"/>
        <v>-2.6645879550056147E-2</v>
      </c>
      <c r="S109">
        <f t="shared" si="39"/>
        <v>-4.9829940191799905E-2</v>
      </c>
      <c r="T109">
        <f t="shared" si="40"/>
        <v>1.3686566162029734</v>
      </c>
      <c r="U109">
        <f t="shared" si="41"/>
        <v>-1.3946949538588904</v>
      </c>
      <c r="V109">
        <f t="shared" si="42"/>
        <v>1.2490205102859651</v>
      </c>
      <c r="W109">
        <f t="shared" si="43"/>
        <v>-1.0700704399154122</v>
      </c>
    </row>
    <row r="110" spans="1:23" x14ac:dyDescent="0.2">
      <c r="A110" s="3">
        <v>108</v>
      </c>
      <c r="B110" s="3">
        <v>11.94</v>
      </c>
      <c r="C110" s="3">
        <v>11.94</v>
      </c>
      <c r="D110" s="3">
        <v>17.100000000000001</v>
      </c>
      <c r="E110" s="3" t="s">
        <v>228</v>
      </c>
      <c r="F110" s="3" t="s">
        <v>229</v>
      </c>
      <c r="G110" s="3" t="s">
        <v>2182</v>
      </c>
      <c r="H110" s="3" t="s">
        <v>3194</v>
      </c>
      <c r="I110" s="3" t="s">
        <v>15</v>
      </c>
      <c r="J110" s="3">
        <v>6</v>
      </c>
      <c r="K110" s="3">
        <v>1.0375000000000001</v>
      </c>
      <c r="L110" s="3">
        <v>0.91790000000000005</v>
      </c>
      <c r="M110" s="3">
        <v>1.0568</v>
      </c>
      <c r="N110" s="3">
        <v>0.68300000000000005</v>
      </c>
      <c r="O110" s="3">
        <v>1.0666</v>
      </c>
      <c r="P110" s="3">
        <v>0.64019999999999999</v>
      </c>
      <c r="Q110" s="4" t="s">
        <v>4207</v>
      </c>
      <c r="R110">
        <f t="shared" si="38"/>
        <v>5.3111336459562536E-2</v>
      </c>
      <c r="S110">
        <f t="shared" si="39"/>
        <v>-3.7204630142766773E-2</v>
      </c>
      <c r="T110">
        <f t="shared" si="40"/>
        <v>7.9702371697378191E-2</v>
      </c>
      <c r="U110">
        <f t="shared" si="41"/>
        <v>-0.16557929631846741</v>
      </c>
      <c r="V110">
        <f t="shared" si="42"/>
        <v>9.3019233133544738E-2</v>
      </c>
      <c r="W110">
        <f t="shared" si="43"/>
        <v>-0.19368433019188649</v>
      </c>
    </row>
    <row r="111" spans="1:23" x14ac:dyDescent="0.2">
      <c r="A111" s="3">
        <v>109</v>
      </c>
      <c r="B111" s="3">
        <v>11.92</v>
      </c>
      <c r="C111" s="3">
        <v>11.92</v>
      </c>
      <c r="D111" s="3">
        <v>19.2</v>
      </c>
      <c r="E111" s="3" t="s">
        <v>230</v>
      </c>
      <c r="F111" s="3" t="s">
        <v>231</v>
      </c>
      <c r="G111" s="3" t="s">
        <v>2183</v>
      </c>
      <c r="H111" s="3" t="s">
        <v>3195</v>
      </c>
      <c r="I111" s="3" t="s">
        <v>15</v>
      </c>
      <c r="J111" s="3">
        <v>6</v>
      </c>
      <c r="K111" s="7">
        <v>0.4446</v>
      </c>
      <c r="L111" s="3">
        <v>4.1599999999999998E-2</v>
      </c>
      <c r="M111" s="7">
        <v>0.4093</v>
      </c>
      <c r="N111" s="3">
        <v>4.0399999999999998E-2</v>
      </c>
      <c r="O111" s="3">
        <v>0.80910000000000004</v>
      </c>
      <c r="P111" s="3">
        <v>0.2351</v>
      </c>
      <c r="Q111" s="4" t="s">
        <v>4208</v>
      </c>
      <c r="R111">
        <f t="shared" si="38"/>
        <v>-1.1694201465224594</v>
      </c>
      <c r="S111">
        <f t="shared" si="39"/>
        <v>-1.3809066693732572</v>
      </c>
      <c r="T111">
        <f t="shared" si="40"/>
        <v>-1.2887694281063646</v>
      </c>
      <c r="U111">
        <f t="shared" si="41"/>
        <v>-1.3936186348893951</v>
      </c>
      <c r="V111">
        <f t="shared" si="42"/>
        <v>-0.30561007259268963</v>
      </c>
      <c r="W111">
        <f t="shared" si="43"/>
        <v>-0.62874737087506061</v>
      </c>
    </row>
    <row r="112" spans="1:23" x14ac:dyDescent="0.2">
      <c r="A112" s="3">
        <v>110</v>
      </c>
      <c r="B112" s="3">
        <v>11.64</v>
      </c>
      <c r="C112" s="3">
        <v>11.7</v>
      </c>
      <c r="D112" s="3">
        <v>47</v>
      </c>
      <c r="E112" s="3" t="s">
        <v>232</v>
      </c>
      <c r="F112" s="3" t="s">
        <v>233</v>
      </c>
      <c r="G112" s="3" t="s">
        <v>2184</v>
      </c>
      <c r="H112" s="3" t="s">
        <v>3196</v>
      </c>
      <c r="I112" s="3" t="s">
        <v>15</v>
      </c>
      <c r="J112" s="3">
        <v>5</v>
      </c>
      <c r="K112" s="3">
        <v>1.1912</v>
      </c>
      <c r="L112" s="3">
        <v>0.59119999999999995</v>
      </c>
      <c r="M112" s="3">
        <v>0.59699999999999998</v>
      </c>
      <c r="N112" s="3">
        <v>0.12909999999999999</v>
      </c>
      <c r="O112" s="3">
        <v>0.93759999999999999</v>
      </c>
      <c r="P112" s="3">
        <v>0.5232</v>
      </c>
      <c r="Q112" s="4" t="s">
        <v>4209</v>
      </c>
      <c r="R112">
        <f t="shared" si="38"/>
        <v>0.25241565903265056</v>
      </c>
      <c r="S112">
        <f t="shared" si="39"/>
        <v>-0.22826557461323072</v>
      </c>
      <c r="T112">
        <f t="shared" si="40"/>
        <v>-0.74419716339728204</v>
      </c>
      <c r="U112">
        <f t="shared" si="41"/>
        <v>-0.88907375773357966</v>
      </c>
      <c r="V112">
        <f t="shared" si="42"/>
        <v>-9.2955525127201538E-2</v>
      </c>
      <c r="W112">
        <f t="shared" si="43"/>
        <v>-0.28133226468378913</v>
      </c>
    </row>
    <row r="113" spans="1:23" x14ac:dyDescent="0.2">
      <c r="A113">
        <v>111</v>
      </c>
      <c r="B113">
        <v>11.62</v>
      </c>
      <c r="C113">
        <v>11.62</v>
      </c>
      <c r="D113">
        <v>58.8</v>
      </c>
      <c r="E113" t="s">
        <v>234</v>
      </c>
      <c r="F113" t="s">
        <v>235</v>
      </c>
      <c r="G113" t="s">
        <v>2185</v>
      </c>
      <c r="H113" t="s">
        <v>3197</v>
      </c>
      <c r="I113" t="s">
        <v>15</v>
      </c>
      <c r="J113">
        <v>6</v>
      </c>
      <c r="K113">
        <v>1.028</v>
      </c>
      <c r="L113">
        <v>0.75570000000000004</v>
      </c>
      <c r="M113">
        <v>1</v>
      </c>
      <c r="N113">
        <v>0.49380000000000002</v>
      </c>
      <c r="O113">
        <v>1</v>
      </c>
      <c r="P113">
        <v>0.72619999999999996</v>
      </c>
      <c r="Q113" s="2" t="s">
        <v>4210</v>
      </c>
      <c r="R113">
        <f t="shared" si="38"/>
        <v>3.9840264531791104E-2</v>
      </c>
      <c r="S113">
        <f t="shared" si="39"/>
        <v>-0.1216505777822245</v>
      </c>
      <c r="T113">
        <f t="shared" si="40"/>
        <v>0</v>
      </c>
      <c r="U113">
        <f t="shared" si="41"/>
        <v>-0.3064489144040865</v>
      </c>
      <c r="V113">
        <f t="shared" si="42"/>
        <v>0</v>
      </c>
      <c r="W113">
        <f t="shared" si="43"/>
        <v>-0.13894375542312651</v>
      </c>
    </row>
    <row r="114" spans="1:23" x14ac:dyDescent="0.2">
      <c r="A114" s="3">
        <v>112</v>
      </c>
      <c r="B114" s="3">
        <v>11.25</v>
      </c>
      <c r="C114" s="3">
        <v>11.25</v>
      </c>
      <c r="D114" s="3">
        <v>9.9</v>
      </c>
      <c r="E114" s="3" t="s">
        <v>236</v>
      </c>
      <c r="F114" s="3" t="s">
        <v>237</v>
      </c>
      <c r="G114" s="3" t="s">
        <v>2186</v>
      </c>
      <c r="H114" s="3" t="s">
        <v>3198</v>
      </c>
      <c r="I114" s="3" t="s">
        <v>15</v>
      </c>
      <c r="J114" s="3">
        <v>6</v>
      </c>
      <c r="K114" s="3">
        <v>1.0666</v>
      </c>
      <c r="L114" s="3">
        <v>0.51080000000000003</v>
      </c>
      <c r="M114" s="3">
        <v>0.97270000000000001</v>
      </c>
      <c r="N114" s="3">
        <v>0.82909999999999995</v>
      </c>
      <c r="O114" s="3">
        <v>0.95499999999999996</v>
      </c>
      <c r="P114" s="3">
        <v>0.70840000000000003</v>
      </c>
      <c r="Q114" s="4" t="s">
        <v>4211</v>
      </c>
      <c r="R114">
        <f t="shared" si="38"/>
        <v>9.3019233133544738E-2</v>
      </c>
      <c r="S114">
        <f t="shared" si="39"/>
        <v>-0.29174911140862231</v>
      </c>
      <c r="T114">
        <f t="shared" si="40"/>
        <v>-3.9933177084240601E-2</v>
      </c>
      <c r="U114">
        <f t="shared" si="41"/>
        <v>-8.1393084855018102E-2</v>
      </c>
      <c r="V114">
        <f t="shared" si="42"/>
        <v>-6.6427361738976065E-2</v>
      </c>
      <c r="W114">
        <f t="shared" si="43"/>
        <v>-0.14972144748196284</v>
      </c>
    </row>
    <row r="115" spans="1:23" x14ac:dyDescent="0.2">
      <c r="A115">
        <v>113</v>
      </c>
      <c r="B115">
        <v>10.93</v>
      </c>
      <c r="C115">
        <v>10.93</v>
      </c>
      <c r="D115">
        <v>22.1</v>
      </c>
      <c r="E115" t="s">
        <v>238</v>
      </c>
      <c r="F115" t="s">
        <v>239</v>
      </c>
      <c r="G115" t="s">
        <v>2187</v>
      </c>
      <c r="H115" t="s">
        <v>3199</v>
      </c>
      <c r="I115" t="s">
        <v>15</v>
      </c>
      <c r="J115">
        <v>6</v>
      </c>
      <c r="K115">
        <v>1.0965</v>
      </c>
      <c r="L115">
        <v>0.15770000000000001</v>
      </c>
      <c r="M115">
        <v>1.0666</v>
      </c>
      <c r="N115">
        <v>0.44369999999999998</v>
      </c>
      <c r="O115">
        <v>1.0864</v>
      </c>
      <c r="P115">
        <v>0.24779999999999999</v>
      </c>
      <c r="Q115" s="2" t="s">
        <v>4212</v>
      </c>
      <c r="R115">
        <f t="shared" si="38"/>
        <v>0.13290581201150653</v>
      </c>
      <c r="S115">
        <f t="shared" si="39"/>
        <v>-0.80216830667109706</v>
      </c>
      <c r="T115">
        <f t="shared" si="40"/>
        <v>9.3019233133544738E-2</v>
      </c>
      <c r="U115">
        <f t="shared" si="41"/>
        <v>-0.35291057128344511</v>
      </c>
      <c r="V115">
        <f t="shared" si="42"/>
        <v>0.11955538469528244</v>
      </c>
      <c r="W115">
        <f t="shared" si="43"/>
        <v>-0.60589869795995532</v>
      </c>
    </row>
    <row r="116" spans="1:23" x14ac:dyDescent="0.2">
      <c r="A116" s="3">
        <v>114</v>
      </c>
      <c r="B116" s="3">
        <v>10.89</v>
      </c>
      <c r="C116" s="3">
        <v>11.51</v>
      </c>
      <c r="D116" s="3">
        <v>10.1</v>
      </c>
      <c r="E116" s="3" t="s">
        <v>240</v>
      </c>
      <c r="F116" s="3" t="s">
        <v>241</v>
      </c>
      <c r="G116" s="3" t="s">
        <v>2188</v>
      </c>
      <c r="H116" s="3" t="s">
        <v>3200</v>
      </c>
      <c r="I116" s="3" t="s">
        <v>15</v>
      </c>
      <c r="J116" s="3">
        <v>6</v>
      </c>
      <c r="K116" s="3">
        <v>0.90359999999999996</v>
      </c>
      <c r="L116" s="3">
        <v>0.50080000000000002</v>
      </c>
      <c r="M116" s="3">
        <v>0.93759999999999999</v>
      </c>
      <c r="N116" s="3">
        <v>0.86209999999999998</v>
      </c>
      <c r="O116" s="3">
        <v>0.86299999999999999</v>
      </c>
      <c r="P116" s="3">
        <v>0.38690000000000002</v>
      </c>
      <c r="Q116" s="4" t="s">
        <v>4213</v>
      </c>
      <c r="R116">
        <f t="shared" si="38"/>
        <v>-0.14624382415636511</v>
      </c>
      <c r="S116">
        <f t="shared" si="39"/>
        <v>-0.30033567979762671</v>
      </c>
      <c r="T116">
        <f t="shared" si="40"/>
        <v>-9.2955525127201538E-2</v>
      </c>
      <c r="U116">
        <f t="shared" si="41"/>
        <v>-6.4442354906986049E-2</v>
      </c>
      <c r="V116">
        <f t="shared" si="42"/>
        <v>-0.21256753548313209</v>
      </c>
      <c r="W116">
        <f t="shared" si="43"/>
        <v>-0.41240127027875501</v>
      </c>
    </row>
    <row r="117" spans="1:23" x14ac:dyDescent="0.2">
      <c r="A117">
        <v>115</v>
      </c>
      <c r="B117">
        <v>10.83</v>
      </c>
      <c r="C117">
        <v>10.83</v>
      </c>
      <c r="D117">
        <v>23.6</v>
      </c>
      <c r="E117" t="s">
        <v>242</v>
      </c>
      <c r="F117" t="s">
        <v>243</v>
      </c>
      <c r="G117" t="s">
        <v>2189</v>
      </c>
      <c r="H117" t="s">
        <v>3201</v>
      </c>
      <c r="I117" t="s">
        <v>15</v>
      </c>
      <c r="J117">
        <v>6</v>
      </c>
      <c r="K117" s="7">
        <v>0.16289999999999999</v>
      </c>
      <c r="L117">
        <v>4.8800000000000003E-2</v>
      </c>
      <c r="M117">
        <v>1.556</v>
      </c>
      <c r="N117">
        <v>0.4632</v>
      </c>
      <c r="O117">
        <v>1.3804000000000001</v>
      </c>
      <c r="P117">
        <v>0.49049999999999999</v>
      </c>
      <c r="Q117" s="2" t="s">
        <v>4214</v>
      </c>
      <c r="R117">
        <f t="shared" si="38"/>
        <v>-2.6179414910239318</v>
      </c>
      <c r="S117">
        <f t="shared" si="39"/>
        <v>-1.3115801779972893</v>
      </c>
      <c r="T117">
        <f t="shared" si="40"/>
        <v>0.63784206032410495</v>
      </c>
      <c r="U117">
        <f t="shared" si="41"/>
        <v>-0.33423144928062021</v>
      </c>
      <c r="V117">
        <f t="shared" si="42"/>
        <v>0.4650863788860663</v>
      </c>
      <c r="W117">
        <f t="shared" si="43"/>
        <v>-0.30936098828403269</v>
      </c>
    </row>
    <row r="118" spans="1:23" x14ac:dyDescent="0.2">
      <c r="A118">
        <v>116</v>
      </c>
      <c r="B118">
        <v>10.81</v>
      </c>
      <c r="C118">
        <v>10.81</v>
      </c>
      <c r="D118">
        <v>58.6</v>
      </c>
      <c r="E118" t="s">
        <v>244</v>
      </c>
      <c r="F118" t="s">
        <v>245</v>
      </c>
      <c r="G118" t="s">
        <v>2190</v>
      </c>
      <c r="H118" t="s">
        <v>3202</v>
      </c>
      <c r="I118" t="s">
        <v>15</v>
      </c>
      <c r="J118">
        <v>6</v>
      </c>
      <c r="K118">
        <v>1.1375999999999999</v>
      </c>
      <c r="L118">
        <v>0.26140000000000002</v>
      </c>
      <c r="M118">
        <v>1.0568</v>
      </c>
      <c r="N118">
        <v>0.55469999999999997</v>
      </c>
      <c r="O118">
        <v>1.0470999999999999</v>
      </c>
      <c r="P118">
        <v>0.53739999999999999</v>
      </c>
      <c r="Q118" s="2" t="s">
        <v>4215</v>
      </c>
      <c r="R118">
        <f t="shared" si="38"/>
        <v>0.18599337006996583</v>
      </c>
      <c r="S118">
        <f t="shared" si="39"/>
        <v>-0.58269441675547451</v>
      </c>
      <c r="T118">
        <f t="shared" si="40"/>
        <v>7.9702371697378191E-2</v>
      </c>
      <c r="U118">
        <f t="shared" si="41"/>
        <v>-0.25594183412116456</v>
      </c>
      <c r="V118">
        <f t="shared" si="42"/>
        <v>6.6399228911382599E-2</v>
      </c>
      <c r="W118">
        <f t="shared" si="43"/>
        <v>-0.26970233790285036</v>
      </c>
    </row>
    <row r="119" spans="1:23" x14ac:dyDescent="0.2">
      <c r="A119">
        <v>117</v>
      </c>
      <c r="B119">
        <v>10.79</v>
      </c>
      <c r="C119">
        <v>10.79</v>
      </c>
      <c r="D119">
        <v>24.5</v>
      </c>
      <c r="E119" t="s">
        <v>246</v>
      </c>
      <c r="F119" t="s">
        <v>247</v>
      </c>
      <c r="G119" t="s">
        <v>2191</v>
      </c>
      <c r="H119" t="s">
        <v>3203</v>
      </c>
      <c r="I119" t="s">
        <v>15</v>
      </c>
      <c r="J119">
        <v>5</v>
      </c>
      <c r="K119">
        <v>0.63680000000000003</v>
      </c>
      <c r="L119">
        <v>0.38300000000000001</v>
      </c>
      <c r="M119">
        <v>0.79430000000000001</v>
      </c>
      <c r="N119">
        <v>0.8468</v>
      </c>
      <c r="O119">
        <v>0.72440000000000004</v>
      </c>
      <c r="P119">
        <v>0.81630000000000003</v>
      </c>
      <c r="Q119" s="2" t="s">
        <v>4216</v>
      </c>
      <c r="R119">
        <f t="shared" si="38"/>
        <v>-0.65108775900580051</v>
      </c>
      <c r="S119">
        <f t="shared" si="39"/>
        <v>-0.41680122603137726</v>
      </c>
      <c r="T119">
        <f t="shared" si="40"/>
        <v>-0.3322440915896277</v>
      </c>
      <c r="U119">
        <f t="shared" si="41"/>
        <v>-7.2219150652625616E-2</v>
      </c>
      <c r="V119">
        <f t="shared" si="42"/>
        <v>-0.46514154859928136</v>
      </c>
      <c r="W119">
        <f t="shared" si="43"/>
        <v>-8.8150203500579852E-2</v>
      </c>
    </row>
    <row r="120" spans="1:23" x14ac:dyDescent="0.2">
      <c r="A120" s="3">
        <v>118</v>
      </c>
      <c r="B120" s="3">
        <v>10.64</v>
      </c>
      <c r="C120" s="3">
        <v>10.64</v>
      </c>
      <c r="D120" s="3">
        <v>21.6</v>
      </c>
      <c r="E120" s="3" t="s">
        <v>248</v>
      </c>
      <c r="F120" s="3" t="s">
        <v>249</v>
      </c>
      <c r="G120" s="3" t="s">
        <v>2192</v>
      </c>
      <c r="H120" s="3" t="s">
        <v>3204</v>
      </c>
      <c r="I120" s="3" t="s">
        <v>15</v>
      </c>
      <c r="J120" s="3">
        <v>6</v>
      </c>
      <c r="K120" s="3">
        <v>1.4191</v>
      </c>
      <c r="L120" s="3">
        <v>0.4194</v>
      </c>
      <c r="M120" s="3">
        <v>1.5704</v>
      </c>
      <c r="N120" s="3">
        <v>0.50860000000000005</v>
      </c>
      <c r="O120" s="3">
        <v>1.6903999999999999</v>
      </c>
      <c r="P120" s="3">
        <v>0.4284</v>
      </c>
      <c r="Q120" s="4" t="s">
        <v>4217</v>
      </c>
      <c r="R120">
        <f t="shared" si="38"/>
        <v>0.50497625565698145</v>
      </c>
      <c r="S120">
        <f t="shared" si="39"/>
        <v>-0.37737157387067494</v>
      </c>
      <c r="T120">
        <f t="shared" si="40"/>
        <v>0.65113207791672179</v>
      </c>
      <c r="U120">
        <f t="shared" si="41"/>
        <v>-0.29362364416030989</v>
      </c>
      <c r="V120">
        <f t="shared" si="42"/>
        <v>0.75736467238549121</v>
      </c>
      <c r="W120">
        <f t="shared" si="43"/>
        <v>-0.36815053784018198</v>
      </c>
    </row>
    <row r="121" spans="1:23" x14ac:dyDescent="0.2">
      <c r="A121">
        <v>119</v>
      </c>
      <c r="B121">
        <v>10.61</v>
      </c>
      <c r="C121">
        <v>10.68</v>
      </c>
      <c r="D121">
        <v>22.7</v>
      </c>
      <c r="E121" t="s">
        <v>250</v>
      </c>
      <c r="F121" t="s">
        <v>251</v>
      </c>
      <c r="G121" t="s">
        <v>2193</v>
      </c>
      <c r="H121" t="s">
        <v>3205</v>
      </c>
      <c r="I121" t="s">
        <v>15</v>
      </c>
      <c r="J121">
        <v>5</v>
      </c>
      <c r="K121">
        <v>0.7379</v>
      </c>
      <c r="L121">
        <v>0.69969999999999999</v>
      </c>
      <c r="M121">
        <v>0.93759999999999999</v>
      </c>
      <c r="N121">
        <v>0.97919999999999996</v>
      </c>
      <c r="O121">
        <v>1.4059999999999999</v>
      </c>
      <c r="P121">
        <v>0.35649999999999998</v>
      </c>
      <c r="Q121" s="2" t="s">
        <v>4218</v>
      </c>
      <c r="R121">
        <f t="shared" si="38"/>
        <v>-0.43850277898018503</v>
      </c>
      <c r="S121">
        <f t="shared" si="39"/>
        <v>-0.15508812608785941</v>
      </c>
      <c r="T121">
        <f t="shared" si="40"/>
        <v>-9.2955525127201538E-2</v>
      </c>
      <c r="U121">
        <f t="shared" si="41"/>
        <v>-9.1285951985140435E-3</v>
      </c>
      <c r="V121">
        <f t="shared" si="42"/>
        <v>0.49159659441044812</v>
      </c>
      <c r="W121">
        <f t="shared" si="43"/>
        <v>-0.44794046581211566</v>
      </c>
    </row>
    <row r="122" spans="1:23" x14ac:dyDescent="0.2">
      <c r="A122" s="3">
        <v>120</v>
      </c>
      <c r="B122" s="3">
        <v>10.55</v>
      </c>
      <c r="C122" s="3">
        <v>10.75</v>
      </c>
      <c r="D122" s="3">
        <v>53.2</v>
      </c>
      <c r="E122" s="3" t="s">
        <v>252</v>
      </c>
      <c r="F122" s="3" t="s">
        <v>253</v>
      </c>
      <c r="G122" s="3" t="s">
        <v>2194</v>
      </c>
      <c r="H122" s="3" t="s">
        <v>3206</v>
      </c>
      <c r="I122" s="3" t="s">
        <v>15</v>
      </c>
      <c r="J122" s="3">
        <v>5</v>
      </c>
      <c r="K122" s="3">
        <v>1.0093000000000001</v>
      </c>
      <c r="L122" s="3">
        <v>0.45150000000000001</v>
      </c>
      <c r="M122" s="6">
        <v>2.4209999999999998</v>
      </c>
      <c r="N122" s="3">
        <v>4.2099999999999999E-2</v>
      </c>
      <c r="O122" s="3">
        <v>2.1478000000000002</v>
      </c>
      <c r="P122" s="3">
        <v>0.1108</v>
      </c>
      <c r="Q122" s="4" t="s">
        <v>4219</v>
      </c>
      <c r="R122">
        <f t="shared" si="38"/>
        <v>1.3355058669067579E-2</v>
      </c>
      <c r="S122">
        <f t="shared" si="39"/>
        <v>-0.34534224535047536</v>
      </c>
      <c r="T122">
        <f t="shared" si="40"/>
        <v>1.2756030793368494</v>
      </c>
      <c r="U122">
        <f t="shared" si="41"/>
        <v>-1.3757179041643317</v>
      </c>
      <c r="V122">
        <f t="shared" si="42"/>
        <v>1.1028596579220564</v>
      </c>
      <c r="W122">
        <f t="shared" si="43"/>
        <v>-0.95546023960758908</v>
      </c>
    </row>
    <row r="123" spans="1:23" x14ac:dyDescent="0.2">
      <c r="A123">
        <v>121</v>
      </c>
      <c r="B123">
        <v>10.5</v>
      </c>
      <c r="C123">
        <v>10.5</v>
      </c>
      <c r="D123">
        <v>48.5</v>
      </c>
      <c r="E123" t="s">
        <v>254</v>
      </c>
      <c r="F123" t="s">
        <v>255</v>
      </c>
      <c r="G123" t="s">
        <v>2195</v>
      </c>
      <c r="H123" t="s">
        <v>3207</v>
      </c>
      <c r="I123" t="s">
        <v>15</v>
      </c>
      <c r="J123">
        <v>6</v>
      </c>
      <c r="K123">
        <v>0.61380000000000001</v>
      </c>
      <c r="L123">
        <v>0.76300000000000001</v>
      </c>
      <c r="M123" s="6">
        <v>5.1051000000000002</v>
      </c>
      <c r="N123">
        <v>3.73E-2</v>
      </c>
      <c r="O123">
        <v>4.0179</v>
      </c>
      <c r="P123">
        <v>9.2100000000000001E-2</v>
      </c>
      <c r="Q123" s="2" t="s">
        <v>4220</v>
      </c>
      <c r="R123">
        <f t="shared" si="38"/>
        <v>-0.70415944908296457</v>
      </c>
      <c r="S123">
        <f t="shared" si="39"/>
        <v>-0.11747546204511952</v>
      </c>
      <c r="T123">
        <f t="shared" si="40"/>
        <v>2.3519392212580397</v>
      </c>
      <c r="U123">
        <f t="shared" si="41"/>
        <v>-1.4282911681913124</v>
      </c>
      <c r="V123">
        <f t="shared" si="42"/>
        <v>2.006441657824463</v>
      </c>
      <c r="W123">
        <f t="shared" si="43"/>
        <v>-1.0357403698031511</v>
      </c>
    </row>
    <row r="124" spans="1:23" x14ac:dyDescent="0.2">
      <c r="A124">
        <v>122</v>
      </c>
      <c r="B124">
        <v>10.48</v>
      </c>
      <c r="C124">
        <v>10.48</v>
      </c>
      <c r="D124">
        <v>19.7</v>
      </c>
      <c r="E124" t="s">
        <v>256</v>
      </c>
      <c r="F124" t="s">
        <v>257</v>
      </c>
      <c r="G124" t="s">
        <v>2196</v>
      </c>
      <c r="H124" t="s">
        <v>3208</v>
      </c>
      <c r="I124" t="s">
        <v>15</v>
      </c>
      <c r="J124">
        <v>5</v>
      </c>
      <c r="K124">
        <v>0.97270000000000001</v>
      </c>
      <c r="L124">
        <v>0.74039999999999995</v>
      </c>
      <c r="M124">
        <v>0.94620000000000004</v>
      </c>
      <c r="N124">
        <v>0.5423</v>
      </c>
      <c r="O124">
        <v>0.91200000000000003</v>
      </c>
      <c r="P124">
        <v>0.2455</v>
      </c>
      <c r="Q124" s="2" t="s">
        <v>4221</v>
      </c>
      <c r="R124">
        <f t="shared" si="38"/>
        <v>-3.9933177084240601E-2</v>
      </c>
      <c r="S124">
        <f t="shared" si="39"/>
        <v>-0.13053358991913352</v>
      </c>
      <c r="T124">
        <f t="shared" si="40"/>
        <v>-7.9782934037782902E-2</v>
      </c>
      <c r="U124">
        <f t="shared" si="41"/>
        <v>-0.26576039556454495</v>
      </c>
      <c r="V124">
        <f t="shared" si="42"/>
        <v>-0.13289427049734531</v>
      </c>
      <c r="W124">
        <f t="shared" si="43"/>
        <v>-0.60994850354101271</v>
      </c>
    </row>
    <row r="125" spans="1:23" x14ac:dyDescent="0.2">
      <c r="A125" s="3">
        <v>123</v>
      </c>
      <c r="B125" s="3">
        <v>10.25</v>
      </c>
      <c r="C125" s="3">
        <v>10.25</v>
      </c>
      <c r="D125" s="3">
        <v>17.399999999999999</v>
      </c>
      <c r="E125" s="3" t="s">
        <v>258</v>
      </c>
      <c r="F125" s="3" t="s">
        <v>259</v>
      </c>
      <c r="G125" s="3" t="s">
        <v>2197</v>
      </c>
      <c r="H125" s="3" t="s">
        <v>3209</v>
      </c>
      <c r="I125" s="3" t="s">
        <v>15</v>
      </c>
      <c r="J125" s="3">
        <v>7</v>
      </c>
      <c r="K125" s="3">
        <v>0.73109999999999997</v>
      </c>
      <c r="L125" s="3">
        <v>0.68989999999999996</v>
      </c>
      <c r="M125" s="3">
        <v>1.8029999999999999</v>
      </c>
      <c r="N125" s="3">
        <v>7.6399999999999996E-2</v>
      </c>
      <c r="O125" s="3">
        <v>1.2942</v>
      </c>
      <c r="P125" s="3">
        <v>0.1232</v>
      </c>
      <c r="Q125" s="4" t="s">
        <v>4222</v>
      </c>
      <c r="R125">
        <f t="shared" si="38"/>
        <v>-0.45185934310495257</v>
      </c>
      <c r="S125">
        <f t="shared" si="39"/>
        <v>-0.16121385505340541</v>
      </c>
      <c r="T125">
        <f t="shared" si="40"/>
        <v>0.85039939677025456</v>
      </c>
      <c r="U125">
        <f t="shared" si="41"/>
        <v>-1.1169066414243101</v>
      </c>
      <c r="V125">
        <f t="shared" si="42"/>
        <v>0.37206058233216083</v>
      </c>
      <c r="W125">
        <f t="shared" si="43"/>
        <v>-0.90938929217159337</v>
      </c>
    </row>
    <row r="126" spans="1:23" x14ac:dyDescent="0.2">
      <c r="A126">
        <v>124</v>
      </c>
      <c r="B126">
        <v>10.24</v>
      </c>
      <c r="C126">
        <v>10.24</v>
      </c>
      <c r="D126">
        <v>7.2</v>
      </c>
      <c r="E126" t="s">
        <v>260</v>
      </c>
      <c r="F126" t="s">
        <v>261</v>
      </c>
      <c r="G126" t="s">
        <v>2198</v>
      </c>
      <c r="H126" t="s">
        <v>3210</v>
      </c>
      <c r="I126" t="s">
        <v>15</v>
      </c>
      <c r="J126">
        <v>5</v>
      </c>
      <c r="K126">
        <v>1.6144000000000001</v>
      </c>
      <c r="L126">
        <v>0.2777</v>
      </c>
      <c r="M126">
        <v>1.9770000000000001</v>
      </c>
      <c r="N126">
        <v>0.15540000000000001</v>
      </c>
      <c r="O126" s="6">
        <v>2.5823</v>
      </c>
      <c r="P126">
        <v>4.7899999999999998E-2</v>
      </c>
      <c r="Q126" s="2" t="s">
        <v>4223</v>
      </c>
      <c r="R126">
        <f t="shared" si="38"/>
        <v>0.69099807955690795</v>
      </c>
      <c r="S126">
        <f t="shared" si="39"/>
        <v>-0.55642412024974242</v>
      </c>
      <c r="T126">
        <f t="shared" si="40"/>
        <v>0.98331287106712095</v>
      </c>
      <c r="U126">
        <f t="shared" si="41"/>
        <v>-0.80854898553510446</v>
      </c>
      <c r="V126">
        <f t="shared" si="42"/>
        <v>1.3686566162029734</v>
      </c>
      <c r="W126">
        <f t="shared" si="43"/>
        <v>-1.3196644865854368</v>
      </c>
    </row>
    <row r="127" spans="1:23" x14ac:dyDescent="0.2">
      <c r="A127">
        <v>125</v>
      </c>
      <c r="B127">
        <v>10.07</v>
      </c>
      <c r="C127">
        <v>10.07</v>
      </c>
      <c r="D127">
        <v>53.2</v>
      </c>
      <c r="E127" t="s">
        <v>262</v>
      </c>
      <c r="F127" t="s">
        <v>263</v>
      </c>
      <c r="G127" t="s">
        <v>2199</v>
      </c>
      <c r="H127" t="s">
        <v>3211</v>
      </c>
      <c r="I127" t="s">
        <v>15</v>
      </c>
      <c r="J127">
        <v>5</v>
      </c>
      <c r="K127">
        <v>1.0185999999999999</v>
      </c>
      <c r="L127">
        <v>0.4753</v>
      </c>
      <c r="M127">
        <v>1.028</v>
      </c>
      <c r="N127">
        <v>0.69489999999999996</v>
      </c>
      <c r="O127">
        <v>0.99080000000000001</v>
      </c>
      <c r="P127">
        <v>0.66579999999999995</v>
      </c>
      <c r="Q127" s="2" t="s">
        <v>4224</v>
      </c>
      <c r="R127">
        <f t="shared" si="38"/>
        <v>2.6587622348084181E-2</v>
      </c>
      <c r="S127">
        <f t="shared" si="39"/>
        <v>-0.3230321857052415</v>
      </c>
      <c r="T127">
        <f t="shared" si="40"/>
        <v>3.9840264531791104E-2</v>
      </c>
      <c r="U127">
        <f t="shared" si="41"/>
        <v>-0.15807768832054916</v>
      </c>
      <c r="V127">
        <f t="shared" si="42"/>
        <v>-1.3334226303086319E-2</v>
      </c>
      <c r="W127">
        <f t="shared" si="43"/>
        <v>-0.17665620917935146</v>
      </c>
    </row>
    <row r="128" spans="1:23" x14ac:dyDescent="0.2">
      <c r="A128" s="3">
        <v>126</v>
      </c>
      <c r="B128" s="3">
        <v>9.9600000000000009</v>
      </c>
      <c r="C128" s="3">
        <v>9.9600000000000009</v>
      </c>
      <c r="D128" s="3">
        <v>17.8</v>
      </c>
      <c r="E128" s="3" t="s">
        <v>264</v>
      </c>
      <c r="F128" s="3" t="s">
        <v>265</v>
      </c>
      <c r="G128" s="3" t="s">
        <v>2200</v>
      </c>
      <c r="H128" s="3" t="s">
        <v>3212</v>
      </c>
      <c r="I128" s="3" t="s">
        <v>15</v>
      </c>
      <c r="J128" s="3">
        <v>7</v>
      </c>
      <c r="K128" s="3">
        <v>0.9204</v>
      </c>
      <c r="L128" s="3">
        <v>8.4500000000000006E-2</v>
      </c>
      <c r="M128" s="3">
        <v>1</v>
      </c>
      <c r="N128" s="3">
        <v>0.89739999999999998</v>
      </c>
      <c r="O128" s="3">
        <v>0.91200000000000003</v>
      </c>
      <c r="P128" s="3">
        <v>0.18049999999999999</v>
      </c>
      <c r="Q128" s="4" t="s">
        <v>4225</v>
      </c>
      <c r="R128">
        <f t="shared" si="38"/>
        <v>-0.11966711132535979</v>
      </c>
      <c r="S128">
        <f t="shared" si="39"/>
        <v>-1.0731432910503076</v>
      </c>
      <c r="T128">
        <f t="shared" si="40"/>
        <v>0</v>
      </c>
      <c r="U128">
        <f t="shared" si="41"/>
        <v>-4.7013934802944565E-2</v>
      </c>
      <c r="V128">
        <f t="shared" si="42"/>
        <v>-0.13289427049734531</v>
      </c>
      <c r="W128">
        <f t="shared" si="43"/>
        <v>-0.74352279375832331</v>
      </c>
    </row>
    <row r="129" spans="1:23" x14ac:dyDescent="0.2">
      <c r="A129" s="3">
        <v>127</v>
      </c>
      <c r="B129" s="3">
        <v>9.9</v>
      </c>
      <c r="C129" s="3">
        <v>9.9</v>
      </c>
      <c r="D129" s="3">
        <v>16.899999999999999</v>
      </c>
      <c r="E129" s="3" t="s">
        <v>266</v>
      </c>
      <c r="F129" s="3" t="s">
        <v>267</v>
      </c>
      <c r="G129" s="3" t="s">
        <v>2201</v>
      </c>
      <c r="H129" s="3" t="s">
        <v>3213</v>
      </c>
      <c r="I129" s="3" t="s">
        <v>15</v>
      </c>
      <c r="J129" s="3">
        <v>4</v>
      </c>
      <c r="K129" s="3">
        <v>0.89539999999999997</v>
      </c>
      <c r="L129" s="3">
        <v>0.88849999999999996</v>
      </c>
      <c r="M129" s="3">
        <v>0.77270000000000005</v>
      </c>
      <c r="N129" s="3">
        <v>0.32619999999999999</v>
      </c>
      <c r="O129" s="3">
        <v>0.75160000000000005</v>
      </c>
      <c r="P129" s="3">
        <v>0.26440000000000002</v>
      </c>
      <c r="Q129" s="4" t="s">
        <v>4226</v>
      </c>
      <c r="R129">
        <f t="shared" si="38"/>
        <v>-0.15939577664590515</v>
      </c>
      <c r="S129">
        <f t="shared" si="39"/>
        <v>-5.1342567858679689E-2</v>
      </c>
      <c r="T129">
        <f t="shared" si="40"/>
        <v>-0.3720196969340453</v>
      </c>
      <c r="U129">
        <f t="shared" si="41"/>
        <v>-0.48651604329574299</v>
      </c>
      <c r="V129">
        <f t="shared" si="42"/>
        <v>-0.41196302812939378</v>
      </c>
      <c r="W129">
        <f t="shared" si="43"/>
        <v>-0.57773854918639733</v>
      </c>
    </row>
    <row r="130" spans="1:23" x14ac:dyDescent="0.2">
      <c r="A130" s="3">
        <v>128</v>
      </c>
      <c r="B130" s="3">
        <v>9.7200000000000006</v>
      </c>
      <c r="C130" s="3">
        <v>9.7200000000000006</v>
      </c>
      <c r="D130" s="3">
        <v>14.2</v>
      </c>
      <c r="E130" s="3" t="s">
        <v>268</v>
      </c>
      <c r="F130" s="3" t="s">
        <v>269</v>
      </c>
      <c r="G130" s="3" t="s">
        <v>2202</v>
      </c>
      <c r="H130" s="3" t="s">
        <v>3214</v>
      </c>
      <c r="I130" s="3" t="s">
        <v>15</v>
      </c>
      <c r="J130" s="3">
        <v>6</v>
      </c>
      <c r="K130" s="3">
        <v>0.89539999999999997</v>
      </c>
      <c r="L130" s="3">
        <v>0.43219999999999997</v>
      </c>
      <c r="M130" s="3">
        <v>0.879</v>
      </c>
      <c r="N130" s="3">
        <v>0.1966</v>
      </c>
      <c r="O130" s="3">
        <v>0.83179999999999998</v>
      </c>
      <c r="P130" s="3">
        <v>0.18060000000000001</v>
      </c>
      <c r="Q130" s="4" t="s">
        <v>4227</v>
      </c>
      <c r="R130">
        <f t="shared" si="38"/>
        <v>-0.15939577664590515</v>
      </c>
      <c r="S130">
        <f t="shared" si="39"/>
        <v>-0.3643152374527775</v>
      </c>
      <c r="T130">
        <f t="shared" si="40"/>
        <v>-0.186064929518683</v>
      </c>
      <c r="U130">
        <f t="shared" si="41"/>
        <v>-0.70641648650388322</v>
      </c>
      <c r="V130">
        <f t="shared" si="42"/>
        <v>-0.2656914099030932</v>
      </c>
      <c r="W130">
        <f t="shared" si="43"/>
        <v>-0.74328225402251302</v>
      </c>
    </row>
    <row r="131" spans="1:23" x14ac:dyDescent="0.2">
      <c r="A131">
        <v>129</v>
      </c>
      <c r="B131">
        <v>9.57</v>
      </c>
      <c r="C131">
        <v>9.57</v>
      </c>
      <c r="D131">
        <v>26</v>
      </c>
      <c r="E131" t="s">
        <v>270</v>
      </c>
      <c r="F131" t="s">
        <v>271</v>
      </c>
      <c r="G131" t="s">
        <v>2203</v>
      </c>
      <c r="H131" t="s">
        <v>3215</v>
      </c>
      <c r="I131" t="s">
        <v>15</v>
      </c>
      <c r="J131">
        <v>5</v>
      </c>
      <c r="K131">
        <v>0.75860000000000005</v>
      </c>
      <c r="L131">
        <v>0.71540000000000004</v>
      </c>
      <c r="M131">
        <v>2.5350999999999999</v>
      </c>
      <c r="N131">
        <v>0.23419999999999999</v>
      </c>
      <c r="O131">
        <v>2.7040000000000002</v>
      </c>
      <c r="P131">
        <v>0.18940000000000001</v>
      </c>
      <c r="Q131" s="2" t="s">
        <v>4228</v>
      </c>
      <c r="R131">
        <f t="shared" si="38"/>
        <v>-0.39858872325521189</v>
      </c>
      <c r="S131">
        <f t="shared" si="39"/>
        <v>-0.14545106418704923</v>
      </c>
      <c r="T131">
        <f t="shared" si="40"/>
        <v>1.3420426571531172</v>
      </c>
      <c r="U131">
        <f t="shared" si="41"/>
        <v>-0.63041310926365568</v>
      </c>
      <c r="V131">
        <f t="shared" si="42"/>
        <v>1.4350951516200974</v>
      </c>
      <c r="W131">
        <f t="shared" si="43"/>
        <v>-0.72262002533274539</v>
      </c>
    </row>
    <row r="132" spans="1:23" x14ac:dyDescent="0.2">
      <c r="A132" s="3">
        <v>130</v>
      </c>
      <c r="B132" s="3">
        <v>9.5500000000000007</v>
      </c>
      <c r="C132" s="3">
        <v>9.5500000000000007</v>
      </c>
      <c r="D132" s="3">
        <v>8.6</v>
      </c>
      <c r="E132" s="3" t="s">
        <v>272</v>
      </c>
      <c r="F132" s="3" t="s">
        <v>273</v>
      </c>
      <c r="G132" s="3" t="s">
        <v>2204</v>
      </c>
      <c r="H132" s="3" t="s">
        <v>3216</v>
      </c>
      <c r="I132" s="3" t="s">
        <v>15</v>
      </c>
      <c r="J132" s="3">
        <v>5</v>
      </c>
      <c r="K132" s="3">
        <v>0.95499999999999996</v>
      </c>
      <c r="L132" s="3">
        <v>0.56279999999999997</v>
      </c>
      <c r="M132" s="3">
        <v>0.94620000000000004</v>
      </c>
      <c r="N132" s="3">
        <v>0.4829</v>
      </c>
      <c r="O132" s="3">
        <v>0.96379999999999999</v>
      </c>
      <c r="P132" s="3">
        <v>0.6028</v>
      </c>
      <c r="Q132" s="4" t="s">
        <v>4229</v>
      </c>
      <c r="R132">
        <f t="shared" si="38"/>
        <v>-6.6427361738976065E-2</v>
      </c>
      <c r="S132">
        <f t="shared" si="39"/>
        <v>-0.24964591123729193</v>
      </c>
      <c r="T132">
        <f t="shared" si="40"/>
        <v>-7.9782934037782902E-2</v>
      </c>
      <c r="U132">
        <f t="shared" si="41"/>
        <v>-0.31614279459965361</v>
      </c>
      <c r="V132">
        <f t="shared" si="42"/>
        <v>-5.3194293809460211E-2</v>
      </c>
      <c r="W132">
        <f t="shared" si="43"/>
        <v>-0.21982675635740581</v>
      </c>
    </row>
    <row r="133" spans="1:23" x14ac:dyDescent="0.2">
      <c r="A133" s="3">
        <v>131</v>
      </c>
      <c r="B133" s="3">
        <v>9.5500000000000007</v>
      </c>
      <c r="C133" s="3">
        <v>9.5500000000000007</v>
      </c>
      <c r="D133" s="3">
        <v>14.9</v>
      </c>
      <c r="E133" s="3" t="s">
        <v>274</v>
      </c>
      <c r="F133" s="3" t="s">
        <v>275</v>
      </c>
      <c r="G133" s="3" t="s">
        <v>2205</v>
      </c>
      <c r="H133" s="3" t="s">
        <v>3217</v>
      </c>
      <c r="I133" s="3" t="s">
        <v>15</v>
      </c>
      <c r="J133" s="3">
        <v>6</v>
      </c>
      <c r="K133" s="3">
        <v>0.96379999999999999</v>
      </c>
      <c r="L133" s="3">
        <v>0.76619999999999999</v>
      </c>
      <c r="M133" s="3">
        <v>0.99080000000000001</v>
      </c>
      <c r="N133" s="3">
        <v>0.97230000000000005</v>
      </c>
      <c r="O133" s="3">
        <v>0.94620000000000004</v>
      </c>
      <c r="P133" s="3">
        <v>0.65949999999999998</v>
      </c>
      <c r="Q133" s="4" t="s">
        <v>4230</v>
      </c>
      <c r="R133">
        <f t="shared" si="38"/>
        <v>-5.3194293809460211E-2</v>
      </c>
      <c r="S133">
        <f t="shared" si="39"/>
        <v>-0.11565785235294108</v>
      </c>
      <c r="T133">
        <f t="shared" si="40"/>
        <v>-1.3334226303086319E-2</v>
      </c>
      <c r="U133">
        <f t="shared" si="41"/>
        <v>-1.2199714248127573E-2</v>
      </c>
      <c r="V133">
        <f t="shared" si="42"/>
        <v>-7.9782934037782902E-2</v>
      </c>
      <c r="W133">
        <f t="shared" si="43"/>
        <v>-0.18078520011761592</v>
      </c>
    </row>
    <row r="134" spans="1:23" x14ac:dyDescent="0.2">
      <c r="A134" s="3">
        <v>132</v>
      </c>
      <c r="B134" s="3">
        <v>9.49</v>
      </c>
      <c r="C134" s="3">
        <v>9.49</v>
      </c>
      <c r="D134" s="3">
        <v>13.8</v>
      </c>
      <c r="E134" s="3" t="s">
        <v>276</v>
      </c>
      <c r="F134" s="3" t="s">
        <v>277</v>
      </c>
      <c r="G134" s="3" t="s">
        <v>2206</v>
      </c>
      <c r="H134" s="3" t="s">
        <v>3218</v>
      </c>
      <c r="I134" s="3" t="s">
        <v>15</v>
      </c>
      <c r="J134" s="3">
        <v>8</v>
      </c>
      <c r="K134" s="3">
        <v>0.91200000000000003</v>
      </c>
      <c r="L134" s="3">
        <v>0.92530000000000001</v>
      </c>
      <c r="M134" s="3">
        <v>0.72440000000000004</v>
      </c>
      <c r="N134" s="3">
        <v>0.3579</v>
      </c>
      <c r="O134" s="3">
        <v>0.67300000000000004</v>
      </c>
      <c r="P134" s="3">
        <v>0.39579999999999999</v>
      </c>
      <c r="Q134" s="4" t="s">
        <v>4231</v>
      </c>
      <c r="R134">
        <f t="shared" si="38"/>
        <v>-0.13289427049734531</v>
      </c>
      <c r="S134">
        <f t="shared" si="39"/>
        <v>-3.3717437832536702E-2</v>
      </c>
      <c r="T134">
        <f t="shared" si="40"/>
        <v>-0.46514154859928136</v>
      </c>
      <c r="U134">
        <f t="shared" si="41"/>
        <v>-0.44623830160999567</v>
      </c>
      <c r="V134">
        <f t="shared" si="42"/>
        <v>-0.57132159005176986</v>
      </c>
      <c r="W134">
        <f t="shared" si="43"/>
        <v>-0.40252421012962253</v>
      </c>
    </row>
    <row r="135" spans="1:23" x14ac:dyDescent="0.2">
      <c r="A135" s="3">
        <v>133</v>
      </c>
      <c r="B135" s="3">
        <v>9.48</v>
      </c>
      <c r="C135" s="3">
        <v>9.48</v>
      </c>
      <c r="D135" s="3">
        <v>17.5</v>
      </c>
      <c r="E135" s="3" t="s">
        <v>278</v>
      </c>
      <c r="F135" s="3" t="s">
        <v>279</v>
      </c>
      <c r="G135" s="3" t="s">
        <v>2207</v>
      </c>
      <c r="H135" s="3" t="s">
        <v>3219</v>
      </c>
      <c r="I135" s="3" t="s">
        <v>15</v>
      </c>
      <c r="J135" s="3">
        <v>5</v>
      </c>
      <c r="K135" s="3">
        <v>1.0470999999999999</v>
      </c>
      <c r="L135" s="3">
        <v>0.5444</v>
      </c>
      <c r="M135" s="3">
        <v>1.0864</v>
      </c>
      <c r="N135" s="3">
        <v>0.19139999999999999</v>
      </c>
      <c r="O135" s="3">
        <v>1.0666</v>
      </c>
      <c r="P135" s="3">
        <v>0.32519999999999999</v>
      </c>
      <c r="Q135" s="4" t="s">
        <v>4232</v>
      </c>
      <c r="R135">
        <f t="shared" si="38"/>
        <v>6.6399228911382599E-2</v>
      </c>
      <c r="S135">
        <f t="shared" si="39"/>
        <v>-0.26408188346870293</v>
      </c>
      <c r="T135">
        <f t="shared" si="40"/>
        <v>0.11955538469528244</v>
      </c>
      <c r="U135">
        <f t="shared" si="41"/>
        <v>-0.71805806655917526</v>
      </c>
      <c r="V135">
        <f t="shared" si="42"/>
        <v>9.3019233133544738E-2</v>
      </c>
      <c r="W135">
        <f t="shared" si="43"/>
        <v>-0.48784946307796945</v>
      </c>
    </row>
    <row r="136" spans="1:23" x14ac:dyDescent="0.2">
      <c r="A136" s="3">
        <v>134</v>
      </c>
      <c r="B136" s="3">
        <v>9.41</v>
      </c>
      <c r="C136" s="3">
        <v>9.41</v>
      </c>
      <c r="D136" s="3">
        <v>18.2</v>
      </c>
      <c r="E136" s="3" t="s">
        <v>280</v>
      </c>
      <c r="F136" s="3" t="s">
        <v>281</v>
      </c>
      <c r="G136" s="3" t="s">
        <v>2208</v>
      </c>
      <c r="H136" s="3" t="s">
        <v>3220</v>
      </c>
      <c r="I136" s="3" t="s">
        <v>15</v>
      </c>
      <c r="J136" s="3">
        <v>6</v>
      </c>
      <c r="K136" s="3">
        <v>0.88719999999999999</v>
      </c>
      <c r="L136" s="3">
        <v>0.43419999999999997</v>
      </c>
      <c r="M136" s="3">
        <v>1.0185999999999999</v>
      </c>
      <c r="N136" s="3">
        <v>0.6079</v>
      </c>
      <c r="O136" s="3">
        <v>1.0568</v>
      </c>
      <c r="P136" s="3">
        <v>0.46189999999999998</v>
      </c>
      <c r="Q136" s="4" t="s">
        <v>4233</v>
      </c>
      <c r="R136">
        <f t="shared" si="38"/>
        <v>-0.17266872938773947</v>
      </c>
      <c r="S136">
        <f t="shared" si="39"/>
        <v>-0.36231018088159878</v>
      </c>
      <c r="T136">
        <f t="shared" si="40"/>
        <v>2.6587622348084181E-2</v>
      </c>
      <c r="U136">
        <f t="shared" si="41"/>
        <v>-0.2161678566155589</v>
      </c>
      <c r="V136">
        <f t="shared" si="42"/>
        <v>7.9702371697378191E-2</v>
      </c>
      <c r="W136">
        <f t="shared" si="43"/>
        <v>-0.33545203775345328</v>
      </c>
    </row>
    <row r="137" spans="1:23" x14ac:dyDescent="0.2">
      <c r="A137">
        <v>135</v>
      </c>
      <c r="B137">
        <v>9.39</v>
      </c>
      <c r="C137">
        <v>9.42</v>
      </c>
      <c r="D137">
        <v>24.8</v>
      </c>
      <c r="E137" t="s">
        <v>282</v>
      </c>
      <c r="F137" t="s">
        <v>283</v>
      </c>
      <c r="G137" t="s">
        <v>2209</v>
      </c>
      <c r="H137" t="s">
        <v>3221</v>
      </c>
      <c r="I137" t="s">
        <v>15</v>
      </c>
      <c r="J137">
        <v>5</v>
      </c>
      <c r="K137">
        <v>0.97270000000000001</v>
      </c>
      <c r="L137">
        <v>0.84509999999999996</v>
      </c>
      <c r="M137">
        <v>0.95499999999999996</v>
      </c>
      <c r="N137">
        <v>0.88039999999999996</v>
      </c>
      <c r="O137">
        <v>0.93759999999999999</v>
      </c>
      <c r="P137">
        <v>0.6925</v>
      </c>
      <c r="Q137" s="2" t="s">
        <v>4234</v>
      </c>
      <c r="R137">
        <f t="shared" si="38"/>
        <v>-3.9933177084240601E-2</v>
      </c>
      <c r="S137">
        <f t="shared" si="39"/>
        <v>-7.3091898294564223E-2</v>
      </c>
      <c r="T137">
        <f t="shared" si="40"/>
        <v>-6.6427361738976065E-2</v>
      </c>
      <c r="U137">
        <f t="shared" si="41"/>
        <v>-5.531996611868966E-2</v>
      </c>
      <c r="V137">
        <f t="shared" si="42"/>
        <v>-9.2955525127201538E-2</v>
      </c>
      <c r="W137">
        <f t="shared" si="43"/>
        <v>-0.15958022226351384</v>
      </c>
    </row>
    <row r="138" spans="1:23" x14ac:dyDescent="0.2">
      <c r="A138" s="3">
        <v>136</v>
      </c>
      <c r="B138" s="3">
        <v>9.2799999999999994</v>
      </c>
      <c r="C138" s="3">
        <v>9.2799999999999994</v>
      </c>
      <c r="D138" s="3">
        <v>24.9</v>
      </c>
      <c r="E138" s="3" t="s">
        <v>284</v>
      </c>
      <c r="F138" s="3" t="s">
        <v>285</v>
      </c>
      <c r="G138" s="3" t="s">
        <v>2210</v>
      </c>
      <c r="H138" s="3" t="s">
        <v>3222</v>
      </c>
      <c r="I138" s="3" t="s">
        <v>15</v>
      </c>
      <c r="J138" s="3">
        <v>6</v>
      </c>
      <c r="K138" s="3">
        <v>0.9204</v>
      </c>
      <c r="L138" s="3">
        <v>0.97270000000000001</v>
      </c>
      <c r="M138" s="3">
        <v>0.46560000000000001</v>
      </c>
      <c r="N138" s="3">
        <v>0.14990000000000001</v>
      </c>
      <c r="O138" s="3">
        <v>0.77270000000000005</v>
      </c>
      <c r="P138" s="3">
        <v>0.30869999999999997</v>
      </c>
      <c r="Q138" s="4" t="s">
        <v>4235</v>
      </c>
      <c r="R138">
        <f t="shared" si="38"/>
        <v>-0.11966711132535979</v>
      </c>
      <c r="S138">
        <f t="shared" si="39"/>
        <v>-1.2021084124517941E-2</v>
      </c>
      <c r="T138">
        <f t="shared" si="40"/>
        <v>-1.1028370366411655</v>
      </c>
      <c r="U138">
        <f t="shared" si="41"/>
        <v>-0.82419836715172057</v>
      </c>
      <c r="V138">
        <f t="shared" si="42"/>
        <v>-0.3720196969340453</v>
      </c>
      <c r="W138">
        <f t="shared" si="43"/>
        <v>-0.51046337051790469</v>
      </c>
    </row>
    <row r="139" spans="1:23" x14ac:dyDescent="0.2">
      <c r="A139" s="3">
        <v>137</v>
      </c>
      <c r="B139" s="3">
        <v>9.2200000000000006</v>
      </c>
      <c r="C139" s="3">
        <v>9.2200000000000006</v>
      </c>
      <c r="D139" s="3">
        <v>14.6</v>
      </c>
      <c r="E139" s="3" t="s">
        <v>286</v>
      </c>
      <c r="F139" s="3" t="s">
        <v>287</v>
      </c>
      <c r="G139" s="3" t="s">
        <v>2211</v>
      </c>
      <c r="H139" s="3" t="s">
        <v>3223</v>
      </c>
      <c r="I139" s="3" t="s">
        <v>15</v>
      </c>
      <c r="J139" s="3">
        <v>6</v>
      </c>
      <c r="K139" s="3">
        <v>0.99080000000000001</v>
      </c>
      <c r="L139" s="3">
        <v>0.98170000000000002</v>
      </c>
      <c r="M139" s="3">
        <v>0.93759999999999999</v>
      </c>
      <c r="N139" s="3">
        <v>0.67720000000000002</v>
      </c>
      <c r="O139" s="3">
        <v>1</v>
      </c>
      <c r="P139" s="3">
        <v>0.8296</v>
      </c>
      <c r="Q139" s="4" t="s">
        <v>4236</v>
      </c>
      <c r="R139">
        <f t="shared" si="38"/>
        <v>-1.3334226303086319E-2</v>
      </c>
      <c r="S139">
        <f t="shared" si="39"/>
        <v>-8.0212090054163666E-3</v>
      </c>
      <c r="T139">
        <f t="shared" si="40"/>
        <v>-9.2955525127201538E-2</v>
      </c>
      <c r="U139">
        <f t="shared" si="41"/>
        <v>-0.16928305056310236</v>
      </c>
      <c r="V139">
        <f t="shared" si="42"/>
        <v>0</v>
      </c>
      <c r="W139">
        <f t="shared" si="43"/>
        <v>-8.1131256619015449E-2</v>
      </c>
    </row>
    <row r="140" spans="1:23" x14ac:dyDescent="0.2">
      <c r="A140" s="3">
        <v>138</v>
      </c>
      <c r="B140" s="3">
        <v>9.11</v>
      </c>
      <c r="C140" s="3">
        <v>9.11</v>
      </c>
      <c r="D140" s="3">
        <v>27.7</v>
      </c>
      <c r="E140" s="3" t="s">
        <v>288</v>
      </c>
      <c r="F140" s="3" t="s">
        <v>289</v>
      </c>
      <c r="G140" s="3" t="s">
        <v>2212</v>
      </c>
      <c r="H140" s="3" t="s">
        <v>3224</v>
      </c>
      <c r="I140" s="3" t="s">
        <v>15</v>
      </c>
      <c r="J140" s="3">
        <v>5</v>
      </c>
      <c r="K140" s="3">
        <v>1.028</v>
      </c>
      <c r="L140" s="3">
        <v>0.94540000000000002</v>
      </c>
      <c r="M140" s="3">
        <v>0.93759999999999999</v>
      </c>
      <c r="N140" s="3">
        <v>0.4052</v>
      </c>
      <c r="O140" s="3">
        <v>0.92900000000000005</v>
      </c>
      <c r="P140" s="3">
        <v>0.49320000000000003</v>
      </c>
      <c r="Q140" s="4" t="s">
        <v>4237</v>
      </c>
      <c r="R140">
        <f t="shared" si="38"/>
        <v>3.9840264531791104E-2</v>
      </c>
      <c r="S140">
        <f t="shared" si="39"/>
        <v>-2.43844020331049E-2</v>
      </c>
      <c r="T140">
        <f t="shared" si="40"/>
        <v>-9.2955525127201538E-2</v>
      </c>
      <c r="U140">
        <f t="shared" si="41"/>
        <v>-0.3923305633117572</v>
      </c>
      <c r="V140">
        <f t="shared" si="42"/>
        <v>-0.10624949827943407</v>
      </c>
      <c r="W140">
        <f t="shared" si="43"/>
        <v>-0.30697693207630594</v>
      </c>
    </row>
    <row r="141" spans="1:23" x14ac:dyDescent="0.2">
      <c r="A141">
        <v>139</v>
      </c>
      <c r="B141">
        <v>9.1</v>
      </c>
      <c r="C141">
        <v>9.18</v>
      </c>
      <c r="D141">
        <v>15</v>
      </c>
      <c r="E141" t="s">
        <v>290</v>
      </c>
      <c r="F141" t="s">
        <v>291</v>
      </c>
      <c r="G141" t="s">
        <v>2213</v>
      </c>
      <c r="H141" t="s">
        <v>3225</v>
      </c>
      <c r="I141" t="s">
        <v>15</v>
      </c>
      <c r="J141">
        <v>5</v>
      </c>
      <c r="K141">
        <v>0.90359999999999996</v>
      </c>
      <c r="L141">
        <v>0.46700000000000003</v>
      </c>
      <c r="M141">
        <v>0.93759999999999999</v>
      </c>
      <c r="N141">
        <v>0.77439999999999998</v>
      </c>
      <c r="O141">
        <v>0.90359999999999996</v>
      </c>
      <c r="P141">
        <v>0.46789999999999998</v>
      </c>
      <c r="Q141" s="2" t="s">
        <v>4238</v>
      </c>
      <c r="R141">
        <f t="shared" si="38"/>
        <v>-0.14624382415636511</v>
      </c>
      <c r="S141">
        <f t="shared" si="39"/>
        <v>-0.33068311943388784</v>
      </c>
      <c r="T141">
        <f t="shared" si="40"/>
        <v>-9.2955525127201538E-2</v>
      </c>
      <c r="U141">
        <f t="shared" si="41"/>
        <v>-0.11103465569966275</v>
      </c>
      <c r="V141">
        <f t="shared" si="42"/>
        <v>-0.14624382415636511</v>
      </c>
      <c r="W141">
        <f t="shared" si="43"/>
        <v>-0.32984695480781978</v>
      </c>
    </row>
    <row r="142" spans="1:23" x14ac:dyDescent="0.2">
      <c r="A142" s="3">
        <v>140</v>
      </c>
      <c r="B142" s="3">
        <v>9.0299999999999994</v>
      </c>
      <c r="C142" s="3">
        <v>9.0500000000000007</v>
      </c>
      <c r="D142" s="3">
        <v>7.8</v>
      </c>
      <c r="E142" s="3" t="s">
        <v>292</v>
      </c>
      <c r="F142" s="3" t="s">
        <v>293</v>
      </c>
      <c r="G142" s="3" t="s">
        <v>2214</v>
      </c>
      <c r="H142" s="3" t="s">
        <v>3226</v>
      </c>
      <c r="I142" s="3" t="s">
        <v>15</v>
      </c>
      <c r="J142" s="3">
        <v>4</v>
      </c>
      <c r="K142" s="3">
        <v>1.0185999999999999</v>
      </c>
      <c r="L142" s="3">
        <v>0.2969</v>
      </c>
      <c r="M142" s="7">
        <v>0.34670000000000001</v>
      </c>
      <c r="N142" s="3">
        <v>2.41E-2</v>
      </c>
      <c r="O142" s="7">
        <v>0.25119999999999998</v>
      </c>
      <c r="P142" s="3">
        <v>2.5899999999999999E-2</v>
      </c>
      <c r="Q142" s="4" t="s">
        <v>4239</v>
      </c>
      <c r="R142">
        <f t="shared" si="38"/>
        <v>2.6587622348084181E-2</v>
      </c>
      <c r="S142">
        <f t="shared" si="39"/>
        <v>-0.52738980240395539</v>
      </c>
      <c r="T142">
        <f t="shared" si="40"/>
        <v>-1.5282402583466161</v>
      </c>
      <c r="U142">
        <f t="shared" si="41"/>
        <v>-1.6179829574251317</v>
      </c>
      <c r="V142">
        <f t="shared" si="42"/>
        <v>-1.9930916306578224</v>
      </c>
      <c r="W142">
        <f t="shared" si="43"/>
        <v>-1.5867002359187481</v>
      </c>
    </row>
    <row r="143" spans="1:23" x14ac:dyDescent="0.2">
      <c r="A143">
        <v>141</v>
      </c>
      <c r="B143">
        <v>8.92</v>
      </c>
      <c r="C143">
        <v>8.92</v>
      </c>
      <c r="D143">
        <v>13.7</v>
      </c>
      <c r="E143" t="s">
        <v>294</v>
      </c>
      <c r="F143" t="s">
        <v>295</v>
      </c>
      <c r="G143" t="s">
        <v>2215</v>
      </c>
      <c r="H143" t="s">
        <v>3227</v>
      </c>
      <c r="I143" t="s">
        <v>15</v>
      </c>
      <c r="J143">
        <v>7</v>
      </c>
      <c r="K143">
        <v>1.9409000000000001</v>
      </c>
      <c r="L143">
        <v>0.42959999999999998</v>
      </c>
      <c r="M143" s="5">
        <v>4.6989000000000001</v>
      </c>
      <c r="N143">
        <v>4.8999999999999998E-3</v>
      </c>
      <c r="O143" s="5">
        <v>5.2481</v>
      </c>
      <c r="P143">
        <v>8.2000000000000007E-3</v>
      </c>
      <c r="Q143" s="2" t="s">
        <v>4240</v>
      </c>
      <c r="R143">
        <f t="shared" ref="R143:R206" si="44">LOG(K143,2)</f>
        <v>0.95672578872618419</v>
      </c>
      <c r="S143">
        <f t="shared" ref="S143:S153" si="45">LOG10(L143)</f>
        <v>-0.36693572730850083</v>
      </c>
      <c r="T143">
        <f t="shared" ref="T143:T206" si="46">LOG(M143,2)</f>
        <v>2.232323065240791</v>
      </c>
      <c r="U143">
        <f t="shared" ref="U143:U206" si="47">LOG10(N143)</f>
        <v>-2.3098039199714862</v>
      </c>
      <c r="V143">
        <f t="shared" ref="V143:V206" si="48">LOG(O143,2)</f>
        <v>2.3917952100721531</v>
      </c>
      <c r="W143">
        <f t="shared" ref="W143:W153" si="49">LOG10(P143)</f>
        <v>-2.0861861476162833</v>
      </c>
    </row>
    <row r="144" spans="1:23" x14ac:dyDescent="0.2">
      <c r="A144" s="3">
        <v>142</v>
      </c>
      <c r="B144" s="3">
        <v>8.89</v>
      </c>
      <c r="C144" s="3">
        <v>8.89</v>
      </c>
      <c r="D144" s="3">
        <v>21.1</v>
      </c>
      <c r="E144" s="3" t="s">
        <v>296</v>
      </c>
      <c r="F144" s="3" t="s">
        <v>297</v>
      </c>
      <c r="G144" s="3" t="s">
        <v>2216</v>
      </c>
      <c r="H144" s="3" t="s">
        <v>3228</v>
      </c>
      <c r="I144" s="3" t="s">
        <v>15</v>
      </c>
      <c r="J144" s="3">
        <v>6</v>
      </c>
      <c r="K144" s="3">
        <v>1</v>
      </c>
      <c r="L144" s="3">
        <v>0.71479999999999999</v>
      </c>
      <c r="M144" s="3">
        <v>1.1375999999999999</v>
      </c>
      <c r="N144" s="3">
        <v>0.21790000000000001</v>
      </c>
      <c r="O144" s="3">
        <v>1.1272</v>
      </c>
      <c r="P144" s="3">
        <v>0.19109999999999999</v>
      </c>
      <c r="Q144" s="4" t="s">
        <v>4241</v>
      </c>
      <c r="R144">
        <f t="shared" si="44"/>
        <v>0</v>
      </c>
      <c r="S144">
        <f t="shared" si="45"/>
        <v>-0.14581545616639338</v>
      </c>
      <c r="T144">
        <f t="shared" si="46"/>
        <v>0.18599337006996583</v>
      </c>
      <c r="U144">
        <f t="shared" si="47"/>
        <v>-0.66174276975374435</v>
      </c>
      <c r="V144">
        <f t="shared" si="48"/>
        <v>0.17274351676018718</v>
      </c>
      <c r="W144">
        <f t="shared" si="49"/>
        <v>-0.71873931294498716</v>
      </c>
    </row>
    <row r="145" spans="1:23" x14ac:dyDescent="0.2">
      <c r="A145">
        <v>143</v>
      </c>
      <c r="B145">
        <v>8.83</v>
      </c>
      <c r="C145">
        <v>8.83</v>
      </c>
      <c r="D145">
        <v>9.9</v>
      </c>
      <c r="E145" t="s">
        <v>298</v>
      </c>
      <c r="F145" t="s">
        <v>299</v>
      </c>
      <c r="G145" t="s">
        <v>2217</v>
      </c>
      <c r="H145" t="s">
        <v>3229</v>
      </c>
      <c r="I145" t="s">
        <v>15</v>
      </c>
      <c r="J145">
        <v>5</v>
      </c>
      <c r="K145">
        <v>1.0765</v>
      </c>
      <c r="L145">
        <v>0.375</v>
      </c>
      <c r="M145">
        <v>0.95499999999999996</v>
      </c>
      <c r="N145">
        <v>0.77349999999999997</v>
      </c>
      <c r="O145">
        <v>0.99080000000000001</v>
      </c>
      <c r="P145">
        <v>0.99219999999999997</v>
      </c>
      <c r="Q145" s="2" t="s">
        <v>4242</v>
      </c>
      <c r="R145">
        <f t="shared" si="44"/>
        <v>0.10634831950514673</v>
      </c>
      <c r="S145">
        <f t="shared" si="45"/>
        <v>-0.42596873227228116</v>
      </c>
      <c r="T145">
        <f t="shared" si="46"/>
        <v>-6.6427361738976065E-2</v>
      </c>
      <c r="U145">
        <f t="shared" si="47"/>
        <v>-0.11153968196461368</v>
      </c>
      <c r="V145">
        <f t="shared" si="48"/>
        <v>-1.3334226303086319E-2</v>
      </c>
      <c r="W145">
        <f t="shared" si="49"/>
        <v>-3.4007772998332414E-3</v>
      </c>
    </row>
    <row r="146" spans="1:23" x14ac:dyDescent="0.2">
      <c r="A146" s="3">
        <v>144</v>
      </c>
      <c r="B146" s="3">
        <v>8.82</v>
      </c>
      <c r="C146" s="3">
        <v>8.82</v>
      </c>
      <c r="D146" s="3">
        <v>22.7</v>
      </c>
      <c r="E146" s="3" t="s">
        <v>300</v>
      </c>
      <c r="F146" s="3" t="s">
        <v>301</v>
      </c>
      <c r="G146" s="3" t="s">
        <v>2218</v>
      </c>
      <c r="H146" s="3" t="s">
        <v>3230</v>
      </c>
      <c r="I146" s="3" t="s">
        <v>15</v>
      </c>
      <c r="J146" s="3">
        <v>4</v>
      </c>
      <c r="K146" s="3">
        <v>1.1802999999999999</v>
      </c>
      <c r="L146" s="3">
        <v>0.49340000000000001</v>
      </c>
      <c r="M146" s="3">
        <v>1.1802999999999999</v>
      </c>
      <c r="N146" s="3">
        <v>0.39500000000000002</v>
      </c>
      <c r="O146" s="3">
        <v>1.0864</v>
      </c>
      <c r="P146" s="3">
        <v>0.48649999999999999</v>
      </c>
      <c r="Q146" s="4" t="s">
        <v>4243</v>
      </c>
      <c r="R146">
        <f t="shared" si="44"/>
        <v>0.23915359984436965</v>
      </c>
      <c r="S146">
        <f t="shared" si="45"/>
        <v>-0.30680085484628278</v>
      </c>
      <c r="T146">
        <f t="shared" si="46"/>
        <v>0.23915359984436965</v>
      </c>
      <c r="U146">
        <f t="shared" si="47"/>
        <v>-0.40340290437353976</v>
      </c>
      <c r="V146">
        <f t="shared" si="48"/>
        <v>0.11955538469528244</v>
      </c>
      <c r="W146">
        <f t="shared" si="49"/>
        <v>-0.31291715539562931</v>
      </c>
    </row>
    <row r="147" spans="1:23" x14ac:dyDescent="0.2">
      <c r="A147" s="3">
        <v>145</v>
      </c>
      <c r="B147" s="3">
        <v>8.73</v>
      </c>
      <c r="C147" s="3">
        <v>8.73</v>
      </c>
      <c r="D147" s="3">
        <v>22.9</v>
      </c>
      <c r="E147" s="3" t="s">
        <v>302</v>
      </c>
      <c r="F147" s="3" t="s">
        <v>303</v>
      </c>
      <c r="G147" s="3" t="s">
        <v>2219</v>
      </c>
      <c r="H147" s="3" t="s">
        <v>3231</v>
      </c>
      <c r="I147" s="3" t="s">
        <v>15</v>
      </c>
      <c r="J147" s="3">
        <v>7</v>
      </c>
      <c r="K147" s="3">
        <v>0.879</v>
      </c>
      <c r="L147" s="3">
        <v>0.44879999999999998</v>
      </c>
      <c r="M147" s="3">
        <v>1.4454</v>
      </c>
      <c r="N147" s="3">
        <v>0.29799999999999999</v>
      </c>
      <c r="O147" s="3">
        <v>1.2706</v>
      </c>
      <c r="P147" s="3">
        <v>0.3821</v>
      </c>
      <c r="Q147" s="4" t="s">
        <v>4244</v>
      </c>
      <c r="R147">
        <f t="shared" si="44"/>
        <v>-0.186064929518683</v>
      </c>
      <c r="S147">
        <f t="shared" si="45"/>
        <v>-0.34794715175189506</v>
      </c>
      <c r="T147">
        <f t="shared" si="46"/>
        <v>0.53146879941017755</v>
      </c>
      <c r="U147">
        <f t="shared" si="47"/>
        <v>-0.52578373592374483</v>
      </c>
      <c r="V147">
        <f t="shared" si="48"/>
        <v>0.34550992425133881</v>
      </c>
      <c r="W147">
        <f t="shared" si="49"/>
        <v>-0.41782296231159116</v>
      </c>
    </row>
    <row r="148" spans="1:23" x14ac:dyDescent="0.2">
      <c r="A148">
        <v>146</v>
      </c>
      <c r="B148">
        <v>8.66</v>
      </c>
      <c r="C148">
        <v>8.6999999999999993</v>
      </c>
      <c r="D148">
        <v>35.4</v>
      </c>
      <c r="E148" t="s">
        <v>304</v>
      </c>
      <c r="F148" t="s">
        <v>305</v>
      </c>
      <c r="G148" t="s">
        <v>2220</v>
      </c>
      <c r="H148" t="s">
        <v>3232</v>
      </c>
      <c r="I148" t="s">
        <v>15</v>
      </c>
      <c r="J148">
        <v>5</v>
      </c>
      <c r="K148">
        <v>1.0093000000000001</v>
      </c>
      <c r="L148">
        <v>0.63959999999999995</v>
      </c>
      <c r="M148">
        <v>0.99080000000000001</v>
      </c>
      <c r="N148">
        <v>0.91120000000000001</v>
      </c>
      <c r="O148">
        <v>0.9204</v>
      </c>
      <c r="P148">
        <v>0.106</v>
      </c>
      <c r="Q148" s="2" t="s">
        <v>4245</v>
      </c>
      <c r="R148">
        <f t="shared" si="44"/>
        <v>1.3355058669067579E-2</v>
      </c>
      <c r="S148">
        <f t="shared" si="45"/>
        <v>-0.19409154492580294</v>
      </c>
      <c r="T148">
        <f t="shared" si="46"/>
        <v>-1.3334226303086319E-2</v>
      </c>
      <c r="U148">
        <f t="shared" si="47"/>
        <v>-4.038628892895605E-2</v>
      </c>
      <c r="V148">
        <f t="shared" si="48"/>
        <v>-0.11966711132535979</v>
      </c>
      <c r="W148">
        <f t="shared" si="49"/>
        <v>-0.97469413473522981</v>
      </c>
    </row>
    <row r="149" spans="1:23" x14ac:dyDescent="0.2">
      <c r="A149" s="3">
        <v>147</v>
      </c>
      <c r="B149" s="3">
        <v>8.61</v>
      </c>
      <c r="C149" s="3">
        <v>9.2899999999999991</v>
      </c>
      <c r="D149" s="3">
        <v>11.3</v>
      </c>
      <c r="E149" s="3" t="s">
        <v>306</v>
      </c>
      <c r="F149" s="3" t="s">
        <v>307</v>
      </c>
      <c r="G149" s="3" t="s">
        <v>2221</v>
      </c>
      <c r="H149" s="3" t="s">
        <v>3233</v>
      </c>
      <c r="I149" s="3" t="s">
        <v>15</v>
      </c>
      <c r="J149" s="3">
        <v>4</v>
      </c>
      <c r="K149" s="3">
        <v>0.84719999999999995</v>
      </c>
      <c r="L149" s="3">
        <v>0.31969999999999998</v>
      </c>
      <c r="M149" s="3">
        <v>1</v>
      </c>
      <c r="N149" s="3">
        <v>0.85040000000000004</v>
      </c>
      <c r="O149" s="3">
        <v>1.0093000000000001</v>
      </c>
      <c r="P149" s="3">
        <v>0.97619999999999996</v>
      </c>
      <c r="Q149" s="4" t="s">
        <v>4246</v>
      </c>
      <c r="R149">
        <f t="shared" si="44"/>
        <v>-0.239225505557113</v>
      </c>
      <c r="S149">
        <f t="shared" si="45"/>
        <v>-0.49525736372831208</v>
      </c>
      <c r="T149">
        <f t="shared" si="46"/>
        <v>0</v>
      </c>
      <c r="U149">
        <f t="shared" si="47"/>
        <v>-7.0376748484759638E-2</v>
      </c>
      <c r="V149">
        <f t="shared" si="48"/>
        <v>1.3355058669067579E-2</v>
      </c>
      <c r="W149">
        <f t="shared" si="49"/>
        <v>-1.04611966794976E-2</v>
      </c>
    </row>
    <row r="150" spans="1:23" x14ac:dyDescent="0.2">
      <c r="A150" s="3">
        <v>148</v>
      </c>
      <c r="B150" s="3">
        <v>8.58</v>
      </c>
      <c r="C150" s="3">
        <v>8.58</v>
      </c>
      <c r="D150" s="3">
        <v>35.1</v>
      </c>
      <c r="E150" s="3" t="s">
        <v>308</v>
      </c>
      <c r="F150" s="3" t="s">
        <v>309</v>
      </c>
      <c r="G150" s="3" t="s">
        <v>2222</v>
      </c>
      <c r="H150" s="3" t="s">
        <v>3234</v>
      </c>
      <c r="I150" s="3" t="s">
        <v>15</v>
      </c>
      <c r="J150" s="3">
        <v>4</v>
      </c>
      <c r="K150" s="3">
        <v>0.99080000000000001</v>
      </c>
      <c r="L150" s="3">
        <v>0.99429999999999996</v>
      </c>
      <c r="M150" s="3">
        <v>0.9204</v>
      </c>
      <c r="N150" s="3">
        <v>0.4864</v>
      </c>
      <c r="O150" s="3">
        <v>0.96379999999999999</v>
      </c>
      <c r="P150" s="3">
        <v>0.83540000000000003</v>
      </c>
      <c r="Q150" s="4" t="s">
        <v>4247</v>
      </c>
      <c r="R150">
        <f t="shared" si="44"/>
        <v>-1.3334226303086319E-2</v>
      </c>
      <c r="S150">
        <f t="shared" si="45"/>
        <v>-2.4825605852751751E-3</v>
      </c>
      <c r="T150">
        <f t="shared" si="46"/>
        <v>-0.11966711132535979</v>
      </c>
      <c r="U150">
        <f t="shared" si="47"/>
        <v>-0.3130064337353215</v>
      </c>
      <c r="V150">
        <f t="shared" si="48"/>
        <v>-5.3194293809460211E-2</v>
      </c>
      <c r="W150">
        <f t="shared" si="49"/>
        <v>-7.810552907089767E-2</v>
      </c>
    </row>
    <row r="151" spans="1:23" x14ac:dyDescent="0.2">
      <c r="A151">
        <v>149</v>
      </c>
      <c r="B151">
        <v>8.51</v>
      </c>
      <c r="C151">
        <v>10</v>
      </c>
      <c r="D151">
        <v>6.7</v>
      </c>
      <c r="E151" t="s">
        <v>310</v>
      </c>
      <c r="F151" t="s">
        <v>311</v>
      </c>
      <c r="G151" t="s">
        <v>2223</v>
      </c>
      <c r="H151" t="s">
        <v>3235</v>
      </c>
      <c r="I151" t="s">
        <v>15</v>
      </c>
      <c r="J151">
        <v>6</v>
      </c>
      <c r="K151">
        <v>1.0185999999999999</v>
      </c>
      <c r="L151">
        <v>0.9204</v>
      </c>
      <c r="M151">
        <v>0.86299999999999999</v>
      </c>
      <c r="N151">
        <v>0.49030000000000001</v>
      </c>
      <c r="O151">
        <v>0.90359999999999996</v>
      </c>
      <c r="P151">
        <v>0.4874</v>
      </c>
      <c r="Q151" s="2" t="s">
        <v>4248</v>
      </c>
      <c r="R151">
        <f t="shared" si="44"/>
        <v>2.6587622348084181E-2</v>
      </c>
      <c r="S151">
        <f t="shared" si="45"/>
        <v>-3.6023390003394218E-2</v>
      </c>
      <c r="T151">
        <f t="shared" si="46"/>
        <v>-0.21256753548313209</v>
      </c>
      <c r="U151">
        <f t="shared" si="47"/>
        <v>-0.30953810675382171</v>
      </c>
      <c r="V151">
        <f t="shared" si="48"/>
        <v>-0.14624382415636511</v>
      </c>
      <c r="W151">
        <f t="shared" si="49"/>
        <v>-0.31211447515129448</v>
      </c>
    </row>
    <row r="152" spans="1:23" x14ac:dyDescent="0.2">
      <c r="A152" s="3">
        <v>150</v>
      </c>
      <c r="B152" s="3">
        <v>8.35</v>
      </c>
      <c r="C152" s="3">
        <v>8.35</v>
      </c>
      <c r="D152" s="3">
        <v>9.1999999999999993</v>
      </c>
      <c r="E152" s="3" t="s">
        <v>312</v>
      </c>
      <c r="F152" s="3" t="s">
        <v>313</v>
      </c>
      <c r="G152" s="3" t="s">
        <v>2224</v>
      </c>
      <c r="H152" s="3" t="s">
        <v>3236</v>
      </c>
      <c r="I152" s="3" t="s">
        <v>15</v>
      </c>
      <c r="J152" s="3">
        <v>4</v>
      </c>
      <c r="K152" s="3">
        <v>1.7539</v>
      </c>
      <c r="L152" s="3">
        <v>0.2455</v>
      </c>
      <c r="M152" s="6">
        <v>3.4041000000000001</v>
      </c>
      <c r="N152" s="3">
        <v>1.55E-2</v>
      </c>
      <c r="O152" s="6">
        <v>3.1623000000000001</v>
      </c>
      <c r="P152" s="3">
        <v>1.9400000000000001E-2</v>
      </c>
      <c r="Q152" s="4" t="s">
        <v>4249</v>
      </c>
      <c r="R152">
        <f t="shared" si="44"/>
        <v>0.81056649372515976</v>
      </c>
      <c r="S152">
        <f t="shared" si="45"/>
        <v>-0.60994850354101271</v>
      </c>
      <c r="T152">
        <f t="shared" si="46"/>
        <v>1.7672734187468526</v>
      </c>
      <c r="U152">
        <f t="shared" si="47"/>
        <v>-1.8096683018297086</v>
      </c>
      <c r="V152">
        <f t="shared" si="48"/>
        <v>1.6609742392907973</v>
      </c>
      <c r="W152">
        <f t="shared" si="49"/>
        <v>-1.712198270069774</v>
      </c>
    </row>
    <row r="153" spans="1:23" x14ac:dyDescent="0.2">
      <c r="A153" s="3">
        <v>151</v>
      </c>
      <c r="B153" s="3">
        <v>8.3000000000000007</v>
      </c>
      <c r="C153" s="3">
        <v>8.41</v>
      </c>
      <c r="D153" s="3">
        <v>13.4</v>
      </c>
      <c r="E153" s="3" t="s">
        <v>314</v>
      </c>
      <c r="F153" s="3" t="s">
        <v>315</v>
      </c>
      <c r="G153" s="3" t="s">
        <v>2225</v>
      </c>
      <c r="H153" s="3" t="s">
        <v>3237</v>
      </c>
      <c r="I153" s="3" t="s">
        <v>15</v>
      </c>
      <c r="J153" s="3">
        <v>5</v>
      </c>
      <c r="K153" s="3">
        <v>1.0375000000000001</v>
      </c>
      <c r="L153" s="3">
        <v>0.74809999999999999</v>
      </c>
      <c r="M153" s="3">
        <v>0.91200000000000003</v>
      </c>
      <c r="N153" s="3">
        <v>0.51790000000000003</v>
      </c>
      <c r="O153" s="3">
        <v>0.80910000000000004</v>
      </c>
      <c r="P153" s="3">
        <v>0.15770000000000001</v>
      </c>
      <c r="Q153" s="4" t="s">
        <v>4250</v>
      </c>
      <c r="R153">
        <f t="shared" si="44"/>
        <v>5.3111336459562536E-2</v>
      </c>
      <c r="S153">
        <f t="shared" si="45"/>
        <v>-0.12604034525664687</v>
      </c>
      <c r="T153">
        <f t="shared" si="46"/>
        <v>-0.13289427049734531</v>
      </c>
      <c r="U153">
        <f t="shared" si="47"/>
        <v>-0.28575408898210597</v>
      </c>
      <c r="V153">
        <f t="shared" si="48"/>
        <v>-0.30561007259268963</v>
      </c>
      <c r="W153">
        <f t="shared" si="49"/>
        <v>-0.80216830667109706</v>
      </c>
    </row>
    <row r="154" spans="1:23" x14ac:dyDescent="0.2">
      <c r="A154" s="3">
        <v>152</v>
      </c>
      <c r="B154" s="3">
        <v>8.2100000000000009</v>
      </c>
      <c r="C154" s="3">
        <v>17.8</v>
      </c>
      <c r="D154" s="3">
        <v>40.299999999999997</v>
      </c>
      <c r="E154" s="3" t="s">
        <v>316</v>
      </c>
      <c r="F154" s="3" t="s">
        <v>317</v>
      </c>
      <c r="G154" s="3" t="s">
        <v>2226</v>
      </c>
      <c r="H154" s="3" t="s">
        <v>3238</v>
      </c>
      <c r="I154" s="3" t="s">
        <v>15</v>
      </c>
      <c r="J154" s="3">
        <v>13</v>
      </c>
      <c r="K154" s="3"/>
      <c r="L154" s="3"/>
      <c r="M154" s="3"/>
      <c r="N154" s="3"/>
      <c r="O154" s="3"/>
      <c r="P154" s="3"/>
      <c r="Q154" s="4" t="s">
        <v>4251</v>
      </c>
      <c r="R154" t="e">
        <f t="shared" si="44"/>
        <v>#NUM!</v>
      </c>
      <c r="S154" t="e">
        <f t="shared" ref="S154" si="50">LOG(L154,2)</f>
        <v>#NUM!</v>
      </c>
      <c r="T154" t="e">
        <f t="shared" si="46"/>
        <v>#NUM!</v>
      </c>
      <c r="U154" t="e">
        <f t="shared" si="47"/>
        <v>#NUM!</v>
      </c>
      <c r="V154" t="e">
        <f t="shared" si="48"/>
        <v>#NUM!</v>
      </c>
      <c r="W154" t="e">
        <f t="shared" ref="W154" si="51">LOG(P154,2)</f>
        <v>#NUM!</v>
      </c>
    </row>
    <row r="155" spans="1:23" x14ac:dyDescent="0.2">
      <c r="A155">
        <v>153</v>
      </c>
      <c r="B155">
        <v>8.19</v>
      </c>
      <c r="C155">
        <v>8.2200000000000006</v>
      </c>
      <c r="D155">
        <v>17.899999999999999</v>
      </c>
      <c r="E155" t="s">
        <v>318</v>
      </c>
      <c r="F155" t="s">
        <v>319</v>
      </c>
      <c r="G155" t="s">
        <v>2227</v>
      </c>
      <c r="H155" t="s">
        <v>3239</v>
      </c>
      <c r="I155" t="s">
        <v>15</v>
      </c>
      <c r="J155">
        <v>5</v>
      </c>
      <c r="K155">
        <v>0.83950000000000002</v>
      </c>
      <c r="L155">
        <v>0.1108</v>
      </c>
      <c r="M155">
        <v>0.80169999999999997</v>
      </c>
      <c r="N155">
        <v>5.4600000000000003E-2</v>
      </c>
      <c r="O155">
        <v>0.84719999999999995</v>
      </c>
      <c r="P155">
        <v>0.13930000000000001</v>
      </c>
      <c r="Q155" s="2" t="s">
        <v>4252</v>
      </c>
      <c r="R155">
        <f t="shared" si="44"/>
        <v>-0.2523977697250569</v>
      </c>
      <c r="S155">
        <f t="shared" ref="S155:S218" si="52">LOG10(L155)</f>
        <v>-0.95546023960758908</v>
      </c>
      <c r="T155">
        <f t="shared" si="46"/>
        <v>-0.31886562065315455</v>
      </c>
      <c r="U155">
        <f t="shared" si="47"/>
        <v>-1.2628073572952627</v>
      </c>
      <c r="V155">
        <f t="shared" si="48"/>
        <v>-0.239225505557113</v>
      </c>
      <c r="W155">
        <f t="shared" ref="W155:W218" si="53">LOG10(P155)</f>
        <v>-0.85604888357603648</v>
      </c>
    </row>
    <row r="156" spans="1:23" x14ac:dyDescent="0.2">
      <c r="A156">
        <v>154</v>
      </c>
      <c r="B156">
        <v>8.15</v>
      </c>
      <c r="C156">
        <v>8.15</v>
      </c>
      <c r="D156">
        <v>18.399999999999999</v>
      </c>
      <c r="E156" t="s">
        <v>320</v>
      </c>
      <c r="F156" t="s">
        <v>321</v>
      </c>
      <c r="G156" t="s">
        <v>2228</v>
      </c>
      <c r="H156" t="s">
        <v>3240</v>
      </c>
      <c r="I156" t="s">
        <v>15</v>
      </c>
      <c r="J156">
        <v>5</v>
      </c>
      <c r="K156">
        <v>0.96379999999999999</v>
      </c>
      <c r="L156">
        <v>0.93910000000000005</v>
      </c>
      <c r="M156">
        <v>1.1066</v>
      </c>
      <c r="N156">
        <v>0.45050000000000001</v>
      </c>
      <c r="O156">
        <v>1.0864</v>
      </c>
      <c r="P156">
        <v>0.39400000000000002</v>
      </c>
      <c r="Q156" s="2" t="s">
        <v>4253</v>
      </c>
      <c r="R156">
        <f t="shared" si="44"/>
        <v>-5.3194293809460211E-2</v>
      </c>
      <c r="S156">
        <f t="shared" si="52"/>
        <v>-2.7288159452933444E-2</v>
      </c>
      <c r="T156">
        <f t="shared" si="46"/>
        <v>0.14613382889337501</v>
      </c>
      <c r="U156">
        <f t="shared" si="47"/>
        <v>-0.34630520468491821</v>
      </c>
      <c r="V156">
        <f t="shared" si="48"/>
        <v>0.11955538469528244</v>
      </c>
      <c r="W156">
        <f t="shared" si="53"/>
        <v>-0.40450377817442584</v>
      </c>
    </row>
    <row r="157" spans="1:23" x14ac:dyDescent="0.2">
      <c r="A157" s="3">
        <v>155</v>
      </c>
      <c r="B157" s="3">
        <v>8.1</v>
      </c>
      <c r="C157" s="3">
        <v>8.1300000000000008</v>
      </c>
      <c r="D157" s="3">
        <v>12.8</v>
      </c>
      <c r="E157" s="3" t="s">
        <v>322</v>
      </c>
      <c r="F157" s="3" t="s">
        <v>323</v>
      </c>
      <c r="G157" s="3" t="s">
        <v>2229</v>
      </c>
      <c r="H157" s="3" t="s">
        <v>3241</v>
      </c>
      <c r="I157" s="3" t="s">
        <v>15</v>
      </c>
      <c r="J157" s="3">
        <v>4</v>
      </c>
      <c r="K157" s="3">
        <v>1.0470999999999999</v>
      </c>
      <c r="L157" s="3">
        <v>0.58250000000000002</v>
      </c>
      <c r="M157" s="3">
        <v>0.83179999999999998</v>
      </c>
      <c r="N157" s="3">
        <v>0.26200000000000001</v>
      </c>
      <c r="O157" s="3">
        <v>0.83179999999999998</v>
      </c>
      <c r="P157" s="3">
        <v>0.20430000000000001</v>
      </c>
      <c r="Q157" s="4" t="s">
        <v>4254</v>
      </c>
      <c r="R157">
        <f t="shared" si="44"/>
        <v>6.6399228911382599E-2</v>
      </c>
      <c r="S157">
        <f t="shared" si="52"/>
        <v>-0.2347040703019434</v>
      </c>
      <c r="T157">
        <f t="shared" si="46"/>
        <v>-0.2656914099030932</v>
      </c>
      <c r="U157">
        <f t="shared" si="47"/>
        <v>-0.58169870868025453</v>
      </c>
      <c r="V157">
        <f t="shared" si="48"/>
        <v>-0.2656914099030932</v>
      </c>
      <c r="W157">
        <f t="shared" si="53"/>
        <v>-0.68973163336755239</v>
      </c>
    </row>
    <row r="158" spans="1:23" x14ac:dyDescent="0.2">
      <c r="A158">
        <v>156</v>
      </c>
      <c r="B158">
        <v>8.08</v>
      </c>
      <c r="C158">
        <v>8.16</v>
      </c>
      <c r="D158">
        <v>13.7</v>
      </c>
      <c r="E158" t="s">
        <v>324</v>
      </c>
      <c r="F158" t="s">
        <v>325</v>
      </c>
      <c r="G158" t="s">
        <v>2230</v>
      </c>
      <c r="H158" t="s">
        <v>3242</v>
      </c>
      <c r="I158" t="s">
        <v>15</v>
      </c>
      <c r="J158">
        <v>6</v>
      </c>
      <c r="K158">
        <v>1.0093000000000001</v>
      </c>
      <c r="L158">
        <v>0.87970000000000004</v>
      </c>
      <c r="M158">
        <v>1.1272</v>
      </c>
      <c r="N158">
        <v>0.4793</v>
      </c>
      <c r="O158">
        <v>1.0965</v>
      </c>
      <c r="P158">
        <v>0.5605</v>
      </c>
      <c r="Q158" s="2" t="s">
        <v>4255</v>
      </c>
      <c r="R158">
        <f t="shared" si="44"/>
        <v>1.3355058669067579E-2</v>
      </c>
      <c r="S158">
        <f t="shared" si="52"/>
        <v>-5.5665408029217885E-2</v>
      </c>
      <c r="T158">
        <f t="shared" si="46"/>
        <v>0.17274351676018718</v>
      </c>
      <c r="U158">
        <f t="shared" si="47"/>
        <v>-0.31939257100821211</v>
      </c>
      <c r="V158">
        <f t="shared" si="48"/>
        <v>0.13290581201150653</v>
      </c>
      <c r="W158">
        <f t="shared" si="53"/>
        <v>-0.25142438306900805</v>
      </c>
    </row>
    <row r="159" spans="1:23" x14ac:dyDescent="0.2">
      <c r="A159">
        <v>157</v>
      </c>
      <c r="B159">
        <v>8</v>
      </c>
      <c r="C159">
        <v>8</v>
      </c>
      <c r="D159">
        <v>31.5</v>
      </c>
      <c r="E159" t="s">
        <v>326</v>
      </c>
      <c r="F159" t="s">
        <v>327</v>
      </c>
      <c r="G159" t="s">
        <v>2231</v>
      </c>
      <c r="H159" t="s">
        <v>3243</v>
      </c>
      <c r="I159" t="s">
        <v>15</v>
      </c>
      <c r="J159">
        <v>4</v>
      </c>
      <c r="K159">
        <v>0.80910000000000004</v>
      </c>
      <c r="L159">
        <v>0.21490000000000001</v>
      </c>
      <c r="M159">
        <v>0.99080000000000001</v>
      </c>
      <c r="N159">
        <v>0.80410000000000004</v>
      </c>
      <c r="O159">
        <v>0.99080000000000001</v>
      </c>
      <c r="P159">
        <v>0.93769999999999998</v>
      </c>
      <c r="Q159" s="2" t="s">
        <v>4256</v>
      </c>
      <c r="R159">
        <f t="shared" si="44"/>
        <v>-0.30561007259268963</v>
      </c>
      <c r="S159">
        <f t="shared" si="52"/>
        <v>-0.66776358450855666</v>
      </c>
      <c r="T159">
        <f t="shared" si="46"/>
        <v>-1.3334226303086319E-2</v>
      </c>
      <c r="U159">
        <f t="shared" si="47"/>
        <v>-9.4689937883914485E-2</v>
      </c>
      <c r="V159">
        <f t="shared" si="48"/>
        <v>-1.3334226303086319E-2</v>
      </c>
      <c r="W159">
        <f t="shared" si="53"/>
        <v>-2.7936083991977764E-2</v>
      </c>
    </row>
    <row r="160" spans="1:23" x14ac:dyDescent="0.2">
      <c r="A160">
        <v>158</v>
      </c>
      <c r="B160">
        <v>7.85</v>
      </c>
      <c r="C160">
        <v>7.85</v>
      </c>
      <c r="D160">
        <v>24.4</v>
      </c>
      <c r="E160" t="s">
        <v>328</v>
      </c>
      <c r="F160" t="s">
        <v>329</v>
      </c>
      <c r="G160" t="s">
        <v>2232</v>
      </c>
      <c r="H160" t="s">
        <v>3244</v>
      </c>
      <c r="I160" t="s">
        <v>15</v>
      </c>
      <c r="J160">
        <v>5</v>
      </c>
      <c r="K160">
        <v>0.85509999999999997</v>
      </c>
      <c r="L160">
        <v>0.34570000000000001</v>
      </c>
      <c r="M160">
        <v>0.90359999999999996</v>
      </c>
      <c r="N160">
        <v>0.45240000000000002</v>
      </c>
      <c r="O160">
        <v>0.91200000000000003</v>
      </c>
      <c r="P160">
        <v>0.5575</v>
      </c>
      <c r="Q160" s="2" t="s">
        <v>4257</v>
      </c>
      <c r="R160">
        <f t="shared" si="44"/>
        <v>-0.22583494849358293</v>
      </c>
      <c r="S160">
        <f t="shared" si="52"/>
        <v>-0.46130062045759318</v>
      </c>
      <c r="T160">
        <f t="shared" si="46"/>
        <v>-0.14624382415636511</v>
      </c>
      <c r="U160">
        <f t="shared" si="47"/>
        <v>-0.34447740374658231</v>
      </c>
      <c r="V160">
        <f t="shared" si="48"/>
        <v>-0.13289427049734531</v>
      </c>
      <c r="W160">
        <f t="shared" si="53"/>
        <v>-0.25375512827980173</v>
      </c>
    </row>
    <row r="161" spans="1:23" x14ac:dyDescent="0.2">
      <c r="A161" s="3">
        <v>159</v>
      </c>
      <c r="B161" s="3">
        <v>7.8</v>
      </c>
      <c r="C161" s="3">
        <v>7.8</v>
      </c>
      <c r="D161" s="3">
        <v>15.8</v>
      </c>
      <c r="E161" s="3" t="s">
        <v>330</v>
      </c>
      <c r="F161" s="3" t="s">
        <v>331</v>
      </c>
      <c r="G161" s="3" t="s">
        <v>2233</v>
      </c>
      <c r="H161" s="3" t="s">
        <v>3245</v>
      </c>
      <c r="I161" s="3" t="s">
        <v>15</v>
      </c>
      <c r="J161" s="3">
        <v>5</v>
      </c>
      <c r="K161" s="3">
        <v>0.9204</v>
      </c>
      <c r="L161" s="3">
        <v>0.66500000000000004</v>
      </c>
      <c r="M161" s="3">
        <v>1.4059999999999999</v>
      </c>
      <c r="N161" s="3">
        <v>0.24379999999999999</v>
      </c>
      <c r="O161" s="3">
        <v>1.1802999999999999</v>
      </c>
      <c r="P161" s="3">
        <v>0.6492</v>
      </c>
      <c r="Q161" s="4" t="s">
        <v>4258</v>
      </c>
      <c r="R161">
        <f t="shared" si="44"/>
        <v>-0.11966711132535979</v>
      </c>
      <c r="S161">
        <f t="shared" si="52"/>
        <v>-0.17717835469689538</v>
      </c>
      <c r="T161">
        <f t="shared" si="46"/>
        <v>0.49159659441044812</v>
      </c>
      <c r="U161">
        <f t="shared" si="47"/>
        <v>-0.61296629871763686</v>
      </c>
      <c r="V161">
        <f t="shared" si="48"/>
        <v>0.23915359984436965</v>
      </c>
      <c r="W161">
        <f t="shared" si="53"/>
        <v>-0.18762148884580573</v>
      </c>
    </row>
    <row r="162" spans="1:23" x14ac:dyDescent="0.2">
      <c r="A162" s="3">
        <v>160</v>
      </c>
      <c r="B162" s="3">
        <v>7.71</v>
      </c>
      <c r="C162" s="3">
        <v>8.6199999999999992</v>
      </c>
      <c r="D162" s="3">
        <v>14</v>
      </c>
      <c r="E162" s="3" t="s">
        <v>332</v>
      </c>
      <c r="F162" s="3" t="s">
        <v>333</v>
      </c>
      <c r="G162" s="3" t="s">
        <v>2234</v>
      </c>
      <c r="H162" s="3" t="s">
        <v>3246</v>
      </c>
      <c r="I162" s="3" t="s">
        <v>15</v>
      </c>
      <c r="J162" s="3">
        <v>4</v>
      </c>
      <c r="K162" s="3">
        <v>1.028</v>
      </c>
      <c r="L162" s="3">
        <v>0.76490000000000002</v>
      </c>
      <c r="M162" s="3">
        <v>1.1066</v>
      </c>
      <c r="N162" s="3">
        <v>0.50260000000000005</v>
      </c>
      <c r="O162" s="3">
        <v>1.0965</v>
      </c>
      <c r="P162" s="3">
        <v>0.45479999999999998</v>
      </c>
      <c r="Q162" s="4" t="s">
        <v>4259</v>
      </c>
      <c r="R162">
        <f t="shared" si="44"/>
        <v>3.9840264531791104E-2</v>
      </c>
      <c r="S162">
        <f t="shared" si="52"/>
        <v>-0.11639533907770754</v>
      </c>
      <c r="T162">
        <f t="shared" si="46"/>
        <v>0.14613382889337501</v>
      </c>
      <c r="U162">
        <f t="shared" si="47"/>
        <v>-0.2987775157434428</v>
      </c>
      <c r="V162">
        <f t="shared" si="48"/>
        <v>0.13290581201150653</v>
      </c>
      <c r="W162">
        <f t="shared" si="53"/>
        <v>-0.34217954398430284</v>
      </c>
    </row>
    <row r="163" spans="1:23" x14ac:dyDescent="0.2">
      <c r="A163">
        <v>161</v>
      </c>
      <c r="B163">
        <v>7.64</v>
      </c>
      <c r="C163">
        <v>7.74</v>
      </c>
      <c r="D163">
        <v>10.199999999999999</v>
      </c>
      <c r="E163" t="s">
        <v>334</v>
      </c>
      <c r="F163" t="s">
        <v>335</v>
      </c>
      <c r="G163" t="s">
        <v>2235</v>
      </c>
      <c r="H163" t="s">
        <v>3247</v>
      </c>
      <c r="I163" t="s">
        <v>15</v>
      </c>
      <c r="J163">
        <v>3</v>
      </c>
      <c r="K163">
        <v>1.2474000000000001</v>
      </c>
      <c r="L163">
        <v>0.25269999999999998</v>
      </c>
      <c r="M163">
        <v>0.72440000000000004</v>
      </c>
      <c r="N163">
        <v>0.2412</v>
      </c>
      <c r="O163">
        <v>0.75860000000000005</v>
      </c>
      <c r="P163">
        <v>0.22370000000000001</v>
      </c>
      <c r="Q163" s="2" t="s">
        <v>4260</v>
      </c>
      <c r="R163">
        <f t="shared" si="44"/>
        <v>0.31892416403007678</v>
      </c>
      <c r="S163">
        <f t="shared" si="52"/>
        <v>-0.59739475808008524</v>
      </c>
      <c r="T163">
        <f t="shared" si="46"/>
        <v>-0.46514154859928136</v>
      </c>
      <c r="U163">
        <f t="shared" si="47"/>
        <v>-0.61762269653188628</v>
      </c>
      <c r="V163">
        <f t="shared" si="48"/>
        <v>-0.39858872325521189</v>
      </c>
      <c r="W163">
        <f t="shared" si="53"/>
        <v>-0.65033401590337025</v>
      </c>
    </row>
    <row r="164" spans="1:23" x14ac:dyDescent="0.2">
      <c r="A164">
        <v>162</v>
      </c>
      <c r="B164">
        <v>7.56</v>
      </c>
      <c r="C164">
        <v>7.56</v>
      </c>
      <c r="D164">
        <v>44.6</v>
      </c>
      <c r="E164" t="s">
        <v>336</v>
      </c>
      <c r="F164" t="s">
        <v>337</v>
      </c>
      <c r="G164" t="s">
        <v>2236</v>
      </c>
      <c r="H164" t="s">
        <v>3248</v>
      </c>
      <c r="I164" t="s">
        <v>15</v>
      </c>
      <c r="J164">
        <v>6</v>
      </c>
      <c r="K164">
        <v>0.98170000000000002</v>
      </c>
      <c r="L164">
        <v>0.9274</v>
      </c>
      <c r="M164">
        <v>0.97270000000000001</v>
      </c>
      <c r="N164">
        <v>0.7833</v>
      </c>
      <c r="O164">
        <v>0.97270000000000001</v>
      </c>
      <c r="P164">
        <v>0.78149999999999997</v>
      </c>
      <c r="Q164" s="2" t="s">
        <v>4261</v>
      </c>
      <c r="R164">
        <f t="shared" si="44"/>
        <v>-2.6645879550056147E-2</v>
      </c>
      <c r="S164">
        <f t="shared" si="52"/>
        <v>-3.273290844021437E-2</v>
      </c>
      <c r="T164">
        <f t="shared" si="46"/>
        <v>-3.9933177084240601E-2</v>
      </c>
      <c r="U164">
        <f t="shared" si="47"/>
        <v>-0.10607187345739313</v>
      </c>
      <c r="V164">
        <f t="shared" si="48"/>
        <v>-3.9933177084240601E-2</v>
      </c>
      <c r="W164">
        <f t="shared" si="53"/>
        <v>-0.10707101764479431</v>
      </c>
    </row>
    <row r="165" spans="1:23" x14ac:dyDescent="0.2">
      <c r="A165" s="3">
        <v>163</v>
      </c>
      <c r="B165" s="3">
        <v>7.51</v>
      </c>
      <c r="C165" s="3">
        <v>7.51</v>
      </c>
      <c r="D165" s="3">
        <v>17.399999999999999</v>
      </c>
      <c r="E165" s="3" t="s">
        <v>338</v>
      </c>
      <c r="F165" s="3" t="s">
        <v>339</v>
      </c>
      <c r="G165" s="3" t="s">
        <v>2237</v>
      </c>
      <c r="H165" s="3" t="s">
        <v>3249</v>
      </c>
      <c r="I165" s="3" t="s">
        <v>15</v>
      </c>
      <c r="J165" s="3">
        <v>5</v>
      </c>
      <c r="K165" s="3">
        <v>0.95499999999999996</v>
      </c>
      <c r="L165" s="3">
        <v>0.7772</v>
      </c>
      <c r="M165" s="3">
        <v>1.0470999999999999</v>
      </c>
      <c r="N165" s="3">
        <v>0.58379999999999999</v>
      </c>
      <c r="O165" s="3">
        <v>1.0965</v>
      </c>
      <c r="P165" s="3">
        <v>0.28339999999999999</v>
      </c>
      <c r="Q165" s="4" t="s">
        <v>4262</v>
      </c>
      <c r="R165">
        <f t="shared" si="44"/>
        <v>-6.6427361738976065E-2</v>
      </c>
      <c r="S165">
        <f t="shared" si="52"/>
        <v>-0.10946720807225509</v>
      </c>
      <c r="T165">
        <f t="shared" si="46"/>
        <v>6.6399228911382599E-2</v>
      </c>
      <c r="U165">
        <f t="shared" si="47"/>
        <v>-0.23373590934800448</v>
      </c>
      <c r="V165">
        <f t="shared" si="48"/>
        <v>0.13290581201150653</v>
      </c>
      <c r="W165">
        <f t="shared" si="53"/>
        <v>-0.54760015408855844</v>
      </c>
    </row>
    <row r="166" spans="1:23" x14ac:dyDescent="0.2">
      <c r="A166">
        <v>164</v>
      </c>
      <c r="B166">
        <v>7.4</v>
      </c>
      <c r="C166">
        <v>7.4</v>
      </c>
      <c r="D166">
        <v>34.299999999999997</v>
      </c>
      <c r="E166" t="s">
        <v>340</v>
      </c>
      <c r="F166" t="s">
        <v>341</v>
      </c>
      <c r="G166" t="s">
        <v>2238</v>
      </c>
      <c r="H166" t="s">
        <v>3250</v>
      </c>
      <c r="I166" t="s">
        <v>15</v>
      </c>
      <c r="J166">
        <v>4</v>
      </c>
      <c r="K166">
        <v>0.88719999999999999</v>
      </c>
      <c r="L166">
        <v>0.54320000000000002</v>
      </c>
      <c r="M166">
        <v>0.98170000000000002</v>
      </c>
      <c r="N166">
        <v>0.80710000000000004</v>
      </c>
      <c r="O166">
        <v>0.879</v>
      </c>
      <c r="P166">
        <v>0.87980000000000003</v>
      </c>
      <c r="Q166" s="2" t="s">
        <v>4263</v>
      </c>
      <c r="R166">
        <f t="shared" si="44"/>
        <v>-0.17266872938773947</v>
      </c>
      <c r="S166">
        <f t="shared" si="52"/>
        <v>-0.26504023872755472</v>
      </c>
      <c r="T166">
        <f t="shared" si="46"/>
        <v>-2.6645879550056147E-2</v>
      </c>
      <c r="U166">
        <f t="shared" si="47"/>
        <v>-9.307265269104413E-2</v>
      </c>
      <c r="V166">
        <f t="shared" si="48"/>
        <v>-0.186064929518683</v>
      </c>
      <c r="W166">
        <f t="shared" si="53"/>
        <v>-5.5616042359155841E-2</v>
      </c>
    </row>
    <row r="167" spans="1:23" x14ac:dyDescent="0.2">
      <c r="A167" s="3">
        <v>165</v>
      </c>
      <c r="B167" s="3">
        <v>7.38</v>
      </c>
      <c r="C167" s="3">
        <v>7.4</v>
      </c>
      <c r="D167" s="3">
        <v>12.6</v>
      </c>
      <c r="E167" s="3" t="s">
        <v>342</v>
      </c>
      <c r="F167" s="3" t="s">
        <v>343</v>
      </c>
      <c r="G167" s="3" t="s">
        <v>2239</v>
      </c>
      <c r="H167" s="3" t="s">
        <v>3251</v>
      </c>
      <c r="I167" s="3" t="s">
        <v>15</v>
      </c>
      <c r="J167" s="3">
        <v>4</v>
      </c>
      <c r="K167" s="3">
        <v>0.91200000000000003</v>
      </c>
      <c r="L167" s="3">
        <v>0.5091</v>
      </c>
      <c r="M167" s="3">
        <v>1.0185999999999999</v>
      </c>
      <c r="N167" s="3">
        <v>0.80800000000000005</v>
      </c>
      <c r="O167" s="3">
        <v>0.96379999999999999</v>
      </c>
      <c r="P167" s="3">
        <v>0.81950000000000001</v>
      </c>
      <c r="Q167" s="4" t="s">
        <v>4264</v>
      </c>
      <c r="R167">
        <f t="shared" si="44"/>
        <v>-0.13289427049734531</v>
      </c>
      <c r="S167">
        <f t="shared" si="52"/>
        <v>-0.29319690296266177</v>
      </c>
      <c r="T167">
        <f t="shared" si="46"/>
        <v>2.6587622348084181E-2</v>
      </c>
      <c r="U167">
        <f t="shared" si="47"/>
        <v>-9.2588639225413813E-2</v>
      </c>
      <c r="V167">
        <f t="shared" si="48"/>
        <v>-5.3194293809460211E-2</v>
      </c>
      <c r="W167">
        <f t="shared" si="53"/>
        <v>-8.6451042093482117E-2</v>
      </c>
    </row>
    <row r="168" spans="1:23" x14ac:dyDescent="0.2">
      <c r="A168" s="3">
        <v>166</v>
      </c>
      <c r="B168" s="3">
        <v>7.36</v>
      </c>
      <c r="C168" s="3">
        <v>7.36</v>
      </c>
      <c r="D168" s="3">
        <v>12.4</v>
      </c>
      <c r="E168" s="3" t="s">
        <v>344</v>
      </c>
      <c r="F168" s="3" t="s">
        <v>345</v>
      </c>
      <c r="G168" s="3" t="s">
        <v>2240</v>
      </c>
      <c r="H168" s="3" t="s">
        <v>3252</v>
      </c>
      <c r="I168" s="3" t="s">
        <v>15</v>
      </c>
      <c r="J168" s="3">
        <v>5</v>
      </c>
      <c r="K168" s="3">
        <v>1.0864</v>
      </c>
      <c r="L168" s="3">
        <v>0.54559999999999997</v>
      </c>
      <c r="M168" s="3">
        <v>0.94620000000000004</v>
      </c>
      <c r="N168" s="3">
        <v>0.58650000000000002</v>
      </c>
      <c r="O168" s="3">
        <v>1.0375000000000001</v>
      </c>
      <c r="P168" s="3">
        <v>0.74170000000000003</v>
      </c>
      <c r="Q168" s="4" t="s">
        <v>4265</v>
      </c>
      <c r="R168">
        <f t="shared" si="44"/>
        <v>0.11955538469528244</v>
      </c>
      <c r="S168">
        <f t="shared" si="52"/>
        <v>-0.26312563835157754</v>
      </c>
      <c r="T168">
        <f t="shared" si="46"/>
        <v>-7.9782934037782902E-2</v>
      </c>
      <c r="U168">
        <f t="shared" si="47"/>
        <v>-0.23173198354845193</v>
      </c>
      <c r="V168">
        <f t="shared" si="48"/>
        <v>5.3111336459562536E-2</v>
      </c>
      <c r="W168">
        <f t="shared" si="53"/>
        <v>-0.12977172098820555</v>
      </c>
    </row>
    <row r="169" spans="1:23" x14ac:dyDescent="0.2">
      <c r="A169" s="3">
        <v>167</v>
      </c>
      <c r="B169" s="3">
        <v>7.34</v>
      </c>
      <c r="C169" s="3">
        <v>7.34</v>
      </c>
      <c r="D169" s="3">
        <v>11.1</v>
      </c>
      <c r="E169" s="3" t="s">
        <v>346</v>
      </c>
      <c r="F169" s="3" t="s">
        <v>347</v>
      </c>
      <c r="G169" s="3" t="s">
        <v>2241</v>
      </c>
      <c r="H169" s="3" t="s">
        <v>3253</v>
      </c>
      <c r="I169" s="3" t="s">
        <v>15</v>
      </c>
      <c r="J169" s="3">
        <v>4</v>
      </c>
      <c r="K169" s="3">
        <v>0.79430000000000001</v>
      </c>
      <c r="L169" s="3">
        <v>0.28220000000000001</v>
      </c>
      <c r="M169" s="3">
        <v>0.90359999999999996</v>
      </c>
      <c r="N169" s="3">
        <v>0.58789999999999998</v>
      </c>
      <c r="O169" s="3">
        <v>0.78700000000000003</v>
      </c>
      <c r="P169" s="3">
        <v>0.2364</v>
      </c>
      <c r="Q169" s="4" t="s">
        <v>4266</v>
      </c>
      <c r="R169">
        <f t="shared" si="44"/>
        <v>-0.3322440915896277</v>
      </c>
      <c r="S169">
        <f t="shared" si="52"/>
        <v>-0.54944299058167101</v>
      </c>
      <c r="T169">
        <f t="shared" si="46"/>
        <v>-0.14624382415636511</v>
      </c>
      <c r="U169">
        <f t="shared" si="47"/>
        <v>-0.23069653981091828</v>
      </c>
      <c r="V169">
        <f t="shared" si="48"/>
        <v>-0.3455644591546006</v>
      </c>
      <c r="W169">
        <f t="shared" si="53"/>
        <v>-0.62635252779078221</v>
      </c>
    </row>
    <row r="170" spans="1:23" x14ac:dyDescent="0.2">
      <c r="A170">
        <v>168</v>
      </c>
      <c r="B170">
        <v>7.31</v>
      </c>
      <c r="C170">
        <v>7.31</v>
      </c>
      <c r="D170">
        <v>15.5</v>
      </c>
      <c r="E170" t="s">
        <v>348</v>
      </c>
      <c r="F170" t="s">
        <v>349</v>
      </c>
      <c r="G170" t="s">
        <v>2242</v>
      </c>
      <c r="H170" t="s">
        <v>3254</v>
      </c>
      <c r="I170" t="s">
        <v>15</v>
      </c>
      <c r="J170">
        <v>6</v>
      </c>
      <c r="K170">
        <v>1.0185999999999999</v>
      </c>
      <c r="L170">
        <v>0.96899999999999997</v>
      </c>
      <c r="M170">
        <v>1.1066</v>
      </c>
      <c r="N170">
        <v>0.3629</v>
      </c>
      <c r="O170">
        <v>1</v>
      </c>
      <c r="P170">
        <v>0.96779999999999999</v>
      </c>
      <c r="Q170" s="2" t="s">
        <v>4267</v>
      </c>
      <c r="R170">
        <f t="shared" si="44"/>
        <v>2.6587622348084181E-2</v>
      </c>
      <c r="S170">
        <f t="shared" si="52"/>
        <v>-1.3676222949234686E-2</v>
      </c>
      <c r="T170">
        <f t="shared" si="46"/>
        <v>0.14613382889337501</v>
      </c>
      <c r="U170">
        <f t="shared" si="47"/>
        <v>-0.44021303179944349</v>
      </c>
      <c r="V170">
        <f t="shared" si="48"/>
        <v>0</v>
      </c>
      <c r="W170">
        <f t="shared" si="53"/>
        <v>-1.4214382227394851E-2</v>
      </c>
    </row>
    <row r="171" spans="1:23" x14ac:dyDescent="0.2">
      <c r="A171" s="3">
        <v>169</v>
      </c>
      <c r="B171" s="3">
        <v>7.3</v>
      </c>
      <c r="C171" s="3">
        <v>30.44</v>
      </c>
      <c r="D171" s="3">
        <v>20.3</v>
      </c>
      <c r="E171" s="3" t="s">
        <v>350</v>
      </c>
      <c r="F171" s="3" t="s">
        <v>351</v>
      </c>
      <c r="G171" s="3" t="s">
        <v>2243</v>
      </c>
      <c r="H171" s="3" t="s">
        <v>3255</v>
      </c>
      <c r="I171" s="3" t="s">
        <v>15</v>
      </c>
      <c r="J171" s="3">
        <v>15</v>
      </c>
      <c r="K171" s="3">
        <v>0.9204</v>
      </c>
      <c r="L171" s="3">
        <v>0.34300000000000003</v>
      </c>
      <c r="M171" s="3">
        <v>0.9204</v>
      </c>
      <c r="N171" s="3">
        <v>0.37009999999999998</v>
      </c>
      <c r="O171" s="3">
        <v>1</v>
      </c>
      <c r="P171" s="3">
        <v>0.8</v>
      </c>
      <c r="Q171" s="4" t="s">
        <v>4268</v>
      </c>
      <c r="R171">
        <f t="shared" si="44"/>
        <v>-0.11966711132535979</v>
      </c>
      <c r="S171">
        <f t="shared" si="52"/>
        <v>-0.46470587995722945</v>
      </c>
      <c r="T171">
        <f t="shared" si="46"/>
        <v>-0.11966711132535979</v>
      </c>
      <c r="U171">
        <f t="shared" si="47"/>
        <v>-0.43168091490488825</v>
      </c>
      <c r="V171">
        <f t="shared" si="48"/>
        <v>0</v>
      </c>
      <c r="W171">
        <f t="shared" si="53"/>
        <v>-9.6910013008056392E-2</v>
      </c>
    </row>
    <row r="172" spans="1:23" x14ac:dyDescent="0.2">
      <c r="A172" s="3">
        <v>170</v>
      </c>
      <c r="B172" s="3">
        <v>7.27</v>
      </c>
      <c r="C172" s="3">
        <v>7.27</v>
      </c>
      <c r="D172" s="3">
        <v>8.1999999999999993</v>
      </c>
      <c r="E172" s="3" t="s">
        <v>352</v>
      </c>
      <c r="F172" s="3" t="s">
        <v>353</v>
      </c>
      <c r="G172" s="3" t="s">
        <v>2244</v>
      </c>
      <c r="H172" s="3" t="s">
        <v>3256</v>
      </c>
      <c r="I172" s="3" t="s">
        <v>15</v>
      </c>
      <c r="J172" s="3">
        <v>4</v>
      </c>
      <c r="K172" s="3">
        <v>0.88719999999999999</v>
      </c>
      <c r="L172" s="3">
        <v>0.79159999999999997</v>
      </c>
      <c r="M172" s="3">
        <v>1.0470999999999999</v>
      </c>
      <c r="N172" s="3">
        <v>0.5595</v>
      </c>
      <c r="O172" s="3">
        <v>0.99080000000000001</v>
      </c>
      <c r="P172" s="3">
        <v>0.83430000000000004</v>
      </c>
      <c r="Q172" s="4" t="s">
        <v>4269</v>
      </c>
      <c r="R172">
        <f t="shared" si="44"/>
        <v>-0.17266872938773947</v>
      </c>
      <c r="S172">
        <f t="shared" si="52"/>
        <v>-0.10149421446564136</v>
      </c>
      <c r="T172">
        <f t="shared" si="46"/>
        <v>6.6399228911382599E-2</v>
      </c>
      <c r="U172">
        <f t="shared" si="47"/>
        <v>-0.25219990913563117</v>
      </c>
      <c r="V172">
        <f t="shared" si="48"/>
        <v>-1.3334226303086319E-2</v>
      </c>
      <c r="W172">
        <f t="shared" si="53"/>
        <v>-7.8677756416178024E-2</v>
      </c>
    </row>
    <row r="173" spans="1:23" x14ac:dyDescent="0.2">
      <c r="A173" s="3">
        <v>171</v>
      </c>
      <c r="B173" s="3">
        <v>7.25</v>
      </c>
      <c r="C173" s="3">
        <v>7.25</v>
      </c>
      <c r="D173" s="3">
        <v>14.7</v>
      </c>
      <c r="E173" s="3" t="s">
        <v>354</v>
      </c>
      <c r="F173" s="3" t="s">
        <v>355</v>
      </c>
      <c r="G173" s="3" t="s">
        <v>2245</v>
      </c>
      <c r="H173" s="3" t="s">
        <v>3257</v>
      </c>
      <c r="I173" s="3" t="s">
        <v>15</v>
      </c>
      <c r="J173" s="3">
        <v>4</v>
      </c>
      <c r="K173" s="3">
        <v>1.0765</v>
      </c>
      <c r="L173" s="3">
        <v>0.70620000000000005</v>
      </c>
      <c r="M173" s="3">
        <v>0.54449999999999998</v>
      </c>
      <c r="N173" s="3">
        <v>6.1199999999999997E-2</v>
      </c>
      <c r="O173" s="3">
        <v>0.53459999999999996</v>
      </c>
      <c r="P173" s="3">
        <v>7.6700000000000004E-2</v>
      </c>
      <c r="Q173" s="4" t="s">
        <v>4270</v>
      </c>
      <c r="R173">
        <f t="shared" si="44"/>
        <v>0.10634831950514673</v>
      </c>
      <c r="S173">
        <f t="shared" si="52"/>
        <v>-0.15107228677292164</v>
      </c>
      <c r="T173">
        <f t="shared" si="46"/>
        <v>-0.87699604594518032</v>
      </c>
      <c r="U173">
        <f t="shared" si="47"/>
        <v>-1.2132485778544388</v>
      </c>
      <c r="V173">
        <f t="shared" si="48"/>
        <v>-0.90346825730637137</v>
      </c>
      <c r="W173">
        <f t="shared" si="53"/>
        <v>-1.115204636051019</v>
      </c>
    </row>
    <row r="174" spans="1:23" x14ac:dyDescent="0.2">
      <c r="A174" s="3">
        <v>172</v>
      </c>
      <c r="B174" s="3">
        <v>7.25</v>
      </c>
      <c r="C174" s="3">
        <v>7.25</v>
      </c>
      <c r="D174" s="3">
        <v>10.3</v>
      </c>
      <c r="E174" s="3" t="s">
        <v>356</v>
      </c>
      <c r="F174" s="3" t="s">
        <v>357</v>
      </c>
      <c r="G174" s="3" t="s">
        <v>2246</v>
      </c>
      <c r="H174" s="3" t="s">
        <v>3258</v>
      </c>
      <c r="I174" s="3" t="s">
        <v>15</v>
      </c>
      <c r="J174" s="3">
        <v>4</v>
      </c>
      <c r="K174" s="3">
        <v>0.69820000000000004</v>
      </c>
      <c r="L174" s="3">
        <v>0.36899999999999999</v>
      </c>
      <c r="M174" s="3">
        <v>0.75160000000000005</v>
      </c>
      <c r="N174" s="3">
        <v>0.67230000000000001</v>
      </c>
      <c r="O174" s="3">
        <v>0.66069999999999995</v>
      </c>
      <c r="P174" s="3">
        <v>0.31790000000000002</v>
      </c>
      <c r="Q174" s="4" t="s">
        <v>4271</v>
      </c>
      <c r="R174">
        <f t="shared" si="44"/>
        <v>-0.51828773799669581</v>
      </c>
      <c r="S174">
        <f t="shared" si="52"/>
        <v>-0.43297363384093962</v>
      </c>
      <c r="T174">
        <f t="shared" si="46"/>
        <v>-0.41196302812939378</v>
      </c>
      <c r="U174">
        <f t="shared" si="47"/>
        <v>-0.17243688874527635</v>
      </c>
      <c r="V174">
        <f t="shared" si="48"/>
        <v>-0.59793275017217484</v>
      </c>
      <c r="W174">
        <f t="shared" si="53"/>
        <v>-0.49770947208522709</v>
      </c>
    </row>
    <row r="175" spans="1:23" x14ac:dyDescent="0.2">
      <c r="A175" s="3">
        <v>173</v>
      </c>
      <c r="B175" s="3">
        <v>7.16</v>
      </c>
      <c r="C175" s="3">
        <v>7.16</v>
      </c>
      <c r="D175" s="3">
        <v>16.100000000000001</v>
      </c>
      <c r="E175" s="3" t="s">
        <v>358</v>
      </c>
      <c r="F175" s="3" t="s">
        <v>359</v>
      </c>
      <c r="G175" s="3" t="s">
        <v>2247</v>
      </c>
      <c r="H175" s="3" t="s">
        <v>3259</v>
      </c>
      <c r="I175" s="3" t="s">
        <v>15</v>
      </c>
      <c r="J175" s="3">
        <v>4</v>
      </c>
      <c r="K175" s="3">
        <v>1.0666</v>
      </c>
      <c r="L175" s="3">
        <v>0.53549999999999998</v>
      </c>
      <c r="M175" s="3">
        <v>1.0765</v>
      </c>
      <c r="N175" s="3">
        <v>0.66049999999999998</v>
      </c>
      <c r="O175" s="3">
        <v>1.2022999999999999</v>
      </c>
      <c r="P175" s="3">
        <v>0.22869999999999999</v>
      </c>
      <c r="Q175" s="4" t="s">
        <v>4272</v>
      </c>
      <c r="R175">
        <f t="shared" si="44"/>
        <v>9.3019233133544738E-2</v>
      </c>
      <c r="S175">
        <f t="shared" si="52"/>
        <v>-0.27124052483212557</v>
      </c>
      <c r="T175">
        <f t="shared" si="46"/>
        <v>0.10634831950514673</v>
      </c>
      <c r="U175">
        <f t="shared" si="47"/>
        <v>-0.180127178049454</v>
      </c>
      <c r="V175">
        <f t="shared" si="48"/>
        <v>0.26579692475975242</v>
      </c>
      <c r="W175">
        <f t="shared" si="53"/>
        <v>-0.64073383539325157</v>
      </c>
    </row>
    <row r="176" spans="1:23" x14ac:dyDescent="0.2">
      <c r="A176" s="3">
        <v>174</v>
      </c>
      <c r="B176" s="3">
        <v>7.14</v>
      </c>
      <c r="C176" s="3">
        <v>7.22</v>
      </c>
      <c r="D176" s="3">
        <v>15</v>
      </c>
      <c r="E176" s="3" t="s">
        <v>360</v>
      </c>
      <c r="F176" s="3" t="s">
        <v>361</v>
      </c>
      <c r="G176" s="3" t="s">
        <v>2248</v>
      </c>
      <c r="H176" s="3" t="s">
        <v>3260</v>
      </c>
      <c r="I176" s="3" t="s">
        <v>15</v>
      </c>
      <c r="J176" s="3">
        <v>5</v>
      </c>
      <c r="K176" s="3">
        <v>1.3676999999999999</v>
      </c>
      <c r="L176" s="3">
        <v>0.2702</v>
      </c>
      <c r="M176" s="3">
        <v>1.3552</v>
      </c>
      <c r="N176" s="3">
        <v>0.16139999999999999</v>
      </c>
      <c r="O176" s="6">
        <v>1.9055</v>
      </c>
      <c r="P176" s="3">
        <v>2.81E-2</v>
      </c>
      <c r="Q176" s="4" t="s">
        <v>4273</v>
      </c>
      <c r="R176">
        <f t="shared" si="44"/>
        <v>0.45175181503647177</v>
      </c>
      <c r="S176">
        <f t="shared" si="52"/>
        <v>-0.56831465531398817</v>
      </c>
      <c r="T176">
        <f t="shared" si="46"/>
        <v>0.43850577978274924</v>
      </c>
      <c r="U176">
        <f t="shared" si="47"/>
        <v>-0.79209646961394842</v>
      </c>
      <c r="V176">
        <f t="shared" si="48"/>
        <v>0.93016960815008121</v>
      </c>
      <c r="W176">
        <f t="shared" si="53"/>
        <v>-1.5512936800949202</v>
      </c>
    </row>
    <row r="177" spans="1:23" x14ac:dyDescent="0.2">
      <c r="A177" s="3">
        <v>175</v>
      </c>
      <c r="B177" s="3">
        <v>7.06</v>
      </c>
      <c r="C177" s="3">
        <v>22.11</v>
      </c>
      <c r="D177" s="3">
        <v>15.7</v>
      </c>
      <c r="E177" s="3" t="s">
        <v>362</v>
      </c>
      <c r="F177" s="3" t="s">
        <v>363</v>
      </c>
      <c r="G177" s="3" t="s">
        <v>2249</v>
      </c>
      <c r="H177" s="3" t="s">
        <v>3261</v>
      </c>
      <c r="I177" s="3" t="s">
        <v>15</v>
      </c>
      <c r="J177" s="3">
        <v>11</v>
      </c>
      <c r="K177" s="3">
        <v>0.94620000000000004</v>
      </c>
      <c r="L177" s="3">
        <v>0.91369999999999996</v>
      </c>
      <c r="M177" s="3">
        <v>0.99080000000000001</v>
      </c>
      <c r="N177" s="3">
        <v>0.9607</v>
      </c>
      <c r="O177" s="3">
        <v>0.97270000000000001</v>
      </c>
      <c r="P177" s="3">
        <v>0.91930000000000001</v>
      </c>
      <c r="Q177" s="4" t="s">
        <v>4274</v>
      </c>
      <c r="R177">
        <f t="shared" si="44"/>
        <v>-7.9782934037782902E-2</v>
      </c>
      <c r="S177">
        <f t="shared" si="52"/>
        <v>-3.9196375088230276E-2</v>
      </c>
      <c r="T177">
        <f t="shared" si="46"/>
        <v>-1.3334226303086319E-2</v>
      </c>
      <c r="U177">
        <f t="shared" si="47"/>
        <v>-1.7412209298337495E-2</v>
      </c>
      <c r="V177">
        <f t="shared" si="48"/>
        <v>-3.9933177084240601E-2</v>
      </c>
      <c r="W177">
        <f t="shared" si="53"/>
        <v>-3.6542739883292416E-2</v>
      </c>
    </row>
    <row r="178" spans="1:23" x14ac:dyDescent="0.2">
      <c r="A178">
        <v>176</v>
      </c>
      <c r="B178">
        <v>7.02</v>
      </c>
      <c r="C178">
        <v>7.08</v>
      </c>
      <c r="D178">
        <v>20.100000000000001</v>
      </c>
      <c r="E178" t="s">
        <v>364</v>
      </c>
      <c r="F178" t="s">
        <v>365</v>
      </c>
      <c r="G178" t="s">
        <v>2250</v>
      </c>
      <c r="H178" t="s">
        <v>3262</v>
      </c>
      <c r="I178" t="s">
        <v>15</v>
      </c>
      <c r="J178">
        <v>5</v>
      </c>
      <c r="K178">
        <v>0.96379999999999999</v>
      </c>
      <c r="L178">
        <v>0.89849999999999997</v>
      </c>
      <c r="M178">
        <v>1.0470999999999999</v>
      </c>
      <c r="N178">
        <v>0.6482</v>
      </c>
      <c r="O178">
        <v>0.93759999999999999</v>
      </c>
      <c r="P178">
        <v>0.69320000000000004</v>
      </c>
      <c r="Q178" s="2" t="s">
        <v>4275</v>
      </c>
      <c r="R178">
        <f t="shared" si="44"/>
        <v>-5.3194293809460211E-2</v>
      </c>
      <c r="S178">
        <f t="shared" si="52"/>
        <v>-4.6481918555007398E-2</v>
      </c>
      <c r="T178">
        <f t="shared" si="46"/>
        <v>6.6399228911382599E-2</v>
      </c>
      <c r="U178">
        <f t="shared" si="47"/>
        <v>-0.18829097330380884</v>
      </c>
      <c r="V178">
        <f t="shared" si="48"/>
        <v>-9.2955525127201538E-2</v>
      </c>
      <c r="W178">
        <f t="shared" si="53"/>
        <v>-0.15914144595812058</v>
      </c>
    </row>
    <row r="179" spans="1:23" x14ac:dyDescent="0.2">
      <c r="A179">
        <v>177</v>
      </c>
      <c r="B179">
        <v>6.98</v>
      </c>
      <c r="C179">
        <v>6.99</v>
      </c>
      <c r="D179">
        <v>20.7</v>
      </c>
      <c r="E179" t="s">
        <v>366</v>
      </c>
      <c r="F179" t="s">
        <v>367</v>
      </c>
      <c r="G179" t="s">
        <v>2251</v>
      </c>
      <c r="H179" t="s">
        <v>3263</v>
      </c>
      <c r="I179" t="s">
        <v>15</v>
      </c>
      <c r="J179">
        <v>4</v>
      </c>
      <c r="K179">
        <v>1.0093000000000001</v>
      </c>
      <c r="L179">
        <v>0.95330000000000004</v>
      </c>
      <c r="M179">
        <v>1.1169</v>
      </c>
      <c r="N179">
        <v>0.46729999999999999</v>
      </c>
      <c r="O179">
        <v>1.1482000000000001</v>
      </c>
      <c r="P179">
        <v>0.441</v>
      </c>
      <c r="Q179" s="2" t="s">
        <v>4276</v>
      </c>
      <c r="R179">
        <f t="shared" si="44"/>
        <v>1.3355058669067579E-2</v>
      </c>
      <c r="S179">
        <f t="shared" si="52"/>
        <v>-2.077040697784463E-2</v>
      </c>
      <c r="T179">
        <f t="shared" si="46"/>
        <v>0.15950002202321961</v>
      </c>
      <c r="U179">
        <f t="shared" si="47"/>
        <v>-0.33040421897568667</v>
      </c>
      <c r="V179">
        <f t="shared" si="48"/>
        <v>0.19937396072182095</v>
      </c>
      <c r="W179">
        <f t="shared" si="53"/>
        <v>-0.35556141053216145</v>
      </c>
    </row>
    <row r="180" spans="1:23" x14ac:dyDescent="0.2">
      <c r="A180">
        <v>178</v>
      </c>
      <c r="B180">
        <v>6.83</v>
      </c>
      <c r="C180">
        <v>6.93</v>
      </c>
      <c r="D180">
        <v>20.2</v>
      </c>
      <c r="E180" t="s">
        <v>368</v>
      </c>
      <c r="F180" t="s">
        <v>369</v>
      </c>
      <c r="G180" t="s">
        <v>2252</v>
      </c>
      <c r="H180" t="s">
        <v>3264</v>
      </c>
      <c r="I180" t="s">
        <v>15</v>
      </c>
      <c r="J180">
        <v>4</v>
      </c>
      <c r="K180">
        <v>1.1066</v>
      </c>
      <c r="L180">
        <v>0.63949999999999996</v>
      </c>
      <c r="M180">
        <v>0.95499999999999996</v>
      </c>
      <c r="N180">
        <v>0.82499999999999996</v>
      </c>
      <c r="O180">
        <v>0.95499999999999996</v>
      </c>
      <c r="P180">
        <v>0.8175</v>
      </c>
      <c r="Q180" s="2" t="s">
        <v>4277</v>
      </c>
      <c r="R180">
        <f t="shared" si="44"/>
        <v>0.14613382889337501</v>
      </c>
      <c r="S180">
        <f t="shared" si="52"/>
        <v>-0.19415945118532729</v>
      </c>
      <c r="T180">
        <f t="shared" si="46"/>
        <v>-6.6427361738976065E-2</v>
      </c>
      <c r="U180">
        <f t="shared" si="47"/>
        <v>-8.3546051450074932E-2</v>
      </c>
      <c r="V180">
        <f t="shared" si="48"/>
        <v>-6.6427361738976065E-2</v>
      </c>
      <c r="W180">
        <f t="shared" si="53"/>
        <v>-8.7512238667676309E-2</v>
      </c>
    </row>
    <row r="181" spans="1:23" x14ac:dyDescent="0.2">
      <c r="A181" s="3">
        <v>179</v>
      </c>
      <c r="B181" s="3">
        <v>6.75</v>
      </c>
      <c r="C181" s="3">
        <v>6.77</v>
      </c>
      <c r="D181" s="3">
        <v>12.5</v>
      </c>
      <c r="E181" s="3" t="s">
        <v>370</v>
      </c>
      <c r="F181" s="3" t="s">
        <v>371</v>
      </c>
      <c r="G181" s="3" t="s">
        <v>2253</v>
      </c>
      <c r="H181" s="3" t="s">
        <v>3265</v>
      </c>
      <c r="I181" s="3" t="s">
        <v>15</v>
      </c>
      <c r="J181" s="3">
        <v>3</v>
      </c>
      <c r="K181" s="3">
        <v>1</v>
      </c>
      <c r="L181" s="3">
        <v>0.99729999999999996</v>
      </c>
      <c r="M181" s="3">
        <v>1.1482000000000001</v>
      </c>
      <c r="N181" s="3">
        <v>0.44479999999999997</v>
      </c>
      <c r="O181" s="3">
        <v>1.0864</v>
      </c>
      <c r="P181" s="3">
        <v>0.60040000000000004</v>
      </c>
      <c r="Q181" s="4" t="s">
        <v>4278</v>
      </c>
      <c r="R181">
        <f t="shared" si="44"/>
        <v>0</v>
      </c>
      <c r="S181">
        <f t="shared" si="52"/>
        <v>-1.1741809597139673E-3</v>
      </c>
      <c r="T181">
        <f t="shared" si="46"/>
        <v>0.19937396072182095</v>
      </c>
      <c r="U181">
        <f t="shared" si="47"/>
        <v>-0.35183522142599899</v>
      </c>
      <c r="V181">
        <f t="shared" si="48"/>
        <v>0.11955538469528244</v>
      </c>
      <c r="W181">
        <f t="shared" si="53"/>
        <v>-0.22155931642876719</v>
      </c>
    </row>
    <row r="182" spans="1:23" x14ac:dyDescent="0.2">
      <c r="A182" s="3">
        <v>180</v>
      </c>
      <c r="B182" s="3">
        <v>6.62</v>
      </c>
      <c r="C182" s="3">
        <v>6.62</v>
      </c>
      <c r="D182" s="3">
        <v>8.4</v>
      </c>
      <c r="E182" s="3" t="s">
        <v>372</v>
      </c>
      <c r="F182" s="3" t="s">
        <v>373</v>
      </c>
      <c r="G182" s="3" t="s">
        <v>2254</v>
      </c>
      <c r="H182" s="3" t="s">
        <v>3266</v>
      </c>
      <c r="I182" s="3" t="s">
        <v>15</v>
      </c>
      <c r="J182" s="3">
        <v>4</v>
      </c>
      <c r="K182" s="3">
        <v>0.99080000000000001</v>
      </c>
      <c r="L182" s="3">
        <v>0.9476</v>
      </c>
      <c r="M182" s="3">
        <v>0.73109999999999997</v>
      </c>
      <c r="N182" s="3">
        <v>0.1265</v>
      </c>
      <c r="O182" s="3">
        <v>0.75160000000000005</v>
      </c>
      <c r="P182" s="3">
        <v>0.1431</v>
      </c>
      <c r="Q182" s="4" t="s">
        <v>4279</v>
      </c>
      <c r="R182">
        <f t="shared" si="44"/>
        <v>-1.3334226303086319E-2</v>
      </c>
      <c r="S182">
        <f t="shared" si="52"/>
        <v>-2.3374947949272525E-2</v>
      </c>
      <c r="T182">
        <f t="shared" si="46"/>
        <v>-0.45185934310495257</v>
      </c>
      <c r="U182">
        <f t="shared" si="47"/>
        <v>-0.89790947448816327</v>
      </c>
      <c r="V182">
        <f t="shared" si="48"/>
        <v>-0.41196302812939378</v>
      </c>
      <c r="W182">
        <f t="shared" si="53"/>
        <v>-0.84436036624022359</v>
      </c>
    </row>
    <row r="183" spans="1:23" x14ac:dyDescent="0.2">
      <c r="A183" s="3">
        <v>181</v>
      </c>
      <c r="B183" s="3">
        <v>6.56</v>
      </c>
      <c r="C183" s="3">
        <v>6.56</v>
      </c>
      <c r="D183" s="3">
        <v>8.1999999999999993</v>
      </c>
      <c r="E183" s="3" t="s">
        <v>374</v>
      </c>
      <c r="F183" s="3" t="s">
        <v>375</v>
      </c>
      <c r="G183" s="3" t="s">
        <v>2255</v>
      </c>
      <c r="H183" s="3" t="s">
        <v>3267</v>
      </c>
      <c r="I183" s="3" t="s">
        <v>15</v>
      </c>
      <c r="J183" s="3">
        <v>3</v>
      </c>
      <c r="K183" s="3">
        <v>1.1272</v>
      </c>
      <c r="L183" s="3">
        <v>0.40770000000000001</v>
      </c>
      <c r="M183" s="3">
        <v>0.89539999999999997</v>
      </c>
      <c r="N183" s="3">
        <v>0.40529999999999999</v>
      </c>
      <c r="O183" s="3">
        <v>0.91200000000000003</v>
      </c>
      <c r="P183" s="3">
        <v>0.46779999999999999</v>
      </c>
      <c r="Q183" s="4" t="s">
        <v>4280</v>
      </c>
      <c r="R183">
        <f t="shared" si="44"/>
        <v>0.17274351676018718</v>
      </c>
      <c r="S183">
        <f t="shared" si="52"/>
        <v>-0.38965928854784326</v>
      </c>
      <c r="T183">
        <f t="shared" si="46"/>
        <v>-0.15939577664590515</v>
      </c>
      <c r="U183">
        <f t="shared" si="47"/>
        <v>-0.39222339625830699</v>
      </c>
      <c r="V183">
        <f t="shared" si="48"/>
        <v>-0.13289427049734531</v>
      </c>
      <c r="W183">
        <f t="shared" si="53"/>
        <v>-0.32993978252686579</v>
      </c>
    </row>
    <row r="184" spans="1:23" x14ac:dyDescent="0.2">
      <c r="A184">
        <v>182</v>
      </c>
      <c r="B184">
        <v>6.55</v>
      </c>
      <c r="C184">
        <v>6.55</v>
      </c>
      <c r="D184">
        <v>23.4</v>
      </c>
      <c r="E184" t="s">
        <v>376</v>
      </c>
      <c r="F184" t="s">
        <v>377</v>
      </c>
      <c r="G184" t="s">
        <v>2256</v>
      </c>
      <c r="H184" t="s">
        <v>3268</v>
      </c>
      <c r="I184" t="s">
        <v>15</v>
      </c>
      <c r="J184">
        <v>3</v>
      </c>
      <c r="K184">
        <v>0.97270000000000001</v>
      </c>
      <c r="L184">
        <v>0.84240000000000004</v>
      </c>
      <c r="M184" s="6">
        <v>1.7219</v>
      </c>
      <c r="N184">
        <v>1.2699999999999999E-2</v>
      </c>
      <c r="O184">
        <v>1.4059999999999999</v>
      </c>
      <c r="P184">
        <v>9.8699999999999996E-2</v>
      </c>
      <c r="Q184" s="2" t="s">
        <v>4281</v>
      </c>
      <c r="R184">
        <f t="shared" si="44"/>
        <v>-3.9933177084240601E-2</v>
      </c>
      <c r="S184">
        <f t="shared" si="52"/>
        <v>-7.4481641822569875E-2</v>
      </c>
      <c r="T184">
        <f t="shared" si="46"/>
        <v>0.78400136010220112</v>
      </c>
      <c r="U184">
        <f t="shared" si="47"/>
        <v>-1.8961962790440432</v>
      </c>
      <c r="V184">
        <f t="shared" si="48"/>
        <v>0.49159659441044812</v>
      </c>
      <c r="W184">
        <f t="shared" si="53"/>
        <v>-1.0056828473303634</v>
      </c>
    </row>
    <row r="185" spans="1:23" x14ac:dyDescent="0.2">
      <c r="A185" s="3">
        <v>183</v>
      </c>
      <c r="B185" s="3">
        <v>6.53</v>
      </c>
      <c r="C185" s="3">
        <v>6.57</v>
      </c>
      <c r="D185" s="3">
        <v>14.1</v>
      </c>
      <c r="E185" s="3" t="s">
        <v>378</v>
      </c>
      <c r="F185" s="3" t="s">
        <v>379</v>
      </c>
      <c r="G185" s="3" t="s">
        <v>2257</v>
      </c>
      <c r="H185" s="3" t="s">
        <v>3269</v>
      </c>
      <c r="I185" s="3" t="s">
        <v>15</v>
      </c>
      <c r="J185" s="3">
        <v>4</v>
      </c>
      <c r="K185" s="3">
        <v>0.80910000000000004</v>
      </c>
      <c r="L185" s="3">
        <v>0.34350000000000003</v>
      </c>
      <c r="M185" s="3">
        <v>0.71120000000000005</v>
      </c>
      <c r="N185" s="3">
        <v>0.3407</v>
      </c>
      <c r="O185" s="3">
        <v>0.69820000000000004</v>
      </c>
      <c r="P185" s="3">
        <v>0.21890000000000001</v>
      </c>
      <c r="Q185" s="4" t="s">
        <v>4282</v>
      </c>
      <c r="R185">
        <f t="shared" si="44"/>
        <v>-0.30561007259268963</v>
      </c>
      <c r="S185">
        <f t="shared" si="52"/>
        <v>-0.46407325860443072</v>
      </c>
      <c r="T185">
        <f t="shared" si="46"/>
        <v>-0.49167277071967935</v>
      </c>
      <c r="U185">
        <f t="shared" si="47"/>
        <v>-0.46762786643212256</v>
      </c>
      <c r="V185">
        <f t="shared" si="48"/>
        <v>-0.51828773799669581</v>
      </c>
      <c r="W185">
        <f t="shared" si="53"/>
        <v>-0.65975423843206826</v>
      </c>
    </row>
    <row r="186" spans="1:23" x14ac:dyDescent="0.2">
      <c r="A186">
        <v>184</v>
      </c>
      <c r="B186">
        <v>6.46</v>
      </c>
      <c r="C186">
        <v>6.46</v>
      </c>
      <c r="D186">
        <v>43.8</v>
      </c>
      <c r="E186" t="s">
        <v>380</v>
      </c>
      <c r="F186" t="s">
        <v>381</v>
      </c>
      <c r="G186" t="s">
        <v>2258</v>
      </c>
      <c r="H186" t="s">
        <v>3270</v>
      </c>
      <c r="I186" t="s">
        <v>15</v>
      </c>
      <c r="J186">
        <v>5</v>
      </c>
      <c r="K186">
        <v>1.0093000000000001</v>
      </c>
      <c r="L186">
        <v>0.80020000000000002</v>
      </c>
      <c r="M186">
        <v>0.98170000000000002</v>
      </c>
      <c r="N186">
        <v>0.99550000000000005</v>
      </c>
      <c r="O186">
        <v>1.0965</v>
      </c>
      <c r="P186">
        <v>0.3493</v>
      </c>
      <c r="Q186" s="2" t="s">
        <v>4283</v>
      </c>
      <c r="R186">
        <f t="shared" si="44"/>
        <v>1.3355058669067579E-2</v>
      </c>
      <c r="S186">
        <f t="shared" si="52"/>
        <v>-9.6801452957021625E-2</v>
      </c>
      <c r="T186">
        <f t="shared" si="46"/>
        <v>-2.6645879550056147E-2</v>
      </c>
      <c r="U186">
        <f t="shared" si="47"/>
        <v>-1.9587356365716219E-3</v>
      </c>
      <c r="V186">
        <f t="shared" si="48"/>
        <v>0.13290581201150653</v>
      </c>
      <c r="W186">
        <f t="shared" si="53"/>
        <v>-0.45680141436235328</v>
      </c>
    </row>
    <row r="187" spans="1:23" x14ac:dyDescent="0.2">
      <c r="A187">
        <v>185</v>
      </c>
      <c r="B187">
        <v>6.4</v>
      </c>
      <c r="C187">
        <v>6.4</v>
      </c>
      <c r="D187">
        <v>22.6</v>
      </c>
      <c r="E187" t="s">
        <v>382</v>
      </c>
      <c r="F187" t="s">
        <v>383</v>
      </c>
      <c r="G187" t="s">
        <v>2259</v>
      </c>
      <c r="H187" t="s">
        <v>3271</v>
      </c>
      <c r="I187" t="s">
        <v>15</v>
      </c>
      <c r="J187">
        <v>3</v>
      </c>
      <c r="K187">
        <v>0.99080000000000001</v>
      </c>
      <c r="L187">
        <v>0.98509999999999998</v>
      </c>
      <c r="M187">
        <v>0.95499999999999996</v>
      </c>
      <c r="N187">
        <v>0.80030000000000001</v>
      </c>
      <c r="O187">
        <v>1</v>
      </c>
      <c r="P187">
        <v>0.96250000000000002</v>
      </c>
      <c r="Q187" s="2" t="s">
        <v>4284</v>
      </c>
      <c r="R187">
        <f t="shared" si="44"/>
        <v>-1.3334226303086319E-2</v>
      </c>
      <c r="S187">
        <f t="shared" si="52"/>
        <v>-6.5196809300035029E-3</v>
      </c>
      <c r="T187">
        <f t="shared" si="46"/>
        <v>-6.6427361738976065E-2</v>
      </c>
      <c r="U187">
        <f t="shared" si="47"/>
        <v>-9.6747183106041509E-2</v>
      </c>
      <c r="V187">
        <f t="shared" si="48"/>
        <v>0</v>
      </c>
      <c r="W187">
        <f t="shared" si="53"/>
        <v>-1.6599261819461704E-2</v>
      </c>
    </row>
    <row r="188" spans="1:23" x14ac:dyDescent="0.2">
      <c r="A188">
        <v>186</v>
      </c>
      <c r="B188">
        <v>6.36</v>
      </c>
      <c r="C188">
        <v>6.46</v>
      </c>
      <c r="D188">
        <v>27.2</v>
      </c>
      <c r="E188" t="s">
        <v>384</v>
      </c>
      <c r="F188" t="s">
        <v>385</v>
      </c>
      <c r="G188" t="s">
        <v>2260</v>
      </c>
      <c r="H188" t="s">
        <v>3272</v>
      </c>
      <c r="I188" t="s">
        <v>15</v>
      </c>
      <c r="J188">
        <v>3</v>
      </c>
      <c r="K188">
        <v>1.0375000000000001</v>
      </c>
      <c r="L188">
        <v>0.59219999999999995</v>
      </c>
      <c r="M188">
        <v>1.1169</v>
      </c>
      <c r="N188">
        <v>0.2631</v>
      </c>
      <c r="O188">
        <v>1.0965</v>
      </c>
      <c r="P188">
        <v>0.34889999999999999</v>
      </c>
      <c r="Q188" s="2" t="s">
        <v>4285</v>
      </c>
      <c r="R188">
        <f t="shared" si="44"/>
        <v>5.3111336459562536E-2</v>
      </c>
      <c r="S188">
        <f t="shared" si="52"/>
        <v>-0.22753159694671968</v>
      </c>
      <c r="T188">
        <f t="shared" si="46"/>
        <v>0.15950002202321961</v>
      </c>
      <c r="U188">
        <f t="shared" si="47"/>
        <v>-0.57987915191429706</v>
      </c>
      <c r="V188">
        <f t="shared" si="48"/>
        <v>0.13290581201150653</v>
      </c>
      <c r="W188">
        <f t="shared" si="53"/>
        <v>-0.45729903055188914</v>
      </c>
    </row>
    <row r="189" spans="1:23" x14ac:dyDescent="0.2">
      <c r="A189" s="3">
        <v>187</v>
      </c>
      <c r="B189" s="3">
        <v>6.35</v>
      </c>
      <c r="C189" s="3">
        <v>6.35</v>
      </c>
      <c r="D189" s="3">
        <v>12.7</v>
      </c>
      <c r="E189" s="3" t="s">
        <v>386</v>
      </c>
      <c r="F189" s="3" t="s">
        <v>387</v>
      </c>
      <c r="G189" s="3" t="s">
        <v>2261</v>
      </c>
      <c r="H189" s="3" t="s">
        <v>3273</v>
      </c>
      <c r="I189" s="3" t="s">
        <v>15</v>
      </c>
      <c r="J189" s="3">
        <v>4</v>
      </c>
      <c r="K189" s="3">
        <v>0.86299999999999999</v>
      </c>
      <c r="L189" s="3">
        <v>0.16550000000000001</v>
      </c>
      <c r="M189" s="3">
        <v>1.0093000000000001</v>
      </c>
      <c r="N189" s="3">
        <v>0.96870000000000001</v>
      </c>
      <c r="O189" s="3">
        <v>0.871</v>
      </c>
      <c r="P189" s="3">
        <v>0.30309999999999998</v>
      </c>
      <c r="Q189" s="4" t="s">
        <v>4286</v>
      </c>
      <c r="R189">
        <f t="shared" si="44"/>
        <v>-0.21256753548313209</v>
      </c>
      <c r="S189">
        <f t="shared" si="52"/>
        <v>-0.78120200188826239</v>
      </c>
      <c r="T189">
        <f t="shared" si="46"/>
        <v>1.3355058669067579E-2</v>
      </c>
      <c r="U189">
        <f t="shared" si="47"/>
        <v>-1.3810700263175922E-2</v>
      </c>
      <c r="V189">
        <f t="shared" si="48"/>
        <v>-0.19925537606322247</v>
      </c>
      <c r="W189">
        <f t="shared" si="53"/>
        <v>-0.51841406363237774</v>
      </c>
    </row>
    <row r="190" spans="1:23" x14ac:dyDescent="0.2">
      <c r="A190">
        <v>188</v>
      </c>
      <c r="B190">
        <v>6.34</v>
      </c>
      <c r="C190">
        <v>6.34</v>
      </c>
      <c r="D190">
        <v>14</v>
      </c>
      <c r="E190" t="s">
        <v>388</v>
      </c>
      <c r="F190" t="s">
        <v>389</v>
      </c>
      <c r="G190" t="s">
        <v>2262</v>
      </c>
      <c r="H190" t="s">
        <v>3274</v>
      </c>
      <c r="I190" t="s">
        <v>15</v>
      </c>
      <c r="J190">
        <v>3</v>
      </c>
      <c r="K190">
        <v>0.95499999999999996</v>
      </c>
      <c r="L190">
        <v>0.503</v>
      </c>
      <c r="M190">
        <v>1.0666</v>
      </c>
      <c r="N190">
        <v>0.35060000000000002</v>
      </c>
      <c r="O190">
        <v>1.028</v>
      </c>
      <c r="P190">
        <v>0.86799999999999999</v>
      </c>
      <c r="Q190" s="2" t="s">
        <v>4287</v>
      </c>
      <c r="R190">
        <f t="shared" si="44"/>
        <v>-6.6427361738976065E-2</v>
      </c>
      <c r="S190">
        <f t="shared" si="52"/>
        <v>-0.29843201494407262</v>
      </c>
      <c r="T190">
        <f t="shared" si="46"/>
        <v>9.3019233133544738E-2</v>
      </c>
      <c r="U190">
        <f t="shared" si="47"/>
        <v>-0.45518808824222384</v>
      </c>
      <c r="V190">
        <f t="shared" si="48"/>
        <v>3.9840264531791104E-2</v>
      </c>
      <c r="W190">
        <f t="shared" si="53"/>
        <v>-6.1480274823508103E-2</v>
      </c>
    </row>
    <row r="191" spans="1:23" x14ac:dyDescent="0.2">
      <c r="A191" s="3">
        <v>189</v>
      </c>
      <c r="B191" s="3">
        <v>6.3</v>
      </c>
      <c r="C191" s="3">
        <v>6.3</v>
      </c>
      <c r="D191" s="3">
        <v>13.9</v>
      </c>
      <c r="E191" s="3" t="s">
        <v>390</v>
      </c>
      <c r="F191" s="3" t="s">
        <v>391</v>
      </c>
      <c r="G191" s="3" t="s">
        <v>2263</v>
      </c>
      <c r="H191" s="3" t="s">
        <v>3275</v>
      </c>
      <c r="I191" s="3" t="s">
        <v>15</v>
      </c>
      <c r="J191" s="3">
        <v>4</v>
      </c>
      <c r="K191" s="3">
        <v>0.96379999999999999</v>
      </c>
      <c r="L191" s="3">
        <v>0.81259999999999999</v>
      </c>
      <c r="M191" s="3">
        <v>1</v>
      </c>
      <c r="N191" s="3">
        <v>0.96</v>
      </c>
      <c r="O191" s="3">
        <v>1.0093000000000001</v>
      </c>
      <c r="P191" s="3">
        <v>0.67820000000000003</v>
      </c>
      <c r="Q191" s="4" t="s">
        <v>4288</v>
      </c>
      <c r="R191">
        <f t="shared" si="44"/>
        <v>-5.3194293809460211E-2</v>
      </c>
      <c r="S191">
        <f t="shared" si="52"/>
        <v>-9.01231820096072E-2</v>
      </c>
      <c r="T191">
        <f t="shared" si="46"/>
        <v>0</v>
      </c>
      <c r="U191">
        <f t="shared" si="47"/>
        <v>-1.7728766960431602E-2</v>
      </c>
      <c r="V191">
        <f t="shared" si="48"/>
        <v>1.3355058669067579E-2</v>
      </c>
      <c r="W191">
        <f t="shared" si="53"/>
        <v>-0.16864221455793249</v>
      </c>
    </row>
    <row r="192" spans="1:23" x14ac:dyDescent="0.2">
      <c r="A192">
        <v>190</v>
      </c>
      <c r="B192">
        <v>6.29</v>
      </c>
      <c r="C192">
        <v>6.58</v>
      </c>
      <c r="D192">
        <v>27.7</v>
      </c>
      <c r="E192" t="s">
        <v>392</v>
      </c>
      <c r="F192" t="s">
        <v>393</v>
      </c>
      <c r="G192" t="s">
        <v>2264</v>
      </c>
      <c r="H192" t="s">
        <v>3276</v>
      </c>
      <c r="I192" t="s">
        <v>15</v>
      </c>
      <c r="J192">
        <v>3</v>
      </c>
      <c r="K192">
        <v>0.89539999999999997</v>
      </c>
      <c r="L192">
        <v>0.60929999999999995</v>
      </c>
      <c r="M192">
        <v>0.97270000000000001</v>
      </c>
      <c r="N192">
        <v>0.95650000000000002</v>
      </c>
      <c r="O192">
        <v>0.88719999999999999</v>
      </c>
      <c r="P192">
        <v>0.4864</v>
      </c>
      <c r="Q192" s="2" t="s">
        <v>4289</v>
      </c>
      <c r="R192">
        <f t="shared" si="44"/>
        <v>-0.15939577664590515</v>
      </c>
      <c r="S192">
        <f t="shared" si="52"/>
        <v>-0.21516882187553085</v>
      </c>
      <c r="T192">
        <f t="shared" si="46"/>
        <v>-3.9933177084240601E-2</v>
      </c>
      <c r="U192">
        <f t="shared" si="47"/>
        <v>-1.9315025636685329E-2</v>
      </c>
      <c r="V192">
        <f t="shared" si="48"/>
        <v>-0.17266872938773947</v>
      </c>
      <c r="W192">
        <f t="shared" si="53"/>
        <v>-0.3130064337353215</v>
      </c>
    </row>
    <row r="193" spans="1:23" x14ac:dyDescent="0.2">
      <c r="A193" s="3">
        <v>191</v>
      </c>
      <c r="B193" s="3">
        <v>6.29</v>
      </c>
      <c r="C193" s="3">
        <v>6.3</v>
      </c>
      <c r="D193" s="3">
        <v>11.2</v>
      </c>
      <c r="E193" s="3" t="s">
        <v>394</v>
      </c>
      <c r="F193" s="3" t="s">
        <v>395</v>
      </c>
      <c r="G193" s="3" t="s">
        <v>2265</v>
      </c>
      <c r="H193" s="3" t="s">
        <v>3277</v>
      </c>
      <c r="I193" s="3" t="s">
        <v>15</v>
      </c>
      <c r="J193" s="3">
        <v>4</v>
      </c>
      <c r="K193" s="6">
        <v>5.9156000000000004</v>
      </c>
      <c r="L193" s="3">
        <v>4.8000000000000001E-2</v>
      </c>
      <c r="M193" s="3">
        <v>3.5644999999999998</v>
      </c>
      <c r="N193" s="3">
        <v>9.98E-2</v>
      </c>
      <c r="O193" s="3">
        <v>3.0478999999999998</v>
      </c>
      <c r="P193" s="3">
        <v>0.11940000000000001</v>
      </c>
      <c r="Q193" s="4" t="s">
        <v>4290</v>
      </c>
      <c r="R193">
        <f t="shared" si="44"/>
        <v>2.5645245038355111</v>
      </c>
      <c r="S193">
        <f t="shared" si="52"/>
        <v>-1.3187587626244128</v>
      </c>
      <c r="T193">
        <f t="shared" si="46"/>
        <v>1.8336997209579278</v>
      </c>
      <c r="U193">
        <f t="shared" si="47"/>
        <v>-1.000869458712629</v>
      </c>
      <c r="V193">
        <f t="shared" si="48"/>
        <v>1.6078155695403011</v>
      </c>
      <c r="W193">
        <f t="shared" si="53"/>
        <v>-0.92299567320664966</v>
      </c>
    </row>
    <row r="194" spans="1:23" x14ac:dyDescent="0.2">
      <c r="A194" s="3">
        <v>192</v>
      </c>
      <c r="B194" s="3">
        <v>6.29</v>
      </c>
      <c r="C194" s="3">
        <v>6.29</v>
      </c>
      <c r="D194" s="3">
        <v>20.8</v>
      </c>
      <c r="E194" s="3" t="s">
        <v>396</v>
      </c>
      <c r="F194" s="3" t="s">
        <v>397</v>
      </c>
      <c r="G194" s="3" t="s">
        <v>2266</v>
      </c>
      <c r="H194" s="3" t="s">
        <v>3278</v>
      </c>
      <c r="I194" s="3" t="s">
        <v>15</v>
      </c>
      <c r="J194" s="3">
        <v>3</v>
      </c>
      <c r="K194" s="3">
        <v>1.1695</v>
      </c>
      <c r="L194" s="3">
        <v>0.52529999999999999</v>
      </c>
      <c r="M194" s="3">
        <v>1.1482000000000001</v>
      </c>
      <c r="N194" s="3">
        <v>0.55820000000000003</v>
      </c>
      <c r="O194" s="3">
        <v>1.0470999999999999</v>
      </c>
      <c r="P194" s="3">
        <v>0.83040000000000003</v>
      </c>
      <c r="Q194" s="4" t="s">
        <v>4291</v>
      </c>
      <c r="R194">
        <f t="shared" si="44"/>
        <v>0.22589186169034053</v>
      </c>
      <c r="S194">
        <f t="shared" si="52"/>
        <v>-0.27959259919689144</v>
      </c>
      <c r="T194">
        <f t="shared" si="46"/>
        <v>0.19937396072182095</v>
      </c>
      <c r="U194">
        <f t="shared" si="47"/>
        <v>-0.25321016784738776</v>
      </c>
      <c r="V194">
        <f t="shared" si="48"/>
        <v>6.6399228911382599E-2</v>
      </c>
      <c r="W194">
        <f t="shared" si="53"/>
        <v>-8.0712659495617359E-2</v>
      </c>
    </row>
    <row r="195" spans="1:23" x14ac:dyDescent="0.2">
      <c r="A195" s="3">
        <v>193</v>
      </c>
      <c r="B195" s="3">
        <v>6.2</v>
      </c>
      <c r="C195" s="3">
        <v>6.25</v>
      </c>
      <c r="D195" s="3">
        <v>9.9</v>
      </c>
      <c r="E195" s="3" t="s">
        <v>398</v>
      </c>
      <c r="F195" s="3" t="s">
        <v>399</v>
      </c>
      <c r="G195" s="3" t="s">
        <v>2267</v>
      </c>
      <c r="H195" s="3" t="s">
        <v>3279</v>
      </c>
      <c r="I195" s="3" t="s">
        <v>15</v>
      </c>
      <c r="J195" s="3">
        <v>4</v>
      </c>
      <c r="K195" s="3">
        <v>1.5417000000000001</v>
      </c>
      <c r="L195" s="3">
        <v>0.44359999999999999</v>
      </c>
      <c r="M195" s="3">
        <v>1.1695</v>
      </c>
      <c r="N195" s="3">
        <v>0.72709999999999997</v>
      </c>
      <c r="O195" s="3">
        <v>1.4191</v>
      </c>
      <c r="P195" s="3">
        <v>0.50480000000000003</v>
      </c>
      <c r="Q195" s="4" t="s">
        <v>4292</v>
      </c>
      <c r="R195">
        <f t="shared" si="44"/>
        <v>0.624522057976862</v>
      </c>
      <c r="S195">
        <f t="shared" si="52"/>
        <v>-0.35300846252287754</v>
      </c>
      <c r="T195">
        <f t="shared" si="46"/>
        <v>0.22589186169034053</v>
      </c>
      <c r="U195">
        <f t="shared" si="47"/>
        <v>-0.13840585535613475</v>
      </c>
      <c r="V195">
        <f t="shared" si="48"/>
        <v>0.50497625565698145</v>
      </c>
      <c r="W195">
        <f t="shared" si="53"/>
        <v>-0.29688065376392209</v>
      </c>
    </row>
    <row r="196" spans="1:23" x14ac:dyDescent="0.2">
      <c r="A196">
        <v>194</v>
      </c>
      <c r="B196">
        <v>6.2</v>
      </c>
      <c r="C196">
        <v>6.2</v>
      </c>
      <c r="D196">
        <v>16.8</v>
      </c>
      <c r="E196" t="s">
        <v>400</v>
      </c>
      <c r="F196" t="s">
        <v>401</v>
      </c>
      <c r="G196" t="s">
        <v>2268</v>
      </c>
      <c r="H196" t="s">
        <v>3280</v>
      </c>
      <c r="I196" t="s">
        <v>15</v>
      </c>
      <c r="J196">
        <v>4</v>
      </c>
      <c r="K196">
        <v>1.0568</v>
      </c>
      <c r="L196">
        <v>0.99329999999999996</v>
      </c>
      <c r="M196">
        <v>0.59160000000000001</v>
      </c>
      <c r="N196">
        <v>0.1704</v>
      </c>
      <c r="O196">
        <v>0.90359999999999996</v>
      </c>
      <c r="P196">
        <v>0.8306</v>
      </c>
      <c r="Q196" s="2" t="s">
        <v>4293</v>
      </c>
      <c r="R196">
        <f t="shared" si="44"/>
        <v>7.9702371697378191E-2</v>
      </c>
      <c r="S196">
        <f t="shared" si="52"/>
        <v>-2.9195645282691818E-3</v>
      </c>
      <c r="T196">
        <f t="shared" si="46"/>
        <v>-0.75730604245038169</v>
      </c>
      <c r="U196">
        <f t="shared" si="47"/>
        <v>-0.76853040956931873</v>
      </c>
      <c r="V196">
        <f t="shared" si="48"/>
        <v>-0.14624382415636511</v>
      </c>
      <c r="W196">
        <f t="shared" si="53"/>
        <v>-8.0608073226140636E-2</v>
      </c>
    </row>
    <row r="197" spans="1:23" x14ac:dyDescent="0.2">
      <c r="A197" s="3">
        <v>195</v>
      </c>
      <c r="B197" s="3">
        <v>6.19</v>
      </c>
      <c r="C197" s="3">
        <v>6.19</v>
      </c>
      <c r="D197" s="3">
        <v>21.1</v>
      </c>
      <c r="E197" s="3" t="s">
        <v>402</v>
      </c>
      <c r="F197" s="3" t="s">
        <v>403</v>
      </c>
      <c r="G197" s="3" t="s">
        <v>2269</v>
      </c>
      <c r="H197" s="3" t="s">
        <v>3281</v>
      </c>
      <c r="I197" s="3" t="s">
        <v>15</v>
      </c>
      <c r="J197" s="3">
        <v>3</v>
      </c>
      <c r="K197" s="3">
        <v>1.0093000000000001</v>
      </c>
      <c r="L197" s="3">
        <v>0.88990000000000002</v>
      </c>
      <c r="M197" s="3">
        <v>1</v>
      </c>
      <c r="N197" s="3">
        <v>0.92469999999999997</v>
      </c>
      <c r="O197" s="3">
        <v>1.0568</v>
      </c>
      <c r="P197" s="3">
        <v>0.47249999999999998</v>
      </c>
      <c r="Q197" s="4" t="s">
        <v>4294</v>
      </c>
      <c r="R197">
        <f t="shared" si="44"/>
        <v>1.3355058669067579E-2</v>
      </c>
      <c r="S197">
        <f t="shared" si="52"/>
        <v>-5.065879322950264E-2</v>
      </c>
      <c r="T197">
        <f t="shared" si="46"/>
        <v>0</v>
      </c>
      <c r="U197">
        <f t="shared" si="47"/>
        <v>-3.3999142371215978E-2</v>
      </c>
      <c r="V197">
        <f t="shared" si="48"/>
        <v>7.9702371697378191E-2</v>
      </c>
      <c r="W197">
        <f t="shared" si="53"/>
        <v>-0.32559818715471828</v>
      </c>
    </row>
    <row r="198" spans="1:23" x14ac:dyDescent="0.2">
      <c r="A198" s="3">
        <v>196</v>
      </c>
      <c r="B198" s="3">
        <v>6.12</v>
      </c>
      <c r="C198" s="3">
        <v>6.15</v>
      </c>
      <c r="D198" s="3">
        <v>17.8</v>
      </c>
      <c r="E198" s="3" t="s">
        <v>404</v>
      </c>
      <c r="F198" s="3" t="s">
        <v>405</v>
      </c>
      <c r="G198" s="3" t="s">
        <v>2270</v>
      </c>
      <c r="H198" s="3" t="s">
        <v>3282</v>
      </c>
      <c r="I198" s="3" t="s">
        <v>15</v>
      </c>
      <c r="J198" s="3">
        <v>3</v>
      </c>
      <c r="K198" s="3">
        <v>1.3552</v>
      </c>
      <c r="L198" s="3">
        <v>0.33129999999999998</v>
      </c>
      <c r="M198" s="3">
        <v>0.51049999999999995</v>
      </c>
      <c r="N198" s="3">
        <v>0.24079999999999999</v>
      </c>
      <c r="O198" s="3">
        <v>0.65459999999999996</v>
      </c>
      <c r="P198" s="3">
        <v>0.44719999999999999</v>
      </c>
      <c r="Q198" s="4" t="s">
        <v>4271</v>
      </c>
      <c r="R198">
        <f t="shared" si="44"/>
        <v>0.43850577978274924</v>
      </c>
      <c r="S198">
        <f t="shared" si="52"/>
        <v>-0.47977856411804004</v>
      </c>
      <c r="T198">
        <f t="shared" si="46"/>
        <v>-0.97001713378428578</v>
      </c>
      <c r="U198">
        <f t="shared" si="47"/>
        <v>-0.61834351741421312</v>
      </c>
      <c r="V198">
        <f t="shared" si="48"/>
        <v>-0.61131449250468617</v>
      </c>
      <c r="W198">
        <f t="shared" si="53"/>
        <v>-0.34949820512163315</v>
      </c>
    </row>
    <row r="199" spans="1:23" x14ac:dyDescent="0.2">
      <c r="A199">
        <v>197</v>
      </c>
      <c r="B199">
        <v>6.09</v>
      </c>
      <c r="C199">
        <v>6.09</v>
      </c>
      <c r="D199">
        <v>30.9</v>
      </c>
      <c r="E199" t="s">
        <v>406</v>
      </c>
      <c r="F199" t="s">
        <v>407</v>
      </c>
      <c r="G199" t="s">
        <v>2271</v>
      </c>
      <c r="H199" t="s">
        <v>3283</v>
      </c>
      <c r="I199" t="s">
        <v>15</v>
      </c>
      <c r="J199">
        <v>3</v>
      </c>
      <c r="K199">
        <v>0.25119999999999998</v>
      </c>
      <c r="L199">
        <v>5.7299999999999997E-2</v>
      </c>
      <c r="M199">
        <v>1.1695</v>
      </c>
      <c r="N199">
        <v>0.95909999999999995</v>
      </c>
      <c r="O199">
        <v>1.1912</v>
      </c>
      <c r="P199">
        <v>0.73599999999999999</v>
      </c>
      <c r="Q199" s="2" t="s">
        <v>4295</v>
      </c>
      <c r="R199">
        <f t="shared" si="44"/>
        <v>-1.9930916306578224</v>
      </c>
      <c r="S199">
        <f t="shared" si="52"/>
        <v>-1.24184537803261</v>
      </c>
      <c r="T199">
        <f t="shared" si="46"/>
        <v>0.22589186169034053</v>
      </c>
      <c r="U199">
        <f t="shared" si="47"/>
        <v>-1.8136109008649624E-2</v>
      </c>
      <c r="V199">
        <f t="shared" si="48"/>
        <v>0.25241565903265056</v>
      </c>
      <c r="W199">
        <f t="shared" si="53"/>
        <v>-0.13312218566250114</v>
      </c>
    </row>
    <row r="200" spans="1:23" x14ac:dyDescent="0.2">
      <c r="A200" s="3">
        <v>198</v>
      </c>
      <c r="B200" s="3">
        <v>6.06</v>
      </c>
      <c r="C200" s="3">
        <v>6.14</v>
      </c>
      <c r="D200" s="3">
        <v>10.7</v>
      </c>
      <c r="E200" s="3" t="s">
        <v>408</v>
      </c>
      <c r="F200" s="3" t="s">
        <v>409</v>
      </c>
      <c r="G200" s="3" t="s">
        <v>2272</v>
      </c>
      <c r="H200" s="3" t="s">
        <v>3284</v>
      </c>
      <c r="I200" s="3" t="s">
        <v>15</v>
      </c>
      <c r="J200" s="3">
        <v>3</v>
      </c>
      <c r="K200" s="3">
        <v>0.84719999999999995</v>
      </c>
      <c r="L200" s="3">
        <v>0.50460000000000005</v>
      </c>
      <c r="M200" s="3">
        <v>0.94620000000000004</v>
      </c>
      <c r="N200" s="3">
        <v>0.79</v>
      </c>
      <c r="O200" s="3">
        <v>0.96379999999999999</v>
      </c>
      <c r="P200" s="3">
        <v>0.98409999999999997</v>
      </c>
      <c r="Q200" s="4" t="s">
        <v>4296</v>
      </c>
      <c r="R200">
        <f t="shared" si="44"/>
        <v>-0.239225505557113</v>
      </c>
      <c r="S200">
        <f t="shared" si="52"/>
        <v>-0.29705275381844415</v>
      </c>
      <c r="T200">
        <f t="shared" si="46"/>
        <v>-7.9782934037782902E-2</v>
      </c>
      <c r="U200">
        <f t="shared" si="47"/>
        <v>-0.10237290870955855</v>
      </c>
      <c r="V200">
        <f t="shared" si="48"/>
        <v>-5.3194293809460211E-2</v>
      </c>
      <c r="W200">
        <f t="shared" si="53"/>
        <v>-6.9607681930904846E-3</v>
      </c>
    </row>
    <row r="201" spans="1:23" x14ac:dyDescent="0.2">
      <c r="A201" s="3">
        <v>199</v>
      </c>
      <c r="B201" s="3">
        <v>6.05</v>
      </c>
      <c r="C201" s="3">
        <v>6.43</v>
      </c>
      <c r="D201" s="3">
        <v>6.9</v>
      </c>
      <c r="E201" s="3" t="s">
        <v>410</v>
      </c>
      <c r="F201" s="3" t="s">
        <v>411</v>
      </c>
      <c r="G201" s="3" t="s">
        <v>2273</v>
      </c>
      <c r="H201" s="3" t="s">
        <v>3285</v>
      </c>
      <c r="I201" s="3" t="s">
        <v>15</v>
      </c>
      <c r="J201" s="3">
        <v>3</v>
      </c>
      <c r="K201" s="3">
        <v>0.53459999999999996</v>
      </c>
      <c r="L201" s="3">
        <v>0.38829999999999998</v>
      </c>
      <c r="M201" s="3">
        <v>0.3105</v>
      </c>
      <c r="N201" s="3">
        <v>0.1192</v>
      </c>
      <c r="O201" s="3">
        <v>0.71779999999999999</v>
      </c>
      <c r="P201" s="3">
        <v>0.4486</v>
      </c>
      <c r="Q201" s="4" t="s">
        <v>4297</v>
      </c>
      <c r="R201">
        <f t="shared" si="44"/>
        <v>-0.90346825730637137</v>
      </c>
      <c r="S201">
        <f t="shared" si="52"/>
        <v>-0.41083260945395239</v>
      </c>
      <c r="T201">
        <f t="shared" si="46"/>
        <v>-1.6873348264416057</v>
      </c>
      <c r="U201">
        <f t="shared" si="47"/>
        <v>-0.92372374459578233</v>
      </c>
      <c r="V201">
        <f t="shared" si="48"/>
        <v>-0.47834617173337196</v>
      </c>
      <c r="W201">
        <f t="shared" si="53"/>
        <v>-0.34814073075305108</v>
      </c>
    </row>
    <row r="202" spans="1:23" x14ac:dyDescent="0.2">
      <c r="A202">
        <v>200</v>
      </c>
      <c r="B202">
        <v>6.02</v>
      </c>
      <c r="C202">
        <v>6.02</v>
      </c>
      <c r="D202">
        <v>11.5</v>
      </c>
      <c r="E202" t="s">
        <v>412</v>
      </c>
      <c r="F202" t="s">
        <v>413</v>
      </c>
      <c r="G202" t="s">
        <v>2274</v>
      </c>
      <c r="H202" t="s">
        <v>3286</v>
      </c>
      <c r="I202" t="s">
        <v>15</v>
      </c>
      <c r="J202">
        <v>4</v>
      </c>
      <c r="K202">
        <v>1.2245999999999999</v>
      </c>
      <c r="L202">
        <v>0.69420000000000004</v>
      </c>
      <c r="M202">
        <v>0.66069999999999995</v>
      </c>
      <c r="N202">
        <v>0.22819999999999999</v>
      </c>
      <c r="O202">
        <v>0.93759999999999999</v>
      </c>
      <c r="P202">
        <v>0.59889999999999999</v>
      </c>
      <c r="Q202" s="2" t="s">
        <v>4298</v>
      </c>
      <c r="R202">
        <f t="shared" si="44"/>
        <v>0.29231058820442585</v>
      </c>
      <c r="S202">
        <f t="shared" si="52"/>
        <v>-0.15851539066460679</v>
      </c>
      <c r="T202">
        <f t="shared" si="46"/>
        <v>-0.59793275017217484</v>
      </c>
      <c r="U202">
        <f t="shared" si="47"/>
        <v>-0.64168435991780415</v>
      </c>
      <c r="V202">
        <f t="shared" si="48"/>
        <v>-9.2955525127201538E-2</v>
      </c>
      <c r="W202">
        <f t="shared" si="53"/>
        <v>-0.22264568691579123</v>
      </c>
    </row>
    <row r="203" spans="1:23" x14ac:dyDescent="0.2">
      <c r="A203" s="3">
        <v>201</v>
      </c>
      <c r="B203" s="3">
        <v>6.02</v>
      </c>
      <c r="C203" s="3">
        <v>6.02</v>
      </c>
      <c r="D203" s="3">
        <v>9.3000000000000007</v>
      </c>
      <c r="E203" s="3" t="s">
        <v>414</v>
      </c>
      <c r="F203" s="3" t="s">
        <v>415</v>
      </c>
      <c r="G203" s="3" t="s">
        <v>2275</v>
      </c>
      <c r="H203" s="3" t="s">
        <v>3287</v>
      </c>
      <c r="I203" s="3" t="s">
        <v>15</v>
      </c>
      <c r="J203" s="3">
        <v>3</v>
      </c>
      <c r="K203" s="3">
        <v>1.3183</v>
      </c>
      <c r="L203" s="3">
        <v>0.21390000000000001</v>
      </c>
      <c r="M203" s="3">
        <v>1.1375999999999999</v>
      </c>
      <c r="N203" s="3">
        <v>0.60470000000000002</v>
      </c>
      <c r="O203" s="3">
        <v>1.2022999999999999</v>
      </c>
      <c r="P203" s="3">
        <v>0.39679999999999999</v>
      </c>
      <c r="Q203" s="4" t="s">
        <v>4299</v>
      </c>
      <c r="R203">
        <f t="shared" si="44"/>
        <v>0.39867871576502545</v>
      </c>
      <c r="S203">
        <f t="shared" si="52"/>
        <v>-0.66978921542847203</v>
      </c>
      <c r="T203">
        <f t="shared" si="46"/>
        <v>0.18599337006996583</v>
      </c>
      <c r="U203">
        <f t="shared" si="47"/>
        <v>-0.21846003139405828</v>
      </c>
      <c r="V203">
        <f t="shared" si="48"/>
        <v>0.26579692475975242</v>
      </c>
      <c r="W203">
        <f t="shared" si="53"/>
        <v>-0.40142833651785897</v>
      </c>
    </row>
    <row r="204" spans="1:23" x14ac:dyDescent="0.2">
      <c r="A204" s="3">
        <v>202</v>
      </c>
      <c r="B204" s="3">
        <v>6.01</v>
      </c>
      <c r="C204" s="3">
        <v>6.71</v>
      </c>
      <c r="D204" s="3">
        <v>11.7</v>
      </c>
      <c r="E204" s="3" t="s">
        <v>416</v>
      </c>
      <c r="F204" s="3" t="s">
        <v>417</v>
      </c>
      <c r="G204" s="3" t="s">
        <v>2276</v>
      </c>
      <c r="H204" s="3" t="s">
        <v>3288</v>
      </c>
      <c r="I204" s="3" t="s">
        <v>15</v>
      </c>
      <c r="J204" s="3">
        <v>3</v>
      </c>
      <c r="K204" s="3">
        <v>1.0185999999999999</v>
      </c>
      <c r="L204" s="3">
        <v>0.9355</v>
      </c>
      <c r="M204" s="3">
        <v>1.028</v>
      </c>
      <c r="N204" s="3">
        <v>0.90239999999999998</v>
      </c>
      <c r="O204" s="3">
        <v>1.028</v>
      </c>
      <c r="P204" s="3">
        <v>0.90249999999999997</v>
      </c>
      <c r="Q204" s="4" t="s">
        <v>4300</v>
      </c>
      <c r="R204">
        <f t="shared" si="44"/>
        <v>2.6587622348084181E-2</v>
      </c>
      <c r="S204">
        <f t="shared" si="52"/>
        <v>-2.8956208163971278E-2</v>
      </c>
      <c r="T204">
        <f t="shared" si="46"/>
        <v>3.9840264531791104E-2</v>
      </c>
      <c r="U204">
        <f t="shared" si="47"/>
        <v>-4.4600913360732936E-2</v>
      </c>
      <c r="V204">
        <f t="shared" si="48"/>
        <v>3.9840264531791104E-2</v>
      </c>
      <c r="W204">
        <f t="shared" si="53"/>
        <v>-4.4552789422304485E-2</v>
      </c>
    </row>
    <row r="205" spans="1:23" x14ac:dyDescent="0.2">
      <c r="A205" s="3">
        <v>203</v>
      </c>
      <c r="B205" s="3">
        <v>6</v>
      </c>
      <c r="C205" s="3">
        <v>6</v>
      </c>
      <c r="D205" s="3">
        <v>13.7</v>
      </c>
      <c r="E205" s="3" t="s">
        <v>418</v>
      </c>
      <c r="F205" s="3" t="s">
        <v>419</v>
      </c>
      <c r="G205" s="3" t="s">
        <v>2277</v>
      </c>
      <c r="H205" s="3" t="s">
        <v>3289</v>
      </c>
      <c r="I205" s="3" t="s">
        <v>15</v>
      </c>
      <c r="J205" s="3">
        <v>3</v>
      </c>
      <c r="K205" s="3">
        <v>0.59160000000000001</v>
      </c>
      <c r="L205" s="3">
        <v>0.31319999999999998</v>
      </c>
      <c r="M205" s="3">
        <v>0.77980000000000005</v>
      </c>
      <c r="N205" s="3">
        <v>0.68410000000000004</v>
      </c>
      <c r="O205" s="3">
        <v>0.75860000000000005</v>
      </c>
      <c r="P205" s="3">
        <v>0.54400000000000004</v>
      </c>
      <c r="Q205" s="4" t="s">
        <v>4301</v>
      </c>
      <c r="R205">
        <f t="shared" si="44"/>
        <v>-0.75730604245038169</v>
      </c>
      <c r="S205">
        <f t="shared" si="52"/>
        <v>-0.50417824661409427</v>
      </c>
      <c r="T205">
        <f t="shared" si="46"/>
        <v>-0.35882394015181346</v>
      </c>
      <c r="U205">
        <f t="shared" si="47"/>
        <v>-0.16488040957545033</v>
      </c>
      <c r="V205">
        <f t="shared" si="48"/>
        <v>-0.39858872325521189</v>
      </c>
      <c r="W205">
        <f t="shared" si="53"/>
        <v>-0.26440110030182007</v>
      </c>
    </row>
    <row r="206" spans="1:23" x14ac:dyDescent="0.2">
      <c r="A206">
        <v>204</v>
      </c>
      <c r="B206">
        <v>5.99</v>
      </c>
      <c r="C206">
        <v>5.99</v>
      </c>
      <c r="D206">
        <v>28.7</v>
      </c>
      <c r="E206" t="s">
        <v>420</v>
      </c>
      <c r="F206" t="s">
        <v>421</v>
      </c>
      <c r="G206" t="s">
        <v>2278</v>
      </c>
      <c r="H206" t="s">
        <v>3290</v>
      </c>
      <c r="I206" t="s">
        <v>15</v>
      </c>
      <c r="J206">
        <v>3</v>
      </c>
      <c r="K206">
        <v>1.0093000000000001</v>
      </c>
      <c r="L206">
        <v>0.76929999999999998</v>
      </c>
      <c r="M206">
        <v>1.3183</v>
      </c>
      <c r="N206">
        <v>0.51180000000000003</v>
      </c>
      <c r="O206">
        <v>1.2942</v>
      </c>
      <c r="P206">
        <v>0.52949999999999997</v>
      </c>
      <c r="Q206" s="2" t="s">
        <v>4302</v>
      </c>
      <c r="R206">
        <f t="shared" si="44"/>
        <v>1.3355058669067579E-2</v>
      </c>
      <c r="S206">
        <f t="shared" si="52"/>
        <v>-0.11390426756225261</v>
      </c>
      <c r="T206">
        <f t="shared" si="46"/>
        <v>0.39867871576502545</v>
      </c>
      <c r="U206">
        <f t="shared" si="47"/>
        <v>-0.29089971844883333</v>
      </c>
      <c r="V206">
        <f t="shared" si="48"/>
        <v>0.37206058233216083</v>
      </c>
      <c r="W206">
        <f t="shared" si="53"/>
        <v>-0.27613403555649624</v>
      </c>
    </row>
    <row r="207" spans="1:23" x14ac:dyDescent="0.2">
      <c r="A207">
        <v>205</v>
      </c>
      <c r="B207">
        <v>5.98</v>
      </c>
      <c r="C207">
        <v>5.98</v>
      </c>
      <c r="D207">
        <v>25.7</v>
      </c>
      <c r="E207" t="s">
        <v>422</v>
      </c>
      <c r="F207" t="s">
        <v>423</v>
      </c>
      <c r="G207" t="s">
        <v>2279</v>
      </c>
      <c r="H207" t="s">
        <v>3291</v>
      </c>
      <c r="I207" t="s">
        <v>15</v>
      </c>
      <c r="J207">
        <v>5</v>
      </c>
      <c r="K207">
        <v>0.33729999999999999</v>
      </c>
      <c r="L207">
        <v>5.96E-2</v>
      </c>
      <c r="M207">
        <v>0.56489999999999996</v>
      </c>
      <c r="N207">
        <v>0.53300000000000003</v>
      </c>
      <c r="O207">
        <v>1.0864</v>
      </c>
      <c r="P207">
        <v>0.75160000000000005</v>
      </c>
      <c r="Q207" s="2" t="s">
        <v>4303</v>
      </c>
      <c r="R207">
        <f t="shared" ref="R207:R270" si="54">LOG(K207,2)</f>
        <v>-1.5678957765313228</v>
      </c>
      <c r="S207">
        <f t="shared" si="52"/>
        <v>-1.2247537402597635</v>
      </c>
      <c r="T207">
        <f t="shared" ref="T207:T270" si="55">LOG(M207,2)</f>
        <v>-0.82393259421406517</v>
      </c>
      <c r="U207">
        <f t="shared" ref="U207:U270" si="56">LOG10(N207)</f>
        <v>-0.27327279097342771</v>
      </c>
      <c r="V207">
        <f t="shared" ref="V207:V270" si="57">LOG(O207,2)</f>
        <v>0.11955538469528244</v>
      </c>
      <c r="W207">
        <f t="shared" si="53"/>
        <v>-0.12401322857151198</v>
      </c>
    </row>
    <row r="208" spans="1:23" x14ac:dyDescent="0.2">
      <c r="A208" s="3">
        <v>206</v>
      </c>
      <c r="B208" s="3">
        <v>5.9</v>
      </c>
      <c r="C208" s="3">
        <v>5.9</v>
      </c>
      <c r="D208" s="3">
        <v>30.6</v>
      </c>
      <c r="E208" s="3" t="s">
        <v>424</v>
      </c>
      <c r="F208" s="3" t="s">
        <v>425</v>
      </c>
      <c r="G208" s="3" t="s">
        <v>2280</v>
      </c>
      <c r="H208" s="3" t="s">
        <v>3292</v>
      </c>
      <c r="I208" s="3" t="s">
        <v>15</v>
      </c>
      <c r="J208" s="3">
        <v>5</v>
      </c>
      <c r="K208" s="3">
        <v>1.8707</v>
      </c>
      <c r="L208" s="3">
        <v>9.0200000000000002E-2</v>
      </c>
      <c r="M208" s="3">
        <v>1.1912</v>
      </c>
      <c r="N208" s="3">
        <v>0.65590000000000004</v>
      </c>
      <c r="O208" s="3">
        <v>1.2942</v>
      </c>
      <c r="P208" s="3">
        <v>0.64139999999999997</v>
      </c>
      <c r="Q208" s="4" t="s">
        <v>4304</v>
      </c>
      <c r="R208">
        <f t="shared" si="54"/>
        <v>0.90357821533194072</v>
      </c>
      <c r="S208">
        <f t="shared" si="52"/>
        <v>-1.0447934624580582</v>
      </c>
      <c r="T208">
        <f t="shared" si="55"/>
        <v>0.25241565903265056</v>
      </c>
      <c r="U208">
        <f t="shared" si="56"/>
        <v>-0.18316236909796488</v>
      </c>
      <c r="V208">
        <f t="shared" si="57"/>
        <v>0.37206058233216083</v>
      </c>
      <c r="W208">
        <f t="shared" si="53"/>
        <v>-0.19287104440757838</v>
      </c>
    </row>
    <row r="209" spans="1:23" x14ac:dyDescent="0.2">
      <c r="A209" s="3">
        <v>207</v>
      </c>
      <c r="B209" s="3">
        <v>5.89</v>
      </c>
      <c r="C209" s="3">
        <v>5.92</v>
      </c>
      <c r="D209" s="3">
        <v>8.8000000000000007</v>
      </c>
      <c r="E209" s="3" t="s">
        <v>426</v>
      </c>
      <c r="F209" s="3" t="s">
        <v>427</v>
      </c>
      <c r="G209" s="3" t="s">
        <v>2281</v>
      </c>
      <c r="H209" s="3" t="s">
        <v>3293</v>
      </c>
      <c r="I209" s="3" t="s">
        <v>15</v>
      </c>
      <c r="J209" s="3">
        <v>4</v>
      </c>
      <c r="K209" s="3">
        <v>0.86299999999999999</v>
      </c>
      <c r="L209" s="3">
        <v>0.3659</v>
      </c>
      <c r="M209" s="3">
        <v>0.94620000000000004</v>
      </c>
      <c r="N209" s="3">
        <v>0.76859999999999995</v>
      </c>
      <c r="O209" s="3">
        <v>0.95499999999999996</v>
      </c>
      <c r="P209" s="3">
        <v>0.76870000000000005</v>
      </c>
      <c r="Q209" s="4" t="s">
        <v>4305</v>
      </c>
      <c r="R209">
        <f t="shared" si="54"/>
        <v>-0.21256753548313209</v>
      </c>
      <c r="S209">
        <f t="shared" si="52"/>
        <v>-0.43663759051339252</v>
      </c>
      <c r="T209">
        <f t="shared" si="55"/>
        <v>-7.9782934037782902E-2</v>
      </c>
      <c r="U209">
        <f t="shared" si="56"/>
        <v>-0.11429961987167009</v>
      </c>
      <c r="V209">
        <f t="shared" si="57"/>
        <v>-6.6427361738976065E-2</v>
      </c>
      <c r="W209">
        <f t="shared" si="53"/>
        <v>-0.11424311893073258</v>
      </c>
    </row>
    <row r="210" spans="1:23" x14ac:dyDescent="0.2">
      <c r="A210">
        <v>208</v>
      </c>
      <c r="B210">
        <v>5.89</v>
      </c>
      <c r="C210">
        <v>5.89</v>
      </c>
      <c r="D210">
        <v>15.6</v>
      </c>
      <c r="E210" t="s">
        <v>428</v>
      </c>
      <c r="F210" t="s">
        <v>429</v>
      </c>
      <c r="G210" t="s">
        <v>2282</v>
      </c>
      <c r="H210" t="s">
        <v>3294</v>
      </c>
      <c r="I210" t="s">
        <v>15</v>
      </c>
      <c r="J210">
        <v>3</v>
      </c>
      <c r="K210">
        <v>0.879</v>
      </c>
      <c r="L210">
        <v>0.96509999999999996</v>
      </c>
      <c r="M210">
        <v>0.83950000000000002</v>
      </c>
      <c r="N210">
        <v>0.7026</v>
      </c>
      <c r="O210">
        <v>0.82410000000000005</v>
      </c>
      <c r="P210">
        <v>0.74809999999999999</v>
      </c>
      <c r="Q210" s="2" t="s">
        <v>4306</v>
      </c>
      <c r="R210">
        <f t="shared" si="54"/>
        <v>-0.186064929518683</v>
      </c>
      <c r="S210">
        <f t="shared" si="52"/>
        <v>-1.5427684378367772E-2</v>
      </c>
      <c r="T210">
        <f t="shared" si="55"/>
        <v>-0.2523977697250569</v>
      </c>
      <c r="U210">
        <f t="shared" si="56"/>
        <v>-0.15329185454399324</v>
      </c>
      <c r="V210">
        <f t="shared" si="57"/>
        <v>-0.27910868375243703</v>
      </c>
      <c r="W210">
        <f t="shared" si="53"/>
        <v>-0.12604034525664687</v>
      </c>
    </row>
    <row r="211" spans="1:23" x14ac:dyDescent="0.2">
      <c r="A211">
        <v>209</v>
      </c>
      <c r="B211">
        <v>5.88</v>
      </c>
      <c r="C211">
        <v>6.06</v>
      </c>
      <c r="D211">
        <v>13.6</v>
      </c>
      <c r="E211" t="s">
        <v>430</v>
      </c>
      <c r="F211" t="s">
        <v>431</v>
      </c>
      <c r="G211" t="s">
        <v>2283</v>
      </c>
      <c r="H211" t="s">
        <v>3295</v>
      </c>
      <c r="I211" t="s">
        <v>15</v>
      </c>
      <c r="J211">
        <v>3</v>
      </c>
      <c r="K211">
        <v>1.0185999999999999</v>
      </c>
      <c r="L211">
        <v>0.87280000000000002</v>
      </c>
      <c r="M211">
        <v>0.82410000000000005</v>
      </c>
      <c r="N211">
        <v>0.27039999999999997</v>
      </c>
      <c r="O211">
        <v>0.89539999999999997</v>
      </c>
      <c r="P211">
        <v>0.53200000000000003</v>
      </c>
      <c r="Q211" s="2" t="s">
        <v>4307</v>
      </c>
      <c r="R211">
        <f t="shared" si="54"/>
        <v>2.6587622348084181E-2</v>
      </c>
      <c r="S211">
        <f t="shared" si="52"/>
        <v>-5.9085262419714527E-2</v>
      </c>
      <c r="T211">
        <f t="shared" si="55"/>
        <v>-0.27910868375243703</v>
      </c>
      <c r="U211">
        <f t="shared" si="56"/>
        <v>-0.56799331273040177</v>
      </c>
      <c r="V211">
        <f t="shared" si="57"/>
        <v>-0.15939577664590515</v>
      </c>
      <c r="W211">
        <f t="shared" si="53"/>
        <v>-0.27408836770495182</v>
      </c>
    </row>
    <row r="212" spans="1:23" x14ac:dyDescent="0.2">
      <c r="A212">
        <v>210</v>
      </c>
      <c r="B212">
        <v>5.74</v>
      </c>
      <c r="C212">
        <v>5.74</v>
      </c>
      <c r="D212">
        <v>21.9</v>
      </c>
      <c r="E212" t="s">
        <v>432</v>
      </c>
      <c r="F212" t="s">
        <v>433</v>
      </c>
      <c r="G212" t="s">
        <v>2284</v>
      </c>
      <c r="H212" t="s">
        <v>3296</v>
      </c>
      <c r="I212" t="s">
        <v>15</v>
      </c>
      <c r="J212">
        <v>3</v>
      </c>
      <c r="K212">
        <v>0.90359999999999996</v>
      </c>
      <c r="L212">
        <v>0.89580000000000004</v>
      </c>
      <c r="M212">
        <v>0.90359999999999996</v>
      </c>
      <c r="N212">
        <v>0.92669999999999997</v>
      </c>
      <c r="O212">
        <v>0.90359999999999996</v>
      </c>
      <c r="P212">
        <v>0.90410000000000001</v>
      </c>
      <c r="Q212" s="2" t="s">
        <v>4308</v>
      </c>
      <c r="R212">
        <f t="shared" si="54"/>
        <v>-0.14624382415636511</v>
      </c>
      <c r="S212">
        <f t="shared" si="52"/>
        <v>-4.7788941891330941E-2</v>
      </c>
      <c r="T212">
        <f t="shared" si="55"/>
        <v>-0.14624382415636511</v>
      </c>
      <c r="U212">
        <f t="shared" si="56"/>
        <v>-3.306083697888694E-2</v>
      </c>
      <c r="V212">
        <f t="shared" si="57"/>
        <v>-0.14624382415636511</v>
      </c>
      <c r="W212">
        <f t="shared" si="53"/>
        <v>-4.3783530756609908E-2</v>
      </c>
    </row>
    <row r="213" spans="1:23" x14ac:dyDescent="0.2">
      <c r="A213">
        <v>211</v>
      </c>
      <c r="B213">
        <v>5.63</v>
      </c>
      <c r="C213">
        <v>5.63</v>
      </c>
      <c r="D213">
        <v>21.9</v>
      </c>
      <c r="E213" t="s">
        <v>434</v>
      </c>
      <c r="F213" t="s">
        <v>435</v>
      </c>
      <c r="G213" t="s">
        <v>2285</v>
      </c>
      <c r="H213" t="s">
        <v>3297</v>
      </c>
      <c r="I213" t="s">
        <v>15</v>
      </c>
      <c r="J213">
        <v>2</v>
      </c>
      <c r="K213">
        <v>0.9204</v>
      </c>
      <c r="L213">
        <v>0.41970000000000002</v>
      </c>
      <c r="M213">
        <v>0.88719999999999999</v>
      </c>
      <c r="N213">
        <v>0.3044</v>
      </c>
      <c r="O213">
        <v>0.91200000000000003</v>
      </c>
      <c r="P213">
        <v>0.41270000000000001</v>
      </c>
      <c r="Q213" s="2" t="s">
        <v>4309</v>
      </c>
      <c r="R213">
        <f t="shared" si="54"/>
        <v>-0.11966711132535979</v>
      </c>
      <c r="S213">
        <f t="shared" si="52"/>
        <v>-0.37706103078850994</v>
      </c>
      <c r="T213">
        <f t="shared" si="55"/>
        <v>-0.17266872938773947</v>
      </c>
      <c r="U213">
        <f t="shared" si="56"/>
        <v>-0.51655535190146473</v>
      </c>
      <c r="V213">
        <f t="shared" si="57"/>
        <v>-0.13289427049734531</v>
      </c>
      <c r="W213">
        <f t="shared" si="53"/>
        <v>-0.38436553112258404</v>
      </c>
    </row>
    <row r="214" spans="1:23" x14ac:dyDescent="0.2">
      <c r="A214" s="3">
        <v>212</v>
      </c>
      <c r="B214" s="3">
        <v>5.61</v>
      </c>
      <c r="C214" s="3">
        <v>5.65</v>
      </c>
      <c r="D214" s="3">
        <v>15.2</v>
      </c>
      <c r="E214" s="3" t="s">
        <v>436</v>
      </c>
      <c r="F214" s="3" t="s">
        <v>437</v>
      </c>
      <c r="G214" s="3" t="s">
        <v>2286</v>
      </c>
      <c r="H214" s="3" t="s">
        <v>3298</v>
      </c>
      <c r="I214" s="3" t="s">
        <v>15</v>
      </c>
      <c r="J214" s="3">
        <v>4</v>
      </c>
      <c r="K214" s="3">
        <v>1</v>
      </c>
      <c r="L214" s="3">
        <v>0.99909999999999999</v>
      </c>
      <c r="M214" s="3">
        <v>1.1588000000000001</v>
      </c>
      <c r="N214" s="3">
        <v>0.157</v>
      </c>
      <c r="O214" s="3">
        <v>1.0765</v>
      </c>
      <c r="P214" s="3">
        <v>0.26929999999999998</v>
      </c>
      <c r="Q214" s="4" t="s">
        <v>4310</v>
      </c>
      <c r="R214">
        <f t="shared" si="54"/>
        <v>0</v>
      </c>
      <c r="S214">
        <f t="shared" si="52"/>
        <v>-3.910410285829482E-4</v>
      </c>
      <c r="T214">
        <f t="shared" si="55"/>
        <v>0.21263158972095403</v>
      </c>
      <c r="U214">
        <f t="shared" si="56"/>
        <v>-0.80410034759076621</v>
      </c>
      <c r="V214">
        <f t="shared" si="57"/>
        <v>0.10634831950514673</v>
      </c>
      <c r="W214">
        <f t="shared" si="53"/>
        <v>-0.56976364658848955</v>
      </c>
    </row>
    <row r="215" spans="1:23" x14ac:dyDescent="0.2">
      <c r="A215" s="3">
        <v>213</v>
      </c>
      <c r="B215" s="3">
        <v>5.58</v>
      </c>
      <c r="C215" s="3">
        <v>5.89</v>
      </c>
      <c r="D215" s="3">
        <v>5.8</v>
      </c>
      <c r="E215" s="3" t="s">
        <v>438</v>
      </c>
      <c r="F215" s="3" t="s">
        <v>439</v>
      </c>
      <c r="G215" s="3" t="s">
        <v>2287</v>
      </c>
      <c r="H215" s="3" t="s">
        <v>3299</v>
      </c>
      <c r="I215" s="3" t="s">
        <v>15</v>
      </c>
      <c r="J215" s="3">
        <v>4</v>
      </c>
      <c r="K215" s="3">
        <v>1.1695</v>
      </c>
      <c r="L215" s="3">
        <v>0.1077</v>
      </c>
      <c r="M215" s="3">
        <v>1.0666</v>
      </c>
      <c r="N215" s="3">
        <v>0.42030000000000001</v>
      </c>
      <c r="O215" s="3">
        <v>1.1375999999999999</v>
      </c>
      <c r="P215" s="3">
        <v>0.2019</v>
      </c>
      <c r="Q215" s="4" t="s">
        <v>4311</v>
      </c>
      <c r="R215">
        <f t="shared" si="54"/>
        <v>0.22589186169034053</v>
      </c>
      <c r="S215">
        <f t="shared" si="52"/>
        <v>-0.96778429670201838</v>
      </c>
      <c r="T215">
        <f t="shared" si="55"/>
        <v>9.3019233133544738E-2</v>
      </c>
      <c r="U215">
        <f t="shared" si="56"/>
        <v>-0.37644060999456297</v>
      </c>
      <c r="V215">
        <f t="shared" si="57"/>
        <v>0.18599337006996583</v>
      </c>
      <c r="W215">
        <f t="shared" si="53"/>
        <v>-0.69486368105636076</v>
      </c>
    </row>
    <row r="216" spans="1:23" x14ac:dyDescent="0.2">
      <c r="A216" s="3">
        <v>214</v>
      </c>
      <c r="B216" s="3">
        <v>5.54</v>
      </c>
      <c r="C216" s="3">
        <v>5.6</v>
      </c>
      <c r="D216" s="3">
        <v>11</v>
      </c>
      <c r="E216" s="3" t="s">
        <v>440</v>
      </c>
      <c r="F216" s="3" t="s">
        <v>441</v>
      </c>
      <c r="G216" s="3" t="s">
        <v>2288</v>
      </c>
      <c r="H216" s="3" t="s">
        <v>3300</v>
      </c>
      <c r="I216" s="3" t="s">
        <v>15</v>
      </c>
      <c r="J216" s="3">
        <v>3</v>
      </c>
      <c r="K216" s="3">
        <v>0.79430000000000001</v>
      </c>
      <c r="L216" s="3">
        <v>0.44359999999999999</v>
      </c>
      <c r="M216" s="3">
        <v>0.75860000000000005</v>
      </c>
      <c r="N216" s="3">
        <v>0.36820000000000003</v>
      </c>
      <c r="O216" s="3">
        <v>0.71779999999999999</v>
      </c>
      <c r="P216" s="3">
        <v>0.31469999999999998</v>
      </c>
      <c r="Q216" s="4" t="s">
        <v>4312</v>
      </c>
      <c r="R216">
        <f t="shared" si="54"/>
        <v>-0.3322440915896277</v>
      </c>
      <c r="S216">
        <f t="shared" si="52"/>
        <v>-0.35300846252287754</v>
      </c>
      <c r="T216">
        <f t="shared" si="55"/>
        <v>-0.39858872325521189</v>
      </c>
      <c r="U216">
        <f t="shared" si="56"/>
        <v>-0.43391621583200407</v>
      </c>
      <c r="V216">
        <f t="shared" si="57"/>
        <v>-0.47834617173337196</v>
      </c>
      <c r="W216">
        <f t="shared" si="53"/>
        <v>-0.50210325708677972</v>
      </c>
    </row>
    <row r="217" spans="1:23" x14ac:dyDescent="0.2">
      <c r="A217">
        <v>215</v>
      </c>
      <c r="B217">
        <v>5.51</v>
      </c>
      <c r="C217">
        <v>5.51</v>
      </c>
      <c r="D217">
        <v>16.5</v>
      </c>
      <c r="E217" t="s">
        <v>442</v>
      </c>
      <c r="F217" t="s">
        <v>443</v>
      </c>
      <c r="G217" t="s">
        <v>2289</v>
      </c>
      <c r="H217" t="s">
        <v>3301</v>
      </c>
      <c r="I217" t="s">
        <v>15</v>
      </c>
      <c r="J217">
        <v>4</v>
      </c>
      <c r="K217">
        <v>0.84719999999999995</v>
      </c>
      <c r="L217">
        <v>0.55610000000000004</v>
      </c>
      <c r="M217">
        <v>1.1066</v>
      </c>
      <c r="N217">
        <v>0.87719999999999998</v>
      </c>
      <c r="O217">
        <v>1.0093000000000001</v>
      </c>
      <c r="P217">
        <v>0.92169999999999996</v>
      </c>
      <c r="Q217" s="2" t="s">
        <v>4313</v>
      </c>
      <c r="R217">
        <f t="shared" si="54"/>
        <v>-0.239225505557113</v>
      </c>
      <c r="S217">
        <f t="shared" si="52"/>
        <v>-0.25484710492309964</v>
      </c>
      <c r="T217">
        <f t="shared" si="55"/>
        <v>0.14613382889337501</v>
      </c>
      <c r="U217">
        <f t="shared" si="56"/>
        <v>-5.6901376994514724E-2</v>
      </c>
      <c r="V217">
        <f t="shared" si="57"/>
        <v>1.3355058669067579E-2</v>
      </c>
      <c r="W217">
        <f t="shared" si="53"/>
        <v>-3.5410412510096703E-2</v>
      </c>
    </row>
    <row r="218" spans="1:23" x14ac:dyDescent="0.2">
      <c r="A218">
        <v>216</v>
      </c>
      <c r="B218">
        <v>5.49</v>
      </c>
      <c r="C218">
        <v>5.49</v>
      </c>
      <c r="D218">
        <v>44.5</v>
      </c>
      <c r="E218" t="s">
        <v>444</v>
      </c>
      <c r="F218" t="s">
        <v>445</v>
      </c>
      <c r="G218" t="s">
        <v>2290</v>
      </c>
      <c r="H218" t="s">
        <v>3302</v>
      </c>
      <c r="I218" t="s">
        <v>15</v>
      </c>
      <c r="J218">
        <v>5</v>
      </c>
      <c r="K218">
        <v>0.64270000000000005</v>
      </c>
      <c r="L218">
        <v>0.8468</v>
      </c>
      <c r="M218">
        <v>2.1086</v>
      </c>
      <c r="N218">
        <v>0.1139</v>
      </c>
      <c r="O218">
        <v>2.355</v>
      </c>
      <c r="P218">
        <v>6.8000000000000005E-2</v>
      </c>
      <c r="Q218" s="2" t="s">
        <v>4314</v>
      </c>
      <c r="R218">
        <f t="shared" si="54"/>
        <v>-0.63778262251283069</v>
      </c>
      <c r="S218">
        <f t="shared" si="52"/>
        <v>-7.2219150652625616E-2</v>
      </c>
      <c r="T218">
        <f t="shared" si="55"/>
        <v>1.0762854428089159</v>
      </c>
      <c r="U218">
        <f t="shared" si="56"/>
        <v>-0.94347627592089967</v>
      </c>
      <c r="V218">
        <f t="shared" si="57"/>
        <v>1.2357270598380585</v>
      </c>
      <c r="W218">
        <f t="shared" si="53"/>
        <v>-1.1674910872937636</v>
      </c>
    </row>
    <row r="219" spans="1:23" x14ac:dyDescent="0.2">
      <c r="A219">
        <v>217</v>
      </c>
      <c r="B219">
        <v>5.48</v>
      </c>
      <c r="C219">
        <v>5.48</v>
      </c>
      <c r="D219">
        <v>26.6</v>
      </c>
      <c r="E219" t="s">
        <v>446</v>
      </c>
      <c r="F219" t="s">
        <v>447</v>
      </c>
      <c r="G219" t="s">
        <v>2291</v>
      </c>
      <c r="H219" t="s">
        <v>3303</v>
      </c>
      <c r="I219" t="s">
        <v>15</v>
      </c>
      <c r="J219">
        <v>3</v>
      </c>
      <c r="K219">
        <v>1.0470999999999999</v>
      </c>
      <c r="L219">
        <v>0.61460000000000004</v>
      </c>
      <c r="M219">
        <v>1.0093000000000001</v>
      </c>
      <c r="N219">
        <v>0.79869999999999997</v>
      </c>
      <c r="O219">
        <v>1.028</v>
      </c>
      <c r="P219">
        <v>0.7198</v>
      </c>
      <c r="Q219" s="2" t="s">
        <v>4315</v>
      </c>
      <c r="R219">
        <f t="shared" si="54"/>
        <v>6.6399228911382599E-2</v>
      </c>
      <c r="S219">
        <f t="shared" ref="S219:S282" si="58">LOG10(L219)</f>
        <v>-0.21140744407964057</v>
      </c>
      <c r="T219">
        <f t="shared" si="55"/>
        <v>1.3355058669067579E-2</v>
      </c>
      <c r="U219">
        <f t="shared" si="56"/>
        <v>-9.7616315567528547E-2</v>
      </c>
      <c r="V219">
        <f t="shared" si="57"/>
        <v>3.9840264531791104E-2</v>
      </c>
      <c r="W219">
        <f t="shared" ref="W219:W282" si="59">LOG10(P219)</f>
        <v>-0.1427881576831076</v>
      </c>
    </row>
    <row r="220" spans="1:23" x14ac:dyDescent="0.2">
      <c r="A220">
        <v>218</v>
      </c>
      <c r="B220">
        <v>5.48</v>
      </c>
      <c r="C220">
        <v>5.48</v>
      </c>
      <c r="D220">
        <v>32.1</v>
      </c>
      <c r="E220" t="s">
        <v>448</v>
      </c>
      <c r="F220" t="s">
        <v>449</v>
      </c>
      <c r="G220" t="s">
        <v>2292</v>
      </c>
      <c r="H220" t="s">
        <v>3304</v>
      </c>
      <c r="I220" t="s">
        <v>15</v>
      </c>
      <c r="J220">
        <v>5</v>
      </c>
      <c r="K220">
        <v>0.93759999999999999</v>
      </c>
      <c r="L220">
        <v>0.71109999999999995</v>
      </c>
      <c r="M220">
        <v>0.79430000000000001</v>
      </c>
      <c r="N220">
        <v>0.53</v>
      </c>
      <c r="O220">
        <v>0.84719999999999995</v>
      </c>
      <c r="P220">
        <v>0.61909999999999998</v>
      </c>
      <c r="Q220" s="2" t="s">
        <v>4316</v>
      </c>
      <c r="R220">
        <f t="shared" si="54"/>
        <v>-9.2955525127201538E-2</v>
      </c>
      <c r="S220">
        <f t="shared" si="58"/>
        <v>-0.1480693213597325</v>
      </c>
      <c r="T220">
        <f t="shared" si="55"/>
        <v>-0.3322440915896277</v>
      </c>
      <c r="U220">
        <f t="shared" si="56"/>
        <v>-0.27572413039921095</v>
      </c>
      <c r="V220">
        <f t="shared" si="57"/>
        <v>-0.239225505557113</v>
      </c>
      <c r="W220">
        <f t="shared" si="59"/>
        <v>-0.20823919598709509</v>
      </c>
    </row>
    <row r="221" spans="1:23" x14ac:dyDescent="0.2">
      <c r="A221">
        <v>219</v>
      </c>
      <c r="B221">
        <v>5.46</v>
      </c>
      <c r="C221">
        <v>5.46</v>
      </c>
      <c r="D221">
        <v>39.1</v>
      </c>
      <c r="E221" t="s">
        <v>450</v>
      </c>
      <c r="F221" t="s">
        <v>451</v>
      </c>
      <c r="G221" t="s">
        <v>2293</v>
      </c>
      <c r="H221" t="s">
        <v>3305</v>
      </c>
      <c r="I221" t="s">
        <v>15</v>
      </c>
      <c r="J221">
        <v>3</v>
      </c>
      <c r="K221">
        <v>0.67920000000000003</v>
      </c>
      <c r="L221">
        <v>0.1893</v>
      </c>
      <c r="M221">
        <v>1.1695</v>
      </c>
      <c r="N221">
        <v>0.48249999999999998</v>
      </c>
      <c r="O221">
        <v>1.2022999999999999</v>
      </c>
      <c r="P221">
        <v>0.53439999999999999</v>
      </c>
      <c r="Q221" s="2" t="s">
        <v>4317</v>
      </c>
      <c r="R221">
        <f t="shared" si="54"/>
        <v>-0.55809163599641076</v>
      </c>
      <c r="S221">
        <f t="shared" si="58"/>
        <v>-0.7228493860362033</v>
      </c>
      <c r="T221">
        <f t="shared" si="55"/>
        <v>0.22589186169034053</v>
      </c>
      <c r="U221">
        <f t="shared" si="56"/>
        <v>-0.31650268232018863</v>
      </c>
      <c r="V221">
        <f t="shared" si="57"/>
        <v>0.26579692475975242</v>
      </c>
      <c r="W221">
        <f t="shared" si="59"/>
        <v>-0.27213355053251076</v>
      </c>
    </row>
    <row r="222" spans="1:23" x14ac:dyDescent="0.2">
      <c r="A222" s="3">
        <v>220</v>
      </c>
      <c r="B222" s="3">
        <v>5.43</v>
      </c>
      <c r="C222" s="3">
        <v>5.55</v>
      </c>
      <c r="D222" s="3">
        <v>6.5</v>
      </c>
      <c r="E222" s="3" t="s">
        <v>452</v>
      </c>
      <c r="F222" s="3" t="s">
        <v>453</v>
      </c>
      <c r="G222" s="3" t="s">
        <v>2294</v>
      </c>
      <c r="H222" s="3" t="s">
        <v>3306</v>
      </c>
      <c r="I222" s="3" t="s">
        <v>15</v>
      </c>
      <c r="J222" s="3">
        <v>3</v>
      </c>
      <c r="K222" s="3">
        <v>1.5417000000000001</v>
      </c>
      <c r="L222" s="3">
        <v>0.1938</v>
      </c>
      <c r="M222" s="3">
        <v>1.1912</v>
      </c>
      <c r="N222" s="3">
        <v>0.51729999999999998</v>
      </c>
      <c r="O222" s="3">
        <v>0.67300000000000004</v>
      </c>
      <c r="P222" s="3">
        <v>0.27589999999999998</v>
      </c>
      <c r="Q222" s="4" t="s">
        <v>4318</v>
      </c>
      <c r="R222">
        <f t="shared" si="54"/>
        <v>0.624522057976862</v>
      </c>
      <c r="S222">
        <f t="shared" si="58"/>
        <v>-0.71264622728525351</v>
      </c>
      <c r="T222">
        <f t="shared" si="55"/>
        <v>0.25241565903265056</v>
      </c>
      <c r="U222">
        <f t="shared" si="56"/>
        <v>-0.28625752159091744</v>
      </c>
      <c r="V222">
        <f t="shared" si="57"/>
        <v>-0.57132159005176986</v>
      </c>
      <c r="W222">
        <f t="shared" si="59"/>
        <v>-0.55924829952081456</v>
      </c>
    </row>
    <row r="223" spans="1:23" x14ac:dyDescent="0.2">
      <c r="A223">
        <v>221</v>
      </c>
      <c r="B223">
        <v>5.42</v>
      </c>
      <c r="C223">
        <v>5.43</v>
      </c>
      <c r="D223">
        <v>9.5</v>
      </c>
      <c r="E223" t="s">
        <v>454</v>
      </c>
      <c r="F223" t="s">
        <v>455</v>
      </c>
      <c r="G223" t="s">
        <v>2295</v>
      </c>
      <c r="H223" t="s">
        <v>3307</v>
      </c>
      <c r="I223" t="s">
        <v>15</v>
      </c>
      <c r="J223">
        <v>3</v>
      </c>
      <c r="K223">
        <v>0.871</v>
      </c>
      <c r="L223">
        <v>0.36549999999999999</v>
      </c>
      <c r="M223">
        <v>1.028</v>
      </c>
      <c r="N223">
        <v>0.73899999999999999</v>
      </c>
      <c r="O223">
        <v>1.0185999999999999</v>
      </c>
      <c r="P223">
        <v>0.85319999999999996</v>
      </c>
      <c r="Q223" s="2" t="s">
        <v>4319</v>
      </c>
      <c r="R223">
        <f t="shared" si="54"/>
        <v>-0.19925537606322247</v>
      </c>
      <c r="S223">
        <f t="shared" si="58"/>
        <v>-0.43711261870612073</v>
      </c>
      <c r="T223">
        <f t="shared" si="55"/>
        <v>3.9840264531791104E-2</v>
      </c>
      <c r="U223">
        <f t="shared" si="56"/>
        <v>-0.13135556160517428</v>
      </c>
      <c r="V223">
        <f t="shared" si="57"/>
        <v>2.6587622348084181E-2</v>
      </c>
      <c r="W223">
        <f t="shared" si="59"/>
        <v>-6.8949153222608889E-2</v>
      </c>
    </row>
    <row r="224" spans="1:23" x14ac:dyDescent="0.2">
      <c r="A224" s="3">
        <v>222</v>
      </c>
      <c r="B224" s="3">
        <v>5.4</v>
      </c>
      <c r="C224" s="3">
        <v>5.4</v>
      </c>
      <c r="D224" s="3">
        <v>8.4</v>
      </c>
      <c r="E224" s="3" t="s">
        <v>456</v>
      </c>
      <c r="F224" s="3" t="s">
        <v>457</v>
      </c>
      <c r="G224" s="3" t="s">
        <v>2296</v>
      </c>
      <c r="H224" s="3" t="s">
        <v>3308</v>
      </c>
      <c r="I224" s="3" t="s">
        <v>15</v>
      </c>
      <c r="J224" s="3">
        <v>3</v>
      </c>
      <c r="K224" s="3">
        <v>0.89539999999999997</v>
      </c>
      <c r="L224" s="3">
        <v>0.34279999999999999</v>
      </c>
      <c r="M224" s="3">
        <v>1.0185999999999999</v>
      </c>
      <c r="N224" s="3">
        <v>0.74529999999999996</v>
      </c>
      <c r="O224" s="3">
        <v>0.99080000000000001</v>
      </c>
      <c r="P224" s="3">
        <v>0.94840000000000002</v>
      </c>
      <c r="Q224" s="4" t="s">
        <v>4320</v>
      </c>
      <c r="R224">
        <f t="shared" si="54"/>
        <v>-0.15939577664590515</v>
      </c>
      <c r="S224">
        <f t="shared" si="58"/>
        <v>-0.46495918674883946</v>
      </c>
      <c r="T224">
        <f t="shared" si="55"/>
        <v>2.6587622348084181E-2</v>
      </c>
      <c r="U224">
        <f t="shared" si="56"/>
        <v>-0.12766887876974939</v>
      </c>
      <c r="V224">
        <f t="shared" si="57"/>
        <v>-1.3334226303086319E-2</v>
      </c>
      <c r="W224">
        <f t="shared" si="59"/>
        <v>-2.3008454693849448E-2</v>
      </c>
    </row>
    <row r="225" spans="1:23" x14ac:dyDescent="0.2">
      <c r="A225" s="3">
        <v>223</v>
      </c>
      <c r="B225" s="3">
        <v>5.34</v>
      </c>
      <c r="C225" s="3">
        <v>5.34</v>
      </c>
      <c r="D225" s="3">
        <v>14.7</v>
      </c>
      <c r="E225" s="3" t="s">
        <v>458</v>
      </c>
      <c r="F225" s="3" t="s">
        <v>459</v>
      </c>
      <c r="G225" s="3" t="s">
        <v>2297</v>
      </c>
      <c r="H225" s="3" t="s">
        <v>3309</v>
      </c>
      <c r="I225" s="3" t="s">
        <v>15</v>
      </c>
      <c r="J225" s="3">
        <v>3</v>
      </c>
      <c r="K225" s="3">
        <v>0.74470000000000003</v>
      </c>
      <c r="L225" s="3">
        <v>0.81220000000000003</v>
      </c>
      <c r="M225" s="3">
        <v>0.67920000000000003</v>
      </c>
      <c r="N225" s="3">
        <v>0.24360000000000001</v>
      </c>
      <c r="O225" s="3">
        <v>1.0470999999999999</v>
      </c>
      <c r="P225" s="3">
        <v>0.9456</v>
      </c>
      <c r="Q225" s="4" t="s">
        <v>4321</v>
      </c>
      <c r="R225">
        <f t="shared" si="54"/>
        <v>-0.42526873733715537</v>
      </c>
      <c r="S225">
        <f t="shared" si="58"/>
        <v>-9.0337014845981847E-2</v>
      </c>
      <c r="T225">
        <f t="shared" si="55"/>
        <v>-0.55809163599641076</v>
      </c>
      <c r="U225">
        <f t="shared" si="56"/>
        <v>-0.61332271603916222</v>
      </c>
      <c r="V225">
        <f t="shared" si="57"/>
        <v>6.6399228911382599E-2</v>
      </c>
      <c r="W225">
        <f t="shared" si="59"/>
        <v>-2.4292536462819855E-2</v>
      </c>
    </row>
    <row r="226" spans="1:23" x14ac:dyDescent="0.2">
      <c r="A226">
        <v>224</v>
      </c>
      <c r="B226">
        <v>5.3</v>
      </c>
      <c r="C226">
        <v>7.43</v>
      </c>
      <c r="D226">
        <v>15.7</v>
      </c>
      <c r="E226" t="s">
        <v>460</v>
      </c>
      <c r="F226" t="s">
        <v>461</v>
      </c>
      <c r="G226" t="s">
        <v>2298</v>
      </c>
      <c r="H226" t="s">
        <v>3310</v>
      </c>
      <c r="I226" t="s">
        <v>15</v>
      </c>
      <c r="J226">
        <v>4</v>
      </c>
      <c r="K226">
        <v>0.93759999999999999</v>
      </c>
      <c r="L226">
        <v>0.71060000000000001</v>
      </c>
      <c r="M226">
        <v>0.93759999999999999</v>
      </c>
      <c r="N226">
        <v>0.31830000000000003</v>
      </c>
      <c r="O226">
        <v>1.028</v>
      </c>
      <c r="P226">
        <v>0.6462</v>
      </c>
      <c r="Q226" s="2" t="s">
        <v>4322</v>
      </c>
      <c r="R226">
        <f t="shared" si="54"/>
        <v>-9.2955525127201538E-2</v>
      </c>
      <c r="S226">
        <f t="shared" si="58"/>
        <v>-0.14837479684669086</v>
      </c>
      <c r="T226">
        <f t="shared" si="55"/>
        <v>-9.2955525127201538E-2</v>
      </c>
      <c r="U226">
        <f t="shared" si="56"/>
        <v>-0.49716336137899686</v>
      </c>
      <c r="V226">
        <f t="shared" si="57"/>
        <v>3.9840264531791104E-2</v>
      </c>
      <c r="W226">
        <f t="shared" si="59"/>
        <v>-0.1896330463183748</v>
      </c>
    </row>
    <row r="227" spans="1:23" x14ac:dyDescent="0.2">
      <c r="A227">
        <v>225</v>
      </c>
      <c r="B227">
        <v>5.28</v>
      </c>
      <c r="C227">
        <v>5.28</v>
      </c>
      <c r="D227">
        <v>17.7</v>
      </c>
      <c r="E227" t="s">
        <v>462</v>
      </c>
      <c r="F227" t="s">
        <v>463</v>
      </c>
      <c r="G227" t="s">
        <v>2299</v>
      </c>
      <c r="H227" t="s">
        <v>3311</v>
      </c>
      <c r="I227" t="s">
        <v>15</v>
      </c>
      <c r="J227">
        <v>3</v>
      </c>
      <c r="K227">
        <v>0.96379999999999999</v>
      </c>
      <c r="L227">
        <v>0.94120000000000004</v>
      </c>
      <c r="M227">
        <v>0.71779999999999999</v>
      </c>
      <c r="N227">
        <v>0.4461</v>
      </c>
      <c r="O227">
        <v>0.76559999999999995</v>
      </c>
      <c r="P227">
        <v>0.52480000000000004</v>
      </c>
      <c r="Q227" s="2" t="s">
        <v>4323</v>
      </c>
      <c r="R227">
        <f t="shared" si="54"/>
        <v>-5.3194293809460211E-2</v>
      </c>
      <c r="S227">
        <f t="shared" si="58"/>
        <v>-2.6318081496016311E-2</v>
      </c>
      <c r="T227">
        <f t="shared" si="55"/>
        <v>-0.47834617173337196</v>
      </c>
      <c r="U227">
        <f t="shared" si="56"/>
        <v>-0.35056777675838335</v>
      </c>
      <c r="V227">
        <f t="shared" si="57"/>
        <v>-0.38533726506342392</v>
      </c>
      <c r="W227">
        <f t="shared" si="59"/>
        <v>-0.2800061736323961</v>
      </c>
    </row>
    <row r="228" spans="1:23" x14ac:dyDescent="0.2">
      <c r="A228" s="3">
        <v>226</v>
      </c>
      <c r="B228" s="3">
        <v>5.27</v>
      </c>
      <c r="C228" s="3">
        <v>5.38</v>
      </c>
      <c r="D228" s="3">
        <v>14.2</v>
      </c>
      <c r="E228" s="3" t="s">
        <v>464</v>
      </c>
      <c r="F228" s="3" t="s">
        <v>465</v>
      </c>
      <c r="G228" s="3" t="s">
        <v>2300</v>
      </c>
      <c r="H228" s="3" t="s">
        <v>3312</v>
      </c>
      <c r="I228" s="3" t="s">
        <v>15</v>
      </c>
      <c r="J228" s="3">
        <v>3</v>
      </c>
      <c r="K228" s="3">
        <v>0.81659999999999999</v>
      </c>
      <c r="L228" s="3">
        <v>0.1512</v>
      </c>
      <c r="M228" s="3">
        <v>0.9204</v>
      </c>
      <c r="N228" s="3">
        <v>0.53129999999999999</v>
      </c>
      <c r="O228" s="3">
        <v>0.91200000000000003</v>
      </c>
      <c r="P228" s="3">
        <v>0.51639999999999997</v>
      </c>
      <c r="Q228" s="4" t="s">
        <v>4324</v>
      </c>
      <c r="R228">
        <f t="shared" si="54"/>
        <v>-0.29229852732429856</v>
      </c>
      <c r="S228">
        <f t="shared" si="58"/>
        <v>-0.82044820883481229</v>
      </c>
      <c r="T228">
        <f t="shared" si="55"/>
        <v>-0.11966711132535979</v>
      </c>
      <c r="U228">
        <f t="shared" si="56"/>
        <v>-0.27466018409026283</v>
      </c>
      <c r="V228">
        <f t="shared" si="57"/>
        <v>-0.13289427049734531</v>
      </c>
      <c r="W228">
        <f t="shared" si="59"/>
        <v>-0.28701376640561732</v>
      </c>
    </row>
    <row r="229" spans="1:23" x14ac:dyDescent="0.2">
      <c r="A229">
        <v>227</v>
      </c>
      <c r="B229">
        <v>5.25</v>
      </c>
      <c r="C229">
        <v>5.26</v>
      </c>
      <c r="D229">
        <v>13.3</v>
      </c>
      <c r="E229" t="s">
        <v>466</v>
      </c>
      <c r="F229" t="s">
        <v>467</v>
      </c>
      <c r="G229" t="s">
        <v>2301</v>
      </c>
      <c r="H229" t="s">
        <v>3313</v>
      </c>
      <c r="I229" t="s">
        <v>15</v>
      </c>
      <c r="J229">
        <v>4</v>
      </c>
      <c r="K229">
        <v>0.88719999999999999</v>
      </c>
      <c r="L229">
        <v>0.3725</v>
      </c>
      <c r="M229">
        <v>0.97270000000000001</v>
      </c>
      <c r="N229">
        <v>0.89249999999999996</v>
      </c>
      <c r="O229">
        <v>1.0093000000000001</v>
      </c>
      <c r="P229">
        <v>0.67449999999999999</v>
      </c>
      <c r="Q229" s="2" t="s">
        <v>4325</v>
      </c>
      <c r="R229">
        <f t="shared" si="54"/>
        <v>-0.17266872938773947</v>
      </c>
      <c r="S229">
        <f t="shared" si="58"/>
        <v>-0.42887372291568837</v>
      </c>
      <c r="T229">
        <f t="shared" si="55"/>
        <v>-3.9933177084240601E-2</v>
      </c>
      <c r="U229">
        <f t="shared" si="56"/>
        <v>-4.9391775215769214E-2</v>
      </c>
      <c r="V229">
        <f t="shared" si="57"/>
        <v>1.3355058669067579E-2</v>
      </c>
      <c r="W229">
        <f t="shared" si="59"/>
        <v>-0.17101804599207696</v>
      </c>
    </row>
    <row r="230" spans="1:23" x14ac:dyDescent="0.2">
      <c r="A230" s="3">
        <v>228</v>
      </c>
      <c r="B230" s="3">
        <v>5.24</v>
      </c>
      <c r="C230" s="3">
        <v>5.24</v>
      </c>
      <c r="D230" s="3">
        <v>24.5</v>
      </c>
      <c r="E230" s="3" t="s">
        <v>468</v>
      </c>
      <c r="F230" s="3" t="s">
        <v>469</v>
      </c>
      <c r="G230" s="3" t="s">
        <v>2302</v>
      </c>
      <c r="H230" s="3" t="s">
        <v>3314</v>
      </c>
      <c r="I230" s="3" t="s">
        <v>15</v>
      </c>
      <c r="J230" s="3">
        <v>3</v>
      </c>
      <c r="K230" s="3">
        <v>1.1066</v>
      </c>
      <c r="L230" s="3">
        <v>0.61150000000000004</v>
      </c>
      <c r="M230" s="3">
        <v>0.98170000000000002</v>
      </c>
      <c r="N230" s="3">
        <v>0.90429999999999999</v>
      </c>
      <c r="O230" s="3">
        <v>0.94620000000000004</v>
      </c>
      <c r="P230" s="3">
        <v>0.85540000000000005</v>
      </c>
      <c r="Q230" s="4" t="s">
        <v>4326</v>
      </c>
      <c r="R230">
        <f t="shared" si="54"/>
        <v>0.14613382889337501</v>
      </c>
      <c r="S230">
        <f t="shared" si="58"/>
        <v>-0.21360353862769571</v>
      </c>
      <c r="T230">
        <f t="shared" si="55"/>
        <v>-2.6645879550056147E-2</v>
      </c>
      <c r="U230">
        <f t="shared" si="56"/>
        <v>-4.3687469158805475E-2</v>
      </c>
      <c r="V230">
        <f t="shared" si="57"/>
        <v>-7.9782934037782902E-2</v>
      </c>
      <c r="W230">
        <f t="shared" si="59"/>
        <v>-6.7830754079207717E-2</v>
      </c>
    </row>
    <row r="231" spans="1:23" x14ac:dyDescent="0.2">
      <c r="A231">
        <v>229</v>
      </c>
      <c r="B231">
        <v>5.22</v>
      </c>
      <c r="C231">
        <v>5.22</v>
      </c>
      <c r="D231">
        <v>14.6</v>
      </c>
      <c r="E231" t="s">
        <v>470</v>
      </c>
      <c r="F231" t="s">
        <v>471</v>
      </c>
      <c r="G231" t="s">
        <v>2303</v>
      </c>
      <c r="H231" t="s">
        <v>3315</v>
      </c>
      <c r="I231" t="s">
        <v>15</v>
      </c>
      <c r="J231">
        <v>3</v>
      </c>
      <c r="K231">
        <v>1.0093000000000001</v>
      </c>
      <c r="L231">
        <v>0.99909999999999999</v>
      </c>
      <c r="M231">
        <v>0.99080000000000001</v>
      </c>
      <c r="N231">
        <v>0.98119999999999996</v>
      </c>
      <c r="O231">
        <v>1.0765</v>
      </c>
      <c r="P231">
        <v>0.62690000000000001</v>
      </c>
      <c r="Q231" s="2" t="s">
        <v>4327</v>
      </c>
      <c r="R231">
        <f t="shared" si="54"/>
        <v>1.3355058669067579E-2</v>
      </c>
      <c r="S231">
        <f t="shared" si="58"/>
        <v>-3.910410285829482E-4</v>
      </c>
      <c r="T231">
        <f t="shared" si="55"/>
        <v>-1.3334226303086319E-2</v>
      </c>
      <c r="U231">
        <f t="shared" si="56"/>
        <v>-8.2424604656519129E-3</v>
      </c>
      <c r="V231">
        <f t="shared" si="57"/>
        <v>0.10634831950514673</v>
      </c>
      <c r="W231">
        <f t="shared" si="59"/>
        <v>-0.20280173016104111</v>
      </c>
    </row>
    <row r="232" spans="1:23" x14ac:dyDescent="0.2">
      <c r="A232">
        <v>230</v>
      </c>
      <c r="B232">
        <v>5.21</v>
      </c>
      <c r="C232">
        <v>5.21</v>
      </c>
      <c r="D232">
        <v>7.1</v>
      </c>
      <c r="E232" t="s">
        <v>472</v>
      </c>
      <c r="F232" t="s">
        <v>473</v>
      </c>
      <c r="G232" t="s">
        <v>2304</v>
      </c>
      <c r="H232" t="s">
        <v>3316</v>
      </c>
      <c r="I232" t="s">
        <v>15</v>
      </c>
      <c r="J232">
        <v>3</v>
      </c>
      <c r="K232">
        <v>1.1802999999999999</v>
      </c>
      <c r="L232">
        <v>0.72489999999999999</v>
      </c>
      <c r="M232">
        <v>1.1588000000000001</v>
      </c>
      <c r="N232">
        <v>0.74970000000000003</v>
      </c>
      <c r="O232">
        <v>1.5136000000000001</v>
      </c>
      <c r="P232">
        <v>0.47099999999999997</v>
      </c>
      <c r="Q232" s="2" t="s">
        <v>4328</v>
      </c>
      <c r="R232">
        <f t="shared" si="54"/>
        <v>0.23915359984436965</v>
      </c>
      <c r="S232">
        <f t="shared" si="58"/>
        <v>-0.1397219002477651</v>
      </c>
      <c r="T232">
        <f t="shared" si="55"/>
        <v>0.21263158972095403</v>
      </c>
      <c r="U232">
        <f t="shared" si="56"/>
        <v>-0.12511248915388751</v>
      </c>
      <c r="V232">
        <f t="shared" si="57"/>
        <v>0.59798399378994593</v>
      </c>
      <c r="W232">
        <f t="shared" si="59"/>
        <v>-0.32697909287110383</v>
      </c>
    </row>
    <row r="233" spans="1:23" x14ac:dyDescent="0.2">
      <c r="A233" s="3">
        <v>231</v>
      </c>
      <c r="B233" s="3">
        <v>5.19</v>
      </c>
      <c r="C233" s="3">
        <v>9.44</v>
      </c>
      <c r="D233" s="3">
        <v>11.6</v>
      </c>
      <c r="E233" s="3" t="s">
        <v>474</v>
      </c>
      <c r="F233" s="3" t="s">
        <v>475</v>
      </c>
      <c r="G233" s="3" t="s">
        <v>2305</v>
      </c>
      <c r="H233" s="3" t="s">
        <v>3317</v>
      </c>
      <c r="I233" s="3" t="s">
        <v>15</v>
      </c>
      <c r="J233" s="3">
        <v>5</v>
      </c>
      <c r="K233" s="3">
        <v>0.871</v>
      </c>
      <c r="L233" s="3">
        <v>0.63800000000000001</v>
      </c>
      <c r="M233" s="3">
        <v>1.3932</v>
      </c>
      <c r="N233" s="3">
        <v>0.29430000000000001</v>
      </c>
      <c r="O233" s="3">
        <v>0.83950000000000002</v>
      </c>
      <c r="P233" s="3">
        <v>0.55400000000000005</v>
      </c>
      <c r="Q233" s="4" t="s">
        <v>4329</v>
      </c>
      <c r="R233">
        <f t="shared" si="54"/>
        <v>-0.19925537606322247</v>
      </c>
      <c r="S233">
        <f t="shared" si="58"/>
        <v>-0.19517932127883766</v>
      </c>
      <c r="T233">
        <f t="shared" si="55"/>
        <v>0.47840237803727331</v>
      </c>
      <c r="U233">
        <f t="shared" si="56"/>
        <v>-0.53120973790038906</v>
      </c>
      <c r="V233">
        <f t="shared" si="57"/>
        <v>-0.2523977697250569</v>
      </c>
      <c r="W233">
        <f t="shared" si="59"/>
        <v>-0.25649023527157022</v>
      </c>
    </row>
    <row r="234" spans="1:23" x14ac:dyDescent="0.2">
      <c r="A234" s="3">
        <v>232</v>
      </c>
      <c r="B234" s="3">
        <v>5.19</v>
      </c>
      <c r="C234" s="3">
        <v>5.19</v>
      </c>
      <c r="D234" s="3">
        <v>7.7</v>
      </c>
      <c r="E234" s="3" t="s">
        <v>476</v>
      </c>
      <c r="F234" s="3" t="s">
        <v>477</v>
      </c>
      <c r="G234" s="3" t="s">
        <v>2306</v>
      </c>
      <c r="H234" s="3" t="s">
        <v>3318</v>
      </c>
      <c r="I234" s="3" t="s">
        <v>15</v>
      </c>
      <c r="J234" s="3">
        <v>4</v>
      </c>
      <c r="K234" s="3">
        <v>0.97270000000000001</v>
      </c>
      <c r="L234" s="3">
        <v>0.83289999999999997</v>
      </c>
      <c r="M234" s="3">
        <v>0.9204</v>
      </c>
      <c r="N234" s="3">
        <v>0.67969999999999997</v>
      </c>
      <c r="O234" s="3">
        <v>0.83179999999999998</v>
      </c>
      <c r="P234" s="3">
        <v>0.50370000000000004</v>
      </c>
      <c r="Q234" s="4" t="s">
        <v>4330</v>
      </c>
      <c r="R234">
        <f t="shared" si="54"/>
        <v>-3.9933177084240601E-2</v>
      </c>
      <c r="S234">
        <f t="shared" si="58"/>
        <v>-7.9407137915191522E-2</v>
      </c>
      <c r="T234">
        <f t="shared" si="55"/>
        <v>-0.11966711132535979</v>
      </c>
      <c r="U234">
        <f t="shared" si="56"/>
        <v>-0.16768273007773832</v>
      </c>
      <c r="V234">
        <f t="shared" si="57"/>
        <v>-0.2656914099030932</v>
      </c>
      <c r="W234">
        <f t="shared" si="59"/>
        <v>-0.29782804914228878</v>
      </c>
    </row>
    <row r="235" spans="1:23" x14ac:dyDescent="0.2">
      <c r="A235">
        <v>233</v>
      </c>
      <c r="B235">
        <v>5.14</v>
      </c>
      <c r="C235">
        <v>7.33</v>
      </c>
      <c r="D235">
        <v>17.899999999999999</v>
      </c>
      <c r="E235" t="s">
        <v>478</v>
      </c>
      <c r="F235" t="s">
        <v>479</v>
      </c>
      <c r="G235" t="s">
        <v>2307</v>
      </c>
      <c r="H235" t="s">
        <v>3319</v>
      </c>
      <c r="I235" t="s">
        <v>15</v>
      </c>
      <c r="J235">
        <v>4</v>
      </c>
      <c r="K235">
        <v>0.96379999999999999</v>
      </c>
      <c r="L235">
        <v>0.90490000000000004</v>
      </c>
      <c r="M235">
        <v>0.91200000000000003</v>
      </c>
      <c r="N235">
        <v>0.71150000000000002</v>
      </c>
      <c r="O235">
        <v>0.80910000000000004</v>
      </c>
      <c r="P235">
        <v>0.41320000000000001</v>
      </c>
      <c r="Q235" s="2" t="s">
        <v>4331</v>
      </c>
      <c r="R235">
        <f t="shared" si="54"/>
        <v>-5.3194293809460211E-2</v>
      </c>
      <c r="S235">
        <f t="shared" si="58"/>
        <v>-4.3399411786823321E-2</v>
      </c>
      <c r="T235">
        <f t="shared" si="55"/>
        <v>-0.13289427049734531</v>
      </c>
      <c r="U235">
        <f t="shared" si="56"/>
        <v>-0.14782509557969686</v>
      </c>
      <c r="V235">
        <f t="shared" si="57"/>
        <v>-0.30561007259268963</v>
      </c>
      <c r="W235">
        <f t="shared" si="59"/>
        <v>-0.38383968715241701</v>
      </c>
    </row>
    <row r="236" spans="1:23" x14ac:dyDescent="0.2">
      <c r="A236" s="3">
        <v>234</v>
      </c>
      <c r="B236" s="3">
        <v>5.13</v>
      </c>
      <c r="C236" s="3">
        <v>5.13</v>
      </c>
      <c r="D236" s="3">
        <v>9.8000000000000007</v>
      </c>
      <c r="E236" s="3" t="s">
        <v>480</v>
      </c>
      <c r="F236" s="3" t="s">
        <v>481</v>
      </c>
      <c r="G236" s="3" t="s">
        <v>2308</v>
      </c>
      <c r="H236" s="3" t="s">
        <v>3320</v>
      </c>
      <c r="I236" s="3" t="s">
        <v>15</v>
      </c>
      <c r="J236" s="3">
        <v>3</v>
      </c>
      <c r="K236" s="3">
        <v>0.89539999999999997</v>
      </c>
      <c r="L236" s="3">
        <v>0.85240000000000005</v>
      </c>
      <c r="M236" s="3">
        <v>0.80169999999999997</v>
      </c>
      <c r="N236" s="3">
        <v>0.56030000000000002</v>
      </c>
      <c r="O236" s="3">
        <v>0.89539999999999997</v>
      </c>
      <c r="P236" s="3">
        <v>0.82540000000000002</v>
      </c>
      <c r="Q236" s="4" t="s">
        <v>4332</v>
      </c>
      <c r="R236">
        <f t="shared" si="54"/>
        <v>-0.15939577664590515</v>
      </c>
      <c r="S236">
        <f t="shared" si="58"/>
        <v>-6.9356558957835615E-2</v>
      </c>
      <c r="T236">
        <f t="shared" si="55"/>
        <v>-0.31886562065315455</v>
      </c>
      <c r="U236">
        <f t="shared" si="56"/>
        <v>-0.25157937753243159</v>
      </c>
      <c r="V236">
        <f t="shared" si="57"/>
        <v>-0.15939577664590515</v>
      </c>
      <c r="W236">
        <f t="shared" si="59"/>
        <v>-8.3335535458602825E-2</v>
      </c>
    </row>
    <row r="237" spans="1:23" x14ac:dyDescent="0.2">
      <c r="A237">
        <v>235</v>
      </c>
      <c r="B237">
        <v>5.01</v>
      </c>
      <c r="C237">
        <v>5.01</v>
      </c>
      <c r="D237">
        <v>12.1</v>
      </c>
      <c r="E237" t="s">
        <v>482</v>
      </c>
      <c r="F237" t="s">
        <v>483</v>
      </c>
      <c r="G237" t="s">
        <v>2309</v>
      </c>
      <c r="H237" t="s">
        <v>3321</v>
      </c>
      <c r="I237" t="s">
        <v>15</v>
      </c>
      <c r="J237">
        <v>3</v>
      </c>
      <c r="K237">
        <v>1.0568</v>
      </c>
      <c r="L237">
        <v>0.48139999999999999</v>
      </c>
      <c r="M237">
        <v>0.91200000000000003</v>
      </c>
      <c r="N237">
        <v>0.92130000000000001</v>
      </c>
      <c r="O237">
        <v>0.76559999999999995</v>
      </c>
      <c r="P237">
        <v>0.38369999999999999</v>
      </c>
      <c r="Q237" s="2" t="s">
        <v>4333</v>
      </c>
      <c r="R237">
        <f t="shared" si="54"/>
        <v>7.9702371697378191E-2</v>
      </c>
      <c r="S237">
        <f t="shared" si="58"/>
        <v>-0.31749391406098881</v>
      </c>
      <c r="T237">
        <f t="shared" si="55"/>
        <v>-0.13289427049734531</v>
      </c>
      <c r="U237">
        <f t="shared" si="56"/>
        <v>-3.5598928837268659E-2</v>
      </c>
      <c r="V237">
        <f t="shared" si="57"/>
        <v>-0.38533726506342392</v>
      </c>
      <c r="W237">
        <f t="shared" si="59"/>
        <v>-0.41600820080168366</v>
      </c>
    </row>
    <row r="238" spans="1:23" x14ac:dyDescent="0.2">
      <c r="A238">
        <v>236</v>
      </c>
      <c r="B238">
        <v>4.95</v>
      </c>
      <c r="C238">
        <v>4.95</v>
      </c>
      <c r="D238">
        <v>19.7</v>
      </c>
      <c r="E238" t="s">
        <v>484</v>
      </c>
      <c r="F238" t="s">
        <v>485</v>
      </c>
      <c r="G238" t="s">
        <v>2310</v>
      </c>
      <c r="H238" t="s">
        <v>3322</v>
      </c>
      <c r="I238" t="s">
        <v>15</v>
      </c>
      <c r="J238">
        <v>3</v>
      </c>
      <c r="K238">
        <v>1.028</v>
      </c>
      <c r="L238">
        <v>0.47570000000000001</v>
      </c>
      <c r="M238">
        <v>0.98170000000000002</v>
      </c>
      <c r="N238">
        <v>0.75309999999999999</v>
      </c>
      <c r="O238">
        <v>1.1066</v>
      </c>
      <c r="P238">
        <v>0.32129999999999997</v>
      </c>
      <c r="Q238" s="2" t="s">
        <v>4334</v>
      </c>
      <c r="R238">
        <f t="shared" si="54"/>
        <v>3.9840264531791104E-2</v>
      </c>
      <c r="S238">
        <f t="shared" si="58"/>
        <v>-0.32266684858009825</v>
      </c>
      <c r="T238">
        <f t="shared" si="55"/>
        <v>-2.6645879550056147E-2</v>
      </c>
      <c r="U238">
        <f t="shared" si="56"/>
        <v>-0.12314735239865651</v>
      </c>
      <c r="V238">
        <f t="shared" si="57"/>
        <v>0.14613382889337501</v>
      </c>
      <c r="W238">
        <f t="shared" si="59"/>
        <v>-0.49308927444848194</v>
      </c>
    </row>
    <row r="239" spans="1:23" x14ac:dyDescent="0.2">
      <c r="A239" s="3">
        <v>237</v>
      </c>
      <c r="B239" s="3">
        <v>4.9400000000000004</v>
      </c>
      <c r="C239" s="3">
        <v>29.34</v>
      </c>
      <c r="D239" s="3">
        <v>35.4</v>
      </c>
      <c r="E239" s="3" t="s">
        <v>486</v>
      </c>
      <c r="F239" s="3" t="s">
        <v>487</v>
      </c>
      <c r="G239" s="3" t="s">
        <v>2311</v>
      </c>
      <c r="H239" s="3" t="s">
        <v>3323</v>
      </c>
      <c r="I239" s="3" t="s">
        <v>15</v>
      </c>
      <c r="J239" s="3">
        <v>16</v>
      </c>
      <c r="K239" s="3">
        <v>0.98170000000000002</v>
      </c>
      <c r="L239" s="3">
        <v>0.86309999999999998</v>
      </c>
      <c r="M239" s="3">
        <v>0.98170000000000002</v>
      </c>
      <c r="N239" s="3">
        <v>0.95950000000000002</v>
      </c>
      <c r="O239" s="3">
        <v>1.0568</v>
      </c>
      <c r="P239" s="3">
        <v>0.67889999999999995</v>
      </c>
      <c r="Q239" s="4" t="s">
        <v>4335</v>
      </c>
      <c r="R239">
        <f t="shared" si="54"/>
        <v>-2.6645879550056147E-2</v>
      </c>
      <c r="S239">
        <f t="shared" si="58"/>
        <v>-6.3938883390011539E-2</v>
      </c>
      <c r="T239">
        <f t="shared" si="55"/>
        <v>-2.6645879550056147E-2</v>
      </c>
      <c r="U239">
        <f t="shared" si="56"/>
        <v>-1.795502092850965E-2</v>
      </c>
      <c r="V239">
        <f t="shared" si="57"/>
        <v>7.9702371697378191E-2</v>
      </c>
      <c r="W239">
        <f t="shared" si="59"/>
        <v>-0.168194191325609</v>
      </c>
    </row>
    <row r="240" spans="1:23" x14ac:dyDescent="0.2">
      <c r="A240">
        <v>238</v>
      </c>
      <c r="B240">
        <v>4.9400000000000004</v>
      </c>
      <c r="C240">
        <v>4.9400000000000004</v>
      </c>
      <c r="D240">
        <v>13.1</v>
      </c>
      <c r="E240" t="s">
        <v>488</v>
      </c>
      <c r="F240" t="s">
        <v>489</v>
      </c>
      <c r="G240" t="s">
        <v>2312</v>
      </c>
      <c r="H240" t="s">
        <v>3324</v>
      </c>
      <c r="I240" t="s">
        <v>15</v>
      </c>
      <c r="J240">
        <v>3</v>
      </c>
      <c r="K240">
        <v>1.3804000000000001</v>
      </c>
      <c r="L240">
        <v>0.17760000000000001</v>
      </c>
      <c r="M240">
        <v>1.1912</v>
      </c>
      <c r="N240">
        <v>0.39550000000000002</v>
      </c>
      <c r="O240">
        <v>1.1482000000000001</v>
      </c>
      <c r="P240">
        <v>0.67400000000000004</v>
      </c>
      <c r="Q240" s="2" t="s">
        <v>4336</v>
      </c>
      <c r="R240">
        <f t="shared" si="54"/>
        <v>0.4650863788860663</v>
      </c>
      <c r="S240">
        <f t="shared" si="58"/>
        <v>-0.75055703855741773</v>
      </c>
      <c r="T240">
        <f t="shared" si="55"/>
        <v>0.25241565903265056</v>
      </c>
      <c r="U240">
        <f t="shared" si="56"/>
        <v>-0.40285351216630461</v>
      </c>
      <c r="V240">
        <f t="shared" si="57"/>
        <v>0.19937396072182095</v>
      </c>
      <c r="W240">
        <f t="shared" si="59"/>
        <v>-0.17134010346468015</v>
      </c>
    </row>
    <row r="241" spans="1:23" x14ac:dyDescent="0.2">
      <c r="A241">
        <v>239</v>
      </c>
      <c r="B241">
        <v>4.8600000000000003</v>
      </c>
      <c r="C241">
        <v>5.57</v>
      </c>
      <c r="D241">
        <v>27.3</v>
      </c>
      <c r="E241" t="s">
        <v>490</v>
      </c>
      <c r="F241" t="s">
        <v>491</v>
      </c>
      <c r="G241" t="s">
        <v>2313</v>
      </c>
      <c r="H241" t="s">
        <v>3325</v>
      </c>
      <c r="I241" t="s">
        <v>15</v>
      </c>
      <c r="J241">
        <v>2</v>
      </c>
      <c r="K241">
        <v>0.98170000000000002</v>
      </c>
      <c r="L241">
        <v>0.9304</v>
      </c>
      <c r="M241">
        <v>0.95499999999999996</v>
      </c>
      <c r="N241">
        <v>0.95189999999999997</v>
      </c>
      <c r="O241">
        <v>0.90359999999999996</v>
      </c>
      <c r="P241">
        <v>0.67179999999999995</v>
      </c>
      <c r="Q241" s="2" t="s">
        <v>4337</v>
      </c>
      <c r="R241">
        <f t="shared" si="54"/>
        <v>-2.6645879550056147E-2</v>
      </c>
      <c r="S241">
        <f t="shared" si="58"/>
        <v>-3.1330298279608003E-2</v>
      </c>
      <c r="T241">
        <f t="shared" si="55"/>
        <v>-6.6427361738976065E-2</v>
      </c>
      <c r="U241">
        <f t="shared" si="56"/>
        <v>-2.1408673179925335E-2</v>
      </c>
      <c r="V241">
        <f t="shared" si="57"/>
        <v>-0.14624382415636511</v>
      </c>
      <c r="W241">
        <f t="shared" si="59"/>
        <v>-0.17276000049435455</v>
      </c>
    </row>
    <row r="242" spans="1:23" x14ac:dyDescent="0.2">
      <c r="A242">
        <v>240</v>
      </c>
      <c r="B242">
        <v>4.82</v>
      </c>
      <c r="C242">
        <v>5.03</v>
      </c>
      <c r="D242">
        <v>20.9</v>
      </c>
      <c r="E242" t="s">
        <v>492</v>
      </c>
      <c r="F242" t="s">
        <v>493</v>
      </c>
      <c r="G242" t="s">
        <v>2314</v>
      </c>
      <c r="H242" t="s">
        <v>3326</v>
      </c>
      <c r="I242" t="s">
        <v>15</v>
      </c>
      <c r="J242">
        <v>3</v>
      </c>
      <c r="K242">
        <v>1.0470999999999999</v>
      </c>
      <c r="L242">
        <v>0.81699999999999995</v>
      </c>
      <c r="M242">
        <v>1</v>
      </c>
      <c r="N242">
        <v>0.98309999999999997</v>
      </c>
      <c r="O242">
        <v>1.1375999999999999</v>
      </c>
      <c r="P242">
        <v>0.58730000000000004</v>
      </c>
      <c r="Q242" s="2" t="s">
        <v>4338</v>
      </c>
      <c r="R242">
        <f t="shared" si="54"/>
        <v>6.6399228911382599E-2</v>
      </c>
      <c r="S242">
        <f t="shared" si="58"/>
        <v>-8.7777943467584538E-2</v>
      </c>
      <c r="T242">
        <f t="shared" si="55"/>
        <v>0</v>
      </c>
      <c r="U242">
        <f t="shared" si="56"/>
        <v>-7.4023038979617638E-3</v>
      </c>
      <c r="V242">
        <f t="shared" si="57"/>
        <v>0.18599337006996583</v>
      </c>
      <c r="W242">
        <f t="shared" si="59"/>
        <v>-0.23113999915704286</v>
      </c>
    </row>
    <row r="243" spans="1:23" x14ac:dyDescent="0.2">
      <c r="A243">
        <v>241</v>
      </c>
      <c r="B243">
        <v>4.8099999999999996</v>
      </c>
      <c r="C243">
        <v>4.8099999999999996</v>
      </c>
      <c r="D243">
        <v>6.4</v>
      </c>
      <c r="E243" t="s">
        <v>494</v>
      </c>
      <c r="F243" t="s">
        <v>495</v>
      </c>
      <c r="G243" t="s">
        <v>2315</v>
      </c>
      <c r="H243" t="s">
        <v>3327</v>
      </c>
      <c r="I243" t="s">
        <v>15</v>
      </c>
      <c r="J243">
        <v>3</v>
      </c>
      <c r="K243">
        <v>0.9204</v>
      </c>
      <c r="L243">
        <v>0.67979999999999996</v>
      </c>
      <c r="M243">
        <v>0.74470000000000003</v>
      </c>
      <c r="N243">
        <v>0.155</v>
      </c>
      <c r="O243">
        <v>0.69820000000000004</v>
      </c>
      <c r="P243">
        <v>0.1071</v>
      </c>
      <c r="Q243" s="2" t="s">
        <v>4339</v>
      </c>
      <c r="R243">
        <f t="shared" si="54"/>
        <v>-0.11966711132535979</v>
      </c>
      <c r="S243">
        <f t="shared" si="58"/>
        <v>-0.16761883975295916</v>
      </c>
      <c r="T243">
        <f t="shared" si="55"/>
        <v>-0.42526873733715537</v>
      </c>
      <c r="U243">
        <f t="shared" si="56"/>
        <v>-0.8096683018297085</v>
      </c>
      <c r="V243">
        <f t="shared" si="57"/>
        <v>-0.51828773799669581</v>
      </c>
      <c r="W243">
        <f t="shared" si="59"/>
        <v>-0.97021052916814432</v>
      </c>
    </row>
    <row r="244" spans="1:23" x14ac:dyDescent="0.2">
      <c r="A244" s="3">
        <v>242</v>
      </c>
      <c r="B244" s="3">
        <v>4.78</v>
      </c>
      <c r="C244" s="3">
        <v>7.1</v>
      </c>
      <c r="D244" s="3">
        <v>10.3</v>
      </c>
      <c r="E244" s="3" t="s">
        <v>496</v>
      </c>
      <c r="F244" s="3" t="s">
        <v>497</v>
      </c>
      <c r="G244" s="3" t="s">
        <v>2316</v>
      </c>
      <c r="H244" s="3" t="s">
        <v>3328</v>
      </c>
      <c r="I244" s="3" t="s">
        <v>15</v>
      </c>
      <c r="J244" s="3">
        <v>4</v>
      </c>
      <c r="K244" s="3">
        <v>1.028</v>
      </c>
      <c r="L244" s="3">
        <v>0.85970000000000002</v>
      </c>
      <c r="M244" s="3">
        <v>1.0765</v>
      </c>
      <c r="N244" s="3">
        <v>0.58860000000000001</v>
      </c>
      <c r="O244" s="3">
        <v>1.2706</v>
      </c>
      <c r="P244" s="3">
        <v>0.24410000000000001</v>
      </c>
      <c r="Q244" s="4" t="s">
        <v>4340</v>
      </c>
      <c r="R244">
        <f t="shared" si="54"/>
        <v>3.9840264531791104E-2</v>
      </c>
      <c r="S244">
        <f t="shared" si="58"/>
        <v>-6.565307326174441E-2</v>
      </c>
      <c r="T244">
        <f t="shared" si="55"/>
        <v>0.10634831950514673</v>
      </c>
      <c r="U244">
        <f t="shared" si="56"/>
        <v>-0.23017974223640786</v>
      </c>
      <c r="V244">
        <f t="shared" si="57"/>
        <v>0.34550992425133881</v>
      </c>
      <c r="W244">
        <f t="shared" si="59"/>
        <v>-0.61243222058281133</v>
      </c>
    </row>
    <row r="245" spans="1:23" x14ac:dyDescent="0.2">
      <c r="A245" s="3">
        <v>243</v>
      </c>
      <c r="B245" s="3">
        <v>4.76</v>
      </c>
      <c r="C245" s="3">
        <v>4.78</v>
      </c>
      <c r="D245" s="3">
        <v>9.9</v>
      </c>
      <c r="E245" s="3" t="s">
        <v>498</v>
      </c>
      <c r="F245" s="3" t="s">
        <v>499</v>
      </c>
      <c r="G245" s="3" t="s">
        <v>2317</v>
      </c>
      <c r="H245" s="3" t="s">
        <v>3329</v>
      </c>
      <c r="I245" s="3" t="s">
        <v>15</v>
      </c>
      <c r="J245" s="3">
        <v>4</v>
      </c>
      <c r="K245" s="3">
        <v>1.1588000000000001</v>
      </c>
      <c r="L245" s="3">
        <v>0.40639999999999998</v>
      </c>
      <c r="M245" s="3">
        <v>1</v>
      </c>
      <c r="N245" s="3">
        <v>0.96409999999999996</v>
      </c>
      <c r="O245" s="3">
        <v>1.0470999999999999</v>
      </c>
      <c r="P245" s="3">
        <v>0.65859999999999996</v>
      </c>
      <c r="Q245" s="4" t="s">
        <v>4341</v>
      </c>
      <c r="R245">
        <f t="shared" si="54"/>
        <v>0.21263158972095403</v>
      </c>
      <c r="S245">
        <f t="shared" si="58"/>
        <v>-0.39104630072413715</v>
      </c>
      <c r="T245">
        <f t="shared" si="55"/>
        <v>0</v>
      </c>
      <c r="U245">
        <f t="shared" si="56"/>
        <v>-1.5877917138889835E-2</v>
      </c>
      <c r="V245">
        <f t="shared" si="57"/>
        <v>6.6399228911382599E-2</v>
      </c>
      <c r="W245">
        <f t="shared" si="59"/>
        <v>-0.18137827362411105</v>
      </c>
    </row>
    <row r="246" spans="1:23" x14ac:dyDescent="0.2">
      <c r="A246" s="3">
        <v>244</v>
      </c>
      <c r="B246" s="3">
        <v>4.7300000000000004</v>
      </c>
      <c r="C246" s="3">
        <v>4.76</v>
      </c>
      <c r="D246" s="3">
        <v>29.3</v>
      </c>
      <c r="E246" s="3" t="s">
        <v>500</v>
      </c>
      <c r="F246" s="3" t="s">
        <v>501</v>
      </c>
      <c r="G246" s="3" t="s">
        <v>2318</v>
      </c>
      <c r="H246" s="3" t="s">
        <v>3330</v>
      </c>
      <c r="I246" s="3" t="s">
        <v>15</v>
      </c>
      <c r="J246" s="3">
        <v>5</v>
      </c>
      <c r="K246" s="3">
        <v>1.1375999999999999</v>
      </c>
      <c r="L246" s="3">
        <v>0.50349999999999995</v>
      </c>
      <c r="M246" s="3">
        <v>1</v>
      </c>
      <c r="N246" s="3">
        <v>0.94310000000000005</v>
      </c>
      <c r="O246" s="3">
        <v>0.89539999999999997</v>
      </c>
      <c r="P246" s="3">
        <v>0.59430000000000005</v>
      </c>
      <c r="Q246" s="4" t="s">
        <v>4342</v>
      </c>
      <c r="R246">
        <f t="shared" si="54"/>
        <v>0.18599337006996583</v>
      </c>
      <c r="S246">
        <f t="shared" si="58"/>
        <v>-0.29800052511036323</v>
      </c>
      <c r="T246">
        <f t="shared" si="55"/>
        <v>0</v>
      </c>
      <c r="U246">
        <f t="shared" si="56"/>
        <v>-2.5442255146420061E-2</v>
      </c>
      <c r="V246">
        <f t="shared" si="57"/>
        <v>-0.15939577664590515</v>
      </c>
      <c r="W246">
        <f t="shared" si="59"/>
        <v>-0.22599426974179046</v>
      </c>
    </row>
    <row r="247" spans="1:23" x14ac:dyDescent="0.2">
      <c r="A247" s="3">
        <v>245</v>
      </c>
      <c r="B247" s="3">
        <v>4.7300000000000004</v>
      </c>
      <c r="C247" s="3">
        <v>4.7300000000000004</v>
      </c>
      <c r="D247" s="3">
        <v>20.5</v>
      </c>
      <c r="E247" s="3" t="s">
        <v>502</v>
      </c>
      <c r="F247" s="3" t="s">
        <v>503</v>
      </c>
      <c r="G247" s="3" t="s">
        <v>2319</v>
      </c>
      <c r="H247" s="3" t="s">
        <v>3331</v>
      </c>
      <c r="I247" s="3" t="s">
        <v>15</v>
      </c>
      <c r="J247" s="3">
        <v>2</v>
      </c>
      <c r="K247" s="3">
        <v>0.86299999999999999</v>
      </c>
      <c r="L247" s="3">
        <v>0.77890000000000004</v>
      </c>
      <c r="M247" s="3">
        <v>0.7379</v>
      </c>
      <c r="N247" s="3">
        <v>0.58599999999999997</v>
      </c>
      <c r="O247" s="3">
        <v>0.77270000000000005</v>
      </c>
      <c r="P247" s="3">
        <v>0.64080000000000004</v>
      </c>
      <c r="Q247" s="4" t="s">
        <v>4343</v>
      </c>
      <c r="R247">
        <f t="shared" si="54"/>
        <v>-0.21256753548313209</v>
      </c>
      <c r="S247">
        <f t="shared" si="58"/>
        <v>-0.10851829616047998</v>
      </c>
      <c r="T247">
        <f t="shared" si="55"/>
        <v>-0.43850277898018503</v>
      </c>
      <c r="U247">
        <f t="shared" si="56"/>
        <v>-0.23210238398190938</v>
      </c>
      <c r="V247">
        <f t="shared" si="57"/>
        <v>-0.3720196969340453</v>
      </c>
      <c r="W247">
        <f t="shared" si="59"/>
        <v>-0.19327749692381874</v>
      </c>
    </row>
    <row r="248" spans="1:23" x14ac:dyDescent="0.2">
      <c r="A248">
        <v>246</v>
      </c>
      <c r="B248">
        <v>4.71</v>
      </c>
      <c r="C248">
        <v>4.71</v>
      </c>
      <c r="D248">
        <v>15.4</v>
      </c>
      <c r="E248" t="s">
        <v>504</v>
      </c>
      <c r="F248" t="s">
        <v>505</v>
      </c>
      <c r="G248" t="s">
        <v>2320</v>
      </c>
      <c r="H248" t="s">
        <v>3332</v>
      </c>
      <c r="I248" t="s">
        <v>15</v>
      </c>
      <c r="J248">
        <v>3</v>
      </c>
      <c r="K248">
        <v>0.89539999999999997</v>
      </c>
      <c r="L248">
        <v>0.9284</v>
      </c>
      <c r="M248">
        <v>1.1588000000000001</v>
      </c>
      <c r="N248">
        <v>0.31469999999999998</v>
      </c>
      <c r="O248">
        <v>1.0375000000000001</v>
      </c>
      <c r="P248">
        <v>0.82579999999999998</v>
      </c>
      <c r="Q248" s="2" t="s">
        <v>4344</v>
      </c>
      <c r="R248">
        <f t="shared" si="54"/>
        <v>-0.15939577664590515</v>
      </c>
      <c r="S248">
        <f t="shared" si="58"/>
        <v>-3.2264868216119902E-2</v>
      </c>
      <c r="T248">
        <f t="shared" si="55"/>
        <v>0.21263158972095403</v>
      </c>
      <c r="U248">
        <f t="shared" si="56"/>
        <v>-0.50210325708677972</v>
      </c>
      <c r="V248">
        <f t="shared" si="57"/>
        <v>5.3111336459562536E-2</v>
      </c>
      <c r="W248">
        <f t="shared" si="59"/>
        <v>-8.3125121461316689E-2</v>
      </c>
    </row>
    <row r="249" spans="1:23" x14ac:dyDescent="0.2">
      <c r="A249" s="3">
        <v>247</v>
      </c>
      <c r="B249" s="3">
        <v>4.66</v>
      </c>
      <c r="C249" s="3">
        <v>4.66</v>
      </c>
      <c r="D249" s="3">
        <v>7</v>
      </c>
      <c r="E249" s="3" t="s">
        <v>506</v>
      </c>
      <c r="F249" s="3" t="s">
        <v>507</v>
      </c>
      <c r="G249" s="3" t="s">
        <v>2321</v>
      </c>
      <c r="H249" s="3" t="s">
        <v>3333</v>
      </c>
      <c r="I249" s="3" t="s">
        <v>15</v>
      </c>
      <c r="J249" s="3">
        <v>4</v>
      </c>
      <c r="K249" s="3">
        <v>0.92900000000000005</v>
      </c>
      <c r="L249" s="3">
        <v>0.17100000000000001</v>
      </c>
      <c r="M249" s="3">
        <v>0.92900000000000005</v>
      </c>
      <c r="N249" s="3">
        <v>0.16830000000000001</v>
      </c>
      <c r="O249" s="3">
        <v>0.95499999999999996</v>
      </c>
      <c r="P249" s="3">
        <v>0.2082</v>
      </c>
      <c r="Q249" s="4" t="s">
        <v>4345</v>
      </c>
      <c r="R249">
        <f t="shared" si="54"/>
        <v>-0.10624949827943407</v>
      </c>
      <c r="S249">
        <f t="shared" si="58"/>
        <v>-0.76700388960784616</v>
      </c>
      <c r="T249">
        <f t="shared" si="55"/>
        <v>-0.10624949827943407</v>
      </c>
      <c r="U249">
        <f t="shared" si="56"/>
        <v>-0.7739158840241761</v>
      </c>
      <c r="V249">
        <f t="shared" si="57"/>
        <v>-6.6427361738976065E-2</v>
      </c>
      <c r="W249">
        <f t="shared" si="59"/>
        <v>-0.68151927482548269</v>
      </c>
    </row>
    <row r="250" spans="1:23" x14ac:dyDescent="0.2">
      <c r="A250" s="3">
        <v>248</v>
      </c>
      <c r="B250" s="3">
        <v>4.6500000000000004</v>
      </c>
      <c r="C250" s="3">
        <v>4.6500000000000004</v>
      </c>
      <c r="D250" s="3">
        <v>11</v>
      </c>
      <c r="E250" s="3" t="s">
        <v>508</v>
      </c>
      <c r="F250" s="3" t="s">
        <v>509</v>
      </c>
      <c r="G250" s="3" t="s">
        <v>2322</v>
      </c>
      <c r="H250" s="3" t="s">
        <v>3334</v>
      </c>
      <c r="I250" s="3" t="s">
        <v>15</v>
      </c>
      <c r="J250" s="3">
        <v>3</v>
      </c>
      <c r="K250" s="3">
        <v>1.0864</v>
      </c>
      <c r="L250" s="3">
        <v>0.85619999999999996</v>
      </c>
      <c r="M250" s="3">
        <v>1.1272</v>
      </c>
      <c r="N250" s="3">
        <v>0.78859999999999997</v>
      </c>
      <c r="O250" s="3">
        <v>1.0470999999999999</v>
      </c>
      <c r="P250" s="3">
        <v>0.91500000000000004</v>
      </c>
      <c r="Q250" s="4" t="s">
        <v>4346</v>
      </c>
      <c r="R250">
        <f t="shared" si="54"/>
        <v>0.11955538469528244</v>
      </c>
      <c r="S250">
        <f t="shared" si="58"/>
        <v>-6.742477650170943E-2</v>
      </c>
      <c r="T250">
        <f t="shared" si="55"/>
        <v>0.17274351676018718</v>
      </c>
      <c r="U250">
        <f t="shared" si="56"/>
        <v>-0.10314322726279564</v>
      </c>
      <c r="V250">
        <f t="shared" si="57"/>
        <v>6.6399228911382599E-2</v>
      </c>
      <c r="W250">
        <f t="shared" si="59"/>
        <v>-3.8578905933551705E-2</v>
      </c>
    </row>
    <row r="251" spans="1:23" x14ac:dyDescent="0.2">
      <c r="A251">
        <v>249</v>
      </c>
      <c r="B251">
        <v>4.6399999999999997</v>
      </c>
      <c r="C251">
        <v>4.6500000000000004</v>
      </c>
      <c r="D251">
        <v>12.2</v>
      </c>
      <c r="E251" t="s">
        <v>510</v>
      </c>
      <c r="F251" t="s">
        <v>511</v>
      </c>
      <c r="G251" t="s">
        <v>2323</v>
      </c>
      <c r="H251" t="s">
        <v>3335</v>
      </c>
      <c r="I251" t="s">
        <v>15</v>
      </c>
      <c r="J251">
        <v>3</v>
      </c>
      <c r="K251">
        <v>1.0093000000000001</v>
      </c>
      <c r="L251">
        <v>0.85670000000000002</v>
      </c>
      <c r="M251">
        <v>1.0375000000000001</v>
      </c>
      <c r="N251">
        <v>0.83830000000000005</v>
      </c>
      <c r="O251">
        <v>0.97270000000000001</v>
      </c>
      <c r="P251">
        <v>0.66539999999999999</v>
      </c>
      <c r="Q251" s="2" t="s">
        <v>4347</v>
      </c>
      <c r="R251">
        <f t="shared" si="54"/>
        <v>1.3355058669067579E-2</v>
      </c>
      <c r="S251">
        <f t="shared" si="58"/>
        <v>-6.7171233099153363E-2</v>
      </c>
      <c r="T251">
        <f t="shared" si="55"/>
        <v>5.3111336459562536E-2</v>
      </c>
      <c r="U251">
        <f t="shared" si="56"/>
        <v>-7.66005338412835E-2</v>
      </c>
      <c r="V251">
        <f t="shared" si="57"/>
        <v>-3.9933177084240601E-2</v>
      </c>
      <c r="W251">
        <f t="shared" si="59"/>
        <v>-0.1769172034671963</v>
      </c>
    </row>
    <row r="252" spans="1:23" x14ac:dyDescent="0.2">
      <c r="A252" s="3">
        <v>250</v>
      </c>
      <c r="B252" s="3">
        <v>4.6399999999999997</v>
      </c>
      <c r="C252" s="3">
        <v>4.6399999999999997</v>
      </c>
      <c r="D252" s="3">
        <v>3.3</v>
      </c>
      <c r="E252" s="3" t="s">
        <v>512</v>
      </c>
      <c r="F252" s="3" t="s">
        <v>513</v>
      </c>
      <c r="G252" s="3" t="s">
        <v>2324</v>
      </c>
      <c r="H252" s="3" t="s">
        <v>3336</v>
      </c>
      <c r="I252" s="3" t="s">
        <v>15</v>
      </c>
      <c r="J252" s="3">
        <v>2</v>
      </c>
      <c r="K252" s="3">
        <v>1.2942</v>
      </c>
      <c r="L252" s="3">
        <v>0.47299999999999998</v>
      </c>
      <c r="M252" s="3">
        <v>0.94620000000000004</v>
      </c>
      <c r="N252" s="3">
        <v>0.8659</v>
      </c>
      <c r="O252" s="3">
        <v>1.1375999999999999</v>
      </c>
      <c r="P252" s="3">
        <v>0.66959999999999997</v>
      </c>
      <c r="Q252" s="4" t="s">
        <v>4348</v>
      </c>
      <c r="R252">
        <f t="shared" si="54"/>
        <v>0.37206058233216083</v>
      </c>
      <c r="S252">
        <f t="shared" si="58"/>
        <v>-0.32513885926218844</v>
      </c>
      <c r="T252">
        <f t="shared" si="55"/>
        <v>-7.9782934037782902E-2</v>
      </c>
      <c r="U252">
        <f t="shared" si="56"/>
        <v>-6.2532260356622515E-2</v>
      </c>
      <c r="V252">
        <f t="shared" si="57"/>
        <v>0.18599337006996583</v>
      </c>
      <c r="W252">
        <f t="shared" si="59"/>
        <v>-0.17418455501479643</v>
      </c>
    </row>
    <row r="253" spans="1:23" x14ac:dyDescent="0.2">
      <c r="A253">
        <v>251</v>
      </c>
      <c r="B253">
        <v>4.5999999999999996</v>
      </c>
      <c r="C253">
        <v>4.67</v>
      </c>
      <c r="D253">
        <v>17.5</v>
      </c>
      <c r="E253" t="s">
        <v>514</v>
      </c>
      <c r="F253" t="s">
        <v>515</v>
      </c>
      <c r="G253" t="s">
        <v>2325</v>
      </c>
      <c r="H253" t="s">
        <v>3337</v>
      </c>
      <c r="I253" t="s">
        <v>15</v>
      </c>
      <c r="J253">
        <v>2</v>
      </c>
      <c r="K253">
        <v>1.0185999999999999</v>
      </c>
      <c r="L253">
        <v>0.84660000000000002</v>
      </c>
      <c r="M253">
        <v>0.83950000000000002</v>
      </c>
      <c r="N253">
        <v>0.2455</v>
      </c>
      <c r="O253">
        <v>0.96379999999999999</v>
      </c>
      <c r="P253">
        <v>0.83850000000000002</v>
      </c>
      <c r="Q253" s="2" t="s">
        <v>4349</v>
      </c>
      <c r="R253">
        <f t="shared" si="54"/>
        <v>2.6587622348084181E-2</v>
      </c>
      <c r="S253">
        <f t="shared" si="58"/>
        <v>-7.2321735862008532E-2</v>
      </c>
      <c r="T253">
        <f t="shared" si="55"/>
        <v>-0.2523977697250569</v>
      </c>
      <c r="U253">
        <f t="shared" si="56"/>
        <v>-0.60994850354101271</v>
      </c>
      <c r="V253">
        <f t="shared" si="57"/>
        <v>-5.3194293809460211E-2</v>
      </c>
      <c r="W253">
        <f t="shared" si="59"/>
        <v>-7.6496933057895455E-2</v>
      </c>
    </row>
    <row r="254" spans="1:23" x14ac:dyDescent="0.2">
      <c r="A254" s="3">
        <v>252</v>
      </c>
      <c r="B254" s="3">
        <v>4.58</v>
      </c>
      <c r="C254" s="3">
        <v>4.6100000000000003</v>
      </c>
      <c r="D254" s="3">
        <v>14.5</v>
      </c>
      <c r="E254" s="3" t="s">
        <v>516</v>
      </c>
      <c r="F254" s="3" t="s">
        <v>517</v>
      </c>
      <c r="G254" s="3" t="s">
        <v>2326</v>
      </c>
      <c r="H254" s="3" t="s">
        <v>3338</v>
      </c>
      <c r="I254" s="3" t="s">
        <v>15</v>
      </c>
      <c r="J254" s="3">
        <v>3</v>
      </c>
      <c r="K254" s="3">
        <v>1.0375000000000001</v>
      </c>
      <c r="L254" s="3">
        <v>0.74380000000000002</v>
      </c>
      <c r="M254" s="3">
        <v>0.91200000000000003</v>
      </c>
      <c r="N254" s="3">
        <v>0.55820000000000003</v>
      </c>
      <c r="O254" s="3">
        <v>0.97270000000000001</v>
      </c>
      <c r="P254" s="3">
        <v>0.94979999999999998</v>
      </c>
      <c r="Q254" s="4" t="s">
        <v>4350</v>
      </c>
      <c r="R254">
        <f t="shared" si="54"/>
        <v>5.3111336459562536E-2</v>
      </c>
      <c r="S254">
        <f t="shared" si="58"/>
        <v>-0.12854382597704619</v>
      </c>
      <c r="T254">
        <f t="shared" si="55"/>
        <v>-0.13289427049734531</v>
      </c>
      <c r="U254">
        <f t="shared" si="56"/>
        <v>-0.25321016784738776</v>
      </c>
      <c r="V254">
        <f t="shared" si="57"/>
        <v>-3.9933177084240601E-2</v>
      </c>
      <c r="W254">
        <f t="shared" si="59"/>
        <v>-2.2367834754000466E-2</v>
      </c>
    </row>
    <row r="255" spans="1:23" x14ac:dyDescent="0.2">
      <c r="A255">
        <v>253</v>
      </c>
      <c r="B255">
        <v>4.5599999999999996</v>
      </c>
      <c r="C255">
        <v>5.3</v>
      </c>
      <c r="D255">
        <v>44.1</v>
      </c>
      <c r="E255" t="s">
        <v>518</v>
      </c>
      <c r="F255" t="s">
        <v>519</v>
      </c>
      <c r="G255" t="s">
        <v>2327</v>
      </c>
      <c r="H255" t="s">
        <v>3339</v>
      </c>
      <c r="I255" t="s">
        <v>15</v>
      </c>
      <c r="J255">
        <v>4</v>
      </c>
      <c r="K255" s="7">
        <v>0.1905</v>
      </c>
      <c r="L255">
        <v>4.8500000000000001E-2</v>
      </c>
      <c r="M255">
        <v>1.6144000000000001</v>
      </c>
      <c r="N255">
        <v>0.3417</v>
      </c>
      <c r="O255">
        <v>2.1478000000000002</v>
      </c>
      <c r="P255">
        <v>0.49020000000000002</v>
      </c>
      <c r="Q255" s="2" t="s">
        <v>4351</v>
      </c>
      <c r="R255">
        <f t="shared" si="54"/>
        <v>-2.392137097168765</v>
      </c>
      <c r="S255">
        <f t="shared" si="58"/>
        <v>-1.3142582613977363</v>
      </c>
      <c r="T255">
        <f t="shared" si="55"/>
        <v>0.69099807955690795</v>
      </c>
      <c r="U255">
        <f t="shared" si="56"/>
        <v>-0.46635502120123717</v>
      </c>
      <c r="V255">
        <f t="shared" si="57"/>
        <v>1.1028596579220564</v>
      </c>
      <c r="W255">
        <f t="shared" si="59"/>
        <v>-0.30962669308394086</v>
      </c>
    </row>
    <row r="256" spans="1:23" x14ac:dyDescent="0.2">
      <c r="A256" s="3">
        <v>254</v>
      </c>
      <c r="B256" s="3">
        <v>4.55</v>
      </c>
      <c r="C256" s="3">
        <v>4.55</v>
      </c>
      <c r="D256" s="3">
        <v>10</v>
      </c>
      <c r="E256" s="3" t="s">
        <v>520</v>
      </c>
      <c r="F256" s="3" t="s">
        <v>521</v>
      </c>
      <c r="G256" s="3" t="s">
        <v>2328</v>
      </c>
      <c r="H256" s="3" t="s">
        <v>3340</v>
      </c>
      <c r="I256" s="3" t="s">
        <v>15</v>
      </c>
      <c r="J256" s="3">
        <v>2</v>
      </c>
      <c r="K256" s="3">
        <v>0.86299999999999999</v>
      </c>
      <c r="L256" s="3">
        <v>0.35339999999999999</v>
      </c>
      <c r="M256" s="3">
        <v>0.83179999999999998</v>
      </c>
      <c r="N256" s="3">
        <v>0.2235</v>
      </c>
      <c r="O256" s="3">
        <v>0.83950000000000002</v>
      </c>
      <c r="P256" s="3">
        <v>0.18060000000000001</v>
      </c>
      <c r="Q256" s="4" t="s">
        <v>4352</v>
      </c>
      <c r="R256">
        <f t="shared" si="54"/>
        <v>-0.21256753548313209</v>
      </c>
      <c r="S256">
        <f t="shared" si="58"/>
        <v>-0.45173345482925475</v>
      </c>
      <c r="T256">
        <f t="shared" si="55"/>
        <v>-0.2656914099030932</v>
      </c>
      <c r="U256">
        <f t="shared" si="56"/>
        <v>-0.65072247253204474</v>
      </c>
      <c r="V256">
        <f t="shared" si="57"/>
        <v>-0.2523977697250569</v>
      </c>
      <c r="W256">
        <f t="shared" si="59"/>
        <v>-0.74328225402251302</v>
      </c>
    </row>
    <row r="257" spans="1:23" x14ac:dyDescent="0.2">
      <c r="A257">
        <v>255</v>
      </c>
      <c r="B257">
        <v>4.53</v>
      </c>
      <c r="C257">
        <v>4.53</v>
      </c>
      <c r="D257">
        <v>12.7</v>
      </c>
      <c r="E257" t="s">
        <v>522</v>
      </c>
      <c r="F257" t="s">
        <v>523</v>
      </c>
      <c r="G257" t="s">
        <v>2329</v>
      </c>
      <c r="H257" t="s">
        <v>3341</v>
      </c>
      <c r="I257" t="s">
        <v>15</v>
      </c>
      <c r="J257">
        <v>3</v>
      </c>
      <c r="K257">
        <v>0.98170000000000002</v>
      </c>
      <c r="L257">
        <v>0.9657</v>
      </c>
      <c r="M257">
        <v>1.1272</v>
      </c>
      <c r="N257">
        <v>0.53979999999999995</v>
      </c>
      <c r="O257">
        <v>1.0864</v>
      </c>
      <c r="P257">
        <v>0.65700000000000003</v>
      </c>
      <c r="Q257" s="2" t="s">
        <v>4353</v>
      </c>
      <c r="R257">
        <f t="shared" si="54"/>
        <v>-2.6645879550056147E-2</v>
      </c>
      <c r="S257">
        <f t="shared" si="58"/>
        <v>-1.5157768594724039E-2</v>
      </c>
      <c r="T257">
        <f t="shared" si="55"/>
        <v>0.17274351676018718</v>
      </c>
      <c r="U257">
        <f t="shared" si="56"/>
        <v>-0.26776711977950224</v>
      </c>
      <c r="V257">
        <f t="shared" si="57"/>
        <v>0.11955538469528244</v>
      </c>
      <c r="W257">
        <f t="shared" si="59"/>
        <v>-0.18243463044021921</v>
      </c>
    </row>
    <row r="258" spans="1:23" x14ac:dyDescent="0.2">
      <c r="A258" s="3">
        <v>256</v>
      </c>
      <c r="B258" s="3">
        <v>4.53</v>
      </c>
      <c r="C258" s="3">
        <v>4.53</v>
      </c>
      <c r="D258" s="3">
        <v>23.8</v>
      </c>
      <c r="E258" s="3" t="s">
        <v>524</v>
      </c>
      <c r="F258" s="3" t="s">
        <v>525</v>
      </c>
      <c r="G258" s="3" t="s">
        <v>2330</v>
      </c>
      <c r="H258" s="3" t="s">
        <v>3342</v>
      </c>
      <c r="I258" s="3" t="s">
        <v>15</v>
      </c>
      <c r="J258" s="3">
        <v>4</v>
      </c>
      <c r="K258" s="3">
        <v>0.54949999999999999</v>
      </c>
      <c r="L258" s="3">
        <v>0.37259999999999999</v>
      </c>
      <c r="M258" s="3">
        <v>1.1375999999999999</v>
      </c>
      <c r="N258" s="3">
        <v>0.78300000000000003</v>
      </c>
      <c r="O258" s="3">
        <v>0.98170000000000002</v>
      </c>
      <c r="P258" s="3">
        <v>0.98470000000000002</v>
      </c>
      <c r="Q258" s="4" t="s">
        <v>4354</v>
      </c>
      <c r="R258">
        <f t="shared" si="54"/>
        <v>-0.863808613712856</v>
      </c>
      <c r="S258">
        <f t="shared" si="58"/>
        <v>-0.42875714943977622</v>
      </c>
      <c r="T258">
        <f t="shared" si="55"/>
        <v>0.18599337006996583</v>
      </c>
      <c r="U258">
        <f t="shared" si="56"/>
        <v>-0.10623823794205658</v>
      </c>
      <c r="V258">
        <f t="shared" si="57"/>
        <v>-2.6645879550056147E-2</v>
      </c>
      <c r="W258">
        <f t="shared" si="59"/>
        <v>-6.6960620805254709E-3</v>
      </c>
    </row>
    <row r="259" spans="1:23" x14ac:dyDescent="0.2">
      <c r="A259">
        <v>257</v>
      </c>
      <c r="B259">
        <v>4.5</v>
      </c>
      <c r="C259">
        <v>4.67</v>
      </c>
      <c r="D259">
        <v>5.4</v>
      </c>
      <c r="E259" t="s">
        <v>526</v>
      </c>
      <c r="F259" t="s">
        <v>527</v>
      </c>
      <c r="G259" t="s">
        <v>2331</v>
      </c>
      <c r="H259" t="s">
        <v>3343</v>
      </c>
      <c r="I259" t="s">
        <v>15</v>
      </c>
      <c r="J259">
        <v>3</v>
      </c>
      <c r="K259">
        <v>1.1588000000000001</v>
      </c>
      <c r="L259">
        <v>0.73350000000000004</v>
      </c>
      <c r="M259">
        <v>0.64859999999999995</v>
      </c>
      <c r="N259">
        <v>0.42970000000000003</v>
      </c>
      <c r="O259">
        <v>0.47420000000000001</v>
      </c>
      <c r="P259">
        <v>0.27060000000000001</v>
      </c>
      <c r="Q259" s="2" t="s">
        <v>4355</v>
      </c>
      <c r="R259">
        <f t="shared" si="54"/>
        <v>0.21263158972095403</v>
      </c>
      <c r="S259">
        <f t="shared" si="58"/>
        <v>-0.13459988182069849</v>
      </c>
      <c r="T259">
        <f t="shared" si="55"/>
        <v>-0.6245990710936431</v>
      </c>
      <c r="U259">
        <f t="shared" si="56"/>
        <v>-0.3668346463160968</v>
      </c>
      <c r="V259">
        <f t="shared" si="57"/>
        <v>-1.0764324320674414</v>
      </c>
      <c r="W259">
        <f t="shared" si="59"/>
        <v>-0.56767220773839577</v>
      </c>
    </row>
    <row r="260" spans="1:23" x14ac:dyDescent="0.2">
      <c r="A260">
        <v>258</v>
      </c>
      <c r="B260">
        <v>4.49</v>
      </c>
      <c r="C260">
        <v>4.49</v>
      </c>
      <c r="D260">
        <v>24.6</v>
      </c>
      <c r="E260" t="s">
        <v>528</v>
      </c>
      <c r="F260" t="s">
        <v>529</v>
      </c>
      <c r="G260" t="s">
        <v>2332</v>
      </c>
      <c r="H260" t="s">
        <v>3344</v>
      </c>
      <c r="I260" t="s">
        <v>15</v>
      </c>
      <c r="J260">
        <v>3</v>
      </c>
      <c r="K260">
        <v>0.92900000000000005</v>
      </c>
      <c r="L260">
        <v>0.49459999999999998</v>
      </c>
      <c r="M260">
        <v>0.95499999999999996</v>
      </c>
      <c r="N260">
        <v>0.68689999999999996</v>
      </c>
      <c r="O260">
        <v>0.92900000000000005</v>
      </c>
      <c r="P260">
        <v>0.54769999999999996</v>
      </c>
      <c r="Q260" s="2" t="s">
        <v>4356</v>
      </c>
      <c r="R260">
        <f t="shared" si="54"/>
        <v>-0.10624949827943407</v>
      </c>
      <c r="S260">
        <f t="shared" si="58"/>
        <v>-0.30574588797472152</v>
      </c>
      <c r="T260">
        <f t="shared" si="55"/>
        <v>-6.6427361738976065E-2</v>
      </c>
      <c r="U260">
        <f t="shared" si="56"/>
        <v>-0.16310648362356631</v>
      </c>
      <c r="V260">
        <f t="shared" si="57"/>
        <v>-0.10624949827943407</v>
      </c>
      <c r="W260">
        <f t="shared" si="59"/>
        <v>-0.26145725907121481</v>
      </c>
    </row>
    <row r="261" spans="1:23" x14ac:dyDescent="0.2">
      <c r="A261" s="3">
        <v>259</v>
      </c>
      <c r="B261" s="3">
        <v>4.4400000000000004</v>
      </c>
      <c r="C261" s="3">
        <v>4.4400000000000004</v>
      </c>
      <c r="D261" s="3">
        <v>15</v>
      </c>
      <c r="E261" s="3" t="s">
        <v>530</v>
      </c>
      <c r="F261" s="3" t="s">
        <v>531</v>
      </c>
      <c r="G261" s="3" t="s">
        <v>2333</v>
      </c>
      <c r="H261" s="3" t="s">
        <v>3345</v>
      </c>
      <c r="I261" s="3" t="s">
        <v>15</v>
      </c>
      <c r="J261" s="3">
        <v>3</v>
      </c>
      <c r="K261" s="3">
        <v>0.4365</v>
      </c>
      <c r="L261" s="3">
        <v>0.2828</v>
      </c>
      <c r="M261" s="3">
        <v>0.79430000000000001</v>
      </c>
      <c r="N261" s="3">
        <v>0.67320000000000002</v>
      </c>
      <c r="O261" s="3">
        <v>0.55979999999999996</v>
      </c>
      <c r="P261" s="3">
        <v>0.38140000000000002</v>
      </c>
      <c r="Q261" s="4" t="s">
        <v>4357</v>
      </c>
      <c r="R261">
        <f t="shared" si="54"/>
        <v>-1.195946441032647</v>
      </c>
      <c r="S261">
        <f t="shared" si="58"/>
        <v>-0.54852059487513816</v>
      </c>
      <c r="T261">
        <f t="shared" si="55"/>
        <v>-0.3322440915896277</v>
      </c>
      <c r="U261">
        <f t="shared" si="56"/>
        <v>-0.17185589269621376</v>
      </c>
      <c r="V261">
        <f t="shared" si="57"/>
        <v>-0.83701660797653454</v>
      </c>
      <c r="W261">
        <f t="shared" si="59"/>
        <v>-0.41861931129001317</v>
      </c>
    </row>
    <row r="262" spans="1:23" x14ac:dyDescent="0.2">
      <c r="A262" s="3">
        <v>260</v>
      </c>
      <c r="B262" s="3">
        <v>4.34</v>
      </c>
      <c r="C262" s="3">
        <v>4.34</v>
      </c>
      <c r="D262" s="3">
        <v>30.3</v>
      </c>
      <c r="E262" s="3" t="s">
        <v>532</v>
      </c>
      <c r="F262" s="3" t="s">
        <v>533</v>
      </c>
      <c r="G262" s="3" t="s">
        <v>2334</v>
      </c>
      <c r="H262" s="3" t="s">
        <v>3346</v>
      </c>
      <c r="I262" s="3" t="s">
        <v>15</v>
      </c>
      <c r="J262" s="3">
        <v>4</v>
      </c>
      <c r="K262" s="3">
        <v>1.0470999999999999</v>
      </c>
      <c r="L262" s="3">
        <v>0.7722</v>
      </c>
      <c r="M262" s="3">
        <v>1.1482000000000001</v>
      </c>
      <c r="N262" s="3">
        <v>0.50739999999999996</v>
      </c>
      <c r="O262" s="3">
        <v>1.1066</v>
      </c>
      <c r="P262" s="3">
        <v>0.48880000000000001</v>
      </c>
      <c r="Q262" s="4" t="s">
        <v>4358</v>
      </c>
      <c r="R262">
        <f t="shared" si="54"/>
        <v>6.6399228911382599E-2</v>
      </c>
      <c r="S262">
        <f t="shared" si="58"/>
        <v>-0.11227020271196969</v>
      </c>
      <c r="T262">
        <f t="shared" si="55"/>
        <v>0.19937396072182095</v>
      </c>
      <c r="U262">
        <f t="shared" si="56"/>
        <v>-0.2946495371142881</v>
      </c>
      <c r="V262">
        <f t="shared" si="57"/>
        <v>0.14613382889337501</v>
      </c>
      <c r="W262">
        <f t="shared" si="59"/>
        <v>-0.31086880276550216</v>
      </c>
    </row>
    <row r="263" spans="1:23" x14ac:dyDescent="0.2">
      <c r="A263" s="3">
        <v>261</v>
      </c>
      <c r="B263" s="3">
        <v>4.32</v>
      </c>
      <c r="C263" s="3">
        <v>4.32</v>
      </c>
      <c r="D263" s="3">
        <v>6.8</v>
      </c>
      <c r="E263" s="3" t="s">
        <v>534</v>
      </c>
      <c r="F263" s="3" t="s">
        <v>535</v>
      </c>
      <c r="G263" s="3" t="s">
        <v>2335</v>
      </c>
      <c r="H263" s="3" t="s">
        <v>3347</v>
      </c>
      <c r="I263" s="3" t="s">
        <v>15</v>
      </c>
      <c r="J263" s="3">
        <v>2</v>
      </c>
      <c r="K263" s="3">
        <v>1.1695</v>
      </c>
      <c r="L263" s="3">
        <v>0.2697</v>
      </c>
      <c r="M263" s="3">
        <v>1.1695</v>
      </c>
      <c r="N263" s="3">
        <v>0.26079999999999998</v>
      </c>
      <c r="O263" s="3">
        <v>1.2245999999999999</v>
      </c>
      <c r="P263" s="3">
        <v>0.19389999999999999</v>
      </c>
      <c r="Q263" s="4" t="s">
        <v>4359</v>
      </c>
      <c r="R263">
        <f t="shared" si="54"/>
        <v>0.22589186169034053</v>
      </c>
      <c r="S263">
        <f t="shared" si="58"/>
        <v>-0.56911905354710879</v>
      </c>
      <c r="T263">
        <f t="shared" si="55"/>
        <v>0.22589186169034053</v>
      </c>
      <c r="U263">
        <f t="shared" si="56"/>
        <v>-0.58369241294011742</v>
      </c>
      <c r="V263">
        <f t="shared" si="57"/>
        <v>0.29231058820442585</v>
      </c>
      <c r="W263">
        <f t="shared" si="59"/>
        <v>-0.71242219092129466</v>
      </c>
    </row>
    <row r="264" spans="1:23" x14ac:dyDescent="0.2">
      <c r="A264" s="3">
        <v>262</v>
      </c>
      <c r="B264" s="3">
        <v>4.28</v>
      </c>
      <c r="C264" s="3">
        <v>4.29</v>
      </c>
      <c r="D264" s="3">
        <v>7.5</v>
      </c>
      <c r="E264" s="3" t="s">
        <v>536</v>
      </c>
      <c r="F264" s="3" t="s">
        <v>537</v>
      </c>
      <c r="G264" s="3" t="s">
        <v>2336</v>
      </c>
      <c r="H264" s="3" t="s">
        <v>3348</v>
      </c>
      <c r="I264" s="3" t="s">
        <v>15</v>
      </c>
      <c r="J264" s="3">
        <v>3</v>
      </c>
      <c r="K264" s="3">
        <v>1.1912</v>
      </c>
      <c r="L264" s="3">
        <v>0.34570000000000001</v>
      </c>
      <c r="M264" s="3">
        <v>1.1169</v>
      </c>
      <c r="N264" s="3">
        <v>0.51370000000000005</v>
      </c>
      <c r="O264" s="3">
        <v>1.2359</v>
      </c>
      <c r="P264" s="3">
        <v>0.27589999999999998</v>
      </c>
      <c r="Q264" s="4" t="s">
        <v>4360</v>
      </c>
      <c r="R264">
        <f t="shared" si="54"/>
        <v>0.25241565903265056</v>
      </c>
      <c r="S264">
        <f t="shared" si="58"/>
        <v>-0.46130062045759318</v>
      </c>
      <c r="T264">
        <f t="shared" si="55"/>
        <v>0.15950002202321961</v>
      </c>
      <c r="U264">
        <f t="shared" si="56"/>
        <v>-0.28929043427566276</v>
      </c>
      <c r="V264">
        <f t="shared" si="57"/>
        <v>0.30556201562048441</v>
      </c>
      <c r="W264">
        <f t="shared" si="59"/>
        <v>-0.55924829952081456</v>
      </c>
    </row>
    <row r="265" spans="1:23" x14ac:dyDescent="0.2">
      <c r="A265">
        <v>263</v>
      </c>
      <c r="B265">
        <v>4.28</v>
      </c>
      <c r="C265">
        <v>4.28</v>
      </c>
      <c r="D265">
        <v>19.899999999999999</v>
      </c>
      <c r="E265" t="s">
        <v>538</v>
      </c>
      <c r="F265" t="s">
        <v>539</v>
      </c>
      <c r="G265" t="s">
        <v>2337</v>
      </c>
      <c r="H265" t="s">
        <v>3349</v>
      </c>
      <c r="I265" t="s">
        <v>15</v>
      </c>
      <c r="J265">
        <v>2</v>
      </c>
      <c r="K265">
        <v>0.79430000000000001</v>
      </c>
      <c r="L265">
        <v>0.81530000000000002</v>
      </c>
      <c r="M265">
        <v>1.028</v>
      </c>
      <c r="N265">
        <v>0.78810000000000002</v>
      </c>
      <c r="O265">
        <v>1.1912</v>
      </c>
      <c r="P265">
        <v>0.55330000000000001</v>
      </c>
      <c r="Q265" s="2" t="s">
        <v>4361</v>
      </c>
      <c r="R265">
        <f t="shared" si="54"/>
        <v>-0.3322440915896277</v>
      </c>
      <c r="S265">
        <f t="shared" si="58"/>
        <v>-8.8682557675969442E-2</v>
      </c>
      <c r="T265">
        <f t="shared" si="55"/>
        <v>3.9840264531791104E-2</v>
      </c>
      <c r="U265">
        <f t="shared" si="56"/>
        <v>-0.10341867249426727</v>
      </c>
      <c r="V265">
        <f t="shared" si="57"/>
        <v>0.25241565903265056</v>
      </c>
      <c r="W265">
        <f t="shared" si="59"/>
        <v>-0.25703932978584754</v>
      </c>
    </row>
    <row r="266" spans="1:23" x14ac:dyDescent="0.2">
      <c r="A266" s="3">
        <v>264</v>
      </c>
      <c r="B266" s="3">
        <v>4.24</v>
      </c>
      <c r="C266" s="3">
        <v>4.24</v>
      </c>
      <c r="D266" s="3">
        <v>20.2</v>
      </c>
      <c r="E266" s="3" t="s">
        <v>540</v>
      </c>
      <c r="F266" s="3" t="s">
        <v>541</v>
      </c>
      <c r="G266" s="3" t="s">
        <v>2338</v>
      </c>
      <c r="H266" s="3" t="s">
        <v>3350</v>
      </c>
      <c r="I266" s="3" t="s">
        <v>15</v>
      </c>
      <c r="J266" s="3">
        <v>2</v>
      </c>
      <c r="K266" s="3">
        <v>1.0470999999999999</v>
      </c>
      <c r="L266" s="3">
        <v>0.84309999999999996</v>
      </c>
      <c r="M266" s="3">
        <v>1.2134</v>
      </c>
      <c r="N266" s="3">
        <v>0.12920000000000001</v>
      </c>
      <c r="O266" s="3">
        <v>1.1375999999999999</v>
      </c>
      <c r="P266" s="3">
        <v>0.38369999999999999</v>
      </c>
      <c r="Q266" s="4" t="s">
        <v>4362</v>
      </c>
      <c r="R266">
        <f t="shared" si="54"/>
        <v>6.6399228911382599E-2</v>
      </c>
      <c r="S266">
        <f t="shared" si="58"/>
        <v>-7.4120910698499201E-2</v>
      </c>
      <c r="T266">
        <f t="shared" si="55"/>
        <v>0.27905521648346721</v>
      </c>
      <c r="U266">
        <f t="shared" si="56"/>
        <v>-0.88873748634093463</v>
      </c>
      <c r="V266">
        <f t="shared" si="57"/>
        <v>0.18599337006996583</v>
      </c>
      <c r="W266">
        <f t="shared" si="59"/>
        <v>-0.41600820080168366</v>
      </c>
    </row>
    <row r="267" spans="1:23" x14ac:dyDescent="0.2">
      <c r="A267" s="3">
        <v>265</v>
      </c>
      <c r="B267" s="3">
        <v>4.22</v>
      </c>
      <c r="C267" s="3">
        <v>4.28</v>
      </c>
      <c r="D267" s="3">
        <v>4.2</v>
      </c>
      <c r="E267" s="3" t="s">
        <v>542</v>
      </c>
      <c r="F267" s="3" t="s">
        <v>543</v>
      </c>
      <c r="G267" s="3" t="s">
        <v>2339</v>
      </c>
      <c r="H267" s="3" t="s">
        <v>3351</v>
      </c>
      <c r="I267" s="3" t="s">
        <v>15</v>
      </c>
      <c r="J267" s="3">
        <v>2</v>
      </c>
      <c r="K267" s="3">
        <v>0.879</v>
      </c>
      <c r="L267" s="3">
        <v>0.40300000000000002</v>
      </c>
      <c r="M267" s="3">
        <v>0.91200000000000003</v>
      </c>
      <c r="N267" s="3">
        <v>0.52729999999999999</v>
      </c>
      <c r="O267" s="3">
        <v>0.871</v>
      </c>
      <c r="P267" s="3">
        <v>0.36580000000000001</v>
      </c>
      <c r="Q267" s="4" t="s">
        <v>4363</v>
      </c>
      <c r="R267">
        <f t="shared" si="54"/>
        <v>-0.186064929518683</v>
      </c>
      <c r="S267">
        <f t="shared" si="58"/>
        <v>-0.39469495385889053</v>
      </c>
      <c r="T267">
        <f t="shared" si="55"/>
        <v>-0.13289427049734531</v>
      </c>
      <c r="U267">
        <f t="shared" si="56"/>
        <v>-0.27794222866853585</v>
      </c>
      <c r="V267">
        <f t="shared" si="57"/>
        <v>-0.19925537606322247</v>
      </c>
      <c r="W267">
        <f t="shared" si="59"/>
        <v>-0.43675629885960193</v>
      </c>
    </row>
    <row r="268" spans="1:23" x14ac:dyDescent="0.2">
      <c r="A268" s="3">
        <v>266</v>
      </c>
      <c r="B268" s="3">
        <v>4.22</v>
      </c>
      <c r="C268" s="3">
        <v>4.2699999999999996</v>
      </c>
      <c r="D268" s="3">
        <v>27.2</v>
      </c>
      <c r="E268" s="3" t="s">
        <v>544</v>
      </c>
      <c r="F268" s="3" t="s">
        <v>545</v>
      </c>
      <c r="G268" s="3" t="s">
        <v>2340</v>
      </c>
      <c r="H268" s="3" t="s">
        <v>3352</v>
      </c>
      <c r="I268" s="3" t="s">
        <v>15</v>
      </c>
      <c r="J268" s="3">
        <v>2</v>
      </c>
      <c r="K268" s="3">
        <v>1.2823</v>
      </c>
      <c r="L268" s="3">
        <v>0.44850000000000001</v>
      </c>
      <c r="M268" s="3">
        <v>0.95499999999999996</v>
      </c>
      <c r="N268" s="3">
        <v>0.93120000000000003</v>
      </c>
      <c r="O268" s="3">
        <v>1.0666</v>
      </c>
      <c r="P268" s="3">
        <v>0.66559999999999997</v>
      </c>
      <c r="Q268" s="4" t="s">
        <v>4364</v>
      </c>
      <c r="R268">
        <f t="shared" si="54"/>
        <v>0.35873382660528425</v>
      </c>
      <c r="S268">
        <f t="shared" si="58"/>
        <v>-0.34823755261988909</v>
      </c>
      <c r="T268">
        <f t="shared" si="55"/>
        <v>-6.6427361738976065E-2</v>
      </c>
      <c r="U268">
        <f t="shared" si="56"/>
        <v>-3.0957032694186721E-2</v>
      </c>
      <c r="V268">
        <f t="shared" si="57"/>
        <v>9.3019233133544738E-2</v>
      </c>
      <c r="W268">
        <f t="shared" si="59"/>
        <v>-0.1767866867173325</v>
      </c>
    </row>
    <row r="269" spans="1:23" x14ac:dyDescent="0.2">
      <c r="A269" s="3">
        <v>267</v>
      </c>
      <c r="B269" s="3">
        <v>4.21</v>
      </c>
      <c r="C269" s="3">
        <v>4.37</v>
      </c>
      <c r="D269" s="3">
        <v>6.1</v>
      </c>
      <c r="E269" s="3" t="s">
        <v>546</v>
      </c>
      <c r="F269" s="3" t="s">
        <v>547</v>
      </c>
      <c r="G269" s="3" t="s">
        <v>2341</v>
      </c>
      <c r="H269" s="3" t="s">
        <v>3353</v>
      </c>
      <c r="I269" s="3" t="s">
        <v>15</v>
      </c>
      <c r="J269" s="3">
        <v>2</v>
      </c>
      <c r="K269" s="3">
        <v>0.97270000000000001</v>
      </c>
      <c r="L269" s="3">
        <v>0.90680000000000005</v>
      </c>
      <c r="M269" s="3">
        <v>1.028</v>
      </c>
      <c r="N269" s="3">
        <v>0.79349999999999998</v>
      </c>
      <c r="O269" s="3">
        <v>0.88719999999999999</v>
      </c>
      <c r="P269" s="3">
        <v>0.41470000000000001</v>
      </c>
      <c r="Q269" s="4" t="s">
        <v>4365</v>
      </c>
      <c r="R269">
        <f t="shared" si="54"/>
        <v>-3.9933177084240601E-2</v>
      </c>
      <c r="S269">
        <f t="shared" si="58"/>
        <v>-4.2488488545520196E-2</v>
      </c>
      <c r="T269">
        <f t="shared" si="55"/>
        <v>3.9840264531791104E-2</v>
      </c>
      <c r="U269">
        <f t="shared" si="56"/>
        <v>-0.10045306890913301</v>
      </c>
      <c r="V269">
        <f t="shared" si="57"/>
        <v>-0.17266872938773947</v>
      </c>
      <c r="W269">
        <f t="shared" si="59"/>
        <v>-0.38226596463598211</v>
      </c>
    </row>
    <row r="270" spans="1:23" x14ac:dyDescent="0.2">
      <c r="A270" s="3">
        <v>268</v>
      </c>
      <c r="B270" s="3">
        <v>4.21</v>
      </c>
      <c r="C270" s="3">
        <v>4.21</v>
      </c>
      <c r="D270" s="3">
        <v>16.3</v>
      </c>
      <c r="E270" s="3" t="s">
        <v>548</v>
      </c>
      <c r="F270" s="3" t="s">
        <v>549</v>
      </c>
      <c r="G270" s="3" t="s">
        <v>2342</v>
      </c>
      <c r="H270" s="3" t="s">
        <v>3354</v>
      </c>
      <c r="I270" s="3" t="s">
        <v>15</v>
      </c>
      <c r="J270" s="3">
        <v>3</v>
      </c>
      <c r="K270" s="3">
        <v>1.0666</v>
      </c>
      <c r="L270" s="3">
        <v>0.66500000000000004</v>
      </c>
      <c r="M270" s="6">
        <v>2.3334999999999999</v>
      </c>
      <c r="N270" s="3">
        <v>4.4400000000000002E-2</v>
      </c>
      <c r="O270" s="3">
        <v>1.8029999999999999</v>
      </c>
      <c r="P270" s="3">
        <v>0.1807</v>
      </c>
      <c r="Q270" s="4" t="s">
        <v>4366</v>
      </c>
      <c r="R270">
        <f t="shared" si="54"/>
        <v>9.3019233133544738E-2</v>
      </c>
      <c r="S270">
        <f t="shared" si="58"/>
        <v>-0.17717835469689538</v>
      </c>
      <c r="T270">
        <f t="shared" si="55"/>
        <v>1.2224954673020565</v>
      </c>
      <c r="U270">
        <f t="shared" si="56"/>
        <v>-1.3526170298853801</v>
      </c>
      <c r="V270">
        <f t="shared" si="57"/>
        <v>0.85039939677025456</v>
      </c>
      <c r="W270">
        <f t="shared" si="59"/>
        <v>-0.7430418474390682</v>
      </c>
    </row>
    <row r="271" spans="1:23" x14ac:dyDescent="0.2">
      <c r="A271">
        <v>269</v>
      </c>
      <c r="B271">
        <v>4.2</v>
      </c>
      <c r="C271">
        <v>4.2</v>
      </c>
      <c r="D271">
        <v>22.9</v>
      </c>
      <c r="E271" t="s">
        <v>550</v>
      </c>
      <c r="F271" t="s">
        <v>551</v>
      </c>
      <c r="G271" t="s">
        <v>2343</v>
      </c>
      <c r="H271" t="s">
        <v>3355</v>
      </c>
      <c r="I271" t="s">
        <v>15</v>
      </c>
      <c r="J271">
        <v>2</v>
      </c>
      <c r="K271">
        <v>1.1169</v>
      </c>
      <c r="L271">
        <v>0.59650000000000003</v>
      </c>
      <c r="M271">
        <v>1.2823</v>
      </c>
      <c r="N271">
        <v>0.31369999999999998</v>
      </c>
      <c r="O271">
        <v>1.2134</v>
      </c>
      <c r="P271">
        <v>0.40089999999999998</v>
      </c>
      <c r="Q271" s="2" t="s">
        <v>4367</v>
      </c>
      <c r="R271">
        <f t="shared" ref="R271:R334" si="60">LOG(K271,2)</f>
        <v>0.15950002202321961</v>
      </c>
      <c r="S271">
        <f t="shared" si="58"/>
        <v>-0.2243895519936393</v>
      </c>
      <c r="T271">
        <f t="shared" ref="T271:T334" si="61">LOG(M271,2)</f>
        <v>0.35873382660528425</v>
      </c>
      <c r="U271">
        <f t="shared" ref="U271:U334" si="62">LOG10(N271)</f>
        <v>-0.50348548130225501</v>
      </c>
      <c r="V271">
        <f t="shared" ref="V271:V334" si="63">LOG(O271,2)</f>
        <v>0.27905521648346721</v>
      </c>
      <c r="W271">
        <f t="shared" si="59"/>
        <v>-0.39696394374947841</v>
      </c>
    </row>
    <row r="272" spans="1:23" x14ac:dyDescent="0.2">
      <c r="A272">
        <v>270</v>
      </c>
      <c r="B272">
        <v>4.1900000000000004</v>
      </c>
      <c r="C272">
        <v>4.1900000000000004</v>
      </c>
      <c r="D272">
        <v>44.4</v>
      </c>
      <c r="E272" t="s">
        <v>552</v>
      </c>
      <c r="F272" t="s">
        <v>553</v>
      </c>
      <c r="G272" t="s">
        <v>2344</v>
      </c>
      <c r="H272" t="s">
        <v>3356</v>
      </c>
      <c r="I272" t="s">
        <v>15</v>
      </c>
      <c r="J272">
        <v>3</v>
      </c>
      <c r="K272">
        <v>0.80169999999999997</v>
      </c>
      <c r="L272">
        <v>0.30549999999999999</v>
      </c>
      <c r="M272">
        <v>1.5995999999999999</v>
      </c>
      <c r="N272">
        <v>0.19040000000000001</v>
      </c>
      <c r="O272">
        <v>1.3932</v>
      </c>
      <c r="P272">
        <v>0.87960000000000005</v>
      </c>
      <c r="Q272" s="2" t="s">
        <v>4368</v>
      </c>
      <c r="R272">
        <f t="shared" si="60"/>
        <v>-0.31886562065315455</v>
      </c>
      <c r="S272">
        <f t="shared" si="58"/>
        <v>-0.51498878542142701</v>
      </c>
      <c r="T272">
        <f t="shared" si="61"/>
        <v>0.67771118626067983</v>
      </c>
      <c r="U272">
        <f t="shared" si="62"/>
        <v>-0.7203330559515444</v>
      </c>
      <c r="V272">
        <f t="shared" si="63"/>
        <v>0.47840237803727331</v>
      </c>
      <c r="W272">
        <f t="shared" si="59"/>
        <v>-5.5714779311247208E-2</v>
      </c>
    </row>
    <row r="273" spans="1:23" x14ac:dyDescent="0.2">
      <c r="A273">
        <v>271</v>
      </c>
      <c r="B273">
        <v>4.16</v>
      </c>
      <c r="C273">
        <v>4.25</v>
      </c>
      <c r="D273">
        <v>14.4</v>
      </c>
      <c r="E273" t="s">
        <v>554</v>
      </c>
      <c r="F273" t="s">
        <v>555</v>
      </c>
      <c r="G273" t="s">
        <v>2345</v>
      </c>
      <c r="H273" t="s">
        <v>3357</v>
      </c>
      <c r="I273" t="s">
        <v>15</v>
      </c>
      <c r="J273">
        <v>2</v>
      </c>
      <c r="K273">
        <v>1.0185999999999999</v>
      </c>
      <c r="L273">
        <v>0.94750000000000001</v>
      </c>
      <c r="M273">
        <v>1.0185999999999999</v>
      </c>
      <c r="N273">
        <v>0.86739999999999995</v>
      </c>
      <c r="O273">
        <v>1.0375000000000001</v>
      </c>
      <c r="P273">
        <v>0.755</v>
      </c>
      <c r="Q273" s="2" t="s">
        <v>4369</v>
      </c>
      <c r="R273">
        <f t="shared" si="60"/>
        <v>2.6587622348084181E-2</v>
      </c>
      <c r="S273">
        <f t="shared" si="58"/>
        <v>-2.3420781359890043E-2</v>
      </c>
      <c r="T273">
        <f t="shared" si="61"/>
        <v>2.6587622348084181E-2</v>
      </c>
      <c r="U273">
        <f t="shared" si="62"/>
        <v>-6.1780582187256919E-2</v>
      </c>
      <c r="V273">
        <f t="shared" si="63"/>
        <v>5.3111336459562536E-2</v>
      </c>
      <c r="W273">
        <f t="shared" si="59"/>
        <v>-0.12205304837081175</v>
      </c>
    </row>
    <row r="274" spans="1:23" x14ac:dyDescent="0.2">
      <c r="A274">
        <v>272</v>
      </c>
      <c r="B274">
        <v>4.1100000000000003</v>
      </c>
      <c r="C274">
        <v>6.13</v>
      </c>
      <c r="D274">
        <v>23.3</v>
      </c>
      <c r="E274" t="s">
        <v>556</v>
      </c>
      <c r="F274" t="s">
        <v>557</v>
      </c>
      <c r="G274" t="s">
        <v>2346</v>
      </c>
      <c r="H274" t="s">
        <v>3358</v>
      </c>
      <c r="I274" t="s">
        <v>15</v>
      </c>
      <c r="J274">
        <v>3</v>
      </c>
      <c r="K274">
        <v>1.0965</v>
      </c>
      <c r="L274">
        <v>0.48920000000000002</v>
      </c>
      <c r="M274">
        <v>0.99080000000000001</v>
      </c>
      <c r="N274">
        <v>0.91949999999999998</v>
      </c>
      <c r="O274">
        <v>1.1272</v>
      </c>
      <c r="P274">
        <v>0.38390000000000002</v>
      </c>
      <c r="Q274" s="2" t="s">
        <v>4370</v>
      </c>
      <c r="R274">
        <f t="shared" si="60"/>
        <v>0.13290581201150653</v>
      </c>
      <c r="S274">
        <f t="shared" si="58"/>
        <v>-0.31051355163575212</v>
      </c>
      <c r="T274">
        <f t="shared" si="61"/>
        <v>-1.3334226303086319E-2</v>
      </c>
      <c r="U274">
        <f t="shared" si="62"/>
        <v>-3.6448266425903729E-2</v>
      </c>
      <c r="V274">
        <f t="shared" si="63"/>
        <v>0.17274351676018718</v>
      </c>
      <c r="W274">
        <f t="shared" si="59"/>
        <v>-0.41578188788259501</v>
      </c>
    </row>
    <row r="275" spans="1:23" x14ac:dyDescent="0.2">
      <c r="A275" s="3">
        <v>273</v>
      </c>
      <c r="B275" s="3">
        <v>4.07</v>
      </c>
      <c r="C275" s="3">
        <v>4.08</v>
      </c>
      <c r="D275" s="3">
        <v>8.5</v>
      </c>
      <c r="E275" s="3" t="s">
        <v>558</v>
      </c>
      <c r="F275" s="3" t="s">
        <v>559</v>
      </c>
      <c r="G275" s="3" t="s">
        <v>2347</v>
      </c>
      <c r="H275" s="3" t="s">
        <v>3359</v>
      </c>
      <c r="I275" s="3" t="s">
        <v>15</v>
      </c>
      <c r="J275" s="3">
        <v>2</v>
      </c>
      <c r="K275" s="3">
        <v>1.1912</v>
      </c>
      <c r="L275" s="3">
        <v>0.43159999999999998</v>
      </c>
      <c r="M275" s="3">
        <v>1.4722999999999999</v>
      </c>
      <c r="N275" s="3">
        <v>0.17330000000000001</v>
      </c>
      <c r="O275" s="3">
        <v>1.5704</v>
      </c>
      <c r="P275" s="3">
        <v>0.1406</v>
      </c>
      <c r="Q275" s="4" t="s">
        <v>4371</v>
      </c>
      <c r="R275">
        <f t="shared" si="60"/>
        <v>0.25241565903265056</v>
      </c>
      <c r="S275">
        <f t="shared" si="58"/>
        <v>-0.36491856398912698</v>
      </c>
      <c r="T275">
        <f t="shared" si="61"/>
        <v>0.55807166895887272</v>
      </c>
      <c r="U275">
        <f t="shared" si="62"/>
        <v>-0.76120143728608303</v>
      </c>
      <c r="V275">
        <f t="shared" si="63"/>
        <v>0.65113207791672179</v>
      </c>
      <c r="W275">
        <f t="shared" si="59"/>
        <v>-0.85201467931619479</v>
      </c>
    </row>
    <row r="276" spans="1:23" x14ac:dyDescent="0.2">
      <c r="A276">
        <v>274</v>
      </c>
      <c r="B276">
        <v>4.0599999999999996</v>
      </c>
      <c r="C276">
        <v>5.92</v>
      </c>
      <c r="D276">
        <v>47</v>
      </c>
      <c r="E276" t="s">
        <v>560</v>
      </c>
      <c r="F276" t="s">
        <v>561</v>
      </c>
      <c r="G276" t="s">
        <v>2348</v>
      </c>
      <c r="H276" t="s">
        <v>3360</v>
      </c>
      <c r="I276" t="s">
        <v>15</v>
      </c>
      <c r="J276">
        <v>3</v>
      </c>
      <c r="K276">
        <v>0.82410000000000005</v>
      </c>
      <c r="L276">
        <v>0.74</v>
      </c>
      <c r="M276">
        <v>0.50119999999999998</v>
      </c>
      <c r="N276">
        <v>0.55449999999999999</v>
      </c>
      <c r="O276">
        <v>0.70469999999999999</v>
      </c>
      <c r="P276">
        <v>0.75090000000000001</v>
      </c>
      <c r="Q276" s="2" t="s">
        <v>4372</v>
      </c>
      <c r="R276">
        <f t="shared" si="60"/>
        <v>-0.27910868375243703</v>
      </c>
      <c r="S276">
        <f t="shared" si="58"/>
        <v>-0.13076828026902382</v>
      </c>
      <c r="T276">
        <f t="shared" si="61"/>
        <v>-0.99654168022758893</v>
      </c>
      <c r="U276">
        <f t="shared" si="62"/>
        <v>-0.25609844951482114</v>
      </c>
      <c r="V276">
        <f t="shared" si="63"/>
        <v>-0.50491888081609637</v>
      </c>
      <c r="W276">
        <f t="shared" si="59"/>
        <v>-0.12441789567211431</v>
      </c>
    </row>
    <row r="277" spans="1:23" x14ac:dyDescent="0.2">
      <c r="A277" s="3">
        <v>275</v>
      </c>
      <c r="B277" s="3">
        <v>4.04</v>
      </c>
      <c r="C277" s="3">
        <v>4.1900000000000004</v>
      </c>
      <c r="D277" s="3">
        <v>10</v>
      </c>
      <c r="E277" s="3" t="s">
        <v>562</v>
      </c>
      <c r="F277" s="3" t="s">
        <v>563</v>
      </c>
      <c r="G277" s="3" t="s">
        <v>2349</v>
      </c>
      <c r="H277" s="3" t="s">
        <v>3361</v>
      </c>
      <c r="I277" s="3" t="s">
        <v>15</v>
      </c>
      <c r="J277" s="3">
        <v>2</v>
      </c>
      <c r="K277" s="3">
        <v>1.0185999999999999</v>
      </c>
      <c r="L277" s="3">
        <v>0.81010000000000004</v>
      </c>
      <c r="M277" s="3">
        <v>1.2245999999999999</v>
      </c>
      <c r="N277" s="3">
        <v>0.4405</v>
      </c>
      <c r="O277" s="3">
        <v>1.1272</v>
      </c>
      <c r="P277" s="3">
        <v>0.55969999999999998</v>
      </c>
      <c r="Q277" s="4" t="s">
        <v>4373</v>
      </c>
      <c r="R277">
        <f t="shared" si="60"/>
        <v>2.6587622348084181E-2</v>
      </c>
      <c r="S277">
        <f t="shared" si="58"/>
        <v>-9.1461367828040582E-2</v>
      </c>
      <c r="T277">
        <f t="shared" si="61"/>
        <v>0.29231058820442585</v>
      </c>
      <c r="U277">
        <f t="shared" si="62"/>
        <v>-0.35605408725193327</v>
      </c>
      <c r="V277">
        <f t="shared" si="63"/>
        <v>0.17274351676018718</v>
      </c>
      <c r="W277">
        <f t="shared" si="59"/>
        <v>-0.25204469309327016</v>
      </c>
    </row>
    <row r="278" spans="1:23" x14ac:dyDescent="0.2">
      <c r="A278">
        <v>276</v>
      </c>
      <c r="B278">
        <v>4.03</v>
      </c>
      <c r="C278">
        <v>4.03</v>
      </c>
      <c r="D278">
        <v>11</v>
      </c>
      <c r="E278" t="s">
        <v>564</v>
      </c>
      <c r="F278" t="s">
        <v>565</v>
      </c>
      <c r="G278" t="s">
        <v>2350</v>
      </c>
      <c r="H278" t="s">
        <v>3362</v>
      </c>
      <c r="I278" t="s">
        <v>15</v>
      </c>
      <c r="J278">
        <v>2</v>
      </c>
      <c r="K278">
        <v>0.80169999999999997</v>
      </c>
      <c r="L278">
        <v>0.51690000000000003</v>
      </c>
      <c r="M278">
        <v>0.879</v>
      </c>
      <c r="N278">
        <v>0.95350000000000001</v>
      </c>
      <c r="O278">
        <v>1.0375000000000001</v>
      </c>
      <c r="P278">
        <v>0.90039999999999998</v>
      </c>
      <c r="Q278" s="2" t="s">
        <v>4374</v>
      </c>
      <c r="R278">
        <f t="shared" si="60"/>
        <v>-0.31886562065315455</v>
      </c>
      <c r="S278">
        <f t="shared" si="58"/>
        <v>-0.28659346783230905</v>
      </c>
      <c r="T278">
        <f t="shared" si="61"/>
        <v>-0.186064929518683</v>
      </c>
      <c r="U278">
        <f t="shared" si="62"/>
        <v>-2.0679302617975567E-2</v>
      </c>
      <c r="V278">
        <f t="shared" si="63"/>
        <v>5.3111336459562536E-2</v>
      </c>
      <c r="W278">
        <f t="shared" si="59"/>
        <v>-4.5564513671517634E-2</v>
      </c>
    </row>
    <row r="279" spans="1:23" x14ac:dyDescent="0.2">
      <c r="A279">
        <v>277</v>
      </c>
      <c r="B279">
        <v>4.01</v>
      </c>
      <c r="C279">
        <v>4.01</v>
      </c>
      <c r="D279">
        <v>32.1</v>
      </c>
      <c r="E279" t="s">
        <v>566</v>
      </c>
      <c r="F279" t="s">
        <v>567</v>
      </c>
      <c r="G279" t="s">
        <v>2351</v>
      </c>
      <c r="H279" t="s">
        <v>3363</v>
      </c>
      <c r="I279" t="s">
        <v>15</v>
      </c>
      <c r="J279">
        <v>2</v>
      </c>
      <c r="K279">
        <v>0.95499999999999996</v>
      </c>
      <c r="L279">
        <v>0.87460000000000004</v>
      </c>
      <c r="M279">
        <v>1.0375000000000001</v>
      </c>
      <c r="N279">
        <v>0.88119999999999998</v>
      </c>
      <c r="O279">
        <v>1.0568</v>
      </c>
      <c r="P279">
        <v>0.76690000000000003</v>
      </c>
      <c r="Q279" s="2" t="s">
        <v>4375</v>
      </c>
      <c r="R279">
        <f t="shared" si="60"/>
        <v>-6.6427361738976065E-2</v>
      </c>
      <c r="S279">
        <f t="shared" si="58"/>
        <v>-5.8190526991161784E-2</v>
      </c>
      <c r="T279">
        <f t="shared" si="61"/>
        <v>5.3111336459562536E-2</v>
      </c>
      <c r="U279">
        <f t="shared" si="62"/>
        <v>-5.4925511521270003E-2</v>
      </c>
      <c r="V279">
        <f t="shared" si="63"/>
        <v>7.9702371697378191E-2</v>
      </c>
      <c r="W279">
        <f t="shared" si="59"/>
        <v>-0.1152612622303682</v>
      </c>
    </row>
    <row r="280" spans="1:23" x14ac:dyDescent="0.2">
      <c r="A280">
        <v>278</v>
      </c>
      <c r="B280">
        <v>4.01</v>
      </c>
      <c r="C280">
        <v>4.01</v>
      </c>
      <c r="D280">
        <v>19.600000000000001</v>
      </c>
      <c r="E280" t="s">
        <v>568</v>
      </c>
      <c r="F280" t="s">
        <v>569</v>
      </c>
      <c r="G280" t="s">
        <v>2352</v>
      </c>
      <c r="H280" t="s">
        <v>3364</v>
      </c>
      <c r="I280" t="s">
        <v>15</v>
      </c>
      <c r="J280">
        <v>2</v>
      </c>
      <c r="K280">
        <v>0.879</v>
      </c>
      <c r="L280">
        <v>0.68</v>
      </c>
      <c r="M280">
        <v>1.0864</v>
      </c>
      <c r="N280">
        <v>0.76119999999999999</v>
      </c>
      <c r="O280">
        <v>1.1695</v>
      </c>
      <c r="P280">
        <v>0.60840000000000005</v>
      </c>
      <c r="Q280" s="2" t="s">
        <v>4376</v>
      </c>
      <c r="R280">
        <f t="shared" si="60"/>
        <v>-0.186064929518683</v>
      </c>
      <c r="S280">
        <f t="shared" si="58"/>
        <v>-0.16749108729376366</v>
      </c>
      <c r="T280">
        <f t="shared" si="61"/>
        <v>0.11955538469528244</v>
      </c>
      <c r="U280">
        <f t="shared" si="62"/>
        <v>-0.11850122038501716</v>
      </c>
      <c r="V280">
        <f t="shared" si="63"/>
        <v>0.22589186169034053</v>
      </c>
      <c r="W280">
        <f t="shared" si="59"/>
        <v>-0.21581079461903915</v>
      </c>
    </row>
    <row r="281" spans="1:23" x14ac:dyDescent="0.2">
      <c r="A281" s="3">
        <v>279</v>
      </c>
      <c r="B281" s="3">
        <v>4</v>
      </c>
      <c r="C281" s="3">
        <v>4.6100000000000003</v>
      </c>
      <c r="D281" s="3">
        <v>18.5</v>
      </c>
      <c r="E281" s="3" t="s">
        <v>570</v>
      </c>
      <c r="F281" s="3" t="s">
        <v>571</v>
      </c>
      <c r="G281" s="3" t="s">
        <v>2353</v>
      </c>
      <c r="H281" s="3" t="s">
        <v>3365</v>
      </c>
      <c r="I281" s="3" t="s">
        <v>15</v>
      </c>
      <c r="J281" s="3">
        <v>3</v>
      </c>
      <c r="K281" s="3">
        <v>1.0666</v>
      </c>
      <c r="L281" s="3">
        <v>0.56269999999999998</v>
      </c>
      <c r="M281" s="3">
        <v>0.96379999999999999</v>
      </c>
      <c r="N281" s="3">
        <v>0.99970000000000003</v>
      </c>
      <c r="O281" s="3">
        <v>1.0568</v>
      </c>
      <c r="P281" s="3">
        <v>0.76939999999999997</v>
      </c>
      <c r="Q281" s="4" t="s">
        <v>4377</v>
      </c>
      <c r="R281">
        <f t="shared" si="60"/>
        <v>9.3019233133544738E-2</v>
      </c>
      <c r="S281">
        <f t="shared" si="58"/>
        <v>-0.24972308484600736</v>
      </c>
      <c r="T281">
        <f t="shared" si="61"/>
        <v>-5.3194293809460211E-2</v>
      </c>
      <c r="U281">
        <f t="shared" si="62"/>
        <v>-1.3030789173217684E-4</v>
      </c>
      <c r="V281">
        <f t="shared" si="63"/>
        <v>7.9702371697378191E-2</v>
      </c>
      <c r="W281">
        <f t="shared" si="59"/>
        <v>-0.11384781802920332</v>
      </c>
    </row>
    <row r="282" spans="1:23" x14ac:dyDescent="0.2">
      <c r="A282">
        <v>280</v>
      </c>
      <c r="B282">
        <v>4</v>
      </c>
      <c r="C282">
        <v>4.09</v>
      </c>
      <c r="D282">
        <v>6.6</v>
      </c>
      <c r="E282" t="s">
        <v>572</v>
      </c>
      <c r="F282" t="s">
        <v>573</v>
      </c>
      <c r="G282" t="s">
        <v>2354</v>
      </c>
      <c r="H282" t="s">
        <v>3366</v>
      </c>
      <c r="I282" t="s">
        <v>15</v>
      </c>
      <c r="J282">
        <v>2</v>
      </c>
      <c r="K282">
        <v>1.028</v>
      </c>
      <c r="L282">
        <v>0.69840000000000002</v>
      </c>
      <c r="M282">
        <v>0.871</v>
      </c>
      <c r="N282">
        <v>0.94320000000000004</v>
      </c>
      <c r="O282">
        <v>0.92900000000000005</v>
      </c>
      <c r="P282">
        <v>0.88339999999999996</v>
      </c>
      <c r="Q282" s="2" t="s">
        <v>4378</v>
      </c>
      <c r="R282">
        <f t="shared" si="60"/>
        <v>3.9840264531791104E-2</v>
      </c>
      <c r="S282">
        <f t="shared" si="58"/>
        <v>-0.15589576930248666</v>
      </c>
      <c r="T282">
        <f t="shared" si="61"/>
        <v>-0.19925537606322247</v>
      </c>
      <c r="U282">
        <f t="shared" si="62"/>
        <v>-2.5396207912967261E-2</v>
      </c>
      <c r="V282">
        <f t="shared" si="63"/>
        <v>-0.10624949827943407</v>
      </c>
      <c r="W282">
        <f t="shared" si="59"/>
        <v>-5.3842605077627677E-2</v>
      </c>
    </row>
    <row r="283" spans="1:23" x14ac:dyDescent="0.2">
      <c r="A283" s="3">
        <v>281</v>
      </c>
      <c r="B283" s="3">
        <v>4</v>
      </c>
      <c r="C283" s="3">
        <v>4.09</v>
      </c>
      <c r="D283" s="3">
        <v>21.6</v>
      </c>
      <c r="E283" s="3" t="s">
        <v>574</v>
      </c>
      <c r="F283" s="3" t="s">
        <v>575</v>
      </c>
      <c r="G283" s="3" t="s">
        <v>2355</v>
      </c>
      <c r="H283" s="3" t="s">
        <v>3367</v>
      </c>
      <c r="I283" s="3" t="s">
        <v>15</v>
      </c>
      <c r="J283" s="3">
        <v>6</v>
      </c>
      <c r="K283" s="3">
        <v>0.23549999999999999</v>
      </c>
      <c r="L283" s="3">
        <v>0.37509999999999999</v>
      </c>
      <c r="M283" s="3">
        <v>1.1375999999999999</v>
      </c>
      <c r="N283" s="3">
        <v>0.91900000000000004</v>
      </c>
      <c r="O283" s="3">
        <v>1</v>
      </c>
      <c r="P283" s="3">
        <v>0.61170000000000002</v>
      </c>
      <c r="Q283" s="4" t="s">
        <v>4379</v>
      </c>
      <c r="R283">
        <f t="shared" si="60"/>
        <v>-2.0862010350493043</v>
      </c>
      <c r="S283">
        <f t="shared" ref="S283:S334" si="64">LOG10(L283)</f>
        <v>-0.42585293584927725</v>
      </c>
      <c r="T283">
        <f t="shared" si="61"/>
        <v>0.18599337006996583</v>
      </c>
      <c r="U283">
        <f t="shared" si="62"/>
        <v>-3.6684488613888719E-2</v>
      </c>
      <c r="V283">
        <f t="shared" si="63"/>
        <v>0</v>
      </c>
      <c r="W283">
        <f t="shared" ref="W283:W334" si="65">LOG10(P283)</f>
        <v>-0.21346151950219755</v>
      </c>
    </row>
    <row r="284" spans="1:23" x14ac:dyDescent="0.2">
      <c r="A284" s="3">
        <v>282</v>
      </c>
      <c r="B284" s="3">
        <v>4</v>
      </c>
      <c r="C284" s="3">
        <v>4</v>
      </c>
      <c r="D284" s="3">
        <v>6.7</v>
      </c>
      <c r="E284" s="3" t="s">
        <v>576</v>
      </c>
      <c r="F284" s="3" t="s">
        <v>577</v>
      </c>
      <c r="G284" s="3" t="s">
        <v>2356</v>
      </c>
      <c r="H284" s="3" t="s">
        <v>3368</v>
      </c>
      <c r="I284" s="3" t="s">
        <v>15</v>
      </c>
      <c r="J284" s="3">
        <v>2</v>
      </c>
      <c r="K284" s="3">
        <v>1.4588000000000001</v>
      </c>
      <c r="L284" s="3">
        <v>0.50629999999999997</v>
      </c>
      <c r="M284" s="3">
        <v>0.86299999999999999</v>
      </c>
      <c r="N284" s="3">
        <v>0.78869999999999996</v>
      </c>
      <c r="O284" s="3">
        <v>1.0470999999999999</v>
      </c>
      <c r="P284" s="3">
        <v>0.91779999999999995</v>
      </c>
      <c r="Q284" s="4" t="s">
        <v>4380</v>
      </c>
      <c r="R284">
        <f t="shared" si="60"/>
        <v>0.544782104786663</v>
      </c>
      <c r="S284">
        <f t="shared" si="64"/>
        <v>-0.29559207261315906</v>
      </c>
      <c r="T284">
        <f t="shared" si="61"/>
        <v>-0.21256753548313209</v>
      </c>
      <c r="U284">
        <f t="shared" si="62"/>
        <v>-0.10308815917397486</v>
      </c>
      <c r="V284">
        <f t="shared" si="63"/>
        <v>6.6399228911382599E-2</v>
      </c>
      <c r="W284">
        <f t="shared" si="65"/>
        <v>-3.7251946641359494E-2</v>
      </c>
    </row>
    <row r="285" spans="1:23" x14ac:dyDescent="0.2">
      <c r="A285" s="3">
        <v>283</v>
      </c>
      <c r="B285" s="3">
        <v>4</v>
      </c>
      <c r="C285" s="3">
        <v>4</v>
      </c>
      <c r="D285" s="3">
        <v>11.7</v>
      </c>
      <c r="E285" s="3" t="s">
        <v>578</v>
      </c>
      <c r="F285" s="3" t="s">
        <v>579</v>
      </c>
      <c r="G285" s="3" t="s">
        <v>2357</v>
      </c>
      <c r="H285" s="3" t="s">
        <v>3369</v>
      </c>
      <c r="I285" s="3" t="s">
        <v>15</v>
      </c>
      <c r="J285" s="3">
        <v>3</v>
      </c>
      <c r="K285" s="3">
        <v>1.1272</v>
      </c>
      <c r="L285" s="3">
        <v>0.5413</v>
      </c>
      <c r="M285" s="3">
        <v>1.0666</v>
      </c>
      <c r="N285" s="3">
        <v>0.85340000000000005</v>
      </c>
      <c r="O285" s="3">
        <v>1.0185999999999999</v>
      </c>
      <c r="P285" s="3">
        <v>0.82020000000000004</v>
      </c>
      <c r="Q285" s="4" t="s">
        <v>4381</v>
      </c>
      <c r="R285">
        <f t="shared" si="60"/>
        <v>0.17274351676018718</v>
      </c>
      <c r="S285">
        <f t="shared" si="64"/>
        <v>-0.26656197290893868</v>
      </c>
      <c r="T285">
        <f t="shared" si="61"/>
        <v>9.3019233133544738E-2</v>
      </c>
      <c r="U285">
        <f t="shared" si="62"/>
        <v>-6.8847361476706712E-2</v>
      </c>
      <c r="V285">
        <f t="shared" si="63"/>
        <v>2.6587622348084181E-2</v>
      </c>
      <c r="W285">
        <f t="shared" si="65"/>
        <v>-8.6080235048534071E-2</v>
      </c>
    </row>
    <row r="286" spans="1:23" x14ac:dyDescent="0.2">
      <c r="A286" s="3">
        <v>284</v>
      </c>
      <c r="B286" s="3">
        <v>4</v>
      </c>
      <c r="C286" s="3">
        <v>4</v>
      </c>
      <c r="D286" s="3">
        <v>9.6</v>
      </c>
      <c r="E286" s="3" t="s">
        <v>580</v>
      </c>
      <c r="F286" s="3" t="s">
        <v>581</v>
      </c>
      <c r="G286" s="3" t="s">
        <v>2358</v>
      </c>
      <c r="H286" s="3" t="s">
        <v>3370</v>
      </c>
      <c r="I286" s="3" t="s">
        <v>15</v>
      </c>
      <c r="J286" s="3">
        <v>2</v>
      </c>
      <c r="K286" s="3">
        <v>1.2022999999999999</v>
      </c>
      <c r="L286" s="3">
        <v>0.46710000000000002</v>
      </c>
      <c r="M286" s="3">
        <v>1.1482000000000001</v>
      </c>
      <c r="N286" s="3">
        <v>0.36890000000000001</v>
      </c>
      <c r="O286" s="3">
        <v>1.0185999999999999</v>
      </c>
      <c r="P286" s="3">
        <v>0.57069999999999999</v>
      </c>
      <c r="Q286" s="4" t="s">
        <v>4382</v>
      </c>
      <c r="R286">
        <f t="shared" si="60"/>
        <v>0.26579692475975242</v>
      </c>
      <c r="S286">
        <f t="shared" si="64"/>
        <v>-0.33059013271221727</v>
      </c>
      <c r="T286">
        <f t="shared" si="61"/>
        <v>0.19937396072182095</v>
      </c>
      <c r="U286">
        <f t="shared" si="62"/>
        <v>-0.43309134477319655</v>
      </c>
      <c r="V286">
        <f t="shared" si="63"/>
        <v>2.6587622348084181E-2</v>
      </c>
      <c r="W286">
        <f t="shared" si="65"/>
        <v>-0.24359212745104186</v>
      </c>
    </row>
    <row r="287" spans="1:23" x14ac:dyDescent="0.2">
      <c r="A287" s="3">
        <v>285</v>
      </c>
      <c r="B287" s="3">
        <v>4</v>
      </c>
      <c r="C287" s="3">
        <v>4</v>
      </c>
      <c r="D287" s="3">
        <v>5.6</v>
      </c>
      <c r="E287" s="3" t="s">
        <v>582</v>
      </c>
      <c r="F287" s="3" t="s">
        <v>583</v>
      </c>
      <c r="G287" s="3" t="s">
        <v>2359</v>
      </c>
      <c r="H287" s="3" t="s">
        <v>3371</v>
      </c>
      <c r="I287" s="3" t="s">
        <v>15</v>
      </c>
      <c r="J287" s="3">
        <v>2</v>
      </c>
      <c r="K287" s="3">
        <v>1.1375999999999999</v>
      </c>
      <c r="L287" s="3">
        <v>0.78439999999999999</v>
      </c>
      <c r="M287" s="3">
        <v>0.99080000000000001</v>
      </c>
      <c r="N287" s="3">
        <v>0.99909999999999999</v>
      </c>
      <c r="O287" s="3">
        <v>1.1802999999999999</v>
      </c>
      <c r="P287" s="3">
        <v>0.73129999999999995</v>
      </c>
      <c r="Q287" s="4" t="s">
        <v>4383</v>
      </c>
      <c r="R287">
        <f t="shared" si="60"/>
        <v>0.18599337006996583</v>
      </c>
      <c r="S287">
        <f t="shared" si="64"/>
        <v>-0.10546241500425357</v>
      </c>
      <c r="T287">
        <f t="shared" si="61"/>
        <v>-1.3334226303086319E-2</v>
      </c>
      <c r="U287">
        <f t="shared" si="62"/>
        <v>-3.910410285829482E-4</v>
      </c>
      <c r="V287">
        <f t="shared" si="63"/>
        <v>0.23915359984436965</v>
      </c>
      <c r="W287">
        <f t="shared" si="65"/>
        <v>-0.13590442657575255</v>
      </c>
    </row>
    <row r="288" spans="1:23" x14ac:dyDescent="0.2">
      <c r="A288" s="3">
        <v>286</v>
      </c>
      <c r="B288" s="3">
        <v>4</v>
      </c>
      <c r="C288" s="3">
        <v>4</v>
      </c>
      <c r="D288" s="3">
        <v>31.9</v>
      </c>
      <c r="E288" s="3" t="s">
        <v>584</v>
      </c>
      <c r="F288" s="3" t="s">
        <v>585</v>
      </c>
      <c r="G288" s="3" t="s">
        <v>2360</v>
      </c>
      <c r="H288" s="3" t="s">
        <v>3372</v>
      </c>
      <c r="I288" s="3" t="s">
        <v>15</v>
      </c>
      <c r="J288" s="3">
        <v>2</v>
      </c>
      <c r="K288" s="3">
        <v>0.75860000000000005</v>
      </c>
      <c r="L288" s="3">
        <v>0.93530000000000002</v>
      </c>
      <c r="M288" s="3">
        <v>0.48309999999999997</v>
      </c>
      <c r="N288" s="3">
        <v>0.51459999999999995</v>
      </c>
      <c r="O288" s="3">
        <v>0.39079999999999998</v>
      </c>
      <c r="P288" s="3">
        <v>0.4456</v>
      </c>
      <c r="Q288" s="4" t="s">
        <v>4384</v>
      </c>
      <c r="R288">
        <f t="shared" si="60"/>
        <v>-0.39858872325521189</v>
      </c>
      <c r="S288">
        <f t="shared" si="64"/>
        <v>-2.9049065654575875E-2</v>
      </c>
      <c r="T288">
        <f t="shared" si="61"/>
        <v>-1.0496062421173726</v>
      </c>
      <c r="U288">
        <f t="shared" si="62"/>
        <v>-0.28853021812567226</v>
      </c>
      <c r="V288">
        <f t="shared" si="63"/>
        <v>-1.3554976275810642</v>
      </c>
      <c r="W288">
        <f t="shared" si="65"/>
        <v>-0.35105481783432751</v>
      </c>
    </row>
    <row r="289" spans="1:23" x14ac:dyDescent="0.2">
      <c r="A289">
        <v>287</v>
      </c>
      <c r="B289">
        <v>4</v>
      </c>
      <c r="C289">
        <v>4</v>
      </c>
      <c r="D289">
        <v>9.6999999999999993</v>
      </c>
      <c r="E289" t="s">
        <v>586</v>
      </c>
      <c r="F289" t="s">
        <v>587</v>
      </c>
      <c r="G289" t="s">
        <v>2361</v>
      </c>
      <c r="H289" t="s">
        <v>3373</v>
      </c>
      <c r="I289" t="s">
        <v>15</v>
      </c>
      <c r="J289">
        <v>2</v>
      </c>
      <c r="K289">
        <v>0.91200000000000003</v>
      </c>
      <c r="L289">
        <v>0.872</v>
      </c>
      <c r="M289">
        <v>1.0765</v>
      </c>
      <c r="N289">
        <v>0.99319999999999997</v>
      </c>
      <c r="O289">
        <v>0.84719999999999995</v>
      </c>
      <c r="P289">
        <v>0.5484</v>
      </c>
      <c r="Q289" s="2" t="s">
        <v>4385</v>
      </c>
      <c r="R289">
        <f t="shared" si="60"/>
        <v>-0.13289427049734531</v>
      </c>
      <c r="S289">
        <f t="shared" si="64"/>
        <v>-5.9483515067432782E-2</v>
      </c>
      <c r="T289">
        <f t="shared" si="61"/>
        <v>0.10634831950514673</v>
      </c>
      <c r="U289">
        <f t="shared" si="62"/>
        <v>-2.963289117473315E-3</v>
      </c>
      <c r="V289">
        <f t="shared" si="63"/>
        <v>-0.239225505557113</v>
      </c>
      <c r="W289">
        <f t="shared" si="65"/>
        <v>-0.26090255388252492</v>
      </c>
    </row>
    <row r="290" spans="1:23" x14ac:dyDescent="0.2">
      <c r="A290">
        <v>288</v>
      </c>
      <c r="B290">
        <v>4</v>
      </c>
      <c r="C290">
        <v>4</v>
      </c>
      <c r="D290">
        <v>21.6</v>
      </c>
      <c r="E290" t="s">
        <v>588</v>
      </c>
      <c r="F290" t="s">
        <v>589</v>
      </c>
      <c r="G290" t="s">
        <v>2362</v>
      </c>
      <c r="H290" t="s">
        <v>3374</v>
      </c>
      <c r="I290" t="s">
        <v>15</v>
      </c>
      <c r="J290">
        <v>2</v>
      </c>
      <c r="K290">
        <v>0.83950000000000002</v>
      </c>
      <c r="L290">
        <v>0.81110000000000004</v>
      </c>
      <c r="M290">
        <v>0.78700000000000003</v>
      </c>
      <c r="N290">
        <v>0.625</v>
      </c>
      <c r="O290">
        <v>0.77270000000000005</v>
      </c>
      <c r="P290">
        <v>0.61429999999999996</v>
      </c>
      <c r="Q290" s="2" t="s">
        <v>4386</v>
      </c>
      <c r="R290">
        <f t="shared" si="60"/>
        <v>-0.2523977697250569</v>
      </c>
      <c r="S290">
        <f t="shared" si="64"/>
        <v>-9.0925598599095658E-2</v>
      </c>
      <c r="T290">
        <f t="shared" si="61"/>
        <v>-0.3455644591546006</v>
      </c>
      <c r="U290">
        <f t="shared" si="62"/>
        <v>-0.20411998265592479</v>
      </c>
      <c r="V290">
        <f t="shared" si="63"/>
        <v>-0.3720196969340453</v>
      </c>
      <c r="W290">
        <f t="shared" si="65"/>
        <v>-0.2116194846804367</v>
      </c>
    </row>
    <row r="291" spans="1:23" x14ac:dyDescent="0.2">
      <c r="A291">
        <v>289</v>
      </c>
      <c r="B291">
        <v>3.96</v>
      </c>
      <c r="C291">
        <v>3.96</v>
      </c>
      <c r="D291">
        <v>22.7</v>
      </c>
      <c r="E291" t="s">
        <v>590</v>
      </c>
      <c r="F291" t="s">
        <v>591</v>
      </c>
      <c r="G291" t="s">
        <v>2363</v>
      </c>
      <c r="H291" t="s">
        <v>3375</v>
      </c>
      <c r="I291" t="s">
        <v>15</v>
      </c>
      <c r="J291">
        <v>2</v>
      </c>
      <c r="K291">
        <v>0.93759999999999999</v>
      </c>
      <c r="L291">
        <v>0.79500000000000004</v>
      </c>
      <c r="M291">
        <v>0.871</v>
      </c>
      <c r="N291">
        <v>0.64380000000000004</v>
      </c>
      <c r="O291">
        <v>1</v>
      </c>
      <c r="P291">
        <v>0.90859999999999996</v>
      </c>
      <c r="Q291" s="2" t="s">
        <v>4387</v>
      </c>
      <c r="R291">
        <f t="shared" si="60"/>
        <v>-9.2955525127201538E-2</v>
      </c>
      <c r="S291">
        <f t="shared" si="64"/>
        <v>-9.9632871343529689E-2</v>
      </c>
      <c r="T291">
        <f t="shared" si="61"/>
        <v>-0.19925537606322247</v>
      </c>
      <c r="U291">
        <f t="shared" si="62"/>
        <v>-0.19124902765040525</v>
      </c>
      <c r="V291">
        <f t="shared" si="63"/>
        <v>0</v>
      </c>
      <c r="W291">
        <f t="shared" si="65"/>
        <v>-4.1627267521392758E-2</v>
      </c>
    </row>
    <row r="292" spans="1:23" x14ac:dyDescent="0.2">
      <c r="A292" s="3">
        <v>290</v>
      </c>
      <c r="B292" s="3">
        <v>3.89</v>
      </c>
      <c r="C292" s="3">
        <v>3.89</v>
      </c>
      <c r="D292" s="3">
        <v>15</v>
      </c>
      <c r="E292" s="3" t="s">
        <v>592</v>
      </c>
      <c r="F292" s="3" t="s">
        <v>593</v>
      </c>
      <c r="G292" s="3" t="s">
        <v>2364</v>
      </c>
      <c r="H292" s="3" t="s">
        <v>3376</v>
      </c>
      <c r="I292" s="3" t="s">
        <v>15</v>
      </c>
      <c r="J292" s="3">
        <v>2</v>
      </c>
      <c r="K292" s="3">
        <v>1.0864</v>
      </c>
      <c r="L292" s="3">
        <v>0.80220000000000002</v>
      </c>
      <c r="M292" s="3">
        <v>1.1912</v>
      </c>
      <c r="N292" s="3">
        <v>0.5474</v>
      </c>
      <c r="O292" s="3">
        <v>1.2359</v>
      </c>
      <c r="P292" s="3">
        <v>0.67669999999999997</v>
      </c>
      <c r="Q292" s="4" t="s">
        <v>4388</v>
      </c>
      <c r="R292">
        <f t="shared" si="60"/>
        <v>0.11955538469528244</v>
      </c>
      <c r="S292">
        <f t="shared" si="64"/>
        <v>-9.5717342354371987E-2</v>
      </c>
      <c r="T292">
        <f t="shared" si="61"/>
        <v>0.25241565903265056</v>
      </c>
      <c r="U292">
        <f t="shared" si="62"/>
        <v>-0.26169520692589515</v>
      </c>
      <c r="V292">
        <f t="shared" si="63"/>
        <v>0.30556201562048441</v>
      </c>
      <c r="W292">
        <f t="shared" si="65"/>
        <v>-0.169603823516531</v>
      </c>
    </row>
    <row r="293" spans="1:23" x14ac:dyDescent="0.2">
      <c r="A293" s="3">
        <v>291</v>
      </c>
      <c r="B293" s="3">
        <v>3.88</v>
      </c>
      <c r="C293" s="3">
        <v>3.88</v>
      </c>
      <c r="D293" s="3">
        <v>11.7</v>
      </c>
      <c r="E293" s="3" t="s">
        <v>594</v>
      </c>
      <c r="F293" s="3" t="s">
        <v>595</v>
      </c>
      <c r="G293" s="3" t="s">
        <v>2365</v>
      </c>
      <c r="H293" s="3" t="s">
        <v>3377</v>
      </c>
      <c r="I293" s="3" t="s">
        <v>15</v>
      </c>
      <c r="J293" s="3">
        <v>2</v>
      </c>
      <c r="K293" s="3">
        <v>1.1802999999999999</v>
      </c>
      <c r="L293" s="3">
        <v>0.375</v>
      </c>
      <c r="M293" s="3">
        <v>1.1272</v>
      </c>
      <c r="N293" s="3">
        <v>0.48820000000000002</v>
      </c>
      <c r="O293" s="3">
        <v>1.2588999999999999</v>
      </c>
      <c r="P293" s="3">
        <v>0.25269999999999998</v>
      </c>
      <c r="Q293" s="4" t="s">
        <v>4389</v>
      </c>
      <c r="R293">
        <f t="shared" si="60"/>
        <v>0.23915359984436965</v>
      </c>
      <c r="S293">
        <f t="shared" si="64"/>
        <v>-0.42596873227228116</v>
      </c>
      <c r="T293">
        <f t="shared" si="61"/>
        <v>0.17274351676018718</v>
      </c>
      <c r="U293">
        <f t="shared" si="62"/>
        <v>-0.31140222491883018</v>
      </c>
      <c r="V293">
        <f t="shared" si="63"/>
        <v>0.33216368795453072</v>
      </c>
      <c r="W293">
        <f t="shared" si="65"/>
        <v>-0.59739475808008524</v>
      </c>
    </row>
    <row r="294" spans="1:23" x14ac:dyDescent="0.2">
      <c r="A294" s="3">
        <v>292</v>
      </c>
      <c r="B294" s="3">
        <v>3.87</v>
      </c>
      <c r="C294" s="3">
        <v>3.87</v>
      </c>
      <c r="D294" s="3">
        <v>35.9</v>
      </c>
      <c r="E294" s="3" t="s">
        <v>596</v>
      </c>
      <c r="F294" s="3" t="s">
        <v>597</v>
      </c>
      <c r="G294" s="3" t="s">
        <v>2366</v>
      </c>
      <c r="H294" s="3" t="s">
        <v>3378</v>
      </c>
      <c r="I294" s="3" t="s">
        <v>15</v>
      </c>
      <c r="J294" s="3">
        <v>2</v>
      </c>
      <c r="K294" s="3">
        <v>0.76559999999999995</v>
      </c>
      <c r="L294" s="3">
        <v>0.67390000000000005</v>
      </c>
      <c r="M294" s="3">
        <v>1.8707</v>
      </c>
      <c r="N294" s="3">
        <v>0.1522</v>
      </c>
      <c r="O294" s="3">
        <v>1.9953000000000001</v>
      </c>
      <c r="P294" s="3">
        <v>0.13039999999999999</v>
      </c>
      <c r="Q294" s="4" t="s">
        <v>4390</v>
      </c>
      <c r="R294">
        <f t="shared" si="60"/>
        <v>-0.38533726506342392</v>
      </c>
      <c r="S294">
        <f t="shared" si="64"/>
        <v>-0.17140454362829763</v>
      </c>
      <c r="T294">
        <f t="shared" si="61"/>
        <v>0.90357821533194072</v>
      </c>
      <c r="U294">
        <f t="shared" si="62"/>
        <v>-0.81758534756544599</v>
      </c>
      <c r="V294">
        <f t="shared" si="63"/>
        <v>0.9966056767601702</v>
      </c>
      <c r="W294">
        <f t="shared" si="65"/>
        <v>-0.88472240860409868</v>
      </c>
    </row>
    <row r="295" spans="1:23" x14ac:dyDescent="0.2">
      <c r="A295">
        <v>293</v>
      </c>
      <c r="B295">
        <v>3.83</v>
      </c>
      <c r="C295">
        <v>3.83</v>
      </c>
      <c r="D295">
        <v>25.6</v>
      </c>
      <c r="E295" t="s">
        <v>598</v>
      </c>
      <c r="F295" t="s">
        <v>599</v>
      </c>
      <c r="G295" t="s">
        <v>2367</v>
      </c>
      <c r="H295" t="s">
        <v>3379</v>
      </c>
      <c r="I295" t="s">
        <v>15</v>
      </c>
      <c r="J295">
        <v>2</v>
      </c>
      <c r="K295">
        <v>1.1066</v>
      </c>
      <c r="L295">
        <v>0.4985</v>
      </c>
      <c r="M295">
        <v>1.0568</v>
      </c>
      <c r="N295">
        <v>0.91490000000000005</v>
      </c>
      <c r="O295">
        <v>0.98170000000000002</v>
      </c>
      <c r="P295">
        <v>0.95940000000000003</v>
      </c>
      <c r="Q295" s="2" t="s">
        <v>4391</v>
      </c>
      <c r="R295">
        <f t="shared" si="60"/>
        <v>0.14613382889337501</v>
      </c>
      <c r="S295">
        <f t="shared" si="64"/>
        <v>-0.30233483735232547</v>
      </c>
      <c r="T295">
        <f t="shared" si="61"/>
        <v>7.9702371697378191E-2</v>
      </c>
      <c r="U295">
        <f t="shared" si="62"/>
        <v>-3.8626372405198853E-2</v>
      </c>
      <c r="V295">
        <f t="shared" si="63"/>
        <v>-2.6645879550056147E-2</v>
      </c>
      <c r="W295">
        <f t="shared" si="65"/>
        <v>-1.8000285870121653E-2</v>
      </c>
    </row>
    <row r="296" spans="1:23" x14ac:dyDescent="0.2">
      <c r="A296">
        <v>294</v>
      </c>
      <c r="B296">
        <v>3.81</v>
      </c>
      <c r="C296">
        <v>3.88</v>
      </c>
      <c r="D296">
        <v>13.5</v>
      </c>
      <c r="E296" t="s">
        <v>600</v>
      </c>
      <c r="F296" t="s">
        <v>601</v>
      </c>
      <c r="G296" t="s">
        <v>2368</v>
      </c>
      <c r="H296" t="s">
        <v>3380</v>
      </c>
      <c r="I296" t="s">
        <v>15</v>
      </c>
      <c r="J296">
        <v>2</v>
      </c>
      <c r="K296">
        <v>1.1912</v>
      </c>
      <c r="L296">
        <v>0.27750000000000002</v>
      </c>
      <c r="M296">
        <v>1.0765</v>
      </c>
      <c r="N296">
        <v>0.69230000000000003</v>
      </c>
      <c r="O296">
        <v>1.0666</v>
      </c>
      <c r="P296">
        <v>0.56969999999999998</v>
      </c>
      <c r="Q296" s="2" t="s">
        <v>4392</v>
      </c>
      <c r="R296">
        <f t="shared" si="60"/>
        <v>0.25241565903265056</v>
      </c>
      <c r="S296">
        <f t="shared" si="64"/>
        <v>-0.55673701254130492</v>
      </c>
      <c r="T296">
        <f t="shared" si="61"/>
        <v>0.10634831950514673</v>
      </c>
      <c r="U296">
        <f t="shared" si="62"/>
        <v>-0.15970566838856376</v>
      </c>
      <c r="V296">
        <f t="shared" si="63"/>
        <v>9.3019233133544738E-2</v>
      </c>
      <c r="W296">
        <f t="shared" si="65"/>
        <v>-0.24435378054332005</v>
      </c>
    </row>
    <row r="297" spans="1:23" x14ac:dyDescent="0.2">
      <c r="A297">
        <v>295</v>
      </c>
      <c r="B297">
        <v>3.79</v>
      </c>
      <c r="C297">
        <v>3.79</v>
      </c>
      <c r="D297">
        <v>12.3</v>
      </c>
      <c r="E297" t="s">
        <v>602</v>
      </c>
      <c r="F297" t="s">
        <v>603</v>
      </c>
      <c r="G297" t="s">
        <v>2369</v>
      </c>
      <c r="H297" t="s">
        <v>3381</v>
      </c>
      <c r="I297" t="s">
        <v>15</v>
      </c>
      <c r="J297">
        <v>2</v>
      </c>
      <c r="K297">
        <v>1.0864</v>
      </c>
      <c r="L297">
        <v>0.58560000000000001</v>
      </c>
      <c r="M297">
        <v>0.85509999999999997</v>
      </c>
      <c r="N297">
        <v>0.38779999999999998</v>
      </c>
      <c r="O297">
        <v>0.86299999999999999</v>
      </c>
      <c r="P297">
        <v>0.41980000000000001</v>
      </c>
      <c r="Q297" s="2" t="s">
        <v>4393</v>
      </c>
      <c r="R297">
        <f t="shared" si="60"/>
        <v>0.11955538469528244</v>
      </c>
      <c r="S297">
        <f t="shared" si="64"/>
        <v>-0.23239893194966454</v>
      </c>
      <c r="T297">
        <f t="shared" si="61"/>
        <v>-0.22583494849358293</v>
      </c>
      <c r="U297">
        <f t="shared" si="62"/>
        <v>-0.41139219525731346</v>
      </c>
      <c r="V297">
        <f t="shared" si="63"/>
        <v>-0.21256753548313209</v>
      </c>
      <c r="W297">
        <f t="shared" si="65"/>
        <v>-0.37695756575361838</v>
      </c>
    </row>
    <row r="298" spans="1:23" x14ac:dyDescent="0.2">
      <c r="A298">
        <v>296</v>
      </c>
      <c r="B298">
        <v>3.75</v>
      </c>
      <c r="C298">
        <v>3.75</v>
      </c>
      <c r="D298">
        <v>27.3</v>
      </c>
      <c r="E298" t="s">
        <v>604</v>
      </c>
      <c r="F298" t="s">
        <v>605</v>
      </c>
      <c r="G298" t="s">
        <v>2370</v>
      </c>
      <c r="H298" t="s">
        <v>3382</v>
      </c>
      <c r="I298" t="s">
        <v>15</v>
      </c>
      <c r="J298">
        <v>4</v>
      </c>
      <c r="K298">
        <v>0.65459999999999996</v>
      </c>
      <c r="L298">
        <v>0.27829999999999999</v>
      </c>
      <c r="M298">
        <v>2.3988</v>
      </c>
      <c r="N298">
        <v>0.58850000000000002</v>
      </c>
      <c r="O298">
        <v>2.5586000000000002</v>
      </c>
      <c r="P298">
        <v>0.28810000000000002</v>
      </c>
      <c r="Q298" s="2" t="s">
        <v>4394</v>
      </c>
      <c r="R298">
        <f t="shared" si="60"/>
        <v>-0.61131449250468617</v>
      </c>
      <c r="S298">
        <f t="shared" si="64"/>
        <v>-0.5554867936659571</v>
      </c>
      <c r="T298">
        <f t="shared" si="61"/>
        <v>1.2623128779163344</v>
      </c>
      <c r="U298">
        <f t="shared" si="62"/>
        <v>-0.2302535328205465</v>
      </c>
      <c r="V298">
        <f t="shared" si="63"/>
        <v>1.3553546205610663</v>
      </c>
      <c r="W298">
        <f t="shared" si="65"/>
        <v>-0.54045674171958702</v>
      </c>
    </row>
    <row r="299" spans="1:23" x14ac:dyDescent="0.2">
      <c r="A299">
        <v>297</v>
      </c>
      <c r="B299">
        <v>3.74</v>
      </c>
      <c r="C299">
        <v>5.68</v>
      </c>
      <c r="D299">
        <v>26.6</v>
      </c>
      <c r="E299" t="s">
        <v>606</v>
      </c>
      <c r="F299" t="s">
        <v>607</v>
      </c>
      <c r="G299" t="s">
        <v>2371</v>
      </c>
      <c r="H299" t="s">
        <v>3383</v>
      </c>
      <c r="I299" t="s">
        <v>15</v>
      </c>
      <c r="J299">
        <v>4</v>
      </c>
      <c r="K299">
        <v>1.5704</v>
      </c>
      <c r="L299">
        <v>0.39079999999999998</v>
      </c>
      <c r="M299">
        <v>1.7865</v>
      </c>
      <c r="N299">
        <v>0.37069999999999997</v>
      </c>
      <c r="O299">
        <v>2.2284000000000002</v>
      </c>
      <c r="P299">
        <v>0.22189999999999999</v>
      </c>
      <c r="Q299" s="2" t="s">
        <v>4395</v>
      </c>
      <c r="R299">
        <f t="shared" si="60"/>
        <v>0.65113207791672179</v>
      </c>
      <c r="S299">
        <f t="shared" si="64"/>
        <v>-0.40804544495326456</v>
      </c>
      <c r="T299">
        <f t="shared" si="61"/>
        <v>0.83713591392318309</v>
      </c>
      <c r="U299">
        <f t="shared" si="62"/>
        <v>-0.43097741397043637</v>
      </c>
      <c r="V299">
        <f t="shared" si="63"/>
        <v>1.1560082211071276</v>
      </c>
      <c r="W299">
        <f t="shared" si="65"/>
        <v>-0.65384269776799175</v>
      </c>
    </row>
    <row r="300" spans="1:23" x14ac:dyDescent="0.2">
      <c r="A300" s="3">
        <v>298</v>
      </c>
      <c r="B300" s="3">
        <v>3.72</v>
      </c>
      <c r="C300" s="3">
        <v>3.74</v>
      </c>
      <c r="D300" s="3">
        <v>12.8</v>
      </c>
      <c r="E300" s="3" t="s">
        <v>608</v>
      </c>
      <c r="F300" s="3" t="s">
        <v>609</v>
      </c>
      <c r="G300" s="3" t="s">
        <v>2372</v>
      </c>
      <c r="H300" s="3" t="s">
        <v>3384</v>
      </c>
      <c r="I300" s="3" t="s">
        <v>15</v>
      </c>
      <c r="J300" s="3">
        <v>2</v>
      </c>
      <c r="K300" s="3">
        <v>0.94620000000000004</v>
      </c>
      <c r="L300" s="3">
        <v>0.88929999999999998</v>
      </c>
      <c r="M300" s="3">
        <v>1.1695</v>
      </c>
      <c r="N300" s="3">
        <v>0.61599999999999999</v>
      </c>
      <c r="O300" s="3">
        <v>1.2022999999999999</v>
      </c>
      <c r="P300" s="3">
        <v>0.58899999999999997</v>
      </c>
      <c r="Q300" s="4" t="s">
        <v>4396</v>
      </c>
      <c r="R300">
        <f t="shared" si="60"/>
        <v>-7.9782934037782902E-2</v>
      </c>
      <c r="S300">
        <f t="shared" si="64"/>
        <v>-5.0951707684336198E-2</v>
      </c>
      <c r="T300">
        <f t="shared" si="61"/>
        <v>0.22589186169034053</v>
      </c>
      <c r="U300">
        <f t="shared" si="62"/>
        <v>-0.21041928783557454</v>
      </c>
      <c r="V300">
        <f t="shared" si="63"/>
        <v>0.26579692475975242</v>
      </c>
      <c r="W300">
        <f t="shared" si="65"/>
        <v>-0.22988470521289839</v>
      </c>
    </row>
    <row r="301" spans="1:23" x14ac:dyDescent="0.2">
      <c r="A301">
        <v>299</v>
      </c>
      <c r="B301">
        <v>3.6</v>
      </c>
      <c r="C301">
        <v>3.6</v>
      </c>
      <c r="D301">
        <v>9.9</v>
      </c>
      <c r="E301" t="s">
        <v>610</v>
      </c>
      <c r="F301" t="s">
        <v>611</v>
      </c>
      <c r="G301" t="s">
        <v>2373</v>
      </c>
      <c r="H301" t="s">
        <v>3385</v>
      </c>
      <c r="I301" t="s">
        <v>15</v>
      </c>
      <c r="J301">
        <v>2</v>
      </c>
      <c r="K301">
        <v>1.028</v>
      </c>
      <c r="L301">
        <v>0.8498</v>
      </c>
      <c r="M301">
        <v>0.97270000000000001</v>
      </c>
      <c r="N301">
        <v>0.97960000000000003</v>
      </c>
      <c r="O301">
        <v>0.79430000000000001</v>
      </c>
      <c r="P301">
        <v>0.315</v>
      </c>
      <c r="Q301" s="2" t="s">
        <v>4397</v>
      </c>
      <c r="R301">
        <f t="shared" si="60"/>
        <v>3.9840264531791104E-2</v>
      </c>
      <c r="S301">
        <f t="shared" si="64"/>
        <v>-7.0683273246504391E-2</v>
      </c>
      <c r="T301">
        <f t="shared" si="61"/>
        <v>-3.9933177084240601E-2</v>
      </c>
      <c r="U301">
        <f t="shared" si="62"/>
        <v>-8.9512235473234898E-3</v>
      </c>
      <c r="V301">
        <f t="shared" si="63"/>
        <v>-0.3322440915896277</v>
      </c>
      <c r="W301">
        <f t="shared" si="65"/>
        <v>-0.50168944621039946</v>
      </c>
    </row>
    <row r="302" spans="1:23" x14ac:dyDescent="0.2">
      <c r="A302">
        <v>300</v>
      </c>
      <c r="B302">
        <v>3.59</v>
      </c>
      <c r="C302">
        <v>3.61</v>
      </c>
      <c r="D302">
        <v>11.3</v>
      </c>
      <c r="E302" t="s">
        <v>612</v>
      </c>
      <c r="F302" t="s">
        <v>613</v>
      </c>
      <c r="G302" t="s">
        <v>2374</v>
      </c>
      <c r="H302" t="s">
        <v>3386</v>
      </c>
      <c r="I302" t="s">
        <v>15</v>
      </c>
      <c r="J302">
        <v>2</v>
      </c>
      <c r="K302">
        <v>1.3428</v>
      </c>
      <c r="L302">
        <v>0.40229999999999999</v>
      </c>
      <c r="M302">
        <v>1.4321999999999999</v>
      </c>
      <c r="N302">
        <v>0.41160000000000002</v>
      </c>
      <c r="O302">
        <v>1.3676999999999999</v>
      </c>
      <c r="P302">
        <v>0.46629999999999999</v>
      </c>
      <c r="Q302" s="2" t="s">
        <v>4398</v>
      </c>
      <c r="R302">
        <f t="shared" si="60"/>
        <v>0.42524444214810075</v>
      </c>
      <c r="S302">
        <f t="shared" si="64"/>
        <v>-0.39544996742873867</v>
      </c>
      <c r="T302">
        <f t="shared" si="61"/>
        <v>0.5182329722534833</v>
      </c>
      <c r="U302">
        <f t="shared" si="62"/>
        <v>-0.38552463390960467</v>
      </c>
      <c r="V302">
        <f t="shared" si="63"/>
        <v>0.45175181503647177</v>
      </c>
      <c r="W302">
        <f t="shared" si="65"/>
        <v>-0.33133458454550796</v>
      </c>
    </row>
    <row r="303" spans="1:23" x14ac:dyDescent="0.2">
      <c r="A303" s="3">
        <v>301</v>
      </c>
      <c r="B303" s="3">
        <v>3.59</v>
      </c>
      <c r="C303" s="3">
        <v>3.59</v>
      </c>
      <c r="D303" s="3">
        <v>23.5</v>
      </c>
      <c r="E303" s="3" t="s">
        <v>614</v>
      </c>
      <c r="F303" s="3" t="s">
        <v>615</v>
      </c>
      <c r="G303" s="3" t="s">
        <v>2375</v>
      </c>
      <c r="H303" s="3" t="s">
        <v>3387</v>
      </c>
      <c r="I303" s="3" t="s">
        <v>15</v>
      </c>
      <c r="J303" s="3">
        <v>3</v>
      </c>
      <c r="K303" s="3">
        <v>0.95499999999999996</v>
      </c>
      <c r="L303" s="3">
        <v>0.99280000000000002</v>
      </c>
      <c r="M303" s="3">
        <v>0.80910000000000004</v>
      </c>
      <c r="N303" s="3">
        <v>0.39379999999999998</v>
      </c>
      <c r="O303" s="3">
        <v>0.64859999999999995</v>
      </c>
      <c r="P303" s="3">
        <v>0.21690000000000001</v>
      </c>
      <c r="Q303" s="4" t="s">
        <v>4399</v>
      </c>
      <c r="R303">
        <f t="shared" si="60"/>
        <v>-6.6427361738976065E-2</v>
      </c>
      <c r="S303">
        <f t="shared" si="64"/>
        <v>-3.1382315093265779E-3</v>
      </c>
      <c r="T303">
        <f t="shared" si="61"/>
        <v>-0.30561007259268963</v>
      </c>
      <c r="U303">
        <f t="shared" si="62"/>
        <v>-0.40472428819790063</v>
      </c>
      <c r="V303">
        <f t="shared" si="63"/>
        <v>-0.6245990710936431</v>
      </c>
      <c r="W303">
        <f t="shared" si="65"/>
        <v>-0.66374044798580667</v>
      </c>
    </row>
    <row r="304" spans="1:23" x14ac:dyDescent="0.2">
      <c r="A304" s="3">
        <v>302</v>
      </c>
      <c r="B304" s="3">
        <v>3.55</v>
      </c>
      <c r="C304" s="3">
        <v>3.55</v>
      </c>
      <c r="D304" s="3">
        <v>26.4</v>
      </c>
      <c r="E304" s="3" t="s">
        <v>616</v>
      </c>
      <c r="F304" s="3" t="s">
        <v>617</v>
      </c>
      <c r="G304" s="3" t="s">
        <v>2376</v>
      </c>
      <c r="H304" s="3" t="s">
        <v>3388</v>
      </c>
      <c r="I304" s="3" t="s">
        <v>15</v>
      </c>
      <c r="J304" s="3">
        <v>2</v>
      </c>
      <c r="K304" s="3">
        <v>1.4997</v>
      </c>
      <c r="L304" s="3">
        <v>0.48149999999999998</v>
      </c>
      <c r="M304" s="3">
        <v>1.028</v>
      </c>
      <c r="N304" s="3">
        <v>0.93410000000000004</v>
      </c>
      <c r="O304" s="3">
        <v>1.0864</v>
      </c>
      <c r="P304" s="3">
        <v>0.85370000000000001</v>
      </c>
      <c r="Q304" s="4" t="s">
        <v>4400</v>
      </c>
      <c r="R304">
        <f t="shared" si="60"/>
        <v>0.58467393285522984</v>
      </c>
      <c r="S304">
        <f t="shared" si="64"/>
        <v>-0.31740370853944672</v>
      </c>
      <c r="T304">
        <f t="shared" si="61"/>
        <v>3.9840264531791104E-2</v>
      </c>
      <c r="U304">
        <f t="shared" si="62"/>
        <v>-2.9606627920399843E-2</v>
      </c>
      <c r="V304">
        <f t="shared" si="63"/>
        <v>0.11955538469528244</v>
      </c>
      <c r="W304">
        <f t="shared" si="65"/>
        <v>-6.8694718578326763E-2</v>
      </c>
    </row>
    <row r="305" spans="1:23" x14ac:dyDescent="0.2">
      <c r="A305" s="3">
        <v>303</v>
      </c>
      <c r="B305" s="3">
        <v>3.53</v>
      </c>
      <c r="C305" s="3">
        <v>3.53</v>
      </c>
      <c r="D305" s="3">
        <v>30</v>
      </c>
      <c r="E305" s="3" t="s">
        <v>618</v>
      </c>
      <c r="F305" s="3" t="s">
        <v>619</v>
      </c>
      <c r="G305" s="3" t="s">
        <v>2377</v>
      </c>
      <c r="H305" s="3" t="s">
        <v>3389</v>
      </c>
      <c r="I305" s="3" t="s">
        <v>15</v>
      </c>
      <c r="J305" s="3">
        <v>2</v>
      </c>
      <c r="K305" s="3">
        <v>1</v>
      </c>
      <c r="L305" s="3">
        <v>0.98150000000000004</v>
      </c>
      <c r="M305" s="3">
        <v>1</v>
      </c>
      <c r="N305" s="3">
        <v>0.84650000000000003</v>
      </c>
      <c r="O305" s="3">
        <v>1.0666</v>
      </c>
      <c r="P305" s="3">
        <v>0.72070000000000001</v>
      </c>
      <c r="Q305" s="4" t="s">
        <v>4401</v>
      </c>
      <c r="R305">
        <f t="shared" si="60"/>
        <v>0</v>
      </c>
      <c r="S305">
        <f t="shared" si="64"/>
        <v>-8.1096960639749725E-3</v>
      </c>
      <c r="T305">
        <f t="shared" si="61"/>
        <v>0</v>
      </c>
      <c r="U305">
        <f t="shared" si="62"/>
        <v>-7.2373037555045941E-2</v>
      </c>
      <c r="V305">
        <f t="shared" si="63"/>
        <v>9.3019233133544738E-2</v>
      </c>
      <c r="W305">
        <f t="shared" si="65"/>
        <v>-0.14224547794055778</v>
      </c>
    </row>
    <row r="306" spans="1:23" x14ac:dyDescent="0.2">
      <c r="A306">
        <v>304</v>
      </c>
      <c r="B306">
        <v>3.49</v>
      </c>
      <c r="C306">
        <v>3.49</v>
      </c>
      <c r="D306">
        <v>11.6</v>
      </c>
      <c r="E306" t="s">
        <v>620</v>
      </c>
      <c r="F306" t="s">
        <v>621</v>
      </c>
      <c r="G306" t="s">
        <v>2378</v>
      </c>
      <c r="H306" t="s">
        <v>3390</v>
      </c>
      <c r="I306" t="s">
        <v>15</v>
      </c>
      <c r="J306">
        <v>2</v>
      </c>
      <c r="K306">
        <v>0.98170000000000002</v>
      </c>
      <c r="L306">
        <v>0.98350000000000004</v>
      </c>
      <c r="M306">
        <v>1</v>
      </c>
      <c r="N306">
        <v>0.97399999999999998</v>
      </c>
      <c r="O306">
        <v>1.028</v>
      </c>
      <c r="P306">
        <v>0.92869999999999997</v>
      </c>
      <c r="Q306" s="2" t="s">
        <v>4402</v>
      </c>
      <c r="R306">
        <f t="shared" si="60"/>
        <v>-2.6645879550056147E-2</v>
      </c>
      <c r="S306">
        <f t="shared" si="64"/>
        <v>-7.225635744644454E-3</v>
      </c>
      <c r="T306">
        <f t="shared" si="61"/>
        <v>0</v>
      </c>
      <c r="U306">
        <f t="shared" si="62"/>
        <v>-1.1441043121384482E-2</v>
      </c>
      <c r="V306">
        <f t="shared" si="63"/>
        <v>3.9840264531791104E-2</v>
      </c>
      <c r="W306">
        <f t="shared" si="65"/>
        <v>-3.212455445196688E-2</v>
      </c>
    </row>
    <row r="307" spans="1:23" x14ac:dyDescent="0.2">
      <c r="A307">
        <v>305</v>
      </c>
      <c r="B307">
        <v>3.46</v>
      </c>
      <c r="C307">
        <v>3.46</v>
      </c>
      <c r="D307">
        <v>35.9</v>
      </c>
      <c r="E307" t="s">
        <v>622</v>
      </c>
      <c r="F307" t="s">
        <v>623</v>
      </c>
      <c r="G307" t="s">
        <v>2379</v>
      </c>
      <c r="H307" t="s">
        <v>3391</v>
      </c>
      <c r="I307" t="s">
        <v>15</v>
      </c>
      <c r="J307">
        <v>2</v>
      </c>
      <c r="K307">
        <v>0.92900000000000005</v>
      </c>
      <c r="L307">
        <v>0.72</v>
      </c>
      <c r="M307">
        <v>0.98170000000000002</v>
      </c>
      <c r="N307">
        <v>0.99690000000000001</v>
      </c>
      <c r="O307">
        <v>1.0568</v>
      </c>
      <c r="P307">
        <v>0.60060000000000002</v>
      </c>
      <c r="Q307" s="2" t="s">
        <v>4403</v>
      </c>
      <c r="R307">
        <f t="shared" si="60"/>
        <v>-0.10624949827943407</v>
      </c>
      <c r="S307">
        <f t="shared" si="64"/>
        <v>-0.14266750356873156</v>
      </c>
      <c r="T307">
        <f t="shared" si="61"/>
        <v>-2.6645879550056147E-2</v>
      </c>
      <c r="U307">
        <f t="shared" si="62"/>
        <v>-1.3484040016265256E-3</v>
      </c>
      <c r="V307">
        <f t="shared" si="63"/>
        <v>7.9702371697378191E-2</v>
      </c>
      <c r="W307">
        <f t="shared" si="65"/>
        <v>-0.22141467213703772</v>
      </c>
    </row>
    <row r="308" spans="1:23" x14ac:dyDescent="0.2">
      <c r="A308" s="3">
        <v>306</v>
      </c>
      <c r="B308" s="3">
        <v>3.44</v>
      </c>
      <c r="C308" s="3">
        <v>3.44</v>
      </c>
      <c r="D308" s="3">
        <v>12.6</v>
      </c>
      <c r="E308" s="3" t="s">
        <v>624</v>
      </c>
      <c r="F308" s="3" t="s">
        <v>625</v>
      </c>
      <c r="G308" s="3" t="s">
        <v>2380</v>
      </c>
      <c r="H308" s="3" t="s">
        <v>3392</v>
      </c>
      <c r="I308" s="3" t="s">
        <v>15</v>
      </c>
      <c r="J308" s="3">
        <v>2</v>
      </c>
      <c r="K308" s="3">
        <v>0.89539999999999997</v>
      </c>
      <c r="L308" s="3">
        <v>0.54200000000000004</v>
      </c>
      <c r="M308" s="3">
        <v>1.0864</v>
      </c>
      <c r="N308" s="3">
        <v>0.92430000000000001</v>
      </c>
      <c r="O308" s="3">
        <v>0.82410000000000005</v>
      </c>
      <c r="P308" s="3">
        <v>0.58840000000000003</v>
      </c>
      <c r="Q308" s="4" t="s">
        <v>4404</v>
      </c>
      <c r="R308">
        <f t="shared" si="60"/>
        <v>-0.15939577664590515</v>
      </c>
      <c r="S308">
        <f t="shared" si="64"/>
        <v>-0.26600071346161303</v>
      </c>
      <c r="T308">
        <f t="shared" si="61"/>
        <v>0.11955538469528244</v>
      </c>
      <c r="U308">
        <f t="shared" si="62"/>
        <v>-3.4187046963396923E-2</v>
      </c>
      <c r="V308">
        <f t="shared" si="63"/>
        <v>-0.27910868375243703</v>
      </c>
      <c r="W308">
        <f t="shared" si="65"/>
        <v>-0.23032733594450747</v>
      </c>
    </row>
    <row r="309" spans="1:23" x14ac:dyDescent="0.2">
      <c r="A309">
        <v>307</v>
      </c>
      <c r="B309">
        <v>3.42</v>
      </c>
      <c r="C309">
        <v>3.44</v>
      </c>
      <c r="D309">
        <v>10.8</v>
      </c>
      <c r="E309" t="s">
        <v>626</v>
      </c>
      <c r="F309" t="s">
        <v>627</v>
      </c>
      <c r="G309" t="s">
        <v>2381</v>
      </c>
      <c r="H309" t="s">
        <v>3393</v>
      </c>
      <c r="I309" t="s">
        <v>15</v>
      </c>
      <c r="J309">
        <v>2</v>
      </c>
      <c r="K309">
        <v>1.0093000000000001</v>
      </c>
      <c r="L309">
        <v>0.76359999999999995</v>
      </c>
      <c r="M309">
        <v>1.0765</v>
      </c>
      <c r="N309">
        <v>0.83040000000000003</v>
      </c>
      <c r="O309">
        <v>0.92900000000000005</v>
      </c>
      <c r="P309">
        <v>0.88680000000000003</v>
      </c>
      <c r="Q309" s="2" t="s">
        <v>4405</v>
      </c>
      <c r="R309">
        <f t="shared" si="60"/>
        <v>1.3355058669067579E-2</v>
      </c>
      <c r="S309">
        <f t="shared" si="64"/>
        <v>-0.11713408027837086</v>
      </c>
      <c r="T309">
        <f t="shared" si="61"/>
        <v>0.10634831950514673</v>
      </c>
      <c r="U309">
        <f t="shared" si="62"/>
        <v>-8.0712659495617359E-2</v>
      </c>
      <c r="V309">
        <f t="shared" si="63"/>
        <v>-0.10624949827943407</v>
      </c>
      <c r="W309">
        <f t="shared" si="65"/>
        <v>-5.2174315557549422E-2</v>
      </c>
    </row>
    <row r="310" spans="1:23" x14ac:dyDescent="0.2">
      <c r="A310" s="3">
        <v>308</v>
      </c>
      <c r="B310" s="3">
        <v>3.41</v>
      </c>
      <c r="C310" s="3">
        <v>3.41</v>
      </c>
      <c r="D310" s="3">
        <v>5.4</v>
      </c>
      <c r="E310" s="3" t="s">
        <v>628</v>
      </c>
      <c r="F310" s="3" t="s">
        <v>629</v>
      </c>
      <c r="G310" s="3" t="s">
        <v>2382</v>
      </c>
      <c r="H310" s="3" t="s">
        <v>3394</v>
      </c>
      <c r="I310" s="3" t="s">
        <v>15</v>
      </c>
      <c r="J310" s="3">
        <v>2</v>
      </c>
      <c r="K310" s="3">
        <v>1.0965</v>
      </c>
      <c r="L310" s="3">
        <v>0.84809999999999997</v>
      </c>
      <c r="M310" s="3">
        <v>0.99080000000000001</v>
      </c>
      <c r="N310" s="3">
        <v>0.87219999999999998</v>
      </c>
      <c r="O310" s="3">
        <v>1.1272</v>
      </c>
      <c r="P310" s="3">
        <v>0.76039999999999996</v>
      </c>
      <c r="Q310" s="4" t="s">
        <v>4406</v>
      </c>
      <c r="R310">
        <f t="shared" si="60"/>
        <v>0.13290581201150653</v>
      </c>
      <c r="S310">
        <f t="shared" si="64"/>
        <v>-7.1552936790818006E-2</v>
      </c>
      <c r="T310">
        <f t="shared" si="61"/>
        <v>-1.3334226303086319E-2</v>
      </c>
      <c r="U310">
        <f t="shared" si="62"/>
        <v>-5.9383917662592371E-2</v>
      </c>
      <c r="V310">
        <f t="shared" si="63"/>
        <v>0.17274351676018718</v>
      </c>
      <c r="W310">
        <f t="shared" si="65"/>
        <v>-0.1189578918065945</v>
      </c>
    </row>
    <row r="311" spans="1:23" x14ac:dyDescent="0.2">
      <c r="A311">
        <v>309</v>
      </c>
      <c r="B311">
        <v>3.4</v>
      </c>
      <c r="C311">
        <v>3.55</v>
      </c>
      <c r="D311">
        <v>4.3</v>
      </c>
      <c r="E311" t="s">
        <v>630</v>
      </c>
      <c r="F311" t="s">
        <v>631</v>
      </c>
      <c r="G311" t="s">
        <v>2383</v>
      </c>
      <c r="H311" t="s">
        <v>3395</v>
      </c>
      <c r="I311" t="s">
        <v>15</v>
      </c>
      <c r="J311">
        <v>3</v>
      </c>
      <c r="K311">
        <v>1.3183</v>
      </c>
      <c r="L311">
        <v>0.34320000000000001</v>
      </c>
      <c r="M311">
        <v>0.42459999999999998</v>
      </c>
      <c r="N311">
        <v>6.2100000000000002E-2</v>
      </c>
      <c r="O311">
        <v>0.45710000000000001</v>
      </c>
      <c r="P311">
        <v>7.8100000000000003E-2</v>
      </c>
      <c r="Q311" s="2" t="s">
        <v>4407</v>
      </c>
      <c r="R311">
        <f t="shared" si="60"/>
        <v>0.39867871576502545</v>
      </c>
      <c r="S311">
        <f t="shared" si="64"/>
        <v>-0.46445272082333217</v>
      </c>
      <c r="T311">
        <f t="shared" si="61"/>
        <v>-1.2358237236440719</v>
      </c>
      <c r="U311">
        <f t="shared" si="62"/>
        <v>-1.2069083998234198</v>
      </c>
      <c r="V311">
        <f t="shared" si="63"/>
        <v>-1.1294182759454146</v>
      </c>
      <c r="W311">
        <f t="shared" si="65"/>
        <v>-1.1073489661226996</v>
      </c>
    </row>
    <row r="312" spans="1:23" x14ac:dyDescent="0.2">
      <c r="A312" s="3">
        <v>310</v>
      </c>
      <c r="B312" s="3">
        <v>3.4</v>
      </c>
      <c r="C312" s="3">
        <v>3.4</v>
      </c>
      <c r="D312" s="3">
        <v>6.8</v>
      </c>
      <c r="E312" s="3" t="s">
        <v>632</v>
      </c>
      <c r="F312" s="3" t="s">
        <v>633</v>
      </c>
      <c r="G312" s="3" t="s">
        <v>2384</v>
      </c>
      <c r="H312" s="3" t="s">
        <v>3396</v>
      </c>
      <c r="I312" s="3" t="s">
        <v>15</v>
      </c>
      <c r="J312" s="3">
        <v>3</v>
      </c>
      <c r="K312" s="3">
        <v>0.82410000000000005</v>
      </c>
      <c r="L312" s="3">
        <v>0.71970000000000001</v>
      </c>
      <c r="M312" s="3">
        <v>1.0765</v>
      </c>
      <c r="N312" s="3">
        <v>0.87239999999999995</v>
      </c>
      <c r="O312" s="3">
        <v>1</v>
      </c>
      <c r="P312" s="3">
        <v>0.98980000000000001</v>
      </c>
      <c r="Q312" s="4" t="s">
        <v>4408</v>
      </c>
      <c r="R312">
        <f t="shared" si="60"/>
        <v>-0.27910868375243703</v>
      </c>
      <c r="S312">
        <f t="shared" si="64"/>
        <v>-0.14284849731250693</v>
      </c>
      <c r="T312">
        <f t="shared" si="61"/>
        <v>0.10634831950514673</v>
      </c>
      <c r="U312">
        <f t="shared" si="62"/>
        <v>-5.9284343093337362E-2</v>
      </c>
      <c r="V312">
        <f t="shared" si="63"/>
        <v>0</v>
      </c>
      <c r="W312">
        <f t="shared" si="65"/>
        <v>-4.4525505248625636E-3</v>
      </c>
    </row>
    <row r="313" spans="1:23" x14ac:dyDescent="0.2">
      <c r="A313" s="3">
        <v>311</v>
      </c>
      <c r="B313" s="3">
        <v>3.39</v>
      </c>
      <c r="C313" s="3">
        <v>27.55</v>
      </c>
      <c r="D313" s="3">
        <v>34.200000000000003</v>
      </c>
      <c r="E313" s="3" t="s">
        <v>634</v>
      </c>
      <c r="F313" s="3" t="s">
        <v>635</v>
      </c>
      <c r="G313" s="3" t="s">
        <v>2385</v>
      </c>
      <c r="H313" s="3" t="s">
        <v>3397</v>
      </c>
      <c r="I313" s="3" t="s">
        <v>15</v>
      </c>
      <c r="J313" s="3">
        <v>13</v>
      </c>
      <c r="K313" s="3">
        <v>0.86299999999999999</v>
      </c>
      <c r="L313" s="3">
        <v>0.64370000000000005</v>
      </c>
      <c r="M313" s="3">
        <v>0.85509999999999997</v>
      </c>
      <c r="N313" s="3">
        <v>0.59389999999999998</v>
      </c>
      <c r="O313" s="3">
        <v>0.91200000000000003</v>
      </c>
      <c r="P313" s="3">
        <v>0.66679999999999995</v>
      </c>
      <c r="Q313" s="4" t="s">
        <v>4409</v>
      </c>
      <c r="R313">
        <f t="shared" si="60"/>
        <v>-0.21256753548313209</v>
      </c>
      <c r="S313">
        <f t="shared" si="64"/>
        <v>-0.19131649087103073</v>
      </c>
      <c r="T313">
        <f t="shared" si="61"/>
        <v>-0.22583494849358293</v>
      </c>
      <c r="U313">
        <f t="shared" si="62"/>
        <v>-0.22628667472297839</v>
      </c>
      <c r="V313">
        <f t="shared" si="63"/>
        <v>-0.13289427049734531</v>
      </c>
      <c r="W313">
        <f t="shared" si="65"/>
        <v>-0.17600440884403232</v>
      </c>
    </row>
    <row r="314" spans="1:23" x14ac:dyDescent="0.2">
      <c r="A314" s="3">
        <v>312</v>
      </c>
      <c r="B314" s="3">
        <v>3.34</v>
      </c>
      <c r="C314" s="3">
        <v>3.4</v>
      </c>
      <c r="D314" s="3">
        <v>7.2</v>
      </c>
      <c r="E314" s="3" t="s">
        <v>636</v>
      </c>
      <c r="F314" s="3" t="s">
        <v>637</v>
      </c>
      <c r="G314" s="3" t="s">
        <v>2386</v>
      </c>
      <c r="H314" s="3" t="s">
        <v>3398</v>
      </c>
      <c r="I314" s="3" t="s">
        <v>15</v>
      </c>
      <c r="J314" s="3">
        <v>3</v>
      </c>
      <c r="K314" s="3">
        <v>0.86299999999999999</v>
      </c>
      <c r="L314" s="3">
        <v>0.43569999999999998</v>
      </c>
      <c r="M314" s="3">
        <v>0.91200000000000003</v>
      </c>
      <c r="N314" s="3">
        <v>0.58709999999999996</v>
      </c>
      <c r="O314" s="3">
        <v>0.93759999999999999</v>
      </c>
      <c r="P314" s="3">
        <v>0.84199999999999997</v>
      </c>
      <c r="Q314" s="4" t="s">
        <v>4410</v>
      </c>
      <c r="R314">
        <f t="shared" si="60"/>
        <v>-0.21256753548313209</v>
      </c>
      <c r="S314">
        <f t="shared" si="64"/>
        <v>-0.36081244006424612</v>
      </c>
      <c r="T314">
        <f t="shared" si="61"/>
        <v>-0.13289427049734531</v>
      </c>
      <c r="U314">
        <f t="shared" si="62"/>
        <v>-0.23128791962233644</v>
      </c>
      <c r="V314">
        <f t="shared" si="63"/>
        <v>-9.2955525127201538E-2</v>
      </c>
      <c r="W314">
        <f t="shared" si="65"/>
        <v>-7.4687908500350508E-2</v>
      </c>
    </row>
    <row r="315" spans="1:23" x14ac:dyDescent="0.2">
      <c r="A315" s="3">
        <v>313</v>
      </c>
      <c r="B315" s="3">
        <v>3.3</v>
      </c>
      <c r="C315" s="3">
        <v>3.59</v>
      </c>
      <c r="D315" s="3">
        <v>19.399999999999999</v>
      </c>
      <c r="E315" s="3" t="s">
        <v>638</v>
      </c>
      <c r="F315" s="3" t="s">
        <v>639</v>
      </c>
      <c r="G315" s="3" t="s">
        <v>2387</v>
      </c>
      <c r="H315" s="3" t="s">
        <v>3399</v>
      </c>
      <c r="I315" s="3" t="s">
        <v>15</v>
      </c>
      <c r="J315" s="3">
        <v>2</v>
      </c>
      <c r="K315" s="3">
        <v>1.0765</v>
      </c>
      <c r="L315" s="3">
        <v>0.78459999999999996</v>
      </c>
      <c r="M315" s="3">
        <v>1</v>
      </c>
      <c r="N315" s="3">
        <v>0.98140000000000005</v>
      </c>
      <c r="O315" s="3">
        <v>0.93759999999999999</v>
      </c>
      <c r="P315" s="3">
        <v>0.84340000000000004</v>
      </c>
      <c r="Q315" s="4" t="s">
        <v>4411</v>
      </c>
      <c r="R315">
        <f t="shared" si="60"/>
        <v>0.10634831950514673</v>
      </c>
      <c r="S315">
        <f t="shared" si="64"/>
        <v>-0.10535169620648291</v>
      </c>
      <c r="T315">
        <f t="shared" si="61"/>
        <v>0</v>
      </c>
      <c r="U315">
        <f t="shared" si="62"/>
        <v>-8.1539463551032944E-3</v>
      </c>
      <c r="V315">
        <f t="shared" si="63"/>
        <v>-9.2955525127201538E-2</v>
      </c>
      <c r="W315">
        <f t="shared" si="65"/>
        <v>-7.3966403321155325E-2</v>
      </c>
    </row>
    <row r="316" spans="1:23" x14ac:dyDescent="0.2">
      <c r="A316">
        <v>314</v>
      </c>
      <c r="B316">
        <v>3.26</v>
      </c>
      <c r="C316">
        <v>3.26</v>
      </c>
      <c r="D316">
        <v>9</v>
      </c>
      <c r="E316" t="s">
        <v>640</v>
      </c>
      <c r="F316" t="s">
        <v>641</v>
      </c>
      <c r="G316" t="s">
        <v>2388</v>
      </c>
      <c r="H316" t="s">
        <v>3400</v>
      </c>
      <c r="I316" t="s">
        <v>15</v>
      </c>
      <c r="J316">
        <v>2</v>
      </c>
      <c r="K316">
        <v>0.74470000000000003</v>
      </c>
      <c r="L316">
        <v>0.2888</v>
      </c>
      <c r="M316">
        <v>0.95499999999999996</v>
      </c>
      <c r="N316">
        <v>0.84</v>
      </c>
      <c r="O316">
        <v>0.91200000000000003</v>
      </c>
      <c r="P316">
        <v>0.62629999999999997</v>
      </c>
      <c r="Q316" s="2" t="s">
        <v>4412</v>
      </c>
      <c r="R316">
        <f t="shared" si="60"/>
        <v>-0.42526873733715537</v>
      </c>
      <c r="S316">
        <f t="shared" si="64"/>
        <v>-0.53940281110239852</v>
      </c>
      <c r="T316">
        <f t="shared" si="61"/>
        <v>-6.6427361738976065E-2</v>
      </c>
      <c r="U316">
        <f t="shared" si="62"/>
        <v>-7.5720713938118356E-2</v>
      </c>
      <c r="V316">
        <f t="shared" si="63"/>
        <v>-0.13289427049734531</v>
      </c>
      <c r="W316">
        <f t="shared" si="65"/>
        <v>-0.20321758829869221</v>
      </c>
    </row>
    <row r="317" spans="1:23" x14ac:dyDescent="0.2">
      <c r="A317">
        <v>315</v>
      </c>
      <c r="B317">
        <v>3.24</v>
      </c>
      <c r="C317">
        <v>3.24</v>
      </c>
      <c r="D317">
        <v>4.2</v>
      </c>
      <c r="E317" t="s">
        <v>642</v>
      </c>
      <c r="F317" t="s">
        <v>643</v>
      </c>
      <c r="G317" t="s">
        <v>2389</v>
      </c>
      <c r="H317" t="s">
        <v>3401</v>
      </c>
      <c r="I317" t="s">
        <v>15</v>
      </c>
      <c r="J317">
        <v>2</v>
      </c>
      <c r="K317">
        <v>1.0864</v>
      </c>
      <c r="L317">
        <v>0.31490000000000001</v>
      </c>
      <c r="M317">
        <v>1.0093000000000001</v>
      </c>
      <c r="N317">
        <v>0.44890000000000002</v>
      </c>
      <c r="O317">
        <v>1.1695</v>
      </c>
      <c r="P317">
        <v>0.2137</v>
      </c>
      <c r="Q317" s="2" t="s">
        <v>4413</v>
      </c>
      <c r="R317">
        <f t="shared" si="60"/>
        <v>0.11955538469528244</v>
      </c>
      <c r="S317">
        <f t="shared" si="64"/>
        <v>-0.50182733936345614</v>
      </c>
      <c r="T317">
        <f t="shared" si="61"/>
        <v>1.3355058669067579E-2</v>
      </c>
      <c r="U317">
        <f t="shared" si="62"/>
        <v>-0.3478503945983471</v>
      </c>
      <c r="V317">
        <f t="shared" si="63"/>
        <v>0.22589186169034053</v>
      </c>
      <c r="W317">
        <f t="shared" si="65"/>
        <v>-0.67019547783593059</v>
      </c>
    </row>
    <row r="318" spans="1:23" x14ac:dyDescent="0.2">
      <c r="A318">
        <v>316</v>
      </c>
      <c r="B318">
        <v>3.21</v>
      </c>
      <c r="C318">
        <v>3.31</v>
      </c>
      <c r="D318">
        <v>9.5</v>
      </c>
      <c r="E318" t="s">
        <v>644</v>
      </c>
      <c r="F318" t="s">
        <v>645</v>
      </c>
      <c r="G318" t="s">
        <v>2390</v>
      </c>
      <c r="H318" t="s">
        <v>3402</v>
      </c>
      <c r="I318" t="s">
        <v>15</v>
      </c>
      <c r="J318">
        <v>2</v>
      </c>
      <c r="K318">
        <v>0.83179999999999998</v>
      </c>
      <c r="L318">
        <v>0.27</v>
      </c>
      <c r="M318">
        <v>0.96379999999999999</v>
      </c>
      <c r="N318">
        <v>0.93120000000000003</v>
      </c>
      <c r="O318">
        <v>1.0185999999999999</v>
      </c>
      <c r="P318">
        <v>0.77529999999999999</v>
      </c>
      <c r="Q318" s="2" t="s">
        <v>4414</v>
      </c>
      <c r="R318">
        <f t="shared" si="60"/>
        <v>-0.2656914099030932</v>
      </c>
      <c r="S318">
        <f t="shared" si="64"/>
        <v>-0.56863623584101264</v>
      </c>
      <c r="T318">
        <f t="shared" si="61"/>
        <v>-5.3194293809460211E-2</v>
      </c>
      <c r="U318">
        <f t="shared" si="62"/>
        <v>-3.0957032694186721E-2</v>
      </c>
      <c r="V318">
        <f t="shared" si="63"/>
        <v>2.6587622348084181E-2</v>
      </c>
      <c r="W318">
        <f t="shared" si="65"/>
        <v>-0.11053021603049258</v>
      </c>
    </row>
    <row r="319" spans="1:23" x14ac:dyDescent="0.2">
      <c r="A319" s="3">
        <v>317</v>
      </c>
      <c r="B319" s="3">
        <v>3.19</v>
      </c>
      <c r="C319" s="3">
        <v>3.32</v>
      </c>
      <c r="D319" s="3">
        <v>6.1</v>
      </c>
      <c r="E319" s="3" t="s">
        <v>646</v>
      </c>
      <c r="F319" s="3" t="s">
        <v>647</v>
      </c>
      <c r="G319" s="3" t="s">
        <v>2391</v>
      </c>
      <c r="H319" s="3" t="s">
        <v>3403</v>
      </c>
      <c r="I319" s="3" t="s">
        <v>15</v>
      </c>
      <c r="J319" s="3">
        <v>1</v>
      </c>
      <c r="K319" s="3">
        <v>1.028</v>
      </c>
      <c r="L319" s="3">
        <v>0.70030000000000003</v>
      </c>
      <c r="M319" s="3">
        <v>0.99080000000000001</v>
      </c>
      <c r="N319" s="3">
        <v>0.96060000000000001</v>
      </c>
      <c r="O319" s="3">
        <v>1</v>
      </c>
      <c r="P319" s="3">
        <v>0.96719999999999995</v>
      </c>
      <c r="Q319" s="4" t="s">
        <v>4415</v>
      </c>
      <c r="R319">
        <f t="shared" si="60"/>
        <v>3.9840264531791104E-2</v>
      </c>
      <c r="S319">
        <f t="shared" si="64"/>
        <v>-0.15471587365200848</v>
      </c>
      <c r="T319">
        <f t="shared" si="61"/>
        <v>-1.3334226303086319E-2</v>
      </c>
      <c r="U319">
        <f t="shared" si="62"/>
        <v>-1.7457417697056631E-2</v>
      </c>
      <c r="V319">
        <f t="shared" si="63"/>
        <v>0</v>
      </c>
      <c r="W319">
        <f t="shared" si="65"/>
        <v>-1.4483712147284552E-2</v>
      </c>
    </row>
    <row r="320" spans="1:23" x14ac:dyDescent="0.2">
      <c r="A320">
        <v>318</v>
      </c>
      <c r="B320">
        <v>3.16</v>
      </c>
      <c r="C320">
        <v>3.24</v>
      </c>
      <c r="D320">
        <v>5.0999999999999996</v>
      </c>
      <c r="E320" t="s">
        <v>648</v>
      </c>
      <c r="F320" t="s">
        <v>649</v>
      </c>
      <c r="G320" t="s">
        <v>2392</v>
      </c>
      <c r="H320" t="s">
        <v>3404</v>
      </c>
      <c r="I320" t="s">
        <v>15</v>
      </c>
      <c r="J320">
        <v>2</v>
      </c>
      <c r="K320">
        <v>0.97270000000000001</v>
      </c>
      <c r="L320">
        <v>0.78010000000000002</v>
      </c>
      <c r="M320">
        <v>0.94620000000000004</v>
      </c>
      <c r="N320">
        <v>0.42130000000000001</v>
      </c>
      <c r="O320">
        <v>0.94620000000000004</v>
      </c>
      <c r="P320">
        <v>0.3916</v>
      </c>
      <c r="Q320" s="2" t="s">
        <v>4398</v>
      </c>
      <c r="R320">
        <f t="shared" si="60"/>
        <v>-3.9933177084240601E-2</v>
      </c>
      <c r="S320">
        <f t="shared" si="64"/>
        <v>-0.10784972209863593</v>
      </c>
      <c r="T320">
        <f t="shared" si="61"/>
        <v>-7.9782934037782902E-2</v>
      </c>
      <c r="U320">
        <f t="shared" si="62"/>
        <v>-0.37540854087315223</v>
      </c>
      <c r="V320">
        <f t="shared" si="63"/>
        <v>-7.9782934037782902E-2</v>
      </c>
      <c r="W320">
        <f t="shared" si="65"/>
        <v>-0.40715731686889978</v>
      </c>
    </row>
    <row r="321" spans="1:23" x14ac:dyDescent="0.2">
      <c r="A321" s="3">
        <v>319</v>
      </c>
      <c r="B321" s="3">
        <v>3.14</v>
      </c>
      <c r="C321" s="3">
        <v>3.14</v>
      </c>
      <c r="D321" s="3">
        <v>14.7</v>
      </c>
      <c r="E321" s="3" t="s">
        <v>650</v>
      </c>
      <c r="F321" s="3" t="s">
        <v>651</v>
      </c>
      <c r="G321" s="3" t="s">
        <v>2393</v>
      </c>
      <c r="H321" s="3" t="s">
        <v>3405</v>
      </c>
      <c r="I321" s="3" t="s">
        <v>15</v>
      </c>
      <c r="J321" s="3">
        <v>2</v>
      </c>
      <c r="K321" s="3">
        <v>0.9204</v>
      </c>
      <c r="L321" s="3">
        <v>0.7833</v>
      </c>
      <c r="M321" s="3">
        <v>1.2942</v>
      </c>
      <c r="N321" s="3">
        <v>0.44979999999999998</v>
      </c>
      <c r="O321" s="3">
        <v>1.1272</v>
      </c>
      <c r="P321" s="3">
        <v>0.6643</v>
      </c>
      <c r="Q321" s="4" t="s">
        <v>4416</v>
      </c>
      <c r="R321">
        <f t="shared" si="60"/>
        <v>-0.11966711132535979</v>
      </c>
      <c r="S321">
        <f t="shared" si="64"/>
        <v>-0.10607187345739313</v>
      </c>
      <c r="T321">
        <f t="shared" si="61"/>
        <v>0.37206058233216083</v>
      </c>
      <c r="U321">
        <f t="shared" si="62"/>
        <v>-0.34698054890038665</v>
      </c>
      <c r="V321">
        <f t="shared" si="63"/>
        <v>0.17274351676018718</v>
      </c>
      <c r="W321">
        <f t="shared" si="65"/>
        <v>-0.17763574755845049</v>
      </c>
    </row>
    <row r="322" spans="1:23" x14ac:dyDescent="0.2">
      <c r="A322">
        <v>320</v>
      </c>
      <c r="B322">
        <v>3.13</v>
      </c>
      <c r="C322">
        <v>3.18</v>
      </c>
      <c r="D322">
        <v>11.6</v>
      </c>
      <c r="E322" t="s">
        <v>652</v>
      </c>
      <c r="F322" t="s">
        <v>653</v>
      </c>
      <c r="G322" t="s">
        <v>2394</v>
      </c>
      <c r="H322" t="s">
        <v>3406</v>
      </c>
      <c r="I322" t="s">
        <v>15</v>
      </c>
      <c r="J322">
        <v>2</v>
      </c>
      <c r="K322">
        <v>1.1169</v>
      </c>
      <c r="L322">
        <v>0.59360000000000002</v>
      </c>
      <c r="M322">
        <v>0.78700000000000003</v>
      </c>
      <c r="N322">
        <v>0.29139999999999999</v>
      </c>
      <c r="O322">
        <v>0.99080000000000001</v>
      </c>
      <c r="P322">
        <v>0.99199999999999999</v>
      </c>
      <c r="Q322" s="2" t="s">
        <v>4417</v>
      </c>
      <c r="R322">
        <f t="shared" si="60"/>
        <v>0.15950002202321961</v>
      </c>
      <c r="S322">
        <f t="shared" si="64"/>
        <v>-0.22650610772902932</v>
      </c>
      <c r="T322">
        <f t="shared" si="61"/>
        <v>-0.3455644591546006</v>
      </c>
      <c r="U322">
        <f t="shared" si="62"/>
        <v>-0.53551045256602869</v>
      </c>
      <c r="V322">
        <f t="shared" si="63"/>
        <v>-1.3334226303086319E-2</v>
      </c>
      <c r="W322">
        <f t="shared" si="65"/>
        <v>-3.4883278458213473E-3</v>
      </c>
    </row>
    <row r="323" spans="1:23" x14ac:dyDescent="0.2">
      <c r="A323" s="3">
        <v>321</v>
      </c>
      <c r="B323" s="3">
        <v>3.12</v>
      </c>
      <c r="C323" s="3">
        <v>3.12</v>
      </c>
      <c r="D323" s="3">
        <v>18</v>
      </c>
      <c r="E323" s="3" t="s">
        <v>654</v>
      </c>
      <c r="F323" s="3" t="s">
        <v>655</v>
      </c>
      <c r="G323" s="3" t="s">
        <v>2395</v>
      </c>
      <c r="H323" s="3" t="s">
        <v>3407</v>
      </c>
      <c r="I323" s="3" t="s">
        <v>15</v>
      </c>
      <c r="J323" s="3">
        <v>4</v>
      </c>
      <c r="K323" s="3">
        <v>1.0765</v>
      </c>
      <c r="L323" s="3">
        <v>0.5</v>
      </c>
      <c r="M323" s="3">
        <v>0.99080000000000001</v>
      </c>
      <c r="N323" s="3">
        <v>0.82220000000000004</v>
      </c>
      <c r="O323" s="3">
        <v>0.91200000000000003</v>
      </c>
      <c r="P323" s="3">
        <v>0.57669999999999999</v>
      </c>
      <c r="Q323" s="4" t="s">
        <v>4418</v>
      </c>
      <c r="R323">
        <f t="shared" si="60"/>
        <v>0.10634831950514673</v>
      </c>
      <c r="S323">
        <f t="shared" si="64"/>
        <v>-0.3010299956639812</v>
      </c>
      <c r="T323">
        <f t="shared" si="61"/>
        <v>-1.3334226303086319E-2</v>
      </c>
      <c r="U323">
        <f t="shared" si="62"/>
        <v>-8.5022527555669025E-2</v>
      </c>
      <c r="V323">
        <f t="shared" si="63"/>
        <v>-0.13289427049734531</v>
      </c>
      <c r="W323">
        <f t="shared" si="65"/>
        <v>-0.23905004858910267</v>
      </c>
    </row>
    <row r="324" spans="1:23" x14ac:dyDescent="0.2">
      <c r="A324" s="3">
        <v>322</v>
      </c>
      <c r="B324" s="3">
        <v>3.11</v>
      </c>
      <c r="C324" s="3">
        <v>5.16</v>
      </c>
      <c r="D324" s="3">
        <v>23.1</v>
      </c>
      <c r="E324" s="3" t="s">
        <v>656</v>
      </c>
      <c r="F324" s="3" t="s">
        <v>657</v>
      </c>
      <c r="G324" s="3" t="s">
        <v>2396</v>
      </c>
      <c r="H324" s="3" t="s">
        <v>3408</v>
      </c>
      <c r="I324" s="3" t="s">
        <v>15</v>
      </c>
      <c r="J324" s="3">
        <v>3</v>
      </c>
      <c r="K324" s="3">
        <v>0.871</v>
      </c>
      <c r="L324" s="3">
        <v>0.79259999999999997</v>
      </c>
      <c r="M324" s="3">
        <v>0.94620000000000004</v>
      </c>
      <c r="N324" s="3">
        <v>0.93130000000000002</v>
      </c>
      <c r="O324" s="3">
        <v>1.1375999999999999</v>
      </c>
      <c r="P324" s="3">
        <v>0.78580000000000005</v>
      </c>
      <c r="Q324" s="4" t="s">
        <v>4419</v>
      </c>
      <c r="R324">
        <f t="shared" si="60"/>
        <v>-0.19925537606322247</v>
      </c>
      <c r="S324">
        <f t="shared" si="64"/>
        <v>-0.10094593200182918</v>
      </c>
      <c r="T324">
        <f t="shared" si="61"/>
        <v>-7.9782934037782902E-2</v>
      </c>
      <c r="U324">
        <f t="shared" si="62"/>
        <v>-3.0910397045078478E-2</v>
      </c>
      <c r="V324">
        <f t="shared" si="63"/>
        <v>0.18599337006996583</v>
      </c>
      <c r="W324">
        <f t="shared" si="65"/>
        <v>-0.10468797552421266</v>
      </c>
    </row>
    <row r="325" spans="1:23" x14ac:dyDescent="0.2">
      <c r="A325">
        <v>323</v>
      </c>
      <c r="B325">
        <v>3.11</v>
      </c>
      <c r="C325">
        <v>3.11</v>
      </c>
      <c r="D325">
        <v>14.6</v>
      </c>
      <c r="E325" t="s">
        <v>658</v>
      </c>
      <c r="F325" t="s">
        <v>659</v>
      </c>
      <c r="G325" t="s">
        <v>2397</v>
      </c>
      <c r="H325" t="s">
        <v>3409</v>
      </c>
      <c r="I325" t="s">
        <v>15</v>
      </c>
      <c r="J325">
        <v>2</v>
      </c>
      <c r="K325">
        <v>1.1375999999999999</v>
      </c>
      <c r="L325">
        <v>0.38790000000000002</v>
      </c>
      <c r="M325">
        <v>1.0965</v>
      </c>
      <c r="N325">
        <v>0.53680000000000005</v>
      </c>
      <c r="O325">
        <v>1.0965</v>
      </c>
      <c r="P325">
        <v>0.36649999999999999</v>
      </c>
      <c r="Q325" s="2" t="s">
        <v>4420</v>
      </c>
      <c r="R325">
        <f t="shared" si="60"/>
        <v>0.18599337006996583</v>
      </c>
      <c r="S325">
        <f t="shared" si="64"/>
        <v>-0.4112802203999435</v>
      </c>
      <c r="T325">
        <f t="shared" si="61"/>
        <v>0.13290581201150653</v>
      </c>
      <c r="U325">
        <f t="shared" si="62"/>
        <v>-0.27018749283906429</v>
      </c>
      <c r="V325">
        <f t="shared" si="63"/>
        <v>0.13290581201150653</v>
      </c>
      <c r="W325">
        <f t="shared" si="65"/>
        <v>-0.43592602102285327</v>
      </c>
    </row>
    <row r="326" spans="1:23" x14ac:dyDescent="0.2">
      <c r="A326" s="3">
        <v>324</v>
      </c>
      <c r="B326" s="3">
        <v>3.09</v>
      </c>
      <c r="C326" s="3">
        <v>3.09</v>
      </c>
      <c r="D326" s="3">
        <v>15.2</v>
      </c>
      <c r="E326" s="3" t="s">
        <v>660</v>
      </c>
      <c r="F326" s="3" t="s">
        <v>661</v>
      </c>
      <c r="G326" s="3" t="s">
        <v>2398</v>
      </c>
      <c r="H326" s="3" t="s">
        <v>3410</v>
      </c>
      <c r="I326" s="3" t="s">
        <v>15</v>
      </c>
      <c r="J326" s="3">
        <v>2</v>
      </c>
      <c r="K326" s="3">
        <v>1.028</v>
      </c>
      <c r="L326" s="3">
        <v>0.82230000000000003</v>
      </c>
      <c r="M326" s="3">
        <v>1.1066</v>
      </c>
      <c r="N326" s="3">
        <v>0.79349999999999998</v>
      </c>
      <c r="O326" s="3">
        <v>1.0864</v>
      </c>
      <c r="P326" s="3">
        <v>0.85540000000000005</v>
      </c>
      <c r="Q326" s="4" t="s">
        <v>4421</v>
      </c>
      <c r="R326">
        <f t="shared" si="60"/>
        <v>3.9840264531791104E-2</v>
      </c>
      <c r="S326">
        <f t="shared" si="64"/>
        <v>-8.4969709740839158E-2</v>
      </c>
      <c r="T326">
        <f t="shared" si="61"/>
        <v>0.14613382889337501</v>
      </c>
      <c r="U326">
        <f t="shared" si="62"/>
        <v>-0.10045306890913301</v>
      </c>
      <c r="V326">
        <f t="shared" si="63"/>
        <v>0.11955538469528244</v>
      </c>
      <c r="W326">
        <f t="shared" si="65"/>
        <v>-6.7830754079207717E-2</v>
      </c>
    </row>
    <row r="327" spans="1:23" x14ac:dyDescent="0.2">
      <c r="A327">
        <v>325</v>
      </c>
      <c r="B327">
        <v>3.07</v>
      </c>
      <c r="C327">
        <v>3.07</v>
      </c>
      <c r="D327">
        <v>6.6</v>
      </c>
      <c r="E327" t="s">
        <v>662</v>
      </c>
      <c r="F327" t="s">
        <v>663</v>
      </c>
      <c r="G327" t="s">
        <v>2399</v>
      </c>
      <c r="H327" t="s">
        <v>3411</v>
      </c>
      <c r="I327" t="s">
        <v>15</v>
      </c>
      <c r="J327">
        <v>2</v>
      </c>
      <c r="K327">
        <v>1.1066</v>
      </c>
      <c r="L327">
        <v>0.8206</v>
      </c>
      <c r="M327">
        <v>1.2588999999999999</v>
      </c>
      <c r="N327">
        <v>0.64500000000000002</v>
      </c>
      <c r="O327">
        <v>1.1066</v>
      </c>
      <c r="P327">
        <v>0.81520000000000004</v>
      </c>
      <c r="Q327" s="2" t="s">
        <v>4422</v>
      </c>
      <c r="R327">
        <f t="shared" si="60"/>
        <v>0.14613382889337501</v>
      </c>
      <c r="S327">
        <f t="shared" si="64"/>
        <v>-8.5868487369106156E-2</v>
      </c>
      <c r="T327">
        <f t="shared" si="61"/>
        <v>0.33216368795453072</v>
      </c>
      <c r="U327">
        <f t="shared" si="62"/>
        <v>-0.19044028536473223</v>
      </c>
      <c r="V327">
        <f t="shared" si="63"/>
        <v>0.14613382889337501</v>
      </c>
      <c r="W327">
        <f t="shared" si="65"/>
        <v>-8.8735829001630004E-2</v>
      </c>
    </row>
    <row r="328" spans="1:23" x14ac:dyDescent="0.2">
      <c r="A328">
        <v>326</v>
      </c>
      <c r="B328">
        <v>3.06</v>
      </c>
      <c r="C328">
        <v>3.07</v>
      </c>
      <c r="D328">
        <v>11.2</v>
      </c>
      <c r="E328" t="s">
        <v>664</v>
      </c>
      <c r="F328" t="s">
        <v>665</v>
      </c>
      <c r="G328" t="s">
        <v>2400</v>
      </c>
      <c r="H328" t="s">
        <v>3412</v>
      </c>
      <c r="I328" t="s">
        <v>15</v>
      </c>
      <c r="J328">
        <v>2</v>
      </c>
      <c r="K328">
        <v>1.0375000000000001</v>
      </c>
      <c r="L328">
        <v>0.80710000000000004</v>
      </c>
      <c r="M328">
        <v>0.97270000000000001</v>
      </c>
      <c r="N328">
        <v>0.75209999999999999</v>
      </c>
      <c r="O328">
        <v>0.86299999999999999</v>
      </c>
      <c r="P328">
        <v>0.54969999999999997</v>
      </c>
      <c r="Q328" s="2" t="s">
        <v>4423</v>
      </c>
      <c r="R328">
        <f t="shared" si="60"/>
        <v>5.3111336459562536E-2</v>
      </c>
      <c r="S328">
        <f t="shared" si="64"/>
        <v>-9.307265269104413E-2</v>
      </c>
      <c r="T328">
        <f t="shared" si="61"/>
        <v>-3.9933177084240601E-2</v>
      </c>
      <c r="U328">
        <f t="shared" si="62"/>
        <v>-0.12372441132212106</v>
      </c>
      <c r="V328">
        <f t="shared" si="63"/>
        <v>-0.21256753548313209</v>
      </c>
      <c r="W328">
        <f t="shared" si="65"/>
        <v>-0.25987426303426947</v>
      </c>
    </row>
    <row r="329" spans="1:23" x14ac:dyDescent="0.2">
      <c r="A329">
        <v>327</v>
      </c>
      <c r="B329">
        <v>3.06</v>
      </c>
      <c r="C329">
        <v>3.06</v>
      </c>
      <c r="D329">
        <v>15.1</v>
      </c>
      <c r="E329" t="s">
        <v>666</v>
      </c>
      <c r="F329" t="s">
        <v>667</v>
      </c>
      <c r="G329" t="s">
        <v>2401</v>
      </c>
      <c r="H329" t="s">
        <v>3413</v>
      </c>
      <c r="I329" t="s">
        <v>15</v>
      </c>
      <c r="J329">
        <v>2</v>
      </c>
      <c r="K329">
        <v>0.85509999999999997</v>
      </c>
      <c r="L329">
        <v>0.94969999999999999</v>
      </c>
      <c r="M329">
        <v>1.1802999999999999</v>
      </c>
      <c r="N329">
        <v>0.73089999999999999</v>
      </c>
      <c r="O329">
        <v>1.1375999999999999</v>
      </c>
      <c r="P329">
        <v>0.87160000000000004</v>
      </c>
      <c r="Q329" s="2" t="s">
        <v>4424</v>
      </c>
      <c r="R329">
        <f t="shared" si="60"/>
        <v>-0.22583494849358293</v>
      </c>
      <c r="S329">
        <f t="shared" si="64"/>
        <v>-2.2413561996148867E-2</v>
      </c>
      <c r="T329">
        <f t="shared" si="61"/>
        <v>0.23915359984436965</v>
      </c>
      <c r="U329">
        <f t="shared" si="62"/>
        <v>-0.13614203811602704</v>
      </c>
      <c r="V329">
        <f t="shared" si="63"/>
        <v>0.18599337006996583</v>
      </c>
      <c r="W329">
        <f t="shared" si="65"/>
        <v>-5.9682778425781964E-2</v>
      </c>
    </row>
    <row r="330" spans="1:23" x14ac:dyDescent="0.2">
      <c r="A330" s="3">
        <v>328</v>
      </c>
      <c r="B330" s="3">
        <v>3</v>
      </c>
      <c r="C330" s="3">
        <v>3.07</v>
      </c>
      <c r="D330" s="3">
        <v>18.899999999999999</v>
      </c>
      <c r="E330" s="3" t="s">
        <v>668</v>
      </c>
      <c r="F330" s="3" t="s">
        <v>669</v>
      </c>
      <c r="G330" s="3" t="s">
        <v>2402</v>
      </c>
      <c r="H330" s="3" t="s">
        <v>3414</v>
      </c>
      <c r="I330" s="3" t="s">
        <v>15</v>
      </c>
      <c r="J330" s="3">
        <v>2</v>
      </c>
      <c r="K330" s="3">
        <v>0.72440000000000004</v>
      </c>
      <c r="L330" s="3">
        <v>0.2054</v>
      </c>
      <c r="M330" s="3">
        <v>0.85509999999999997</v>
      </c>
      <c r="N330" s="3">
        <v>0.52510000000000001</v>
      </c>
      <c r="O330" s="3">
        <v>0.95499999999999996</v>
      </c>
      <c r="P330" s="3">
        <v>0.87450000000000006</v>
      </c>
      <c r="Q330" s="4" t="s">
        <v>4425</v>
      </c>
      <c r="R330">
        <f t="shared" si="60"/>
        <v>-0.46514154859928136</v>
      </c>
      <c r="S330">
        <f t="shared" si="64"/>
        <v>-0.68739956073874064</v>
      </c>
      <c r="T330">
        <f t="shared" si="61"/>
        <v>-0.22583494849358293</v>
      </c>
      <c r="U330">
        <f t="shared" si="62"/>
        <v>-0.27975798171294303</v>
      </c>
      <c r="V330">
        <f t="shared" si="63"/>
        <v>-6.6427361738976065E-2</v>
      </c>
      <c r="W330">
        <f t="shared" si="65"/>
        <v>-5.8240186185304646E-2</v>
      </c>
    </row>
    <row r="331" spans="1:23" x14ac:dyDescent="0.2">
      <c r="A331">
        <v>329</v>
      </c>
      <c r="B331">
        <v>3</v>
      </c>
      <c r="C331">
        <v>3</v>
      </c>
      <c r="D331">
        <v>8.6999999999999993</v>
      </c>
      <c r="E331" t="s">
        <v>670</v>
      </c>
      <c r="F331" t="s">
        <v>671</v>
      </c>
      <c r="G331" t="s">
        <v>2403</v>
      </c>
      <c r="H331" t="s">
        <v>3415</v>
      </c>
      <c r="I331" t="s">
        <v>15</v>
      </c>
      <c r="J331">
        <v>2</v>
      </c>
      <c r="K331">
        <v>0.871</v>
      </c>
      <c r="L331">
        <v>0.45519999999999999</v>
      </c>
      <c r="M331">
        <v>0.88719999999999999</v>
      </c>
      <c r="N331">
        <v>0.49170000000000003</v>
      </c>
      <c r="O331">
        <v>0.91200000000000003</v>
      </c>
      <c r="P331">
        <v>0.68089999999999995</v>
      </c>
      <c r="Q331" s="2" t="s">
        <v>4426</v>
      </c>
      <c r="R331">
        <f t="shared" si="60"/>
        <v>-0.19925537606322247</v>
      </c>
      <c r="S331">
        <f t="shared" si="64"/>
        <v>-0.34179774661298523</v>
      </c>
      <c r="T331">
        <f t="shared" si="61"/>
        <v>-0.17266872938773947</v>
      </c>
      <c r="U331">
        <f t="shared" si="62"/>
        <v>-0.30829979170983846</v>
      </c>
      <c r="V331">
        <f t="shared" si="63"/>
        <v>-0.13289427049734531</v>
      </c>
      <c r="W331">
        <f t="shared" si="65"/>
        <v>-0.16691666582165701</v>
      </c>
    </row>
    <row r="332" spans="1:23" x14ac:dyDescent="0.2">
      <c r="A332" s="3">
        <v>330</v>
      </c>
      <c r="B332" s="3">
        <v>3</v>
      </c>
      <c r="C332" s="3">
        <v>3</v>
      </c>
      <c r="D332" s="3">
        <v>11.8</v>
      </c>
      <c r="E332" s="3" t="s">
        <v>672</v>
      </c>
      <c r="F332" s="3" t="s">
        <v>673</v>
      </c>
      <c r="G332" s="3" t="s">
        <v>2404</v>
      </c>
      <c r="H332" s="3" t="s">
        <v>3416</v>
      </c>
      <c r="I332" s="3" t="s">
        <v>15</v>
      </c>
      <c r="J332" s="3">
        <v>2</v>
      </c>
      <c r="K332" s="3">
        <v>0.2858</v>
      </c>
      <c r="L332" s="3">
        <v>0.19450000000000001</v>
      </c>
      <c r="M332" s="3">
        <v>1.0375000000000001</v>
      </c>
      <c r="N332" s="3">
        <v>0.9294</v>
      </c>
      <c r="O332" s="3">
        <v>0.78700000000000003</v>
      </c>
      <c r="P332" s="3">
        <v>0.65910000000000002</v>
      </c>
      <c r="Q332" s="4" t="s">
        <v>4427</v>
      </c>
      <c r="R332">
        <f t="shared" si="60"/>
        <v>-1.8069221784536331</v>
      </c>
      <c r="S332">
        <f t="shared" si="64"/>
        <v>-0.71108039433827341</v>
      </c>
      <c r="T332">
        <f t="shared" si="61"/>
        <v>5.3111336459562536E-2</v>
      </c>
      <c r="U332">
        <f t="shared" si="62"/>
        <v>-3.1797331857150363E-2</v>
      </c>
      <c r="V332">
        <f t="shared" si="63"/>
        <v>-0.3455644591546006</v>
      </c>
      <c r="W332">
        <f t="shared" si="65"/>
        <v>-0.18104868835982724</v>
      </c>
    </row>
    <row r="333" spans="1:23" x14ac:dyDescent="0.2">
      <c r="A333" s="3">
        <v>331</v>
      </c>
      <c r="B333" s="3">
        <v>2.99</v>
      </c>
      <c r="C333" s="3">
        <v>3.09</v>
      </c>
      <c r="D333" s="3">
        <v>11.7</v>
      </c>
      <c r="E333" s="3" t="s">
        <v>674</v>
      </c>
      <c r="F333" s="3" t="s">
        <v>675</v>
      </c>
      <c r="G333" s="3" t="s">
        <v>2405</v>
      </c>
      <c r="H333" s="3" t="s">
        <v>3417</v>
      </c>
      <c r="I333" s="3" t="s">
        <v>15</v>
      </c>
      <c r="J333" s="3">
        <v>2</v>
      </c>
      <c r="K333" s="3">
        <v>0.84719999999999995</v>
      </c>
      <c r="L333" s="3">
        <v>0.57820000000000005</v>
      </c>
      <c r="M333" s="3">
        <v>0.85509999999999997</v>
      </c>
      <c r="N333" s="3">
        <v>0.36990000000000001</v>
      </c>
      <c r="O333" s="3">
        <v>0.871</v>
      </c>
      <c r="P333" s="3">
        <v>0.52390000000000003</v>
      </c>
      <c r="Q333" s="4" t="s">
        <v>4428</v>
      </c>
      <c r="R333">
        <f t="shared" si="60"/>
        <v>-0.239225505557113</v>
      </c>
      <c r="S333">
        <f t="shared" si="64"/>
        <v>-0.23792191266536092</v>
      </c>
      <c r="T333">
        <f t="shared" si="61"/>
        <v>-0.22583494849358293</v>
      </c>
      <c r="U333">
        <f t="shared" si="62"/>
        <v>-0.4319156686846059</v>
      </c>
      <c r="V333">
        <f t="shared" si="63"/>
        <v>-0.19925537606322247</v>
      </c>
      <c r="W333">
        <f t="shared" si="65"/>
        <v>-0.28075160155205375</v>
      </c>
    </row>
    <row r="334" spans="1:23" x14ac:dyDescent="0.2">
      <c r="A334">
        <v>332</v>
      </c>
      <c r="B334">
        <v>2.95</v>
      </c>
      <c r="C334">
        <v>3.01</v>
      </c>
      <c r="D334">
        <v>7.8</v>
      </c>
      <c r="E334" t="s">
        <v>676</v>
      </c>
      <c r="F334" t="s">
        <v>677</v>
      </c>
      <c r="G334" t="s">
        <v>2406</v>
      </c>
      <c r="H334" t="s">
        <v>3418</v>
      </c>
      <c r="I334" t="s">
        <v>15</v>
      </c>
      <c r="J334">
        <v>2</v>
      </c>
      <c r="K334">
        <v>1</v>
      </c>
      <c r="L334">
        <v>0.9819</v>
      </c>
      <c r="M334">
        <v>0.91200000000000003</v>
      </c>
      <c r="N334">
        <v>0.68700000000000006</v>
      </c>
      <c r="O334">
        <v>1.0185999999999999</v>
      </c>
      <c r="P334">
        <v>0.88619999999999999</v>
      </c>
      <c r="Q334" s="2" t="s">
        <v>4429</v>
      </c>
      <c r="R334">
        <f t="shared" si="60"/>
        <v>0</v>
      </c>
      <c r="S334">
        <f t="shared" si="64"/>
        <v>-7.9327399723332498E-3</v>
      </c>
      <c r="T334">
        <f t="shared" si="61"/>
        <v>-0.13289427049734531</v>
      </c>
      <c r="U334">
        <f t="shared" si="62"/>
        <v>-0.16304326294044955</v>
      </c>
      <c r="V334">
        <f t="shared" si="63"/>
        <v>2.6587622348084181E-2</v>
      </c>
      <c r="W334">
        <f t="shared" si="65"/>
        <v>-5.2468254304406881E-2</v>
      </c>
    </row>
    <row r="335" spans="1:23" x14ac:dyDescent="0.2">
      <c r="A335" s="3">
        <v>333</v>
      </c>
      <c r="B335" s="3">
        <v>2.95</v>
      </c>
      <c r="C335" s="3">
        <v>2.95</v>
      </c>
      <c r="D335" s="3">
        <v>5.5</v>
      </c>
      <c r="E335" s="3" t="s">
        <v>678</v>
      </c>
      <c r="F335" s="3" t="s">
        <v>679</v>
      </c>
      <c r="G335" s="3" t="s">
        <v>2407</v>
      </c>
      <c r="H335" s="3" t="s">
        <v>3419</v>
      </c>
      <c r="I335" s="3" t="s">
        <v>15</v>
      </c>
      <c r="J335" s="3">
        <v>2</v>
      </c>
      <c r="K335" s="3"/>
      <c r="L335" s="3"/>
      <c r="M335" s="3"/>
      <c r="N335" s="3"/>
      <c r="O335" s="3"/>
      <c r="P335" s="3"/>
      <c r="Q335" s="4" t="s">
        <v>4430</v>
      </c>
      <c r="R335" t="e">
        <f t="shared" ref="R335:R398" si="66">LOG(K335,2)</f>
        <v>#NUM!</v>
      </c>
      <c r="S335" t="e">
        <f t="shared" ref="S335:S355" si="67">LOG(L335,2)</f>
        <v>#NUM!</v>
      </c>
      <c r="T335" t="e">
        <f t="shared" ref="T335:T398" si="68">LOG(M335,2)</f>
        <v>#NUM!</v>
      </c>
      <c r="U335" t="e">
        <f t="shared" ref="U335:U398" si="69">LOG10(N335)</f>
        <v>#NUM!</v>
      </c>
      <c r="V335" t="e">
        <f t="shared" ref="V335:V398" si="70">LOG(O335,2)</f>
        <v>#NUM!</v>
      </c>
      <c r="W335" t="e">
        <f t="shared" ref="W335:W355" si="71">LOG(P335,2)</f>
        <v>#NUM!</v>
      </c>
    </row>
    <row r="336" spans="1:23" x14ac:dyDescent="0.2">
      <c r="A336">
        <v>334</v>
      </c>
      <c r="B336">
        <v>2.87</v>
      </c>
      <c r="C336">
        <v>2.87</v>
      </c>
      <c r="D336">
        <v>24.3</v>
      </c>
      <c r="E336" t="s">
        <v>680</v>
      </c>
      <c r="F336" t="s">
        <v>681</v>
      </c>
      <c r="G336" t="s">
        <v>2408</v>
      </c>
      <c r="H336" t="s">
        <v>3420</v>
      </c>
      <c r="I336" t="s">
        <v>15</v>
      </c>
      <c r="J336">
        <v>3</v>
      </c>
      <c r="K336">
        <v>0.82410000000000005</v>
      </c>
      <c r="L336">
        <v>0.27079999999999999</v>
      </c>
      <c r="M336">
        <v>0.95499999999999996</v>
      </c>
      <c r="N336">
        <v>0.77690000000000003</v>
      </c>
      <c r="O336">
        <v>0.90359999999999996</v>
      </c>
      <c r="P336">
        <v>0.58020000000000005</v>
      </c>
      <c r="Q336" s="2" t="s">
        <v>4431</v>
      </c>
      <c r="R336">
        <f t="shared" si="66"/>
        <v>-0.27910868375243703</v>
      </c>
      <c r="S336">
        <f t="shared" ref="S336:S354" si="72">LOG10(L336)</f>
        <v>-0.56735133998689335</v>
      </c>
      <c r="T336">
        <f t="shared" si="68"/>
        <v>-6.6427361738976065E-2</v>
      </c>
      <c r="U336">
        <f t="shared" si="69"/>
        <v>-0.10963487855187583</v>
      </c>
      <c r="V336">
        <f t="shared" si="70"/>
        <v>-0.14624382415636511</v>
      </c>
      <c r="W336">
        <f t="shared" ref="W336:W354" si="73">LOG10(P336)</f>
        <v>-0.23642227553335465</v>
      </c>
    </row>
    <row r="337" spans="1:23" x14ac:dyDescent="0.2">
      <c r="A337" s="3">
        <v>335</v>
      </c>
      <c r="B337" s="3">
        <v>2.86</v>
      </c>
      <c r="C337" s="3">
        <v>2.86</v>
      </c>
      <c r="D337" s="3">
        <v>5.4</v>
      </c>
      <c r="E337" s="3" t="s">
        <v>682</v>
      </c>
      <c r="F337" s="3" t="s">
        <v>683</v>
      </c>
      <c r="G337" s="3" t="s">
        <v>2409</v>
      </c>
      <c r="H337" s="3" t="s">
        <v>3421</v>
      </c>
      <c r="I337" s="3" t="s">
        <v>15</v>
      </c>
      <c r="J337" s="3">
        <v>2</v>
      </c>
      <c r="K337" s="3">
        <v>0.58609999999999995</v>
      </c>
      <c r="L337" s="3">
        <v>0.76690000000000003</v>
      </c>
      <c r="M337" s="3">
        <v>0.57020000000000004</v>
      </c>
      <c r="N337" s="3">
        <v>0.47839999999999999</v>
      </c>
      <c r="O337" s="3">
        <v>0.4093</v>
      </c>
      <c r="P337" s="3">
        <v>0.34210000000000002</v>
      </c>
      <c r="Q337" s="4" t="s">
        <v>4432</v>
      </c>
      <c r="R337">
        <f t="shared" si="66"/>
        <v>-0.77078125755075311</v>
      </c>
      <c r="S337">
        <f t="shared" si="72"/>
        <v>-0.1152612622303682</v>
      </c>
      <c r="T337">
        <f t="shared" si="68"/>
        <v>-0.81046005561149659</v>
      </c>
      <c r="U337">
        <f t="shared" si="69"/>
        <v>-0.32020882901964559</v>
      </c>
      <c r="V337">
        <f t="shared" si="70"/>
        <v>-1.2887694281063646</v>
      </c>
      <c r="W337">
        <f t="shared" si="73"/>
        <v>-0.46584692581493742</v>
      </c>
    </row>
    <row r="338" spans="1:23" x14ac:dyDescent="0.2">
      <c r="A338">
        <v>336</v>
      </c>
      <c r="B338">
        <v>2.83</v>
      </c>
      <c r="C338">
        <v>2.89</v>
      </c>
      <c r="D338">
        <v>6.6</v>
      </c>
      <c r="E338" t="s">
        <v>684</v>
      </c>
      <c r="F338" t="s">
        <v>685</v>
      </c>
      <c r="G338" t="s">
        <v>2410</v>
      </c>
      <c r="H338" t="s">
        <v>3422</v>
      </c>
      <c r="I338" t="s">
        <v>15</v>
      </c>
      <c r="J338">
        <v>2</v>
      </c>
      <c r="K338">
        <v>0.63680000000000003</v>
      </c>
      <c r="L338">
        <v>0.32940000000000003</v>
      </c>
      <c r="M338">
        <v>0.89539999999999997</v>
      </c>
      <c r="N338">
        <v>0.80559999999999998</v>
      </c>
      <c r="O338">
        <v>0.77270000000000005</v>
      </c>
      <c r="P338">
        <v>0.94569999999999999</v>
      </c>
      <c r="Q338" s="2" t="s">
        <v>4433</v>
      </c>
      <c r="R338">
        <f t="shared" si="66"/>
        <v>-0.65108775900580051</v>
      </c>
      <c r="S338">
        <f t="shared" si="72"/>
        <v>-0.48227640516626441</v>
      </c>
      <c r="T338">
        <f t="shared" si="68"/>
        <v>-0.15939577664590515</v>
      </c>
      <c r="U338">
        <f t="shared" si="69"/>
        <v>-9.3880542454438415E-2</v>
      </c>
      <c r="V338">
        <f t="shared" si="70"/>
        <v>-0.3720196969340453</v>
      </c>
      <c r="W338">
        <f t="shared" si="73"/>
        <v>-2.4246610963712584E-2</v>
      </c>
    </row>
    <row r="339" spans="1:23" x14ac:dyDescent="0.2">
      <c r="A339" s="3">
        <v>337</v>
      </c>
      <c r="B339" s="3">
        <v>2.83</v>
      </c>
      <c r="C339" s="3">
        <v>2.85</v>
      </c>
      <c r="D339" s="3">
        <v>6.3</v>
      </c>
      <c r="E339" s="3" t="s">
        <v>686</v>
      </c>
      <c r="F339" s="3" t="s">
        <v>687</v>
      </c>
      <c r="G339" s="3" t="s">
        <v>2411</v>
      </c>
      <c r="H339" s="3" t="s">
        <v>3423</v>
      </c>
      <c r="I339" s="3" t="s">
        <v>15</v>
      </c>
      <c r="J339" s="3">
        <v>2</v>
      </c>
      <c r="K339" s="3">
        <v>0.75160000000000005</v>
      </c>
      <c r="L339" s="3">
        <v>0.16489999999999999</v>
      </c>
      <c r="M339" s="3">
        <v>0.75860000000000005</v>
      </c>
      <c r="N339" s="3">
        <v>0.22140000000000001</v>
      </c>
      <c r="O339" s="3">
        <v>0.81659999999999999</v>
      </c>
      <c r="P339" s="3">
        <v>0.1986</v>
      </c>
      <c r="Q339" s="4" t="s">
        <v>4434</v>
      </c>
      <c r="R339">
        <f t="shared" si="66"/>
        <v>-0.41196302812939378</v>
      </c>
      <c r="S339">
        <f t="shared" si="72"/>
        <v>-0.78277934435548124</v>
      </c>
      <c r="T339">
        <f t="shared" si="68"/>
        <v>-0.39858872325521189</v>
      </c>
      <c r="U339">
        <f t="shared" si="69"/>
        <v>-0.65482238345729593</v>
      </c>
      <c r="V339">
        <f t="shared" si="70"/>
        <v>-0.29229852732429856</v>
      </c>
      <c r="W339">
        <f t="shared" si="73"/>
        <v>-0.70202075584063761</v>
      </c>
    </row>
    <row r="340" spans="1:23" x14ac:dyDescent="0.2">
      <c r="A340" s="3">
        <v>338</v>
      </c>
      <c r="B340" s="3">
        <v>2.82</v>
      </c>
      <c r="C340" s="3">
        <v>2.82</v>
      </c>
      <c r="D340" s="3">
        <v>12.3</v>
      </c>
      <c r="E340" s="3" t="s">
        <v>688</v>
      </c>
      <c r="F340" s="3" t="s">
        <v>689</v>
      </c>
      <c r="G340" s="3" t="s">
        <v>2412</v>
      </c>
      <c r="H340" s="3" t="s">
        <v>3424</v>
      </c>
      <c r="I340" s="3" t="s">
        <v>15</v>
      </c>
      <c r="J340" s="3">
        <v>2</v>
      </c>
      <c r="K340" s="3">
        <v>1.0093000000000001</v>
      </c>
      <c r="L340" s="3">
        <v>0.91879999999999995</v>
      </c>
      <c r="M340" s="3">
        <v>0.95499999999999996</v>
      </c>
      <c r="N340" s="3">
        <v>0.98019999999999996</v>
      </c>
      <c r="O340" s="3">
        <v>0.92900000000000005</v>
      </c>
      <c r="P340" s="3">
        <v>0.84799999999999998</v>
      </c>
      <c r="Q340" s="4" t="s">
        <v>4435</v>
      </c>
      <c r="R340">
        <f t="shared" si="66"/>
        <v>1.3355058669067579E-2</v>
      </c>
      <c r="S340">
        <f t="shared" si="72"/>
        <v>-3.6779013477011561E-2</v>
      </c>
      <c r="T340">
        <f t="shared" si="68"/>
        <v>-6.6427361738976065E-2</v>
      </c>
      <c r="U340">
        <f t="shared" si="69"/>
        <v>-8.6853018233891965E-3</v>
      </c>
      <c r="V340">
        <f t="shared" si="70"/>
        <v>-0.10624949827943407</v>
      </c>
      <c r="W340">
        <f t="shared" si="73"/>
        <v>-7.1604147743286189E-2</v>
      </c>
    </row>
    <row r="341" spans="1:23" x14ac:dyDescent="0.2">
      <c r="A341" s="3">
        <v>339</v>
      </c>
      <c r="B341" s="3">
        <v>2.79</v>
      </c>
      <c r="C341" s="3">
        <v>2.79</v>
      </c>
      <c r="D341" s="3">
        <v>11</v>
      </c>
      <c r="E341" s="3" t="s">
        <v>690</v>
      </c>
      <c r="F341" s="3" t="s">
        <v>691</v>
      </c>
      <c r="G341" s="3" t="s">
        <v>2413</v>
      </c>
      <c r="H341" s="3" t="s">
        <v>3425</v>
      </c>
      <c r="I341" s="3" t="s">
        <v>15</v>
      </c>
      <c r="J341" s="3">
        <v>2</v>
      </c>
      <c r="K341" s="3">
        <v>1.0185999999999999</v>
      </c>
      <c r="L341" s="3">
        <v>0.75260000000000005</v>
      </c>
      <c r="M341" s="3">
        <v>1.2022999999999999</v>
      </c>
      <c r="N341" s="3">
        <v>0.375</v>
      </c>
      <c r="O341" s="3">
        <v>1.0185999999999999</v>
      </c>
      <c r="P341" s="3">
        <v>0.71099999999999997</v>
      </c>
      <c r="Q341" s="4" t="s">
        <v>4436</v>
      </c>
      <c r="R341">
        <f t="shared" si="66"/>
        <v>2.6587622348084181E-2</v>
      </c>
      <c r="S341">
        <f t="shared" si="72"/>
        <v>-0.12343578601615444</v>
      </c>
      <c r="T341">
        <f t="shared" si="68"/>
        <v>0.26579692475975242</v>
      </c>
      <c r="U341">
        <f t="shared" si="69"/>
        <v>-0.42596873227228116</v>
      </c>
      <c r="V341">
        <f t="shared" si="70"/>
        <v>2.6587622348084181E-2</v>
      </c>
      <c r="W341">
        <f t="shared" si="73"/>
        <v>-0.14813039927023372</v>
      </c>
    </row>
    <row r="342" spans="1:23" x14ac:dyDescent="0.2">
      <c r="A342" s="3">
        <v>340</v>
      </c>
      <c r="B342" s="3">
        <v>2.77</v>
      </c>
      <c r="C342" s="3">
        <v>2.79</v>
      </c>
      <c r="D342" s="3">
        <v>8.1999999999999993</v>
      </c>
      <c r="E342" s="3" t="s">
        <v>692</v>
      </c>
      <c r="F342" s="3" t="s">
        <v>693</v>
      </c>
      <c r="G342" s="3" t="s">
        <v>2414</v>
      </c>
      <c r="H342" s="3" t="s">
        <v>3426</v>
      </c>
      <c r="I342" s="3" t="s">
        <v>15</v>
      </c>
      <c r="J342" s="3">
        <v>2</v>
      </c>
      <c r="K342" s="3">
        <v>1.0568</v>
      </c>
      <c r="L342" s="3">
        <v>0.8054</v>
      </c>
      <c r="M342" s="3">
        <v>0.84719999999999995</v>
      </c>
      <c r="N342" s="3">
        <v>0.53169999999999995</v>
      </c>
      <c r="O342" s="3">
        <v>0.99080000000000001</v>
      </c>
      <c r="P342" s="3">
        <v>0.99180000000000001</v>
      </c>
      <c r="Q342" s="4" t="s">
        <v>4437</v>
      </c>
      <c r="R342">
        <f t="shared" si="66"/>
        <v>7.9702371697378191E-2</v>
      </c>
      <c r="S342">
        <f t="shared" si="72"/>
        <v>-9.3988374728587232E-2</v>
      </c>
      <c r="T342">
        <f t="shared" si="68"/>
        <v>-0.239225505557113</v>
      </c>
      <c r="U342">
        <f t="shared" si="69"/>
        <v>-0.27433333968582146</v>
      </c>
      <c r="V342">
        <f t="shared" si="70"/>
        <v>-1.3334226303086319E-2</v>
      </c>
      <c r="W342">
        <f t="shared" si="73"/>
        <v>-3.5758960449088746E-3</v>
      </c>
    </row>
    <row r="343" spans="1:23" x14ac:dyDescent="0.2">
      <c r="A343">
        <v>341</v>
      </c>
      <c r="B343">
        <v>2.76</v>
      </c>
      <c r="C343">
        <v>2.76</v>
      </c>
      <c r="D343">
        <v>14.9</v>
      </c>
      <c r="E343" t="s">
        <v>694</v>
      </c>
      <c r="F343" t="s">
        <v>695</v>
      </c>
      <c r="G343" t="s">
        <v>2415</v>
      </c>
      <c r="H343" t="s">
        <v>3427</v>
      </c>
      <c r="I343" t="s">
        <v>15</v>
      </c>
      <c r="J343">
        <v>1</v>
      </c>
      <c r="K343">
        <v>1.0864</v>
      </c>
      <c r="L343">
        <v>0.51490000000000002</v>
      </c>
      <c r="M343">
        <v>0.83950000000000002</v>
      </c>
      <c r="N343">
        <v>0.31009999999999999</v>
      </c>
      <c r="O343">
        <v>0.9204</v>
      </c>
      <c r="P343">
        <v>0.62290000000000001</v>
      </c>
      <c r="Q343" s="2" t="s">
        <v>4438</v>
      </c>
      <c r="R343">
        <f t="shared" si="66"/>
        <v>0.11955538469528244</v>
      </c>
      <c r="S343">
        <f t="shared" si="72"/>
        <v>-0.28827710817276531</v>
      </c>
      <c r="T343">
        <f t="shared" si="68"/>
        <v>-0.2523977697250569</v>
      </c>
      <c r="U343">
        <f t="shared" si="69"/>
        <v>-0.50849823376267367</v>
      </c>
      <c r="V343">
        <f t="shared" si="70"/>
        <v>-0.11966711132535979</v>
      </c>
      <c r="W343">
        <f t="shared" si="73"/>
        <v>-0.20558166912585901</v>
      </c>
    </row>
    <row r="344" spans="1:23" x14ac:dyDescent="0.2">
      <c r="A344" s="3">
        <v>342</v>
      </c>
      <c r="B344" s="3">
        <v>2.74</v>
      </c>
      <c r="C344" s="3">
        <v>2.74</v>
      </c>
      <c r="D344" s="3">
        <v>22.8</v>
      </c>
      <c r="E344" s="3" t="s">
        <v>696</v>
      </c>
      <c r="F344" s="3" t="s">
        <v>697</v>
      </c>
      <c r="G344" s="3" t="s">
        <v>2416</v>
      </c>
      <c r="H344" s="3" t="s">
        <v>3428</v>
      </c>
      <c r="I344" s="3" t="s">
        <v>15</v>
      </c>
      <c r="J344" s="3">
        <v>2</v>
      </c>
      <c r="K344" s="3">
        <v>0.55979999999999996</v>
      </c>
      <c r="L344" s="3">
        <v>0.88619999999999999</v>
      </c>
      <c r="M344" s="3">
        <v>1.1912</v>
      </c>
      <c r="N344" s="3">
        <v>0.87949999999999995</v>
      </c>
      <c r="O344" s="3">
        <v>1.3062</v>
      </c>
      <c r="P344" s="3">
        <v>0.83579999999999999</v>
      </c>
      <c r="Q344" s="4" t="s">
        <v>4439</v>
      </c>
      <c r="R344">
        <f t="shared" si="66"/>
        <v>-0.83701660797653454</v>
      </c>
      <c r="S344">
        <f t="shared" si="72"/>
        <v>-5.2468254304406881E-2</v>
      </c>
      <c r="T344">
        <f t="shared" si="68"/>
        <v>0.25241565903265056</v>
      </c>
      <c r="U344">
        <f t="shared" si="69"/>
        <v>-5.5764156206519956E-2</v>
      </c>
      <c r="V344">
        <f t="shared" si="70"/>
        <v>0.3853758133599135</v>
      </c>
      <c r="W344">
        <f t="shared" si="73"/>
        <v>-7.7897633192392887E-2</v>
      </c>
    </row>
    <row r="345" spans="1:23" x14ac:dyDescent="0.2">
      <c r="A345" s="3">
        <v>343</v>
      </c>
      <c r="B345" s="3">
        <v>2.71</v>
      </c>
      <c r="C345" s="3">
        <v>2.71</v>
      </c>
      <c r="D345" s="3">
        <v>20.3</v>
      </c>
      <c r="E345" s="3" t="s">
        <v>698</v>
      </c>
      <c r="F345" s="3" t="s">
        <v>699</v>
      </c>
      <c r="G345" s="3" t="s">
        <v>2417</v>
      </c>
      <c r="H345" s="3" t="s">
        <v>3429</v>
      </c>
      <c r="I345" s="3" t="s">
        <v>15</v>
      </c>
      <c r="J345" s="3">
        <v>4</v>
      </c>
      <c r="K345" s="3">
        <v>0.70469999999999999</v>
      </c>
      <c r="L345" s="3">
        <v>0.60719999999999996</v>
      </c>
      <c r="M345" s="3">
        <v>1.7378</v>
      </c>
      <c r="N345" s="3">
        <v>0.2893</v>
      </c>
      <c r="O345" s="3">
        <v>1.8879999999999999</v>
      </c>
      <c r="P345" s="3">
        <v>0.20599999999999999</v>
      </c>
      <c r="Q345" s="4" t="s">
        <v>4440</v>
      </c>
      <c r="R345">
        <f t="shared" si="66"/>
        <v>-0.50491888081609637</v>
      </c>
      <c r="S345">
        <f t="shared" si="72"/>
        <v>-0.21666823711257607</v>
      </c>
      <c r="T345">
        <f t="shared" si="68"/>
        <v>0.79726205475804635</v>
      </c>
      <c r="U345">
        <f t="shared" si="69"/>
        <v>-0.53865156635201705</v>
      </c>
      <c r="V345">
        <f t="shared" si="70"/>
        <v>0.91685876469975414</v>
      </c>
      <c r="W345">
        <f t="shared" si="73"/>
        <v>-0.68613277963084662</v>
      </c>
    </row>
    <row r="346" spans="1:23" x14ac:dyDescent="0.2">
      <c r="A346">
        <v>344</v>
      </c>
      <c r="B346">
        <v>2.65</v>
      </c>
      <c r="C346">
        <v>2.65</v>
      </c>
      <c r="D346">
        <v>7.9</v>
      </c>
      <c r="E346" t="s">
        <v>700</v>
      </c>
      <c r="F346" t="s">
        <v>701</v>
      </c>
      <c r="G346" t="s">
        <v>2418</v>
      </c>
      <c r="H346" t="s">
        <v>3430</v>
      </c>
      <c r="I346" t="s">
        <v>15</v>
      </c>
      <c r="J346">
        <v>1</v>
      </c>
      <c r="K346">
        <v>0.95499999999999996</v>
      </c>
      <c r="L346">
        <v>0.75839999999999996</v>
      </c>
      <c r="M346">
        <v>0.9204</v>
      </c>
      <c r="N346">
        <v>0.80820000000000003</v>
      </c>
      <c r="O346">
        <v>1.0375000000000001</v>
      </c>
      <c r="P346">
        <v>0.98009999999999997</v>
      </c>
      <c r="Q346" s="2" t="s">
        <v>4441</v>
      </c>
      <c r="R346">
        <f t="shared" si="66"/>
        <v>-6.6427361738976065E-2</v>
      </c>
      <c r="S346">
        <f t="shared" si="72"/>
        <v>-0.12010167566999018</v>
      </c>
      <c r="T346">
        <f t="shared" si="68"/>
        <v>-0.11966711132535979</v>
      </c>
      <c r="U346">
        <f t="shared" si="69"/>
        <v>-9.2481153893370735E-2</v>
      </c>
      <c r="V346">
        <f t="shared" si="70"/>
        <v>5.3111336459562536E-2</v>
      </c>
      <c r="W346">
        <f t="shared" si="73"/>
        <v>-8.7296108049001817E-3</v>
      </c>
    </row>
    <row r="347" spans="1:23" x14ac:dyDescent="0.2">
      <c r="A347">
        <v>345</v>
      </c>
      <c r="B347">
        <v>2.57</v>
      </c>
      <c r="C347">
        <v>2.57</v>
      </c>
      <c r="D347">
        <v>5.8</v>
      </c>
      <c r="E347" t="s">
        <v>702</v>
      </c>
      <c r="F347" t="s">
        <v>703</v>
      </c>
      <c r="G347" t="s">
        <v>2419</v>
      </c>
      <c r="H347" t="s">
        <v>3431</v>
      </c>
      <c r="I347" t="s">
        <v>15</v>
      </c>
      <c r="J347">
        <v>2</v>
      </c>
      <c r="K347">
        <v>0.89539999999999997</v>
      </c>
      <c r="L347">
        <v>0.83260000000000001</v>
      </c>
      <c r="M347">
        <v>1.1066</v>
      </c>
      <c r="N347">
        <v>0.81810000000000005</v>
      </c>
      <c r="O347">
        <v>0.95499999999999996</v>
      </c>
      <c r="P347">
        <v>0.93920000000000003</v>
      </c>
      <c r="Q347" s="2" t="s">
        <v>4442</v>
      </c>
      <c r="R347">
        <f t="shared" si="66"/>
        <v>-0.15939577664590515</v>
      </c>
      <c r="S347">
        <f t="shared" si="72"/>
        <v>-7.956359344924141E-2</v>
      </c>
      <c r="T347">
        <f t="shared" si="68"/>
        <v>0.14613382889337501</v>
      </c>
      <c r="U347">
        <f t="shared" si="69"/>
        <v>-8.7193607338707652E-2</v>
      </c>
      <c r="V347">
        <f t="shared" si="70"/>
        <v>-6.6427361738976065E-2</v>
      </c>
      <c r="W347">
        <f t="shared" si="73"/>
        <v>-2.7241916096460726E-2</v>
      </c>
    </row>
    <row r="348" spans="1:23" x14ac:dyDescent="0.2">
      <c r="A348" s="3">
        <v>346</v>
      </c>
      <c r="B348" s="3">
        <v>2.56</v>
      </c>
      <c r="C348" s="3">
        <v>2.56</v>
      </c>
      <c r="D348" s="3">
        <v>6.7</v>
      </c>
      <c r="E348" s="3" t="s">
        <v>704</v>
      </c>
      <c r="F348" s="3" t="s">
        <v>705</v>
      </c>
      <c r="G348" s="3" t="s">
        <v>2420</v>
      </c>
      <c r="H348" s="3" t="s">
        <v>3432</v>
      </c>
      <c r="I348" s="3" t="s">
        <v>15</v>
      </c>
      <c r="J348" s="3">
        <v>1</v>
      </c>
      <c r="K348" s="3">
        <v>1.3804000000000001</v>
      </c>
      <c r="L348" s="3">
        <v>0.38240000000000002</v>
      </c>
      <c r="M348" s="3">
        <v>0.97270000000000001</v>
      </c>
      <c r="N348" s="3">
        <v>0.93810000000000004</v>
      </c>
      <c r="O348" s="3">
        <v>0.84719999999999995</v>
      </c>
      <c r="P348" s="3">
        <v>0.55069999999999997</v>
      </c>
      <c r="Q348" s="4" t="s">
        <v>4443</v>
      </c>
      <c r="R348">
        <f t="shared" si="66"/>
        <v>0.4650863788860663</v>
      </c>
      <c r="S348">
        <f t="shared" si="72"/>
        <v>-0.41748211639593752</v>
      </c>
      <c r="T348">
        <f t="shared" si="68"/>
        <v>-3.9933177084240601E-2</v>
      </c>
      <c r="U348">
        <f t="shared" si="69"/>
        <v>-2.7750864037404305E-2</v>
      </c>
      <c r="V348">
        <f t="shared" si="70"/>
        <v>-0.239225505557113</v>
      </c>
      <c r="W348">
        <f t="shared" si="73"/>
        <v>-0.25908492351871748</v>
      </c>
    </row>
    <row r="349" spans="1:23" x14ac:dyDescent="0.2">
      <c r="A349">
        <v>347</v>
      </c>
      <c r="B349">
        <v>2.54</v>
      </c>
      <c r="C349">
        <v>2.54</v>
      </c>
      <c r="D349">
        <v>6.1</v>
      </c>
      <c r="E349" t="s">
        <v>706</v>
      </c>
      <c r="F349" t="s">
        <v>707</v>
      </c>
      <c r="G349" t="s">
        <v>2421</v>
      </c>
      <c r="H349" t="s">
        <v>3433</v>
      </c>
      <c r="I349" t="s">
        <v>15</v>
      </c>
      <c r="J349">
        <v>1</v>
      </c>
      <c r="K349">
        <v>0.879</v>
      </c>
      <c r="L349">
        <v>0.64139999999999997</v>
      </c>
      <c r="M349">
        <v>1.0965</v>
      </c>
      <c r="N349">
        <v>0.57440000000000002</v>
      </c>
      <c r="O349">
        <v>1.0864</v>
      </c>
      <c r="P349">
        <v>0.57809999999999995</v>
      </c>
      <c r="Q349" s="2" t="s">
        <v>4444</v>
      </c>
      <c r="R349">
        <f t="shared" si="66"/>
        <v>-0.186064929518683</v>
      </c>
      <c r="S349">
        <f t="shared" si="72"/>
        <v>-0.19287104440757838</v>
      </c>
      <c r="T349">
        <f t="shared" si="68"/>
        <v>0.13290581201150653</v>
      </c>
      <c r="U349">
        <f t="shared" si="69"/>
        <v>-0.24078556876575605</v>
      </c>
      <c r="V349">
        <f t="shared" si="70"/>
        <v>0.11955538469528244</v>
      </c>
      <c r="W349">
        <f t="shared" si="73"/>
        <v>-0.23799703062488464</v>
      </c>
    </row>
    <row r="350" spans="1:23" x14ac:dyDescent="0.2">
      <c r="A350">
        <v>348</v>
      </c>
      <c r="B350">
        <v>2.54</v>
      </c>
      <c r="C350">
        <v>2.54</v>
      </c>
      <c r="D350">
        <v>12.1</v>
      </c>
      <c r="E350" t="s">
        <v>708</v>
      </c>
      <c r="F350" t="s">
        <v>709</v>
      </c>
      <c r="G350" t="s">
        <v>2422</v>
      </c>
      <c r="H350" t="s">
        <v>3434</v>
      </c>
      <c r="I350" t="s">
        <v>15</v>
      </c>
      <c r="J350">
        <v>2</v>
      </c>
      <c r="K350">
        <v>1.0864</v>
      </c>
      <c r="L350">
        <v>0.91849999999999998</v>
      </c>
      <c r="M350">
        <v>0.99080000000000001</v>
      </c>
      <c r="N350">
        <v>0.94689999999999996</v>
      </c>
      <c r="O350">
        <v>1.1169</v>
      </c>
      <c r="P350">
        <v>0.85799999999999998</v>
      </c>
      <c r="Q350" s="2" t="s">
        <v>4445</v>
      </c>
      <c r="R350">
        <f t="shared" si="66"/>
        <v>0.11955538469528244</v>
      </c>
      <c r="S350">
        <f t="shared" si="72"/>
        <v>-3.6920839358172884E-2</v>
      </c>
      <c r="T350">
        <f t="shared" si="68"/>
        <v>-1.3334226303086319E-2</v>
      </c>
      <c r="U350">
        <f t="shared" si="69"/>
        <v>-2.3695883447997189E-2</v>
      </c>
      <c r="V350">
        <f t="shared" si="70"/>
        <v>0.15950002202321961</v>
      </c>
      <c r="W350">
        <f t="shared" si="73"/>
        <v>-6.6512712151294562E-2</v>
      </c>
    </row>
    <row r="351" spans="1:23" x14ac:dyDescent="0.2">
      <c r="A351">
        <v>349</v>
      </c>
      <c r="B351">
        <v>2.5299999999999998</v>
      </c>
      <c r="C351">
        <v>2.5299999999999998</v>
      </c>
      <c r="D351">
        <v>3.4</v>
      </c>
      <c r="E351" t="s">
        <v>710</v>
      </c>
      <c r="F351" t="s">
        <v>711</v>
      </c>
      <c r="G351" t="s">
        <v>2423</v>
      </c>
      <c r="H351" t="s">
        <v>3435</v>
      </c>
      <c r="I351" t="s">
        <v>15</v>
      </c>
      <c r="J351">
        <v>2</v>
      </c>
      <c r="K351">
        <v>1.3804000000000001</v>
      </c>
      <c r="L351">
        <v>0.504</v>
      </c>
      <c r="M351">
        <v>0.67300000000000004</v>
      </c>
      <c r="N351">
        <v>0.43780000000000002</v>
      </c>
      <c r="O351">
        <v>1.0185999999999999</v>
      </c>
      <c r="P351">
        <v>0.9345</v>
      </c>
      <c r="Q351" s="2" t="s">
        <v>4446</v>
      </c>
      <c r="R351">
        <f t="shared" si="66"/>
        <v>0.4650863788860663</v>
      </c>
      <c r="S351">
        <f t="shared" si="72"/>
        <v>-0.29756946355447472</v>
      </c>
      <c r="T351">
        <f t="shared" si="68"/>
        <v>-0.57132159005176986</v>
      </c>
      <c r="U351">
        <f t="shared" si="69"/>
        <v>-0.35872424276808706</v>
      </c>
      <c r="V351">
        <f t="shared" si="70"/>
        <v>2.6587622348084181E-2</v>
      </c>
      <c r="W351">
        <f t="shared" si="73"/>
        <v>-2.9420694285149145E-2</v>
      </c>
    </row>
    <row r="352" spans="1:23" x14ac:dyDescent="0.2">
      <c r="A352">
        <v>350</v>
      </c>
      <c r="B352">
        <v>2.52</v>
      </c>
      <c r="C352">
        <v>2.61</v>
      </c>
      <c r="D352">
        <v>12.6</v>
      </c>
      <c r="E352" t="s">
        <v>712</v>
      </c>
      <c r="F352" t="s">
        <v>713</v>
      </c>
      <c r="G352" t="s">
        <v>2424</v>
      </c>
      <c r="H352" t="s">
        <v>3436</v>
      </c>
      <c r="I352" t="s">
        <v>15</v>
      </c>
      <c r="J352">
        <v>2</v>
      </c>
      <c r="K352">
        <v>0.85509999999999997</v>
      </c>
      <c r="L352">
        <v>0.77149999999999996</v>
      </c>
      <c r="M352">
        <v>0.64270000000000005</v>
      </c>
      <c r="N352">
        <v>0.47089999999999999</v>
      </c>
      <c r="O352">
        <v>0.879</v>
      </c>
      <c r="P352">
        <v>0.81289999999999996</v>
      </c>
      <c r="Q352" s="2" t="s">
        <v>4447</v>
      </c>
      <c r="R352">
        <f t="shared" si="66"/>
        <v>-0.22583494849358293</v>
      </c>
      <c r="S352">
        <f t="shared" si="72"/>
        <v>-0.11266406960083294</v>
      </c>
      <c r="T352">
        <f t="shared" si="68"/>
        <v>-0.63778262251283069</v>
      </c>
      <c r="U352">
        <f t="shared" si="69"/>
        <v>-0.32707130955727753</v>
      </c>
      <c r="V352">
        <f t="shared" si="70"/>
        <v>-0.186064929518683</v>
      </c>
      <c r="W352">
        <f t="shared" si="73"/>
        <v>-8.9962876446949253E-2</v>
      </c>
    </row>
    <row r="353" spans="1:23" x14ac:dyDescent="0.2">
      <c r="A353">
        <v>351</v>
      </c>
      <c r="B353">
        <v>2.5099999999999998</v>
      </c>
      <c r="C353">
        <v>2.52</v>
      </c>
      <c r="D353">
        <v>11.9</v>
      </c>
      <c r="E353" t="s">
        <v>714</v>
      </c>
      <c r="F353" t="s">
        <v>715</v>
      </c>
      <c r="G353" t="s">
        <v>2425</v>
      </c>
      <c r="H353" t="s">
        <v>3437</v>
      </c>
      <c r="I353" t="s">
        <v>15</v>
      </c>
      <c r="J353">
        <v>2</v>
      </c>
      <c r="K353">
        <v>1.2022999999999999</v>
      </c>
      <c r="L353">
        <v>0.36749999999999999</v>
      </c>
      <c r="M353">
        <v>0.90359999999999996</v>
      </c>
      <c r="N353">
        <v>0.48110000000000003</v>
      </c>
      <c r="O353">
        <v>1.0185999999999999</v>
      </c>
      <c r="P353">
        <v>0.83709999999999996</v>
      </c>
      <c r="Q353" s="2" t="s">
        <v>4448</v>
      </c>
      <c r="R353">
        <f t="shared" si="66"/>
        <v>0.26579692475975242</v>
      </c>
      <c r="S353">
        <f t="shared" si="72"/>
        <v>-0.43474265657978628</v>
      </c>
      <c r="T353">
        <f t="shared" si="68"/>
        <v>-0.14624382415636511</v>
      </c>
      <c r="U353">
        <f t="shared" si="69"/>
        <v>-0.31776464309743579</v>
      </c>
      <c r="V353">
        <f t="shared" si="70"/>
        <v>2.6587622348084181E-2</v>
      </c>
      <c r="W353">
        <f t="shared" si="73"/>
        <v>-7.7222658071202155E-2</v>
      </c>
    </row>
    <row r="354" spans="1:23" x14ac:dyDescent="0.2">
      <c r="A354">
        <v>352</v>
      </c>
      <c r="B354">
        <v>2.48</v>
      </c>
      <c r="C354">
        <v>3.14</v>
      </c>
      <c r="D354">
        <v>35.200000000000003</v>
      </c>
      <c r="E354" t="s">
        <v>716</v>
      </c>
      <c r="F354" t="s">
        <v>717</v>
      </c>
      <c r="G354" t="s">
        <v>2426</v>
      </c>
      <c r="H354" t="s">
        <v>3438</v>
      </c>
      <c r="I354" t="s">
        <v>15</v>
      </c>
      <c r="J354">
        <v>1</v>
      </c>
      <c r="K354">
        <v>0.99080000000000001</v>
      </c>
      <c r="L354">
        <v>0.99219999999999997</v>
      </c>
      <c r="M354">
        <v>0.93759999999999999</v>
      </c>
      <c r="N354">
        <v>0.89929999999999999</v>
      </c>
      <c r="O354">
        <v>1.0965</v>
      </c>
      <c r="P354">
        <v>0.81899999999999995</v>
      </c>
      <c r="Q354" s="2" t="s">
        <v>4449</v>
      </c>
      <c r="R354">
        <f t="shared" si="66"/>
        <v>-1.3334226303086319E-2</v>
      </c>
      <c r="S354">
        <f t="shared" si="72"/>
        <v>-3.4007772998332414E-3</v>
      </c>
      <c r="T354">
        <f t="shared" si="68"/>
        <v>-9.2955525127201538E-2</v>
      </c>
      <c r="U354">
        <f t="shared" si="69"/>
        <v>-4.6095406586540322E-2</v>
      </c>
      <c r="V354">
        <f t="shared" si="70"/>
        <v>0.13290581201150653</v>
      </c>
      <c r="W354">
        <f t="shared" si="73"/>
        <v>-8.6716098239581554E-2</v>
      </c>
    </row>
    <row r="355" spans="1:23" x14ac:dyDescent="0.2">
      <c r="A355" s="3">
        <v>353</v>
      </c>
      <c r="B355" s="3">
        <v>2.46</v>
      </c>
      <c r="C355" s="3">
        <v>2.46</v>
      </c>
      <c r="D355" s="3">
        <v>9.3000000000000007</v>
      </c>
      <c r="E355" s="3" t="s">
        <v>718</v>
      </c>
      <c r="F355" s="3" t="s">
        <v>719</v>
      </c>
      <c r="G355" s="3" t="s">
        <v>2427</v>
      </c>
      <c r="H355" s="3" t="s">
        <v>3439</v>
      </c>
      <c r="I355" s="3" t="s">
        <v>15</v>
      </c>
      <c r="J355" s="3">
        <v>2</v>
      </c>
      <c r="K355" s="3"/>
      <c r="L355" s="3"/>
      <c r="M355" s="3"/>
      <c r="N355" s="3"/>
      <c r="O355" s="3"/>
      <c r="P355" s="3"/>
      <c r="Q355" s="4" t="s">
        <v>4450</v>
      </c>
      <c r="R355" t="e">
        <f t="shared" si="66"/>
        <v>#NUM!</v>
      </c>
      <c r="S355" t="e">
        <f t="shared" si="67"/>
        <v>#NUM!</v>
      </c>
      <c r="T355" t="e">
        <f t="shared" si="68"/>
        <v>#NUM!</v>
      </c>
      <c r="U355" t="e">
        <f t="shared" si="69"/>
        <v>#NUM!</v>
      </c>
      <c r="V355" t="e">
        <f t="shared" si="70"/>
        <v>#NUM!</v>
      </c>
      <c r="W355" t="e">
        <f t="shared" si="71"/>
        <v>#NUM!</v>
      </c>
    </row>
    <row r="356" spans="1:23" x14ac:dyDescent="0.2">
      <c r="A356">
        <v>354</v>
      </c>
      <c r="B356">
        <v>2.44</v>
      </c>
      <c r="C356">
        <v>2.44</v>
      </c>
      <c r="D356">
        <v>12.1</v>
      </c>
      <c r="E356" t="s">
        <v>720</v>
      </c>
      <c r="F356" t="s">
        <v>721</v>
      </c>
      <c r="G356" t="s">
        <v>2428</v>
      </c>
      <c r="H356" t="s">
        <v>3440</v>
      </c>
      <c r="I356" t="s">
        <v>15</v>
      </c>
      <c r="J356">
        <v>1</v>
      </c>
      <c r="K356">
        <v>1.0965</v>
      </c>
      <c r="L356">
        <v>0.4879</v>
      </c>
      <c r="M356">
        <v>0.93759999999999999</v>
      </c>
      <c r="N356">
        <v>0.67569999999999997</v>
      </c>
      <c r="O356">
        <v>1.0568</v>
      </c>
      <c r="P356">
        <v>0.64600000000000002</v>
      </c>
      <c r="Q356" s="2" t="s">
        <v>4451</v>
      </c>
      <c r="R356">
        <f t="shared" si="66"/>
        <v>0.13290581201150653</v>
      </c>
      <c r="S356">
        <f t="shared" ref="S356:S419" si="74">LOG10(L356)</f>
        <v>-0.31166918188773374</v>
      </c>
      <c r="T356">
        <f t="shared" si="68"/>
        <v>-9.2955525127201538E-2</v>
      </c>
      <c r="U356">
        <f t="shared" si="69"/>
        <v>-0.17024608107502495</v>
      </c>
      <c r="V356">
        <f t="shared" si="70"/>
        <v>7.9702371697378191E-2</v>
      </c>
      <c r="W356">
        <f t="shared" ref="W356:W419" si="75">LOG10(P356)</f>
        <v>-0.18976748200491589</v>
      </c>
    </row>
    <row r="357" spans="1:23" x14ac:dyDescent="0.2">
      <c r="A357" s="3">
        <v>355</v>
      </c>
      <c r="B357" s="3">
        <v>2.4</v>
      </c>
      <c r="C357" s="3">
        <v>2.89</v>
      </c>
      <c r="D357" s="3">
        <v>17.2</v>
      </c>
      <c r="E357" s="3" t="s">
        <v>722</v>
      </c>
      <c r="F357" s="3" t="s">
        <v>723</v>
      </c>
      <c r="G357" s="3" t="s">
        <v>2429</v>
      </c>
      <c r="H357" s="3" t="s">
        <v>3441</v>
      </c>
      <c r="I357" s="3" t="s">
        <v>15</v>
      </c>
      <c r="J357" s="3">
        <v>1</v>
      </c>
      <c r="K357" s="3">
        <v>1.0375000000000001</v>
      </c>
      <c r="L357" s="3">
        <v>0.75349999999999995</v>
      </c>
      <c r="M357" s="3">
        <v>0.99080000000000001</v>
      </c>
      <c r="N357" s="3">
        <v>0.76659999999999995</v>
      </c>
      <c r="O357" s="3">
        <v>0.95499999999999996</v>
      </c>
      <c r="P357" s="3">
        <v>0.57089999999999996</v>
      </c>
      <c r="Q357" s="4" t="s">
        <v>4452</v>
      </c>
      <c r="R357">
        <f t="shared" si="66"/>
        <v>5.3111336459562536E-2</v>
      </c>
      <c r="S357">
        <f t="shared" si="74"/>
        <v>-0.12291674334934942</v>
      </c>
      <c r="T357">
        <f t="shared" si="68"/>
        <v>-1.3334226303086319E-2</v>
      </c>
      <c r="U357">
        <f t="shared" si="69"/>
        <v>-0.11543118508166669</v>
      </c>
      <c r="V357">
        <f t="shared" si="70"/>
        <v>-6.6427361738976065E-2</v>
      </c>
      <c r="W357">
        <f t="shared" si="75"/>
        <v>-0.24343995699331714</v>
      </c>
    </row>
    <row r="358" spans="1:23" x14ac:dyDescent="0.2">
      <c r="A358">
        <v>356</v>
      </c>
      <c r="B358">
        <v>2.39</v>
      </c>
      <c r="C358">
        <v>2.39</v>
      </c>
      <c r="D358">
        <v>13.2</v>
      </c>
      <c r="E358" t="s">
        <v>724</v>
      </c>
      <c r="F358" t="s">
        <v>725</v>
      </c>
      <c r="G358" t="s">
        <v>2430</v>
      </c>
      <c r="H358" t="s">
        <v>3442</v>
      </c>
      <c r="I358" t="s">
        <v>15</v>
      </c>
      <c r="J358">
        <v>1</v>
      </c>
      <c r="K358">
        <v>1.1272</v>
      </c>
      <c r="L358">
        <v>0.43480000000000002</v>
      </c>
      <c r="M358">
        <v>0.98170000000000002</v>
      </c>
      <c r="N358">
        <v>0.94220000000000004</v>
      </c>
      <c r="O358">
        <v>1.0185999999999999</v>
      </c>
      <c r="P358">
        <v>0.91359999999999997</v>
      </c>
      <c r="Q358" s="2" t="s">
        <v>4453</v>
      </c>
      <c r="R358">
        <f t="shared" si="66"/>
        <v>0.17274351676018718</v>
      </c>
      <c r="S358">
        <f t="shared" si="74"/>
        <v>-0.36171046458574307</v>
      </c>
      <c r="T358">
        <f t="shared" si="68"/>
        <v>-2.6645879550056147E-2</v>
      </c>
      <c r="U358">
        <f t="shared" si="69"/>
        <v>-2.5856900097785112E-2</v>
      </c>
      <c r="V358">
        <f t="shared" si="70"/>
        <v>2.6587622348084181E-2</v>
      </c>
      <c r="W358">
        <f t="shared" si="75"/>
        <v>-3.9243909098227184E-2</v>
      </c>
    </row>
    <row r="359" spans="1:23" x14ac:dyDescent="0.2">
      <c r="A359">
        <v>357</v>
      </c>
      <c r="B359">
        <v>2.34</v>
      </c>
      <c r="C359">
        <v>2.34</v>
      </c>
      <c r="D359">
        <v>4.9000000000000004</v>
      </c>
      <c r="E359" t="s">
        <v>726</v>
      </c>
      <c r="F359" t="s">
        <v>727</v>
      </c>
      <c r="G359" t="s">
        <v>2431</v>
      </c>
      <c r="H359" t="s">
        <v>3443</v>
      </c>
      <c r="I359" t="s">
        <v>15</v>
      </c>
      <c r="J359">
        <v>1</v>
      </c>
      <c r="K359">
        <v>1.0470999999999999</v>
      </c>
      <c r="L359">
        <v>0.84670000000000001</v>
      </c>
      <c r="M359">
        <v>0.94620000000000004</v>
      </c>
      <c r="N359">
        <v>0.87709999999999999</v>
      </c>
      <c r="O359">
        <v>1.2942</v>
      </c>
      <c r="P359">
        <v>0.46760000000000002</v>
      </c>
      <c r="Q359" s="2" t="s">
        <v>4454</v>
      </c>
      <c r="R359">
        <f t="shared" si="66"/>
        <v>6.6399228911382599E-2</v>
      </c>
      <c r="S359">
        <f t="shared" si="74"/>
        <v>-7.2270440228345487E-2</v>
      </c>
      <c r="T359">
        <f t="shared" si="68"/>
        <v>-7.9782934037782902E-2</v>
      </c>
      <c r="U359">
        <f t="shared" si="69"/>
        <v>-5.6950888991593174E-2</v>
      </c>
      <c r="V359">
        <f t="shared" si="70"/>
        <v>0.37206058233216083</v>
      </c>
      <c r="W359">
        <f t="shared" si="75"/>
        <v>-0.33012549751019749</v>
      </c>
    </row>
    <row r="360" spans="1:23" x14ac:dyDescent="0.2">
      <c r="A360" s="3">
        <v>358</v>
      </c>
      <c r="B360" s="3">
        <v>2.3199999999999998</v>
      </c>
      <c r="C360" s="3">
        <v>2.4700000000000002</v>
      </c>
      <c r="D360" s="3">
        <v>5.4</v>
      </c>
      <c r="E360" s="3" t="s">
        <v>728</v>
      </c>
      <c r="F360" s="3" t="s">
        <v>729</v>
      </c>
      <c r="G360" s="3" t="s">
        <v>2432</v>
      </c>
      <c r="H360" s="3" t="s">
        <v>3444</v>
      </c>
      <c r="I360" s="3" t="s">
        <v>15</v>
      </c>
      <c r="J360" s="3">
        <v>1</v>
      </c>
      <c r="K360" s="3">
        <v>0.74470000000000003</v>
      </c>
      <c r="L360" s="3">
        <v>0.1255</v>
      </c>
      <c r="M360" s="3">
        <v>0.9204</v>
      </c>
      <c r="N360" s="3">
        <v>0.68830000000000002</v>
      </c>
      <c r="O360" s="3">
        <v>0.89539999999999997</v>
      </c>
      <c r="P360" s="3">
        <v>0.6119</v>
      </c>
      <c r="Q360" s="4" t="s">
        <v>4455</v>
      </c>
      <c r="R360">
        <f t="shared" si="66"/>
        <v>-0.42526873733715537</v>
      </c>
      <c r="S360">
        <f t="shared" si="74"/>
        <v>-0.90135627418294306</v>
      </c>
      <c r="T360">
        <f t="shared" si="68"/>
        <v>-0.11966711132535979</v>
      </c>
      <c r="U360">
        <f t="shared" si="69"/>
        <v>-0.16222223044626669</v>
      </c>
      <c r="V360">
        <f t="shared" si="70"/>
        <v>-0.15939577664590515</v>
      </c>
      <c r="W360">
        <f t="shared" si="75"/>
        <v>-0.21331954680335125</v>
      </c>
    </row>
    <row r="361" spans="1:23" x14ac:dyDescent="0.2">
      <c r="A361">
        <v>359</v>
      </c>
      <c r="B361">
        <v>2.2999999999999998</v>
      </c>
      <c r="C361">
        <v>2.2999999999999998</v>
      </c>
      <c r="D361">
        <v>13.9</v>
      </c>
      <c r="E361" t="s">
        <v>730</v>
      </c>
      <c r="F361" t="s">
        <v>731</v>
      </c>
      <c r="G361" t="s">
        <v>2433</v>
      </c>
      <c r="H361" t="s">
        <v>3445</v>
      </c>
      <c r="I361" t="s">
        <v>15</v>
      </c>
      <c r="J361">
        <v>1</v>
      </c>
      <c r="K361">
        <v>1.0965</v>
      </c>
      <c r="L361">
        <v>0.84450000000000003</v>
      </c>
      <c r="M361">
        <v>0.80169999999999997</v>
      </c>
      <c r="N361">
        <v>0.6804</v>
      </c>
      <c r="O361">
        <v>0.78700000000000003</v>
      </c>
      <c r="P361">
        <v>0.66220000000000001</v>
      </c>
      <c r="Q361" s="2" t="s">
        <v>4456</v>
      </c>
      <c r="R361">
        <f t="shared" si="66"/>
        <v>0.13290581201150653</v>
      </c>
      <c r="S361">
        <f t="shared" si="74"/>
        <v>-7.340034609297251E-2</v>
      </c>
      <c r="T361">
        <f t="shared" si="68"/>
        <v>-0.31886562065315455</v>
      </c>
      <c r="U361">
        <f t="shared" si="69"/>
        <v>-0.16723569505946859</v>
      </c>
      <c r="V361">
        <f t="shared" si="70"/>
        <v>-0.3455644591546006</v>
      </c>
      <c r="W361">
        <f t="shared" si="75"/>
        <v>-0.1790108235839504</v>
      </c>
    </row>
    <row r="362" spans="1:23" x14ac:dyDescent="0.2">
      <c r="A362">
        <v>360</v>
      </c>
      <c r="B362">
        <v>2.29</v>
      </c>
      <c r="C362">
        <v>2.29</v>
      </c>
      <c r="D362">
        <v>5.9</v>
      </c>
      <c r="E362" t="s">
        <v>732</v>
      </c>
      <c r="F362" t="s">
        <v>733</v>
      </c>
      <c r="G362" t="s">
        <v>2434</v>
      </c>
      <c r="H362" t="s">
        <v>3446</v>
      </c>
      <c r="I362" t="s">
        <v>15</v>
      </c>
      <c r="J362">
        <v>2</v>
      </c>
      <c r="K362">
        <v>1.0093000000000001</v>
      </c>
      <c r="L362">
        <v>0.93340000000000001</v>
      </c>
      <c r="M362">
        <v>0.98170000000000002</v>
      </c>
      <c r="N362">
        <v>0.96060000000000001</v>
      </c>
      <c r="O362">
        <v>1.1169</v>
      </c>
      <c r="P362">
        <v>0.71150000000000002</v>
      </c>
      <c r="Q362" s="2" t="s">
        <v>4457</v>
      </c>
      <c r="R362">
        <f t="shared" si="66"/>
        <v>1.3355058669067579E-2</v>
      </c>
      <c r="S362">
        <f t="shared" si="74"/>
        <v>-2.9932203450862883E-2</v>
      </c>
      <c r="T362">
        <f t="shared" si="68"/>
        <v>-2.6645879550056147E-2</v>
      </c>
      <c r="U362">
        <f t="shared" si="69"/>
        <v>-1.7457417697056631E-2</v>
      </c>
      <c r="V362">
        <f t="shared" si="70"/>
        <v>0.15950002202321961</v>
      </c>
      <c r="W362">
        <f t="shared" si="75"/>
        <v>-0.14782509557969686</v>
      </c>
    </row>
    <row r="363" spans="1:23" x14ac:dyDescent="0.2">
      <c r="A363">
        <v>361</v>
      </c>
      <c r="B363">
        <v>2.2799999999999998</v>
      </c>
      <c r="C363">
        <v>2.2799999999999998</v>
      </c>
      <c r="D363">
        <v>8</v>
      </c>
      <c r="E363" t="s">
        <v>734</v>
      </c>
      <c r="F363" t="s">
        <v>735</v>
      </c>
      <c r="G363" t="s">
        <v>2435</v>
      </c>
      <c r="H363" t="s">
        <v>3447</v>
      </c>
      <c r="I363" t="s">
        <v>15</v>
      </c>
      <c r="J363">
        <v>2</v>
      </c>
      <c r="K363">
        <v>1.4321999999999999</v>
      </c>
      <c r="L363">
        <v>0.30259999999999998</v>
      </c>
      <c r="M363">
        <v>1.2942</v>
      </c>
      <c r="N363">
        <v>0.38940000000000002</v>
      </c>
      <c r="O363">
        <v>1.3062</v>
      </c>
      <c r="P363">
        <v>0.37359999999999999</v>
      </c>
      <c r="Q363" s="2" t="s">
        <v>4458</v>
      </c>
      <c r="R363">
        <f t="shared" si="66"/>
        <v>0.5182329722534833</v>
      </c>
      <c r="S363">
        <f t="shared" si="74"/>
        <v>-0.51913107631283217</v>
      </c>
      <c r="T363">
        <f t="shared" si="68"/>
        <v>0.37206058233216083</v>
      </c>
      <c r="U363">
        <f t="shared" si="69"/>
        <v>-0.40960405281598711</v>
      </c>
      <c r="V363">
        <f t="shared" si="70"/>
        <v>0.3853758133599135</v>
      </c>
      <c r="W363">
        <f t="shared" si="75"/>
        <v>-0.42759313244194425</v>
      </c>
    </row>
    <row r="364" spans="1:23" x14ac:dyDescent="0.2">
      <c r="A364" s="3">
        <v>362</v>
      </c>
      <c r="B364" s="3">
        <v>2.2599999999999998</v>
      </c>
      <c r="C364" s="3">
        <v>2.3199999999999998</v>
      </c>
      <c r="D364" s="3">
        <v>5</v>
      </c>
      <c r="E364" s="3" t="s">
        <v>736</v>
      </c>
      <c r="F364" s="3" t="s">
        <v>737</v>
      </c>
      <c r="G364" s="3" t="s">
        <v>2436</v>
      </c>
      <c r="H364" s="3" t="s">
        <v>3448</v>
      </c>
      <c r="I364" s="3" t="s">
        <v>15</v>
      </c>
      <c r="J364" s="3">
        <v>2</v>
      </c>
      <c r="K364" s="3">
        <v>0.67300000000000004</v>
      </c>
      <c r="L364" s="3">
        <v>0.2472</v>
      </c>
      <c r="M364" s="3">
        <v>0.75860000000000005</v>
      </c>
      <c r="N364" s="3">
        <v>0.36370000000000002</v>
      </c>
      <c r="O364" s="3">
        <v>0.96379999999999999</v>
      </c>
      <c r="P364" s="3">
        <v>0.9214</v>
      </c>
      <c r="Q364" s="4" t="s">
        <v>4459</v>
      </c>
      <c r="R364">
        <f t="shared" si="66"/>
        <v>-0.57132159005176986</v>
      </c>
      <c r="S364">
        <f t="shared" si="74"/>
        <v>-0.60695153358322174</v>
      </c>
      <c r="T364">
        <f t="shared" si="68"/>
        <v>-0.39858872325521189</v>
      </c>
      <c r="U364">
        <f t="shared" si="69"/>
        <v>-0.43925669894528807</v>
      </c>
      <c r="V364">
        <f t="shared" si="70"/>
        <v>-5.3194293809460211E-2</v>
      </c>
      <c r="W364">
        <f t="shared" si="75"/>
        <v>-3.5551792083339147E-2</v>
      </c>
    </row>
    <row r="365" spans="1:23" x14ac:dyDescent="0.2">
      <c r="A365" s="3">
        <v>363</v>
      </c>
      <c r="B365" s="3">
        <v>2.2599999999999998</v>
      </c>
      <c r="C365" s="3">
        <v>2.2799999999999998</v>
      </c>
      <c r="D365" s="3">
        <v>6.9</v>
      </c>
      <c r="E365" s="3" t="s">
        <v>738</v>
      </c>
      <c r="F365" s="3" t="s">
        <v>739</v>
      </c>
      <c r="G365" s="3" t="s">
        <v>2437</v>
      </c>
      <c r="H365" s="3" t="s">
        <v>3449</v>
      </c>
      <c r="I365" s="3" t="s">
        <v>15</v>
      </c>
      <c r="J365" s="3">
        <v>1</v>
      </c>
      <c r="K365" s="3">
        <v>1.1695</v>
      </c>
      <c r="L365" s="3">
        <v>0.64670000000000005</v>
      </c>
      <c r="M365" s="3">
        <v>0.80910000000000004</v>
      </c>
      <c r="N365" s="3">
        <v>0.56779999999999997</v>
      </c>
      <c r="O365" s="3">
        <v>0.9204</v>
      </c>
      <c r="P365" s="3">
        <v>0.82289999999999996</v>
      </c>
      <c r="Q365" s="4" t="s">
        <v>4460</v>
      </c>
      <c r="R365">
        <f t="shared" si="66"/>
        <v>0.22589186169034053</v>
      </c>
      <c r="S365">
        <f t="shared" si="74"/>
        <v>-0.1892971390528832</v>
      </c>
      <c r="T365">
        <f t="shared" si="68"/>
        <v>-0.30561007259268963</v>
      </c>
      <c r="U365">
        <f t="shared" si="69"/>
        <v>-0.24580461181016161</v>
      </c>
      <c r="V365">
        <f t="shared" si="70"/>
        <v>-0.11966711132535979</v>
      </c>
      <c r="W365">
        <f t="shared" si="75"/>
        <v>-8.4652937675808143E-2</v>
      </c>
    </row>
    <row r="366" spans="1:23" x14ac:dyDescent="0.2">
      <c r="A366" s="3">
        <v>364</v>
      </c>
      <c r="B366" s="3">
        <v>2.2400000000000002</v>
      </c>
      <c r="C366" s="3">
        <v>3.24</v>
      </c>
      <c r="D366" s="3">
        <v>5.8</v>
      </c>
      <c r="E366" s="3" t="s">
        <v>740</v>
      </c>
      <c r="F366" s="3" t="s">
        <v>741</v>
      </c>
      <c r="G366" s="3" t="s">
        <v>2438</v>
      </c>
      <c r="H366" s="3" t="s">
        <v>3450</v>
      </c>
      <c r="I366" s="3" t="s">
        <v>15</v>
      </c>
      <c r="J366" s="3">
        <v>2</v>
      </c>
      <c r="K366" s="3">
        <v>0.67300000000000004</v>
      </c>
      <c r="L366" s="3">
        <v>0.50670000000000004</v>
      </c>
      <c r="M366" s="3">
        <v>0.73109999999999997</v>
      </c>
      <c r="N366" s="3">
        <v>0.58209999999999995</v>
      </c>
      <c r="O366" s="3">
        <v>0.60260000000000002</v>
      </c>
      <c r="P366" s="3">
        <v>0.42659999999999998</v>
      </c>
      <c r="Q366" s="4" t="s">
        <v>4461</v>
      </c>
      <c r="R366">
        <f t="shared" si="66"/>
        <v>-0.57132159005176986</v>
      </c>
      <c r="S366">
        <f t="shared" si="74"/>
        <v>-0.29524909570932889</v>
      </c>
      <c r="T366">
        <f t="shared" si="68"/>
        <v>-0.45185934310495257</v>
      </c>
      <c r="U366">
        <f t="shared" si="69"/>
        <v>-0.23500240071511946</v>
      </c>
      <c r="V366">
        <f t="shared" si="70"/>
        <v>-0.73072742195498619</v>
      </c>
      <c r="W366">
        <f t="shared" si="75"/>
        <v>-0.36997914888659006</v>
      </c>
    </row>
    <row r="367" spans="1:23" x14ac:dyDescent="0.2">
      <c r="A367" s="3">
        <v>365</v>
      </c>
      <c r="B367" s="3">
        <v>2.2400000000000002</v>
      </c>
      <c r="C367" s="3">
        <v>2.86</v>
      </c>
      <c r="D367" s="3">
        <v>9.3000000000000007</v>
      </c>
      <c r="E367" s="3" t="s">
        <v>742</v>
      </c>
      <c r="F367" s="3" t="s">
        <v>743</v>
      </c>
      <c r="G367" s="3" t="s">
        <v>2439</v>
      </c>
      <c r="H367" s="3" t="s">
        <v>3451</v>
      </c>
      <c r="I367" s="3" t="s">
        <v>15</v>
      </c>
      <c r="J367" s="3">
        <v>2</v>
      </c>
      <c r="K367" s="3">
        <v>0.92900000000000005</v>
      </c>
      <c r="L367" s="3">
        <v>0.8851</v>
      </c>
      <c r="M367" s="3">
        <v>1.1066</v>
      </c>
      <c r="N367" s="3">
        <v>0.59689999999999999</v>
      </c>
      <c r="O367" s="3">
        <v>0.99080000000000001</v>
      </c>
      <c r="P367" s="3">
        <v>0.88290000000000002</v>
      </c>
      <c r="Q367" s="4" t="s">
        <v>4462</v>
      </c>
      <c r="R367">
        <f t="shared" si="66"/>
        <v>-0.10624949827943407</v>
      </c>
      <c r="S367">
        <f t="shared" si="74"/>
        <v>-5.3007659251627676E-2</v>
      </c>
      <c r="T367">
        <f t="shared" si="68"/>
        <v>0.14613382889337501</v>
      </c>
      <c r="U367">
        <f t="shared" si="69"/>
        <v>-0.22409842110832567</v>
      </c>
      <c r="V367">
        <f t="shared" si="70"/>
        <v>-1.3334226303086319E-2</v>
      </c>
      <c r="W367">
        <f t="shared" si="75"/>
        <v>-5.4088483180726607E-2</v>
      </c>
    </row>
    <row r="368" spans="1:23" x14ac:dyDescent="0.2">
      <c r="A368">
        <v>366</v>
      </c>
      <c r="B368">
        <v>2.2400000000000002</v>
      </c>
      <c r="C368">
        <v>2.3199999999999998</v>
      </c>
      <c r="D368">
        <v>11.9</v>
      </c>
      <c r="E368" t="s">
        <v>744</v>
      </c>
      <c r="F368" t="s">
        <v>745</v>
      </c>
      <c r="G368" t="s">
        <v>2440</v>
      </c>
      <c r="H368" t="s">
        <v>3452</v>
      </c>
      <c r="I368" t="s">
        <v>15</v>
      </c>
      <c r="J368">
        <v>2</v>
      </c>
      <c r="K368">
        <v>1.2474000000000001</v>
      </c>
      <c r="L368">
        <v>0.49230000000000002</v>
      </c>
      <c r="M368">
        <v>1.0765</v>
      </c>
      <c r="N368">
        <v>0.77510000000000001</v>
      </c>
      <c r="O368">
        <v>0.89539999999999997</v>
      </c>
      <c r="P368">
        <v>0.71860000000000002</v>
      </c>
      <c r="Q368" s="2" t="s">
        <v>4463</v>
      </c>
      <c r="R368">
        <f t="shared" si="66"/>
        <v>0.31892416403007678</v>
      </c>
      <c r="S368">
        <f t="shared" si="74"/>
        <v>-0.30777016422724435</v>
      </c>
      <c r="T368">
        <f t="shared" si="68"/>
        <v>0.10634831950514673</v>
      </c>
      <c r="U368">
        <f t="shared" si="69"/>
        <v>-0.11064226311106849</v>
      </c>
      <c r="V368">
        <f t="shared" si="70"/>
        <v>-0.15939577664590515</v>
      </c>
      <c r="W368">
        <f t="shared" si="75"/>
        <v>-0.14351278713136931</v>
      </c>
    </row>
    <row r="369" spans="1:23" x14ac:dyDescent="0.2">
      <c r="A369" s="3">
        <v>367</v>
      </c>
      <c r="B369" s="3">
        <v>2.2400000000000002</v>
      </c>
      <c r="C369" s="3">
        <v>2.2400000000000002</v>
      </c>
      <c r="D369" s="3">
        <v>11.8</v>
      </c>
      <c r="E369" s="3" t="s">
        <v>746</v>
      </c>
      <c r="F369" s="3" t="s">
        <v>747</v>
      </c>
      <c r="G369" s="3" t="s">
        <v>2441</v>
      </c>
      <c r="H369" s="3" t="s">
        <v>3453</v>
      </c>
      <c r="I369" s="3" t="s">
        <v>15</v>
      </c>
      <c r="J369" s="3">
        <v>2</v>
      </c>
      <c r="K369" s="3">
        <v>1</v>
      </c>
      <c r="L369" s="3">
        <v>0.8044</v>
      </c>
      <c r="M369" s="3">
        <v>1.1272</v>
      </c>
      <c r="N369" s="3">
        <v>0.49380000000000002</v>
      </c>
      <c r="O369" s="3">
        <v>1.0568</v>
      </c>
      <c r="P369" s="3">
        <v>0.88400000000000001</v>
      </c>
      <c r="Q369" s="4" t="s">
        <v>4464</v>
      </c>
      <c r="R369">
        <f t="shared" si="66"/>
        <v>0</v>
      </c>
      <c r="S369">
        <f t="shared" si="74"/>
        <v>-9.4527938075295664E-2</v>
      </c>
      <c r="T369">
        <f t="shared" si="68"/>
        <v>0.17274351676018718</v>
      </c>
      <c r="U369">
        <f t="shared" si="69"/>
        <v>-0.3064489144040865</v>
      </c>
      <c r="V369">
        <f t="shared" si="70"/>
        <v>7.9702371697378191E-2</v>
      </c>
      <c r="W369">
        <f t="shared" si="75"/>
        <v>-5.3547734986926908E-2</v>
      </c>
    </row>
    <row r="370" spans="1:23" x14ac:dyDescent="0.2">
      <c r="A370">
        <v>368</v>
      </c>
      <c r="B370">
        <v>2.2400000000000002</v>
      </c>
      <c r="C370">
        <v>2.2400000000000002</v>
      </c>
      <c r="D370">
        <v>15.7</v>
      </c>
      <c r="E370" t="s">
        <v>748</v>
      </c>
      <c r="F370" t="s">
        <v>749</v>
      </c>
      <c r="G370" t="s">
        <v>2442</v>
      </c>
      <c r="H370" t="s">
        <v>3454</v>
      </c>
      <c r="I370" t="s">
        <v>15</v>
      </c>
      <c r="J370">
        <v>1</v>
      </c>
      <c r="K370">
        <v>1.0765</v>
      </c>
      <c r="L370">
        <v>0.86129999999999995</v>
      </c>
      <c r="M370">
        <v>1.2474000000000001</v>
      </c>
      <c r="N370">
        <v>0.66120000000000001</v>
      </c>
      <c r="O370">
        <v>1.6293</v>
      </c>
      <c r="P370">
        <v>0.42380000000000001</v>
      </c>
      <c r="Q370" s="2" t="s">
        <v>4465</v>
      </c>
      <c r="R370">
        <f t="shared" si="66"/>
        <v>0.10634831950514673</v>
      </c>
      <c r="S370">
        <f t="shared" si="74"/>
        <v>-6.4845552783831584E-2</v>
      </c>
      <c r="T370">
        <f t="shared" si="68"/>
        <v>0.31892416403007678</v>
      </c>
      <c r="U370">
        <f t="shared" si="69"/>
        <v>-0.17966715510059011</v>
      </c>
      <c r="V370">
        <f t="shared" si="70"/>
        <v>0.70425226909590755</v>
      </c>
      <c r="W370">
        <f t="shared" si="75"/>
        <v>-0.37283904762522424</v>
      </c>
    </row>
    <row r="371" spans="1:23" x14ac:dyDescent="0.2">
      <c r="A371">
        <v>369</v>
      </c>
      <c r="B371">
        <v>2.2200000000000002</v>
      </c>
      <c r="C371">
        <v>2.2200000000000002</v>
      </c>
      <c r="D371">
        <v>7.1</v>
      </c>
      <c r="E371" t="s">
        <v>750</v>
      </c>
      <c r="F371" t="s">
        <v>751</v>
      </c>
      <c r="G371" t="s">
        <v>2443</v>
      </c>
      <c r="H371" t="s">
        <v>3455</v>
      </c>
      <c r="I371" t="s">
        <v>15</v>
      </c>
      <c r="J371">
        <v>1</v>
      </c>
      <c r="K371">
        <v>1.3183</v>
      </c>
      <c r="L371">
        <v>0.60219999999999996</v>
      </c>
      <c r="M371">
        <v>0.80169999999999997</v>
      </c>
      <c r="N371">
        <v>0.6804</v>
      </c>
      <c r="O371">
        <v>0.89539999999999997</v>
      </c>
      <c r="P371">
        <v>0.83389999999999997</v>
      </c>
      <c r="Q371" s="2" t="s">
        <v>4466</v>
      </c>
      <c r="R371">
        <f t="shared" si="66"/>
        <v>0.39867871576502545</v>
      </c>
      <c r="S371">
        <f t="shared" si="74"/>
        <v>-0.22025924882325951</v>
      </c>
      <c r="T371">
        <f t="shared" si="68"/>
        <v>-0.31886562065315455</v>
      </c>
      <c r="U371">
        <f t="shared" si="69"/>
        <v>-0.16723569505946859</v>
      </c>
      <c r="V371">
        <f t="shared" si="70"/>
        <v>-0.15939577664590515</v>
      </c>
      <c r="W371">
        <f t="shared" si="75"/>
        <v>-7.8886026163319356E-2</v>
      </c>
    </row>
    <row r="372" spans="1:23" x14ac:dyDescent="0.2">
      <c r="A372" s="3">
        <v>370</v>
      </c>
      <c r="B372" s="3">
        <v>2.21</v>
      </c>
      <c r="C372" s="3">
        <v>2.3199999999999998</v>
      </c>
      <c r="D372" s="3">
        <v>8.6999999999999993</v>
      </c>
      <c r="E372" s="3" t="s">
        <v>752</v>
      </c>
      <c r="F372" s="3" t="s">
        <v>753</v>
      </c>
      <c r="G372" s="3" t="s">
        <v>2444</v>
      </c>
      <c r="H372" s="3" t="s">
        <v>3456</v>
      </c>
      <c r="I372" s="3" t="s">
        <v>15</v>
      </c>
      <c r="J372" s="3">
        <v>2</v>
      </c>
      <c r="K372" s="3">
        <v>0.871</v>
      </c>
      <c r="L372" s="3">
        <v>0.56820000000000004</v>
      </c>
      <c r="M372" s="3">
        <v>0.90359999999999996</v>
      </c>
      <c r="N372" s="3">
        <v>0.68300000000000005</v>
      </c>
      <c r="O372" s="3">
        <v>0.82410000000000005</v>
      </c>
      <c r="P372" s="3">
        <v>0.50049999999999994</v>
      </c>
      <c r="Q372" s="4" t="s">
        <v>4467</v>
      </c>
      <c r="R372">
        <f t="shared" si="66"/>
        <v>-0.19925537606322247</v>
      </c>
      <c r="S372">
        <f t="shared" si="74"/>
        <v>-0.24549877061308292</v>
      </c>
      <c r="T372">
        <f t="shared" si="68"/>
        <v>-0.14624382415636511</v>
      </c>
      <c r="U372">
        <f t="shared" si="69"/>
        <v>-0.16557929631846741</v>
      </c>
      <c r="V372">
        <f t="shared" si="70"/>
        <v>-0.27910868375243703</v>
      </c>
      <c r="W372">
        <f t="shared" si="75"/>
        <v>-0.30059591818466258</v>
      </c>
    </row>
    <row r="373" spans="1:23" x14ac:dyDescent="0.2">
      <c r="A373">
        <v>371</v>
      </c>
      <c r="B373">
        <v>2.21</v>
      </c>
      <c r="C373">
        <v>2.21</v>
      </c>
      <c r="D373">
        <v>12.2</v>
      </c>
      <c r="E373" t="s">
        <v>754</v>
      </c>
      <c r="F373" t="s">
        <v>755</v>
      </c>
      <c r="G373" t="s">
        <v>2445</v>
      </c>
      <c r="H373" t="s">
        <v>3457</v>
      </c>
      <c r="I373" t="s">
        <v>15</v>
      </c>
      <c r="J373">
        <v>1</v>
      </c>
      <c r="K373">
        <v>1.2474000000000001</v>
      </c>
      <c r="L373">
        <v>0.60699999999999998</v>
      </c>
      <c r="M373">
        <v>1.1695</v>
      </c>
      <c r="N373">
        <v>0.70030000000000003</v>
      </c>
      <c r="O373">
        <v>1.0765</v>
      </c>
      <c r="P373">
        <v>0.83989999999999998</v>
      </c>
      <c r="Q373" s="2" t="s">
        <v>4468</v>
      </c>
      <c r="R373">
        <f t="shared" si="66"/>
        <v>0.31892416403007678</v>
      </c>
      <c r="S373">
        <f t="shared" si="74"/>
        <v>-0.21681130892474243</v>
      </c>
      <c r="T373">
        <f t="shared" si="68"/>
        <v>0.22589186169034053</v>
      </c>
      <c r="U373">
        <f t="shared" si="69"/>
        <v>-0.15471587365200848</v>
      </c>
      <c r="V373">
        <f t="shared" si="70"/>
        <v>0.10634831950514673</v>
      </c>
      <c r="W373">
        <f t="shared" si="75"/>
        <v>-7.5772418739882288E-2</v>
      </c>
    </row>
    <row r="374" spans="1:23" x14ac:dyDescent="0.2">
      <c r="A374">
        <v>372</v>
      </c>
      <c r="B374">
        <v>2.19</v>
      </c>
      <c r="C374">
        <v>2.2599999999999998</v>
      </c>
      <c r="D374">
        <v>10.5</v>
      </c>
      <c r="E374" t="s">
        <v>756</v>
      </c>
      <c r="F374" t="s">
        <v>757</v>
      </c>
      <c r="G374" t="s">
        <v>2446</v>
      </c>
      <c r="H374" t="s">
        <v>3458</v>
      </c>
      <c r="I374" t="s">
        <v>15</v>
      </c>
      <c r="J374">
        <v>1</v>
      </c>
      <c r="K374">
        <v>0.97270000000000001</v>
      </c>
      <c r="L374">
        <v>0.9677</v>
      </c>
      <c r="M374">
        <v>0.57540000000000002</v>
      </c>
      <c r="N374">
        <v>0.3977</v>
      </c>
      <c r="O374">
        <v>0.62519999999999998</v>
      </c>
      <c r="P374">
        <v>0.45040000000000002</v>
      </c>
      <c r="Q374" s="2" t="s">
        <v>4469</v>
      </c>
      <c r="R374">
        <f t="shared" si="66"/>
        <v>-3.9933177084240601E-2</v>
      </c>
      <c r="S374">
        <f t="shared" si="74"/>
        <v>-1.4259258949925425E-2</v>
      </c>
      <c r="T374">
        <f t="shared" si="68"/>
        <v>-0.79736287381016235</v>
      </c>
      <c r="U374">
        <f t="shared" si="69"/>
        <v>-0.40044440901401968</v>
      </c>
      <c r="V374">
        <f t="shared" si="70"/>
        <v>-0.6776103165497851</v>
      </c>
      <c r="W374">
        <f t="shared" si="75"/>
        <v>-0.34640161815671017</v>
      </c>
    </row>
    <row r="375" spans="1:23" x14ac:dyDescent="0.2">
      <c r="A375">
        <v>373</v>
      </c>
      <c r="B375">
        <v>2.1800000000000002</v>
      </c>
      <c r="C375">
        <v>2.2200000000000002</v>
      </c>
      <c r="D375">
        <v>8.4</v>
      </c>
      <c r="E375" t="s">
        <v>758</v>
      </c>
      <c r="F375" t="s">
        <v>759</v>
      </c>
      <c r="G375" t="s">
        <v>2447</v>
      </c>
      <c r="H375" t="s">
        <v>3459</v>
      </c>
      <c r="I375" t="s">
        <v>15</v>
      </c>
      <c r="J375">
        <v>1</v>
      </c>
      <c r="K375">
        <v>0.98170000000000002</v>
      </c>
      <c r="L375">
        <v>0.59019999999999995</v>
      </c>
      <c r="M375">
        <v>1.0375000000000001</v>
      </c>
      <c r="N375">
        <v>0.72119999999999995</v>
      </c>
      <c r="O375">
        <v>1.0965</v>
      </c>
      <c r="P375">
        <v>0.41789999999999999</v>
      </c>
      <c r="Q375" s="2" t="s">
        <v>4470</v>
      </c>
      <c r="R375">
        <f t="shared" si="66"/>
        <v>-2.6645879550056147E-2</v>
      </c>
      <c r="S375">
        <f t="shared" si="74"/>
        <v>-0.22900079483605937</v>
      </c>
      <c r="T375">
        <f t="shared" si="68"/>
        <v>5.3111336459562536E-2</v>
      </c>
      <c r="U375">
        <f t="shared" si="69"/>
        <v>-0.14194428194963568</v>
      </c>
      <c r="V375">
        <f t="shared" si="70"/>
        <v>0.13290581201150653</v>
      </c>
      <c r="W375">
        <f t="shared" si="75"/>
        <v>-0.3789276288563741</v>
      </c>
    </row>
    <row r="376" spans="1:23" x14ac:dyDescent="0.2">
      <c r="A376">
        <v>374</v>
      </c>
      <c r="B376">
        <v>2.1800000000000002</v>
      </c>
      <c r="C376">
        <v>2.1800000000000002</v>
      </c>
      <c r="D376">
        <v>7.6</v>
      </c>
      <c r="E376" t="s">
        <v>760</v>
      </c>
      <c r="F376" t="s">
        <v>761</v>
      </c>
      <c r="G376" t="s">
        <v>2448</v>
      </c>
      <c r="H376" t="s">
        <v>3460</v>
      </c>
      <c r="I376" t="s">
        <v>15</v>
      </c>
      <c r="J376">
        <v>1</v>
      </c>
      <c r="K376">
        <v>0.81659999999999999</v>
      </c>
      <c r="L376">
        <v>0.4753</v>
      </c>
      <c r="M376">
        <v>1.1912</v>
      </c>
      <c r="N376">
        <v>0.51829999999999998</v>
      </c>
      <c r="O376">
        <v>1.1169</v>
      </c>
      <c r="P376">
        <v>0.6371</v>
      </c>
      <c r="Q376" s="2" t="s">
        <v>4471</v>
      </c>
      <c r="R376">
        <f t="shared" si="66"/>
        <v>-0.29229852732429856</v>
      </c>
      <c r="S376">
        <f t="shared" si="74"/>
        <v>-0.3230321857052415</v>
      </c>
      <c r="T376">
        <f t="shared" si="68"/>
        <v>0.25241565903265056</v>
      </c>
      <c r="U376">
        <f t="shared" si="69"/>
        <v>-0.28541879116046881</v>
      </c>
      <c r="V376">
        <f t="shared" si="70"/>
        <v>0.15950002202321961</v>
      </c>
      <c r="W376">
        <f t="shared" si="75"/>
        <v>-0.19579239491795858</v>
      </c>
    </row>
    <row r="377" spans="1:23" x14ac:dyDescent="0.2">
      <c r="A377">
        <v>375</v>
      </c>
      <c r="B377">
        <v>2.17</v>
      </c>
      <c r="C377">
        <v>2.31</v>
      </c>
      <c r="D377">
        <v>12.5</v>
      </c>
      <c r="E377" t="s">
        <v>762</v>
      </c>
      <c r="F377" t="s">
        <v>763</v>
      </c>
      <c r="G377" t="s">
        <v>2449</v>
      </c>
      <c r="H377" t="s">
        <v>3461</v>
      </c>
      <c r="I377" t="s">
        <v>15</v>
      </c>
      <c r="J377">
        <v>1</v>
      </c>
      <c r="K377">
        <v>0.871</v>
      </c>
      <c r="L377">
        <v>0.52290000000000003</v>
      </c>
      <c r="M377">
        <v>0.89539999999999997</v>
      </c>
      <c r="N377">
        <v>0.61339999999999995</v>
      </c>
      <c r="O377">
        <v>0.83950000000000002</v>
      </c>
      <c r="P377">
        <v>0.318</v>
      </c>
      <c r="Q377" s="2" t="s">
        <v>4472</v>
      </c>
      <c r="R377">
        <f t="shared" si="66"/>
        <v>-0.19925537606322247</v>
      </c>
      <c r="S377">
        <f t="shared" si="74"/>
        <v>-0.28158135817034435</v>
      </c>
      <c r="T377">
        <f t="shared" si="68"/>
        <v>-0.15939577664590515</v>
      </c>
      <c r="U377">
        <f t="shared" si="69"/>
        <v>-0.21225622835353336</v>
      </c>
      <c r="V377">
        <f t="shared" si="70"/>
        <v>-0.2523977697250569</v>
      </c>
      <c r="W377">
        <f t="shared" si="75"/>
        <v>-0.49757288001556732</v>
      </c>
    </row>
    <row r="378" spans="1:23" x14ac:dyDescent="0.2">
      <c r="A378">
        <v>376</v>
      </c>
      <c r="B378">
        <v>2.17</v>
      </c>
      <c r="C378">
        <v>2.2400000000000002</v>
      </c>
      <c r="D378">
        <v>6.7</v>
      </c>
      <c r="E378" t="s">
        <v>764</v>
      </c>
      <c r="F378" t="s">
        <v>765</v>
      </c>
      <c r="G378" t="s">
        <v>2450</v>
      </c>
      <c r="H378" t="s">
        <v>3462</v>
      </c>
      <c r="I378" t="s">
        <v>15</v>
      </c>
      <c r="J378">
        <v>1</v>
      </c>
      <c r="K378">
        <v>0.86299999999999999</v>
      </c>
      <c r="L378">
        <v>0.94159999999999999</v>
      </c>
      <c r="M378">
        <v>1.1375999999999999</v>
      </c>
      <c r="N378">
        <v>0.71079999999999999</v>
      </c>
      <c r="O378">
        <v>1.0765</v>
      </c>
      <c r="P378">
        <v>0.65910000000000002</v>
      </c>
      <c r="Q378" s="2" t="s">
        <v>4473</v>
      </c>
      <c r="R378">
        <f t="shared" si="66"/>
        <v>-0.21256753548313209</v>
      </c>
      <c r="S378">
        <f t="shared" si="74"/>
        <v>-2.6133550164621735E-2</v>
      </c>
      <c r="T378">
        <f t="shared" si="68"/>
        <v>0.18599337006996583</v>
      </c>
      <c r="U378">
        <f t="shared" si="69"/>
        <v>-0.14825258086673609</v>
      </c>
      <c r="V378">
        <f t="shared" si="70"/>
        <v>0.10634831950514673</v>
      </c>
      <c r="W378">
        <f t="shared" si="75"/>
        <v>-0.18104868835982724</v>
      </c>
    </row>
    <row r="379" spans="1:23" x14ac:dyDescent="0.2">
      <c r="A379" s="3">
        <v>377</v>
      </c>
      <c r="B379" s="3">
        <v>2.16</v>
      </c>
      <c r="C379" s="3">
        <v>18.22</v>
      </c>
      <c r="D379" s="3">
        <v>40.700000000000003</v>
      </c>
      <c r="E379" s="3" t="s">
        <v>766</v>
      </c>
      <c r="F379" s="3" t="s">
        <v>767</v>
      </c>
      <c r="G379" s="3" t="s">
        <v>2451</v>
      </c>
      <c r="H379" s="3" t="s">
        <v>3463</v>
      </c>
      <c r="I379" s="3" t="s">
        <v>15</v>
      </c>
      <c r="J379" s="3">
        <v>12</v>
      </c>
      <c r="K379" s="3">
        <v>1.3804000000000001</v>
      </c>
      <c r="L379" s="3">
        <v>0.30430000000000001</v>
      </c>
      <c r="M379" s="3">
        <v>1.1375999999999999</v>
      </c>
      <c r="N379" s="3">
        <v>0.51219999999999999</v>
      </c>
      <c r="O379" s="3">
        <v>1.1588000000000001</v>
      </c>
      <c r="P379" s="3">
        <v>0.49130000000000001</v>
      </c>
      <c r="Q379" s="4" t="s">
        <v>4474</v>
      </c>
      <c r="R379">
        <f t="shared" si="66"/>
        <v>0.4650863788860663</v>
      </c>
      <c r="S379">
        <f t="shared" si="74"/>
        <v>-0.51669804764183291</v>
      </c>
      <c r="T379">
        <f t="shared" si="68"/>
        <v>0.18599337006996583</v>
      </c>
      <c r="U379">
        <f t="shared" si="69"/>
        <v>-0.29056042586758912</v>
      </c>
      <c r="V379">
        <f t="shared" si="70"/>
        <v>0.21263158972095403</v>
      </c>
      <c r="W379">
        <f t="shared" si="75"/>
        <v>-0.30865323586517818</v>
      </c>
    </row>
    <row r="380" spans="1:23" x14ac:dyDescent="0.2">
      <c r="A380">
        <v>378</v>
      </c>
      <c r="B380">
        <v>2.16</v>
      </c>
      <c r="C380">
        <v>2.16</v>
      </c>
      <c r="D380">
        <v>11.5</v>
      </c>
      <c r="E380" t="s">
        <v>768</v>
      </c>
      <c r="F380" t="s">
        <v>769</v>
      </c>
      <c r="G380" t="s">
        <v>2452</v>
      </c>
      <c r="H380" t="s">
        <v>3464</v>
      </c>
      <c r="I380" t="s">
        <v>15</v>
      </c>
      <c r="J380">
        <v>2</v>
      </c>
      <c r="K380">
        <v>1.0666</v>
      </c>
      <c r="L380">
        <v>0.66190000000000004</v>
      </c>
      <c r="M380">
        <v>0.97270000000000001</v>
      </c>
      <c r="N380">
        <v>0.92379999999999995</v>
      </c>
      <c r="O380">
        <v>1</v>
      </c>
      <c r="P380">
        <v>0.9052</v>
      </c>
      <c r="Q380" s="2" t="s">
        <v>4412</v>
      </c>
      <c r="R380">
        <f t="shared" si="66"/>
        <v>9.3019233133544738E-2</v>
      </c>
      <c r="S380">
        <f t="shared" si="74"/>
        <v>-0.17920761891179626</v>
      </c>
      <c r="T380">
        <f t="shared" si="68"/>
        <v>-3.9933177084240601E-2</v>
      </c>
      <c r="U380">
        <f t="shared" si="69"/>
        <v>-3.442204208947211E-2</v>
      </c>
      <c r="V380">
        <f t="shared" si="70"/>
        <v>0</v>
      </c>
      <c r="W380">
        <f t="shared" si="75"/>
        <v>-4.3255454717309023E-2</v>
      </c>
    </row>
    <row r="381" spans="1:23" x14ac:dyDescent="0.2">
      <c r="A381" s="3">
        <v>379</v>
      </c>
      <c r="B381" s="3">
        <v>2.16</v>
      </c>
      <c r="C381" s="3">
        <v>2.16</v>
      </c>
      <c r="D381" s="3">
        <v>28.2</v>
      </c>
      <c r="E381" s="3" t="s">
        <v>770</v>
      </c>
      <c r="F381" s="3" t="s">
        <v>771</v>
      </c>
      <c r="G381" s="3" t="s">
        <v>2453</v>
      </c>
      <c r="H381" s="3" t="s">
        <v>3465</v>
      </c>
      <c r="I381" s="3" t="s">
        <v>15</v>
      </c>
      <c r="J381" s="3">
        <v>1</v>
      </c>
      <c r="K381" s="3">
        <v>1.0864</v>
      </c>
      <c r="L381" s="3">
        <v>0.28599999999999998</v>
      </c>
      <c r="M381" s="3">
        <v>1.1169</v>
      </c>
      <c r="N381" s="3">
        <v>0.52780000000000005</v>
      </c>
      <c r="O381" s="3">
        <v>1.0666</v>
      </c>
      <c r="P381" s="3">
        <v>0.78580000000000005</v>
      </c>
      <c r="Q381" s="4" t="s">
        <v>4475</v>
      </c>
      <c r="R381">
        <f t="shared" si="66"/>
        <v>0.11955538469528244</v>
      </c>
      <c r="S381">
        <f t="shared" si="74"/>
        <v>-0.543633966870957</v>
      </c>
      <c r="T381">
        <f t="shared" si="68"/>
        <v>0.15950002202321961</v>
      </c>
      <c r="U381">
        <f t="shared" si="69"/>
        <v>-0.27753061411596908</v>
      </c>
      <c r="V381">
        <f t="shared" si="70"/>
        <v>9.3019233133544738E-2</v>
      </c>
      <c r="W381">
        <f t="shared" si="75"/>
        <v>-0.10468797552421266</v>
      </c>
    </row>
    <row r="382" spans="1:23" x14ac:dyDescent="0.2">
      <c r="A382" s="3">
        <v>380</v>
      </c>
      <c r="B382" s="3">
        <v>2.16</v>
      </c>
      <c r="C382" s="3">
        <v>2.16</v>
      </c>
      <c r="D382" s="3">
        <v>4.2</v>
      </c>
      <c r="E382" s="3" t="s">
        <v>772</v>
      </c>
      <c r="F382" s="3" t="s">
        <v>773</v>
      </c>
      <c r="G382" s="3" t="s">
        <v>2454</v>
      </c>
      <c r="H382" s="3" t="s">
        <v>3466</v>
      </c>
      <c r="I382" s="3" t="s">
        <v>15</v>
      </c>
      <c r="J382" s="3">
        <v>1</v>
      </c>
      <c r="K382" s="3">
        <v>0.88719999999999999</v>
      </c>
      <c r="L382" s="3">
        <v>0.65759999999999996</v>
      </c>
      <c r="M382" s="3">
        <v>1.0375000000000001</v>
      </c>
      <c r="N382" s="3">
        <v>0.99639999999999995</v>
      </c>
      <c r="O382" s="3">
        <v>1.028</v>
      </c>
      <c r="P382" s="3">
        <v>0.86209999999999998</v>
      </c>
      <c r="Q382" s="4" t="s">
        <v>4476</v>
      </c>
      <c r="R382">
        <f t="shared" si="66"/>
        <v>-0.17266872938773947</v>
      </c>
      <c r="S382">
        <f t="shared" si="74"/>
        <v>-0.18203819546800604</v>
      </c>
      <c r="T382">
        <f t="shared" si="68"/>
        <v>5.3111336459562536E-2</v>
      </c>
      <c r="U382">
        <f t="shared" si="69"/>
        <v>-1.5662811355311203E-3</v>
      </c>
      <c r="V382">
        <f t="shared" si="70"/>
        <v>3.9840264531791104E-2</v>
      </c>
      <c r="W382">
        <f t="shared" si="75"/>
        <v>-6.4442354906986049E-2</v>
      </c>
    </row>
    <row r="383" spans="1:23" x14ac:dyDescent="0.2">
      <c r="A383">
        <v>381</v>
      </c>
      <c r="B383">
        <v>2.14</v>
      </c>
      <c r="C383">
        <v>2.34</v>
      </c>
      <c r="D383">
        <v>10.1</v>
      </c>
      <c r="E383" t="s">
        <v>774</v>
      </c>
      <c r="F383" t="s">
        <v>775</v>
      </c>
      <c r="G383" t="s">
        <v>2455</v>
      </c>
      <c r="H383" t="s">
        <v>3467</v>
      </c>
      <c r="I383" t="s">
        <v>15</v>
      </c>
      <c r="J383">
        <v>1</v>
      </c>
      <c r="K383">
        <v>0.79430000000000001</v>
      </c>
      <c r="L383">
        <v>0.3523</v>
      </c>
      <c r="M383">
        <v>1.4859</v>
      </c>
      <c r="N383">
        <v>0.35149999999999998</v>
      </c>
      <c r="O383">
        <v>0.49659999999999999</v>
      </c>
      <c r="P383">
        <v>0.114</v>
      </c>
      <c r="Q383" s="2" t="s">
        <v>4477</v>
      </c>
      <c r="R383">
        <f t="shared" si="66"/>
        <v>-0.3322440915896277</v>
      </c>
      <c r="S383">
        <f t="shared" si="74"/>
        <v>-0.4530873568187575</v>
      </c>
      <c r="T383">
        <f t="shared" si="68"/>
        <v>0.57133702680612097</v>
      </c>
      <c r="U383">
        <f t="shared" si="69"/>
        <v>-0.45407467064415724</v>
      </c>
      <c r="V383">
        <f t="shared" si="70"/>
        <v>-1.0098438333726085</v>
      </c>
      <c r="W383">
        <f t="shared" si="75"/>
        <v>-0.94309514866352739</v>
      </c>
    </row>
    <row r="384" spans="1:23" x14ac:dyDescent="0.2">
      <c r="A384">
        <v>382</v>
      </c>
      <c r="B384">
        <v>2.13</v>
      </c>
      <c r="C384">
        <v>18.62</v>
      </c>
      <c r="D384">
        <v>48.2</v>
      </c>
      <c r="E384" t="s">
        <v>776</v>
      </c>
      <c r="F384" t="s">
        <v>777</v>
      </c>
      <c r="G384" t="s">
        <v>2456</v>
      </c>
      <c r="H384" t="s">
        <v>3468</v>
      </c>
      <c r="I384" t="s">
        <v>15</v>
      </c>
      <c r="J384">
        <v>11</v>
      </c>
      <c r="K384">
        <v>1.1482000000000001</v>
      </c>
      <c r="L384">
        <v>0.8982</v>
      </c>
      <c r="M384">
        <v>2.1086</v>
      </c>
      <c r="N384">
        <v>0.31290000000000001</v>
      </c>
      <c r="O384">
        <v>1.5849</v>
      </c>
      <c r="P384">
        <v>0.78559999999999997</v>
      </c>
      <c r="Q384" s="2" t="s">
        <v>4478</v>
      </c>
      <c r="R384">
        <f t="shared" si="66"/>
        <v>0.19937396072182095</v>
      </c>
      <c r="S384">
        <f t="shared" si="74"/>
        <v>-4.6626949273304019E-2</v>
      </c>
      <c r="T384">
        <f t="shared" si="68"/>
        <v>1.0762854428089159</v>
      </c>
      <c r="U384">
        <f t="shared" si="69"/>
        <v>-0.50459443685380667</v>
      </c>
      <c r="V384">
        <f t="shared" si="70"/>
        <v>0.66439181572407136</v>
      </c>
      <c r="W384">
        <f t="shared" si="75"/>
        <v>-0.10479852522110676</v>
      </c>
    </row>
    <row r="385" spans="1:23" x14ac:dyDescent="0.2">
      <c r="A385">
        <v>383</v>
      </c>
      <c r="B385">
        <v>2.13</v>
      </c>
      <c r="C385">
        <v>2.13</v>
      </c>
      <c r="D385">
        <v>8.5</v>
      </c>
      <c r="E385" t="s">
        <v>778</v>
      </c>
      <c r="F385" t="s">
        <v>779</v>
      </c>
      <c r="G385" t="s">
        <v>2457</v>
      </c>
      <c r="H385" t="s">
        <v>3469</v>
      </c>
      <c r="I385" t="s">
        <v>15</v>
      </c>
      <c r="J385">
        <v>1</v>
      </c>
      <c r="K385">
        <v>1.028</v>
      </c>
      <c r="L385">
        <v>0.8911</v>
      </c>
      <c r="M385">
        <v>1.1066</v>
      </c>
      <c r="N385">
        <v>0.71760000000000002</v>
      </c>
      <c r="O385">
        <v>1.0375000000000001</v>
      </c>
      <c r="P385">
        <v>0.87490000000000001</v>
      </c>
      <c r="Q385" s="2" t="s">
        <v>4479</v>
      </c>
      <c r="R385">
        <f t="shared" si="66"/>
        <v>3.9840264531791104E-2</v>
      </c>
      <c r="S385">
        <f t="shared" si="74"/>
        <v>-5.0073556332087772E-2</v>
      </c>
      <c r="T385">
        <f t="shared" si="68"/>
        <v>0.14613382889337501</v>
      </c>
      <c r="U385">
        <f t="shared" si="69"/>
        <v>-0.14411756996396433</v>
      </c>
      <c r="V385">
        <f t="shared" si="70"/>
        <v>5.3111336459562536E-2</v>
      </c>
      <c r="W385">
        <f t="shared" si="75"/>
        <v>-5.8041583469186378E-2</v>
      </c>
    </row>
    <row r="386" spans="1:23" x14ac:dyDescent="0.2">
      <c r="A386" s="3">
        <v>384</v>
      </c>
      <c r="B386" s="3">
        <v>2.12</v>
      </c>
      <c r="C386" s="3">
        <v>2.13</v>
      </c>
      <c r="D386" s="3">
        <v>8.9</v>
      </c>
      <c r="E386" s="3" t="s">
        <v>780</v>
      </c>
      <c r="F386" s="3" t="s">
        <v>781</v>
      </c>
      <c r="G386" s="3" t="s">
        <v>2458</v>
      </c>
      <c r="H386" s="3" t="s">
        <v>3470</v>
      </c>
      <c r="I386" s="3" t="s">
        <v>15</v>
      </c>
      <c r="J386" s="3">
        <v>1</v>
      </c>
      <c r="K386" s="3">
        <v>1.2134</v>
      </c>
      <c r="L386" s="3">
        <v>0.2026</v>
      </c>
      <c r="M386" s="3">
        <v>1.0093000000000001</v>
      </c>
      <c r="N386" s="3">
        <v>0.9214</v>
      </c>
      <c r="O386" s="3">
        <v>0.96379999999999999</v>
      </c>
      <c r="P386" s="3">
        <v>0.76600000000000001</v>
      </c>
      <c r="Q386" s="4" t="s">
        <v>4480</v>
      </c>
      <c r="R386">
        <f t="shared" si="66"/>
        <v>0.27905521648346721</v>
      </c>
      <c r="S386">
        <f t="shared" si="74"/>
        <v>-0.69336055897573834</v>
      </c>
      <c r="T386">
        <f t="shared" si="68"/>
        <v>1.3355058669067579E-2</v>
      </c>
      <c r="U386">
        <f t="shared" si="69"/>
        <v>-3.5551792083339147E-2</v>
      </c>
      <c r="V386">
        <f t="shared" si="70"/>
        <v>-5.3194293809460211E-2</v>
      </c>
      <c r="W386">
        <f t="shared" si="75"/>
        <v>-0.11577123036739606</v>
      </c>
    </row>
    <row r="387" spans="1:23" x14ac:dyDescent="0.2">
      <c r="A387" s="3">
        <v>385</v>
      </c>
      <c r="B387" s="3">
        <v>2.11</v>
      </c>
      <c r="C387" s="3">
        <v>3.38</v>
      </c>
      <c r="D387" s="3">
        <v>29.7</v>
      </c>
      <c r="E387" s="3" t="s">
        <v>782</v>
      </c>
      <c r="F387" s="3" t="s">
        <v>783</v>
      </c>
      <c r="G387" s="3" t="s">
        <v>2459</v>
      </c>
      <c r="H387" s="3" t="s">
        <v>3471</v>
      </c>
      <c r="I387" s="3" t="s">
        <v>15</v>
      </c>
      <c r="J387" s="3">
        <v>2</v>
      </c>
      <c r="K387" s="3">
        <v>1.0093000000000001</v>
      </c>
      <c r="L387" s="3">
        <v>0.89480000000000004</v>
      </c>
      <c r="M387" s="3">
        <v>0.871</v>
      </c>
      <c r="N387" s="3">
        <v>0.81279999999999997</v>
      </c>
      <c r="O387" s="3">
        <v>0.92900000000000005</v>
      </c>
      <c r="P387" s="3">
        <v>0.82920000000000005</v>
      </c>
      <c r="Q387" s="4" t="s">
        <v>4481</v>
      </c>
      <c r="R387">
        <f t="shared" si="66"/>
        <v>1.3355058669067579E-2</v>
      </c>
      <c r="S387">
        <f t="shared" si="74"/>
        <v>-4.8274024575407908E-2</v>
      </c>
      <c r="T387">
        <f t="shared" si="68"/>
        <v>-0.19925537606322247</v>
      </c>
      <c r="U387">
        <f t="shared" si="69"/>
        <v>-9.0016305060155982E-2</v>
      </c>
      <c r="V387">
        <f t="shared" si="70"/>
        <v>-0.10624949827943407</v>
      </c>
      <c r="W387">
        <f t="shared" si="75"/>
        <v>-8.1340706578176741E-2</v>
      </c>
    </row>
    <row r="388" spans="1:23" x14ac:dyDescent="0.2">
      <c r="A388" s="3">
        <v>386</v>
      </c>
      <c r="B388" s="3">
        <v>2.1</v>
      </c>
      <c r="C388" s="3">
        <v>2.1</v>
      </c>
      <c r="D388" s="3">
        <v>13.4</v>
      </c>
      <c r="E388" s="3" t="s">
        <v>784</v>
      </c>
      <c r="F388" s="3" t="s">
        <v>785</v>
      </c>
      <c r="G388" s="3" t="s">
        <v>2460</v>
      </c>
      <c r="H388" s="3" t="s">
        <v>3472</v>
      </c>
      <c r="I388" s="3" t="s">
        <v>15</v>
      </c>
      <c r="J388" s="3">
        <v>2</v>
      </c>
      <c r="K388" s="3">
        <v>0.82410000000000005</v>
      </c>
      <c r="L388" s="3">
        <v>0.33379999999999999</v>
      </c>
      <c r="M388" s="3">
        <v>0.89539999999999997</v>
      </c>
      <c r="N388" s="3">
        <v>0.60089999999999999</v>
      </c>
      <c r="O388" s="3">
        <v>0.81659999999999999</v>
      </c>
      <c r="P388" s="3">
        <v>0.32969999999999999</v>
      </c>
      <c r="Q388" s="4" t="s">
        <v>4482</v>
      </c>
      <c r="R388">
        <f t="shared" si="66"/>
        <v>-0.27910868375243703</v>
      </c>
      <c r="S388">
        <f t="shared" si="74"/>
        <v>-0.47651366765677211</v>
      </c>
      <c r="T388">
        <f t="shared" si="68"/>
        <v>-0.15939577664590515</v>
      </c>
      <c r="U388">
        <f t="shared" si="69"/>
        <v>-0.22119779598676134</v>
      </c>
      <c r="V388">
        <f t="shared" si="70"/>
        <v>-0.29229852732429856</v>
      </c>
      <c r="W388">
        <f t="shared" si="75"/>
        <v>-0.48188105285684701</v>
      </c>
    </row>
    <row r="389" spans="1:23" x14ac:dyDescent="0.2">
      <c r="A389" s="3">
        <v>387</v>
      </c>
      <c r="B389" s="3">
        <v>2.1</v>
      </c>
      <c r="C389" s="3">
        <v>2.1</v>
      </c>
      <c r="D389" s="3">
        <v>9.1999999999999993</v>
      </c>
      <c r="E389" s="3" t="s">
        <v>786</v>
      </c>
      <c r="F389" s="3" t="s">
        <v>787</v>
      </c>
      <c r="G389" s="3" t="s">
        <v>2461</v>
      </c>
      <c r="H389" s="3" t="s">
        <v>3473</v>
      </c>
      <c r="I389" s="3" t="s">
        <v>15</v>
      </c>
      <c r="J389" s="3">
        <v>2</v>
      </c>
      <c r="K389" s="3">
        <v>0.871</v>
      </c>
      <c r="L389" s="3">
        <v>0.52090000000000003</v>
      </c>
      <c r="M389" s="3">
        <v>1</v>
      </c>
      <c r="N389" s="3">
        <v>0.96479999999999999</v>
      </c>
      <c r="O389" s="3">
        <v>0.83179999999999998</v>
      </c>
      <c r="P389" s="3">
        <v>0.46329999999999999</v>
      </c>
      <c r="Q389" s="4" t="s">
        <v>4483</v>
      </c>
      <c r="R389">
        <f t="shared" si="66"/>
        <v>-0.19925537606322247</v>
      </c>
      <c r="S389">
        <f t="shared" si="74"/>
        <v>-0.28324564256730278</v>
      </c>
      <c r="T389">
        <f t="shared" si="68"/>
        <v>0</v>
      </c>
      <c r="U389">
        <f t="shared" si="69"/>
        <v>-1.5562705203923914E-2</v>
      </c>
      <c r="V389">
        <f t="shared" si="70"/>
        <v>-0.2656914099030932</v>
      </c>
      <c r="W389">
        <f t="shared" si="75"/>
        <v>-0.33413769979684477</v>
      </c>
    </row>
    <row r="390" spans="1:23" x14ac:dyDescent="0.2">
      <c r="A390" s="3">
        <v>388</v>
      </c>
      <c r="B390" s="3">
        <v>2.09</v>
      </c>
      <c r="C390" s="3">
        <v>2.17</v>
      </c>
      <c r="D390" s="3">
        <v>7.2</v>
      </c>
      <c r="E390" s="3" t="s">
        <v>788</v>
      </c>
      <c r="F390" s="3" t="s">
        <v>789</v>
      </c>
      <c r="G390" s="3" t="s">
        <v>2462</v>
      </c>
      <c r="H390" s="3" t="s">
        <v>3474</v>
      </c>
      <c r="I390" s="3" t="s">
        <v>15</v>
      </c>
      <c r="J390" s="3">
        <v>1</v>
      </c>
      <c r="K390" s="3">
        <v>1.2359</v>
      </c>
      <c r="L390" s="3">
        <v>0.67400000000000004</v>
      </c>
      <c r="M390" s="3">
        <v>0.78700000000000003</v>
      </c>
      <c r="N390" s="3">
        <v>0.65720000000000001</v>
      </c>
      <c r="O390" s="3">
        <v>0.80169999999999997</v>
      </c>
      <c r="P390" s="3">
        <v>0.68259999999999998</v>
      </c>
      <c r="Q390" s="4" t="s">
        <v>4484</v>
      </c>
      <c r="R390">
        <f t="shared" si="66"/>
        <v>0.30556201562048441</v>
      </c>
      <c r="S390">
        <f t="shared" si="74"/>
        <v>-0.17134010346468015</v>
      </c>
      <c r="T390">
        <f t="shared" si="68"/>
        <v>-0.3455644591546006</v>
      </c>
      <c r="U390">
        <f t="shared" si="69"/>
        <v>-0.18230244523697589</v>
      </c>
      <c r="V390">
        <f t="shared" si="70"/>
        <v>-0.31886562065315455</v>
      </c>
      <c r="W390">
        <f t="shared" si="75"/>
        <v>-0.16583371605737995</v>
      </c>
    </row>
    <row r="391" spans="1:23" x14ac:dyDescent="0.2">
      <c r="A391">
        <v>389</v>
      </c>
      <c r="B391">
        <v>2.09</v>
      </c>
      <c r="C391">
        <v>2.11</v>
      </c>
      <c r="D391">
        <v>7.9</v>
      </c>
      <c r="E391" t="s">
        <v>790</v>
      </c>
      <c r="F391" t="s">
        <v>791</v>
      </c>
      <c r="G391" t="s">
        <v>2463</v>
      </c>
      <c r="H391" t="s">
        <v>3475</v>
      </c>
      <c r="I391" t="s">
        <v>15</v>
      </c>
      <c r="J391">
        <v>2</v>
      </c>
      <c r="K391">
        <v>1.4588000000000001</v>
      </c>
      <c r="L391">
        <v>0.41070000000000001</v>
      </c>
      <c r="M391">
        <v>0.89539999999999997</v>
      </c>
      <c r="N391">
        <v>0.77429999999999999</v>
      </c>
      <c r="O391">
        <v>1.4722999999999999</v>
      </c>
      <c r="P391">
        <v>0.40350000000000003</v>
      </c>
      <c r="Q391" s="2" t="s">
        <v>4485</v>
      </c>
      <c r="R391">
        <f t="shared" si="66"/>
        <v>0.544782104786663</v>
      </c>
      <c r="S391">
        <f t="shared" si="74"/>
        <v>-0.38647529714634754</v>
      </c>
      <c r="T391">
        <f t="shared" si="68"/>
        <v>-0.15939577664590515</v>
      </c>
      <c r="U391">
        <f t="shared" si="69"/>
        <v>-0.1110907407364687</v>
      </c>
      <c r="V391">
        <f t="shared" si="70"/>
        <v>0.55807166895887272</v>
      </c>
      <c r="W391">
        <f t="shared" si="75"/>
        <v>-0.39415646094191076</v>
      </c>
    </row>
    <row r="392" spans="1:23" x14ac:dyDescent="0.2">
      <c r="A392">
        <v>390</v>
      </c>
      <c r="B392">
        <v>2.09</v>
      </c>
      <c r="C392">
        <v>2.09</v>
      </c>
      <c r="D392">
        <v>17</v>
      </c>
      <c r="E392" t="s">
        <v>792</v>
      </c>
      <c r="F392" t="s">
        <v>793</v>
      </c>
      <c r="G392" t="s">
        <v>2464</v>
      </c>
      <c r="H392" t="s">
        <v>3476</v>
      </c>
      <c r="I392" t="s">
        <v>15</v>
      </c>
      <c r="J392">
        <v>1</v>
      </c>
      <c r="K392">
        <v>0.89539999999999997</v>
      </c>
      <c r="L392">
        <v>0.84279999999999999</v>
      </c>
      <c r="M392">
        <v>1.1802999999999999</v>
      </c>
      <c r="N392">
        <v>0.72899999999999998</v>
      </c>
      <c r="O392">
        <v>1.0568</v>
      </c>
      <c r="P392">
        <v>0.89090000000000003</v>
      </c>
      <c r="Q392" s="2" t="s">
        <v>4486</v>
      </c>
      <c r="R392">
        <f t="shared" si="66"/>
        <v>-0.15939577664590515</v>
      </c>
      <c r="S392">
        <f t="shared" si="74"/>
        <v>-7.4275473063937419E-2</v>
      </c>
      <c r="T392">
        <f t="shared" si="68"/>
        <v>0.23915359984436965</v>
      </c>
      <c r="U392">
        <f t="shared" si="69"/>
        <v>-0.13727247168202539</v>
      </c>
      <c r="V392">
        <f t="shared" si="70"/>
        <v>7.9702371697378191E-2</v>
      </c>
      <c r="W392">
        <f t="shared" si="75"/>
        <v>-5.017104106468636E-2</v>
      </c>
    </row>
    <row r="393" spans="1:23" x14ac:dyDescent="0.2">
      <c r="A393">
        <v>391</v>
      </c>
      <c r="B393">
        <v>2.09</v>
      </c>
      <c r="C393">
        <v>2.09</v>
      </c>
      <c r="D393">
        <v>6.6</v>
      </c>
      <c r="E393" t="s">
        <v>794</v>
      </c>
      <c r="F393" t="s">
        <v>795</v>
      </c>
      <c r="G393" t="s">
        <v>2465</v>
      </c>
      <c r="H393" t="s">
        <v>3477</v>
      </c>
      <c r="I393" t="s">
        <v>15</v>
      </c>
      <c r="J393">
        <v>1</v>
      </c>
      <c r="K393">
        <v>0.77980000000000005</v>
      </c>
      <c r="L393">
        <v>0.63009999999999999</v>
      </c>
      <c r="M393">
        <v>0.74470000000000003</v>
      </c>
      <c r="N393">
        <v>0.79430000000000001</v>
      </c>
      <c r="O393">
        <v>0.97270000000000001</v>
      </c>
      <c r="P393">
        <v>0.73419999999999996</v>
      </c>
      <c r="Q393" s="2" t="s">
        <v>4487</v>
      </c>
      <c r="R393">
        <f t="shared" si="66"/>
        <v>-0.35882394015181346</v>
      </c>
      <c r="S393">
        <f t="shared" si="74"/>
        <v>-0.20059052038487318</v>
      </c>
      <c r="T393">
        <f t="shared" si="68"/>
        <v>-0.42526873733715537</v>
      </c>
      <c r="U393">
        <f t="shared" si="69"/>
        <v>-0.10001543745060899</v>
      </c>
      <c r="V393">
        <f t="shared" si="70"/>
        <v>-3.9933177084240601E-2</v>
      </c>
      <c r="W393">
        <f t="shared" si="75"/>
        <v>-0.13418561983203206</v>
      </c>
    </row>
    <row r="394" spans="1:23" x14ac:dyDescent="0.2">
      <c r="A394" s="3">
        <v>392</v>
      </c>
      <c r="B394" s="3">
        <v>2.09</v>
      </c>
      <c r="C394" s="3">
        <v>2.09</v>
      </c>
      <c r="D394" s="3">
        <v>20.7</v>
      </c>
      <c r="E394" s="3" t="s">
        <v>796</v>
      </c>
      <c r="F394" s="3" t="s">
        <v>797</v>
      </c>
      <c r="G394" s="3" t="s">
        <v>2466</v>
      </c>
      <c r="H394" s="3" t="s">
        <v>3478</v>
      </c>
      <c r="I394" s="3" t="s">
        <v>15</v>
      </c>
      <c r="J394" s="3">
        <v>1</v>
      </c>
      <c r="K394" s="3">
        <v>1.8534999999999999</v>
      </c>
      <c r="L394" s="3">
        <v>0.3574</v>
      </c>
      <c r="M394" s="3">
        <v>1.3062</v>
      </c>
      <c r="N394" s="3">
        <v>0.60770000000000002</v>
      </c>
      <c r="O394" s="3">
        <v>1.6596</v>
      </c>
      <c r="P394" s="3">
        <v>0.41570000000000001</v>
      </c>
      <c r="Q394" s="4" t="s">
        <v>4488</v>
      </c>
      <c r="R394">
        <f t="shared" si="66"/>
        <v>0.8902521151570687</v>
      </c>
      <c r="S394">
        <f t="shared" si="74"/>
        <v>-0.44684545183037455</v>
      </c>
      <c r="T394">
        <f t="shared" si="68"/>
        <v>0.3853758133599135</v>
      </c>
      <c r="U394">
        <f t="shared" si="69"/>
        <v>-0.21631076365268359</v>
      </c>
      <c r="V394">
        <f t="shared" si="70"/>
        <v>0.73083556232220093</v>
      </c>
      <c r="W394">
        <f t="shared" si="75"/>
        <v>-0.38121997549378522</v>
      </c>
    </row>
    <row r="395" spans="1:23" x14ac:dyDescent="0.2">
      <c r="A395" s="3">
        <v>393</v>
      </c>
      <c r="B395" s="3">
        <v>2.08</v>
      </c>
      <c r="C395" s="3">
        <v>2.13</v>
      </c>
      <c r="D395" s="3">
        <v>7.5</v>
      </c>
      <c r="E395" s="3" t="s">
        <v>798</v>
      </c>
      <c r="F395" s="3" t="s">
        <v>799</v>
      </c>
      <c r="G395" s="3" t="s">
        <v>2467</v>
      </c>
      <c r="H395" s="3" t="s">
        <v>3479</v>
      </c>
      <c r="I395" s="3" t="s">
        <v>15</v>
      </c>
      <c r="J395" s="3">
        <v>1</v>
      </c>
      <c r="K395" s="3">
        <v>1.2823</v>
      </c>
      <c r="L395" s="3">
        <v>0.63270000000000004</v>
      </c>
      <c r="M395" s="3">
        <v>0.91200000000000003</v>
      </c>
      <c r="N395" s="3">
        <v>0.87170000000000003</v>
      </c>
      <c r="O395" s="3">
        <v>1.0965</v>
      </c>
      <c r="P395" s="3">
        <v>0.83309999999999995</v>
      </c>
      <c r="Q395" s="4" t="s">
        <v>4489</v>
      </c>
      <c r="R395">
        <f t="shared" si="66"/>
        <v>0.35873382660528425</v>
      </c>
      <c r="S395">
        <f t="shared" si="74"/>
        <v>-0.19880216554085114</v>
      </c>
      <c r="T395">
        <f t="shared" si="68"/>
        <v>-0.13289427049734531</v>
      </c>
      <c r="U395">
        <f t="shared" si="69"/>
        <v>-5.9632954014334764E-2</v>
      </c>
      <c r="V395">
        <f t="shared" si="70"/>
        <v>0.13290581201150653</v>
      </c>
      <c r="W395">
        <f t="shared" si="75"/>
        <v>-7.9302865530079994E-2</v>
      </c>
    </row>
    <row r="396" spans="1:23" x14ac:dyDescent="0.2">
      <c r="A396">
        <v>394</v>
      </c>
      <c r="B396">
        <v>2.08</v>
      </c>
      <c r="C396">
        <v>2.08</v>
      </c>
      <c r="D396">
        <v>6.6</v>
      </c>
      <c r="E396" t="s">
        <v>800</v>
      </c>
      <c r="F396" t="s">
        <v>801</v>
      </c>
      <c r="G396" t="s">
        <v>2468</v>
      </c>
      <c r="H396" t="s">
        <v>3480</v>
      </c>
      <c r="I396" t="s">
        <v>15</v>
      </c>
      <c r="J396">
        <v>1</v>
      </c>
      <c r="K396">
        <v>0.99080000000000001</v>
      </c>
      <c r="L396">
        <v>0.99919999999999998</v>
      </c>
      <c r="M396">
        <v>1.0965</v>
      </c>
      <c r="N396">
        <v>0.38119999999999998</v>
      </c>
      <c r="O396">
        <v>1.0765</v>
      </c>
      <c r="P396">
        <v>0.43280000000000002</v>
      </c>
      <c r="Q396" s="2" t="s">
        <v>4398</v>
      </c>
      <c r="R396">
        <f t="shared" si="66"/>
        <v>-1.3334226303086319E-2</v>
      </c>
      <c r="S396">
        <f t="shared" si="74"/>
        <v>-3.4757463392091225E-4</v>
      </c>
      <c r="T396">
        <f t="shared" si="68"/>
        <v>0.13290581201150653</v>
      </c>
      <c r="U396">
        <f t="shared" si="69"/>
        <v>-0.41884710803371122</v>
      </c>
      <c r="V396">
        <f t="shared" si="70"/>
        <v>0.10634831950514673</v>
      </c>
      <c r="W396">
        <f t="shared" si="75"/>
        <v>-0.36371274790148694</v>
      </c>
    </row>
    <row r="397" spans="1:23" x14ac:dyDescent="0.2">
      <c r="A397" s="3">
        <v>395</v>
      </c>
      <c r="B397" s="3">
        <v>2.08</v>
      </c>
      <c r="C397" s="3">
        <v>2.08</v>
      </c>
      <c r="D397" s="3">
        <v>11.5</v>
      </c>
      <c r="E397" s="3" t="s">
        <v>802</v>
      </c>
      <c r="F397" s="3" t="s">
        <v>803</v>
      </c>
      <c r="G397" s="3" t="s">
        <v>2469</v>
      </c>
      <c r="H397" s="3" t="s">
        <v>3481</v>
      </c>
      <c r="I397" s="3" t="s">
        <v>15</v>
      </c>
      <c r="J397" s="3">
        <v>1</v>
      </c>
      <c r="K397" s="3">
        <v>1.1482000000000001</v>
      </c>
      <c r="L397" s="3">
        <v>0.87760000000000005</v>
      </c>
      <c r="M397" s="3">
        <v>1.2134</v>
      </c>
      <c r="N397" s="3">
        <v>0.4461</v>
      </c>
      <c r="O397" s="3">
        <v>1.0470999999999999</v>
      </c>
      <c r="P397" s="3">
        <v>0.77100000000000002</v>
      </c>
      <c r="Q397" s="4" t="s">
        <v>4490</v>
      </c>
      <c r="R397">
        <f t="shared" si="66"/>
        <v>0.19937396072182095</v>
      </c>
      <c r="S397">
        <f t="shared" si="74"/>
        <v>-5.6703385433345257E-2</v>
      </c>
      <c r="T397">
        <f t="shared" si="68"/>
        <v>0.27905521648346721</v>
      </c>
      <c r="U397">
        <f t="shared" si="69"/>
        <v>-0.35056777675838335</v>
      </c>
      <c r="V397">
        <f t="shared" si="70"/>
        <v>6.6399228911382599E-2</v>
      </c>
      <c r="W397">
        <f t="shared" si="75"/>
        <v>-0.11294562194904302</v>
      </c>
    </row>
    <row r="398" spans="1:23" x14ac:dyDescent="0.2">
      <c r="A398" s="3">
        <v>396</v>
      </c>
      <c r="B398" s="3">
        <v>2.0699999999999998</v>
      </c>
      <c r="C398" s="3">
        <v>4.09</v>
      </c>
      <c r="D398" s="3">
        <v>17.5</v>
      </c>
      <c r="E398" s="3" t="s">
        <v>804</v>
      </c>
      <c r="F398" s="3" t="s">
        <v>805</v>
      </c>
      <c r="G398" s="3" t="s">
        <v>2470</v>
      </c>
      <c r="H398" s="3" t="s">
        <v>3482</v>
      </c>
      <c r="I398" s="3" t="s">
        <v>15</v>
      </c>
      <c r="J398" s="3">
        <v>2</v>
      </c>
      <c r="K398" s="3">
        <v>0.84719999999999995</v>
      </c>
      <c r="L398" s="3">
        <v>0.66700000000000004</v>
      </c>
      <c r="M398" s="3">
        <v>0.73109999999999997</v>
      </c>
      <c r="N398" s="3">
        <v>0.44950000000000001</v>
      </c>
      <c r="O398" s="3">
        <v>0.76559999999999995</v>
      </c>
      <c r="P398" s="3">
        <v>0.5121</v>
      </c>
      <c r="Q398" s="4" t="s">
        <v>4491</v>
      </c>
      <c r="R398">
        <f t="shared" si="66"/>
        <v>-0.239225505557113</v>
      </c>
      <c r="S398">
        <f t="shared" si="74"/>
        <v>-0.17587416608345102</v>
      </c>
      <c r="T398">
        <f t="shared" si="68"/>
        <v>-0.45185934310495257</v>
      </c>
      <c r="U398">
        <f t="shared" si="69"/>
        <v>-0.34727030393075242</v>
      </c>
      <c r="V398">
        <f t="shared" si="70"/>
        <v>-0.38533726506342392</v>
      </c>
      <c r="W398">
        <f t="shared" si="75"/>
        <v>-0.29064522416560395</v>
      </c>
    </row>
    <row r="399" spans="1:23" x14ac:dyDescent="0.2">
      <c r="A399">
        <v>397</v>
      </c>
      <c r="B399">
        <v>2.0699999999999998</v>
      </c>
      <c r="C399">
        <v>2.12</v>
      </c>
      <c r="D399">
        <v>4.0999999999999996</v>
      </c>
      <c r="E399" t="s">
        <v>806</v>
      </c>
      <c r="F399" t="s">
        <v>807</v>
      </c>
      <c r="G399" t="s">
        <v>2471</v>
      </c>
      <c r="H399" t="s">
        <v>3483</v>
      </c>
      <c r="I399" t="s">
        <v>15</v>
      </c>
      <c r="J399">
        <v>1</v>
      </c>
      <c r="K399">
        <v>2.7797000000000001</v>
      </c>
      <c r="L399">
        <v>0.23069999999999999</v>
      </c>
      <c r="M399">
        <v>1.3183</v>
      </c>
      <c r="N399">
        <v>0.59650000000000003</v>
      </c>
      <c r="O399">
        <v>1.7378</v>
      </c>
      <c r="P399">
        <v>0.3881</v>
      </c>
      <c r="Q399" s="2" t="s">
        <v>4492</v>
      </c>
      <c r="R399">
        <f t="shared" ref="R399:R462" si="76">LOG(K399,2)</f>
        <v>1.4749291880326232</v>
      </c>
      <c r="S399">
        <f t="shared" si="74"/>
        <v>-0.63695240547890652</v>
      </c>
      <c r="T399">
        <f t="shared" ref="T399:T462" si="77">LOG(M399,2)</f>
        <v>0.39867871576502545</v>
      </c>
      <c r="U399">
        <f t="shared" ref="U399:U462" si="78">LOG10(N399)</f>
        <v>-0.2243895519936393</v>
      </c>
      <c r="V399">
        <f t="shared" ref="V399:V462" si="79">LOG(O399,2)</f>
        <v>0.79726205475804635</v>
      </c>
      <c r="W399">
        <f t="shared" si="75"/>
        <v>-0.41105635725998507</v>
      </c>
    </row>
    <row r="400" spans="1:23" x14ac:dyDescent="0.2">
      <c r="A400">
        <v>398</v>
      </c>
      <c r="B400">
        <v>2.0699999999999998</v>
      </c>
      <c r="C400">
        <v>2.09</v>
      </c>
      <c r="D400">
        <v>11.9</v>
      </c>
      <c r="E400" t="s">
        <v>808</v>
      </c>
      <c r="F400" t="s">
        <v>809</v>
      </c>
      <c r="G400" t="s">
        <v>2472</v>
      </c>
      <c r="H400" t="s">
        <v>3484</v>
      </c>
      <c r="I400" t="s">
        <v>15</v>
      </c>
      <c r="J400">
        <v>1</v>
      </c>
      <c r="K400">
        <v>0.871</v>
      </c>
      <c r="L400">
        <v>0.86260000000000003</v>
      </c>
      <c r="M400">
        <v>0.95499999999999996</v>
      </c>
      <c r="N400">
        <v>0.7984</v>
      </c>
      <c r="O400">
        <v>0.99080000000000001</v>
      </c>
      <c r="P400">
        <v>0.73089999999999999</v>
      </c>
      <c r="Q400" s="2" t="s">
        <v>4493</v>
      </c>
      <c r="R400">
        <f t="shared" si="76"/>
        <v>-0.19925537606322247</v>
      </c>
      <c r="S400">
        <f t="shared" si="74"/>
        <v>-6.4190546190067102E-2</v>
      </c>
      <c r="T400">
        <f t="shared" si="77"/>
        <v>-6.6427361738976065E-2</v>
      </c>
      <c r="U400">
        <f t="shared" si="78"/>
        <v>-9.777947172068531E-2</v>
      </c>
      <c r="V400">
        <f t="shared" si="79"/>
        <v>-1.3334226303086319E-2</v>
      </c>
      <c r="W400">
        <f t="shared" si="75"/>
        <v>-0.13614203811602704</v>
      </c>
    </row>
    <row r="401" spans="1:23" x14ac:dyDescent="0.2">
      <c r="A401">
        <v>399</v>
      </c>
      <c r="B401">
        <v>2.0699999999999998</v>
      </c>
      <c r="C401">
        <v>2.0699999999999998</v>
      </c>
      <c r="D401">
        <v>11</v>
      </c>
      <c r="E401" t="s">
        <v>810</v>
      </c>
      <c r="F401" t="s">
        <v>811</v>
      </c>
      <c r="G401" t="s">
        <v>2473</v>
      </c>
      <c r="H401" t="s">
        <v>3485</v>
      </c>
      <c r="I401" t="s">
        <v>15</v>
      </c>
      <c r="J401">
        <v>1</v>
      </c>
      <c r="K401">
        <v>0.75860000000000005</v>
      </c>
      <c r="L401">
        <v>0.5413</v>
      </c>
      <c r="M401">
        <v>0.89539999999999997</v>
      </c>
      <c r="N401">
        <v>0.79449999999999998</v>
      </c>
      <c r="O401">
        <v>0.95499999999999996</v>
      </c>
      <c r="P401">
        <v>0.92920000000000003</v>
      </c>
      <c r="Q401" s="2" t="s">
        <v>4494</v>
      </c>
      <c r="R401">
        <f t="shared" si="76"/>
        <v>-0.39858872325521189</v>
      </c>
      <c r="S401">
        <f t="shared" si="74"/>
        <v>-0.26656197290893868</v>
      </c>
      <c r="T401">
        <f t="shared" si="77"/>
        <v>-0.15939577664590515</v>
      </c>
      <c r="U401">
        <f t="shared" si="78"/>
        <v>-9.9906098456601658E-2</v>
      </c>
      <c r="V401">
        <f t="shared" si="79"/>
        <v>-6.6427361738976065E-2</v>
      </c>
      <c r="W401">
        <f t="shared" si="75"/>
        <v>-3.1890798871802142E-2</v>
      </c>
    </row>
    <row r="402" spans="1:23" x14ac:dyDescent="0.2">
      <c r="A402">
        <v>400</v>
      </c>
      <c r="B402">
        <v>2.0699999999999998</v>
      </c>
      <c r="C402">
        <v>2.0699999999999998</v>
      </c>
      <c r="D402">
        <v>17.8</v>
      </c>
      <c r="E402" t="s">
        <v>812</v>
      </c>
      <c r="F402" t="s">
        <v>813</v>
      </c>
      <c r="G402" t="s">
        <v>2474</v>
      </c>
      <c r="H402" t="s">
        <v>3486</v>
      </c>
      <c r="I402" t="s">
        <v>15</v>
      </c>
      <c r="J402">
        <v>1</v>
      </c>
      <c r="K402">
        <v>1.0185999999999999</v>
      </c>
      <c r="L402">
        <v>0.94399999999999995</v>
      </c>
      <c r="M402">
        <v>0.83950000000000002</v>
      </c>
      <c r="N402">
        <v>0.72089999999999999</v>
      </c>
      <c r="O402">
        <v>0.96379999999999999</v>
      </c>
      <c r="P402">
        <v>0.95530000000000004</v>
      </c>
      <c r="Q402" s="2" t="s">
        <v>4495</v>
      </c>
      <c r="R402">
        <f t="shared" si="76"/>
        <v>2.6587622348084181E-2</v>
      </c>
      <c r="S402">
        <f t="shared" si="74"/>
        <v>-2.502800570193105E-2</v>
      </c>
      <c r="T402">
        <f t="shared" si="77"/>
        <v>-0.2523977697250569</v>
      </c>
      <c r="U402">
        <f t="shared" si="78"/>
        <v>-0.14212497447643749</v>
      </c>
      <c r="V402">
        <f t="shared" si="79"/>
        <v>-5.3194293809460211E-2</v>
      </c>
      <c r="W402">
        <f t="shared" si="75"/>
        <v>-1.9860222254245517E-2</v>
      </c>
    </row>
    <row r="403" spans="1:23" x14ac:dyDescent="0.2">
      <c r="A403">
        <v>401</v>
      </c>
      <c r="B403">
        <v>2.0699999999999998</v>
      </c>
      <c r="C403">
        <v>2.0699999999999998</v>
      </c>
      <c r="D403">
        <v>10.199999999999999</v>
      </c>
      <c r="E403" t="s">
        <v>814</v>
      </c>
      <c r="F403" t="s">
        <v>815</v>
      </c>
      <c r="G403" t="s">
        <v>2475</v>
      </c>
      <c r="H403" t="s">
        <v>3487</v>
      </c>
      <c r="I403" t="s">
        <v>15</v>
      </c>
      <c r="J403">
        <v>1</v>
      </c>
      <c r="K403">
        <v>1.2823</v>
      </c>
      <c r="L403">
        <v>0.35670000000000002</v>
      </c>
      <c r="M403">
        <v>0.97270000000000001</v>
      </c>
      <c r="N403">
        <v>0.92789999999999995</v>
      </c>
      <c r="O403">
        <v>1.2706</v>
      </c>
      <c r="P403">
        <v>0.3624</v>
      </c>
      <c r="Q403" s="2" t="s">
        <v>4496</v>
      </c>
      <c r="R403">
        <f t="shared" si="76"/>
        <v>0.35873382660528425</v>
      </c>
      <c r="S403">
        <f t="shared" si="74"/>
        <v>-0.44769689066164597</v>
      </c>
      <c r="T403">
        <f t="shared" si="77"/>
        <v>-3.9933177084240601E-2</v>
      </c>
      <c r="U403">
        <f t="shared" si="78"/>
        <v>-3.2498825277158604E-2</v>
      </c>
      <c r="V403">
        <f t="shared" si="79"/>
        <v>0.34550992425133881</v>
      </c>
      <c r="W403">
        <f t="shared" si="75"/>
        <v>-0.44081181099522454</v>
      </c>
    </row>
    <row r="404" spans="1:23" x14ac:dyDescent="0.2">
      <c r="A404" s="3">
        <v>402</v>
      </c>
      <c r="B404" s="3">
        <v>2.06</v>
      </c>
      <c r="C404" s="3">
        <v>2.11</v>
      </c>
      <c r="D404" s="3">
        <v>8.3000000000000007</v>
      </c>
      <c r="E404" s="3" t="s">
        <v>816</v>
      </c>
      <c r="F404" s="3" t="s">
        <v>817</v>
      </c>
      <c r="G404" s="3" t="s">
        <v>2476</v>
      </c>
      <c r="H404" s="3" t="s">
        <v>3488</v>
      </c>
      <c r="I404" s="3" t="s">
        <v>15</v>
      </c>
      <c r="J404" s="3">
        <v>1</v>
      </c>
      <c r="K404" s="3">
        <v>1.0666</v>
      </c>
      <c r="L404" s="3">
        <v>0.86760000000000004</v>
      </c>
      <c r="M404" s="3">
        <v>1.1482000000000001</v>
      </c>
      <c r="N404" s="3">
        <v>0.74429999999999996</v>
      </c>
      <c r="O404" s="3">
        <v>1.1802999999999999</v>
      </c>
      <c r="P404" s="3">
        <v>0.70089999999999997</v>
      </c>
      <c r="Q404" s="4" t="s">
        <v>4497</v>
      </c>
      <c r="R404">
        <f t="shared" si="76"/>
        <v>9.3019233133544738E-2</v>
      </c>
      <c r="S404">
        <f t="shared" si="74"/>
        <v>-6.1680456657844329E-2</v>
      </c>
      <c r="T404">
        <f t="shared" si="77"/>
        <v>0.19937396072182095</v>
      </c>
      <c r="U404">
        <f t="shared" si="78"/>
        <v>-0.12825198100812849</v>
      </c>
      <c r="V404">
        <f t="shared" si="79"/>
        <v>0.23915359984436965</v>
      </c>
      <c r="W404">
        <f t="shared" si="75"/>
        <v>-0.15434394001645568</v>
      </c>
    </row>
    <row r="405" spans="1:23" x14ac:dyDescent="0.2">
      <c r="A405">
        <v>403</v>
      </c>
      <c r="B405">
        <v>2.0499999999999998</v>
      </c>
      <c r="C405">
        <v>2.12</v>
      </c>
      <c r="D405">
        <v>13.9</v>
      </c>
      <c r="E405" t="s">
        <v>818</v>
      </c>
      <c r="F405" t="s">
        <v>819</v>
      </c>
      <c r="G405" t="s">
        <v>2477</v>
      </c>
      <c r="H405" t="s">
        <v>3489</v>
      </c>
      <c r="I405" t="s">
        <v>15</v>
      </c>
      <c r="J405">
        <v>1</v>
      </c>
      <c r="K405">
        <v>0.70469999999999999</v>
      </c>
      <c r="L405">
        <v>0.22359999999999999</v>
      </c>
      <c r="M405">
        <v>1.5417000000000001</v>
      </c>
      <c r="N405">
        <v>0.29849999999999999</v>
      </c>
      <c r="O405">
        <v>1.1169</v>
      </c>
      <c r="P405">
        <v>0.63260000000000005</v>
      </c>
      <c r="Q405" s="2" t="s">
        <v>4498</v>
      </c>
      <c r="R405">
        <f t="shared" si="76"/>
        <v>-0.50491888081609637</v>
      </c>
      <c r="S405">
        <f t="shared" si="74"/>
        <v>-0.65052820078561435</v>
      </c>
      <c r="T405">
        <f t="shared" si="77"/>
        <v>0.624522057976862</v>
      </c>
      <c r="U405">
        <f t="shared" si="78"/>
        <v>-0.52505566453461217</v>
      </c>
      <c r="V405">
        <f t="shared" si="79"/>
        <v>0.15950002202321961</v>
      </c>
      <c r="W405">
        <f t="shared" si="75"/>
        <v>-0.19887081242029592</v>
      </c>
    </row>
    <row r="406" spans="1:23" x14ac:dyDescent="0.2">
      <c r="A406">
        <v>404</v>
      </c>
      <c r="B406">
        <v>2.0499999999999998</v>
      </c>
      <c r="C406">
        <v>2.0499999999999998</v>
      </c>
      <c r="D406">
        <v>21.7</v>
      </c>
      <c r="E406" t="s">
        <v>820</v>
      </c>
      <c r="F406" t="s">
        <v>821</v>
      </c>
      <c r="G406" t="s">
        <v>2478</v>
      </c>
      <c r="H406" t="s">
        <v>3490</v>
      </c>
      <c r="I406" t="s">
        <v>15</v>
      </c>
      <c r="J406">
        <v>1</v>
      </c>
      <c r="K406">
        <v>0.95499999999999996</v>
      </c>
      <c r="L406">
        <v>0.67849999999999999</v>
      </c>
      <c r="M406">
        <v>0.95499999999999996</v>
      </c>
      <c r="N406">
        <v>0.59550000000000003</v>
      </c>
      <c r="O406">
        <v>0.97270000000000001</v>
      </c>
      <c r="P406">
        <v>0.7571</v>
      </c>
      <c r="Q406" s="2" t="s">
        <v>4499</v>
      </c>
      <c r="R406">
        <f t="shared" si="76"/>
        <v>-6.6427361738976065E-2</v>
      </c>
      <c r="S406">
        <f t="shared" si="74"/>
        <v>-0.16845014800424413</v>
      </c>
      <c r="T406">
        <f t="shared" si="77"/>
        <v>-6.6427361738976065E-2</v>
      </c>
      <c r="U406">
        <f t="shared" si="78"/>
        <v>-0.22511823418120366</v>
      </c>
      <c r="V406">
        <f t="shared" si="79"/>
        <v>-3.9933177084240601E-2</v>
      </c>
      <c r="W406">
        <f t="shared" si="75"/>
        <v>-0.12084675381575384</v>
      </c>
    </row>
    <row r="407" spans="1:23" x14ac:dyDescent="0.2">
      <c r="A407" s="3">
        <v>405</v>
      </c>
      <c r="B407" s="3">
        <v>2.04</v>
      </c>
      <c r="C407" s="3">
        <v>2.04</v>
      </c>
      <c r="D407" s="3">
        <v>10.6</v>
      </c>
      <c r="E407" s="3" t="s">
        <v>822</v>
      </c>
      <c r="F407" s="3" t="s">
        <v>823</v>
      </c>
      <c r="G407" s="3" t="s">
        <v>2479</v>
      </c>
      <c r="H407" s="3" t="s">
        <v>3491</v>
      </c>
      <c r="I407" s="3" t="s">
        <v>15</v>
      </c>
      <c r="J407" s="3">
        <v>1</v>
      </c>
      <c r="K407" s="3">
        <v>1.028</v>
      </c>
      <c r="L407" s="3">
        <v>0.55310000000000004</v>
      </c>
      <c r="M407" s="3">
        <v>0.92900000000000005</v>
      </c>
      <c r="N407" s="3">
        <v>0.88519999999999999</v>
      </c>
      <c r="O407" s="3">
        <v>0.95499999999999996</v>
      </c>
      <c r="P407" s="3">
        <v>0.86550000000000005</v>
      </c>
      <c r="Q407" s="4" t="s">
        <v>4500</v>
      </c>
      <c r="R407">
        <f t="shared" si="76"/>
        <v>3.9840264531791104E-2</v>
      </c>
      <c r="S407">
        <f t="shared" si="74"/>
        <v>-0.25719634153083437</v>
      </c>
      <c r="T407">
        <f t="shared" si="77"/>
        <v>-0.10624949827943407</v>
      </c>
      <c r="U407">
        <f t="shared" si="78"/>
        <v>-5.2958594744779666E-2</v>
      </c>
      <c r="V407">
        <f t="shared" si="79"/>
        <v>-6.6427361738976065E-2</v>
      </c>
      <c r="W407">
        <f t="shared" si="75"/>
        <v>-6.27329277885873E-2</v>
      </c>
    </row>
    <row r="408" spans="1:23" x14ac:dyDescent="0.2">
      <c r="A408">
        <v>406</v>
      </c>
      <c r="B408">
        <v>2.04</v>
      </c>
      <c r="C408">
        <v>2.04</v>
      </c>
      <c r="D408">
        <v>18.899999999999999</v>
      </c>
      <c r="E408" t="s">
        <v>824</v>
      </c>
      <c r="F408" t="s">
        <v>825</v>
      </c>
      <c r="G408" t="s">
        <v>2480</v>
      </c>
      <c r="H408" t="s">
        <v>3492</v>
      </c>
      <c r="I408" t="s">
        <v>15</v>
      </c>
      <c r="J408">
        <v>3</v>
      </c>
      <c r="K408">
        <v>0.27800000000000002</v>
      </c>
      <c r="L408">
        <v>0.18990000000000001</v>
      </c>
      <c r="M408">
        <v>1.1066</v>
      </c>
      <c r="N408">
        <v>0.81979999999999997</v>
      </c>
      <c r="O408">
        <v>0.71120000000000005</v>
      </c>
      <c r="P408">
        <v>0.55189999999999995</v>
      </c>
      <c r="Q408" s="2" t="s">
        <v>4501</v>
      </c>
      <c r="R408">
        <f t="shared" si="76"/>
        <v>-1.8468432119385796</v>
      </c>
      <c r="S408">
        <f t="shared" si="74"/>
        <v>-0.7214750352629824</v>
      </c>
      <c r="T408">
        <f t="shared" si="77"/>
        <v>0.14613382889337501</v>
      </c>
      <c r="U408">
        <f t="shared" si="78"/>
        <v>-8.6292086019517072E-2</v>
      </c>
      <c r="V408">
        <f t="shared" si="79"/>
        <v>-0.49167277071967935</v>
      </c>
      <c r="W408">
        <f t="shared" si="75"/>
        <v>-0.2581396059347365</v>
      </c>
    </row>
    <row r="409" spans="1:23" x14ac:dyDescent="0.2">
      <c r="A409">
        <v>407</v>
      </c>
      <c r="B409">
        <v>2.0299999999999998</v>
      </c>
      <c r="C409">
        <v>4.08</v>
      </c>
      <c r="D409">
        <v>39.4</v>
      </c>
      <c r="E409" t="s">
        <v>826</v>
      </c>
      <c r="F409" t="s">
        <v>827</v>
      </c>
      <c r="G409" t="s">
        <v>2481</v>
      </c>
      <c r="H409" t="s">
        <v>3493</v>
      </c>
      <c r="I409" t="s">
        <v>15</v>
      </c>
      <c r="J409">
        <v>3</v>
      </c>
      <c r="K409">
        <v>0.86299999999999999</v>
      </c>
      <c r="L409">
        <v>0.57050000000000001</v>
      </c>
      <c r="M409">
        <v>0.98170000000000002</v>
      </c>
      <c r="N409">
        <v>0.9869</v>
      </c>
      <c r="O409">
        <v>0.879</v>
      </c>
      <c r="P409">
        <v>0.59640000000000004</v>
      </c>
      <c r="Q409" s="2" t="s">
        <v>4502</v>
      </c>
      <c r="R409">
        <f t="shared" si="76"/>
        <v>-0.21256753548313209</v>
      </c>
      <c r="S409">
        <f t="shared" si="74"/>
        <v>-0.24374435124576654</v>
      </c>
      <c r="T409">
        <f t="shared" si="77"/>
        <v>-2.6645879550056147E-2</v>
      </c>
      <c r="U409">
        <f t="shared" si="78"/>
        <v>-5.7268510268296338E-3</v>
      </c>
      <c r="V409">
        <f t="shared" si="79"/>
        <v>-0.186064929518683</v>
      </c>
      <c r="W409">
        <f t="shared" si="75"/>
        <v>-0.22446236521904303</v>
      </c>
    </row>
    <row r="410" spans="1:23" x14ac:dyDescent="0.2">
      <c r="A410" s="3">
        <v>408</v>
      </c>
      <c r="B410" s="3">
        <v>2.0299999999999998</v>
      </c>
      <c r="C410" s="3">
        <v>2.04</v>
      </c>
      <c r="D410" s="3">
        <v>5.7</v>
      </c>
      <c r="E410" s="3" t="s">
        <v>828</v>
      </c>
      <c r="F410" s="3" t="s">
        <v>829</v>
      </c>
      <c r="G410" s="3" t="s">
        <v>2482</v>
      </c>
      <c r="H410" s="3" t="s">
        <v>3494</v>
      </c>
      <c r="I410" s="3" t="s">
        <v>15</v>
      </c>
      <c r="J410" s="3">
        <v>1</v>
      </c>
      <c r="K410" s="3">
        <v>0.71779999999999999</v>
      </c>
      <c r="L410" s="3">
        <v>0.44519999999999998</v>
      </c>
      <c r="M410" s="3">
        <v>0.86299999999999999</v>
      </c>
      <c r="N410" s="3">
        <v>0.6885</v>
      </c>
      <c r="O410" s="3">
        <v>0.91200000000000003</v>
      </c>
      <c r="P410" s="3">
        <v>0.82269999999999999</v>
      </c>
      <c r="Q410" s="4" t="s">
        <v>4503</v>
      </c>
      <c r="R410">
        <f t="shared" si="76"/>
        <v>-0.47834617173337196</v>
      </c>
      <c r="S410">
        <f t="shared" si="74"/>
        <v>-0.35144484433732931</v>
      </c>
      <c r="T410">
        <f t="shared" si="77"/>
        <v>-0.21256753548313209</v>
      </c>
      <c r="U410">
        <f t="shared" si="78"/>
        <v>-0.16209605540705752</v>
      </c>
      <c r="V410">
        <f t="shared" si="79"/>
        <v>-0.13289427049734531</v>
      </c>
      <c r="W410">
        <f t="shared" si="75"/>
        <v>-8.475850269380561E-2</v>
      </c>
    </row>
    <row r="411" spans="1:23" x14ac:dyDescent="0.2">
      <c r="A411" s="3">
        <v>409</v>
      </c>
      <c r="B411" s="3">
        <v>2.0299999999999998</v>
      </c>
      <c r="C411" s="3">
        <v>2.04</v>
      </c>
      <c r="D411" s="3">
        <v>9.5</v>
      </c>
      <c r="E411" s="3" t="s">
        <v>830</v>
      </c>
      <c r="F411" s="3" t="s">
        <v>831</v>
      </c>
      <c r="G411" s="3" t="s">
        <v>2483</v>
      </c>
      <c r="H411" s="3" t="s">
        <v>3495</v>
      </c>
      <c r="I411" s="3" t="s">
        <v>15</v>
      </c>
      <c r="J411" s="3">
        <v>1</v>
      </c>
      <c r="K411" s="3">
        <v>0.69820000000000004</v>
      </c>
      <c r="L411" s="3">
        <v>0.53680000000000005</v>
      </c>
      <c r="M411" s="3">
        <v>0.64270000000000005</v>
      </c>
      <c r="N411" s="3">
        <v>0.46970000000000001</v>
      </c>
      <c r="O411" s="3">
        <v>0.93759999999999999</v>
      </c>
      <c r="P411" s="3">
        <v>0.9073</v>
      </c>
      <c r="Q411" s="4" t="s">
        <v>4504</v>
      </c>
      <c r="R411">
        <f t="shared" si="76"/>
        <v>-0.51828773799669581</v>
      </c>
      <c r="S411">
        <f t="shared" si="74"/>
        <v>-0.27018749283906429</v>
      </c>
      <c r="T411">
        <f t="shared" si="77"/>
        <v>-0.63778262251283069</v>
      </c>
      <c r="U411">
        <f t="shared" si="78"/>
        <v>-0.32817943981675107</v>
      </c>
      <c r="V411">
        <f t="shared" si="79"/>
        <v>-9.2955525127201538E-2</v>
      </c>
      <c r="W411">
        <f t="shared" si="75"/>
        <v>-4.2249089122720809E-2</v>
      </c>
    </row>
    <row r="412" spans="1:23" x14ac:dyDescent="0.2">
      <c r="A412" s="3">
        <v>410</v>
      </c>
      <c r="B412" s="3">
        <v>2.0299999999999998</v>
      </c>
      <c r="C412" s="3">
        <v>2.0299999999999998</v>
      </c>
      <c r="D412" s="3">
        <v>3.9</v>
      </c>
      <c r="E412" s="3" t="s">
        <v>832</v>
      </c>
      <c r="F412" s="3" t="s">
        <v>833</v>
      </c>
      <c r="G412" s="3" t="s">
        <v>2484</v>
      </c>
      <c r="H412" s="3" t="s">
        <v>3496</v>
      </c>
      <c r="I412" s="3" t="s">
        <v>15</v>
      </c>
      <c r="J412" s="3">
        <v>1</v>
      </c>
      <c r="K412" s="3">
        <v>0.64270000000000005</v>
      </c>
      <c r="L412" s="3">
        <v>0.4088</v>
      </c>
      <c r="M412" s="3">
        <v>0.79430000000000001</v>
      </c>
      <c r="N412" s="3">
        <v>0.62990000000000002</v>
      </c>
      <c r="O412" s="3">
        <v>0.64859999999999995</v>
      </c>
      <c r="P412" s="3">
        <v>0.41499999999999998</v>
      </c>
      <c r="Q412" s="4" t="s">
        <v>4505</v>
      </c>
      <c r="R412">
        <f t="shared" si="76"/>
        <v>-0.63778262251283069</v>
      </c>
      <c r="S412">
        <f t="shared" si="74"/>
        <v>-0.3884891128733437</v>
      </c>
      <c r="T412">
        <f t="shared" si="77"/>
        <v>-0.3322440915896277</v>
      </c>
      <c r="U412">
        <f t="shared" si="78"/>
        <v>-0.20072839165012735</v>
      </c>
      <c r="V412">
        <f t="shared" si="79"/>
        <v>-0.6245990710936431</v>
      </c>
      <c r="W412">
        <f t="shared" si="75"/>
        <v>-0.38195190328790729</v>
      </c>
    </row>
    <row r="413" spans="1:23" x14ac:dyDescent="0.2">
      <c r="A413">
        <v>411</v>
      </c>
      <c r="B413">
        <v>2.0299999999999998</v>
      </c>
      <c r="C413">
        <v>2.0299999999999998</v>
      </c>
      <c r="D413">
        <v>7.9</v>
      </c>
      <c r="E413" t="s">
        <v>834</v>
      </c>
      <c r="F413" t="s">
        <v>835</v>
      </c>
      <c r="G413" t="s">
        <v>2485</v>
      </c>
      <c r="H413" t="s">
        <v>3497</v>
      </c>
      <c r="I413" t="s">
        <v>15</v>
      </c>
      <c r="J413">
        <v>1</v>
      </c>
      <c r="K413">
        <v>2.9647999999999999</v>
      </c>
      <c r="L413">
        <v>0.21870000000000001</v>
      </c>
      <c r="M413">
        <v>2.8576000000000001</v>
      </c>
      <c r="N413">
        <v>0.22620000000000001</v>
      </c>
      <c r="O413">
        <v>2.9923000000000002</v>
      </c>
      <c r="P413">
        <v>0.21629999999999999</v>
      </c>
      <c r="Q413" s="2" t="s">
        <v>4506</v>
      </c>
      <c r="R413">
        <f t="shared" si="76"/>
        <v>1.5679347864778164</v>
      </c>
      <c r="S413">
        <f t="shared" si="74"/>
        <v>-0.6601512169623629</v>
      </c>
      <c r="T413">
        <f t="shared" si="77"/>
        <v>1.5148039855717736</v>
      </c>
      <c r="U413">
        <f t="shared" si="78"/>
        <v>-0.64550739941056345</v>
      </c>
      <c r="V413">
        <f t="shared" si="79"/>
        <v>1.5812548232253589</v>
      </c>
      <c r="W413">
        <f t="shared" si="75"/>
        <v>-0.66494348056090857</v>
      </c>
    </row>
    <row r="414" spans="1:23" x14ac:dyDescent="0.2">
      <c r="A414">
        <v>412</v>
      </c>
      <c r="B414">
        <v>2.0299999999999998</v>
      </c>
      <c r="C414">
        <v>2.0299999999999998</v>
      </c>
      <c r="D414">
        <v>3.8</v>
      </c>
      <c r="E414" t="s">
        <v>836</v>
      </c>
      <c r="F414" t="s">
        <v>837</v>
      </c>
      <c r="G414" t="s">
        <v>2486</v>
      </c>
      <c r="H414" t="s">
        <v>3498</v>
      </c>
      <c r="I414" t="s">
        <v>15</v>
      </c>
      <c r="J414">
        <v>1</v>
      </c>
      <c r="K414">
        <v>1.1912</v>
      </c>
      <c r="L414">
        <v>0.70150000000000001</v>
      </c>
      <c r="M414">
        <v>0.95499999999999996</v>
      </c>
      <c r="N414">
        <v>0.94059999999999999</v>
      </c>
      <c r="O414">
        <v>1.0093000000000001</v>
      </c>
      <c r="P414">
        <v>0.97140000000000004</v>
      </c>
      <c r="Q414" s="2" t="s">
        <v>4507</v>
      </c>
      <c r="R414">
        <f t="shared" si="76"/>
        <v>0.25241565903265056</v>
      </c>
      <c r="S414">
        <f t="shared" si="74"/>
        <v>-0.15397232463562127</v>
      </c>
      <c r="T414">
        <f t="shared" si="77"/>
        <v>-6.6427361738976065E-2</v>
      </c>
      <c r="U414">
        <f t="shared" si="78"/>
        <v>-2.6595025589939321E-2</v>
      </c>
      <c r="V414">
        <f t="shared" si="79"/>
        <v>1.3355058669067579E-2</v>
      </c>
      <c r="W414">
        <f t="shared" si="75"/>
        <v>-1.2601900862982612E-2</v>
      </c>
    </row>
    <row r="415" spans="1:23" x14ac:dyDescent="0.2">
      <c r="A415">
        <v>413</v>
      </c>
      <c r="B415">
        <v>2.02</v>
      </c>
      <c r="C415">
        <v>12.28</v>
      </c>
      <c r="D415">
        <v>50.5</v>
      </c>
      <c r="E415" t="s">
        <v>838</v>
      </c>
      <c r="F415" t="s">
        <v>839</v>
      </c>
      <c r="G415" t="s">
        <v>2487</v>
      </c>
      <c r="H415" t="s">
        <v>3499</v>
      </c>
      <c r="I415" t="s">
        <v>15</v>
      </c>
      <c r="J415">
        <v>6</v>
      </c>
      <c r="K415">
        <v>1.7060999999999999</v>
      </c>
      <c r="L415">
        <v>0.28499999999999998</v>
      </c>
      <c r="M415">
        <v>1.7701</v>
      </c>
      <c r="N415">
        <v>0.27010000000000001</v>
      </c>
      <c r="O415">
        <v>1.7701</v>
      </c>
      <c r="P415">
        <v>0.27079999999999999</v>
      </c>
      <c r="Q415" s="2" t="s">
        <v>4508</v>
      </c>
      <c r="R415">
        <f t="shared" si="76"/>
        <v>0.77070221012393869</v>
      </c>
      <c r="S415">
        <f t="shared" si="74"/>
        <v>-0.54515513999148979</v>
      </c>
      <c r="T415">
        <f t="shared" si="77"/>
        <v>0.82383086620026857</v>
      </c>
      <c r="U415">
        <f t="shared" si="78"/>
        <v>-0.56847541581254912</v>
      </c>
      <c r="V415">
        <f t="shared" si="79"/>
        <v>0.82383086620026857</v>
      </c>
      <c r="W415">
        <f t="shared" si="75"/>
        <v>-0.56735133998689335</v>
      </c>
    </row>
    <row r="416" spans="1:23" x14ac:dyDescent="0.2">
      <c r="A416">
        <v>414</v>
      </c>
      <c r="B416">
        <v>2.02</v>
      </c>
      <c r="C416">
        <v>2.04</v>
      </c>
      <c r="D416">
        <v>9.4</v>
      </c>
      <c r="E416" t="s">
        <v>840</v>
      </c>
      <c r="F416" t="s">
        <v>841</v>
      </c>
      <c r="G416" t="s">
        <v>2488</v>
      </c>
      <c r="H416" t="s">
        <v>3500</v>
      </c>
      <c r="I416" t="s">
        <v>15</v>
      </c>
      <c r="J416">
        <v>1</v>
      </c>
      <c r="K416">
        <v>0.90359999999999996</v>
      </c>
      <c r="L416">
        <v>0.85399999999999998</v>
      </c>
      <c r="M416">
        <v>0.86299999999999999</v>
      </c>
      <c r="N416">
        <v>0.78720000000000001</v>
      </c>
      <c r="O416">
        <v>0.96379999999999999</v>
      </c>
      <c r="P416">
        <v>0.96089999999999998</v>
      </c>
      <c r="Q416" s="2" t="s">
        <v>4509</v>
      </c>
      <c r="R416">
        <f t="shared" si="76"/>
        <v>-0.14624382415636511</v>
      </c>
      <c r="S416">
        <f t="shared" si="74"/>
        <v>-6.8542129310994945E-2</v>
      </c>
      <c r="T416">
        <f t="shared" si="77"/>
        <v>-0.21256753548313209</v>
      </c>
      <c r="U416">
        <f t="shared" si="78"/>
        <v>-0.1039149145767149</v>
      </c>
      <c r="V416">
        <f t="shared" si="79"/>
        <v>-5.3194293809460211E-2</v>
      </c>
      <c r="W416">
        <f t="shared" si="75"/>
        <v>-1.7321806616515806E-2</v>
      </c>
    </row>
    <row r="417" spans="1:23" x14ac:dyDescent="0.2">
      <c r="A417" s="3">
        <v>415</v>
      </c>
      <c r="B417" s="3">
        <v>2.02</v>
      </c>
      <c r="C417" s="3">
        <v>2.04</v>
      </c>
      <c r="D417" s="3">
        <v>5.7</v>
      </c>
      <c r="E417" s="3" t="s">
        <v>842</v>
      </c>
      <c r="F417" s="3" t="s">
        <v>843</v>
      </c>
      <c r="G417" s="3" t="s">
        <v>2489</v>
      </c>
      <c r="H417" s="3" t="s">
        <v>3501</v>
      </c>
      <c r="I417" s="3" t="s">
        <v>15</v>
      </c>
      <c r="J417" s="3">
        <v>1</v>
      </c>
      <c r="K417" s="3">
        <v>1.4191</v>
      </c>
      <c r="L417" s="3">
        <v>0.52690000000000003</v>
      </c>
      <c r="M417" s="3">
        <v>1.4454</v>
      </c>
      <c r="N417" s="3">
        <v>0.50880000000000003</v>
      </c>
      <c r="O417" s="3">
        <v>1.4321999999999999</v>
      </c>
      <c r="P417" s="3">
        <v>0.52190000000000003</v>
      </c>
      <c r="Q417" s="4" t="s">
        <v>4510</v>
      </c>
      <c r="R417">
        <f t="shared" si="76"/>
        <v>0.50497625565698145</v>
      </c>
      <c r="S417">
        <f t="shared" si="74"/>
        <v>-0.2782718014272117</v>
      </c>
      <c r="T417">
        <f t="shared" si="77"/>
        <v>0.53146879941017755</v>
      </c>
      <c r="U417">
        <f t="shared" si="78"/>
        <v>-0.29345289735964253</v>
      </c>
      <c r="V417">
        <f t="shared" si="79"/>
        <v>0.5182329722534833</v>
      </c>
      <c r="W417">
        <f t="shared" si="75"/>
        <v>-0.28241270314453953</v>
      </c>
    </row>
    <row r="418" spans="1:23" x14ac:dyDescent="0.2">
      <c r="A418">
        <v>416</v>
      </c>
      <c r="B418">
        <v>2.02</v>
      </c>
      <c r="C418">
        <v>2.0299999999999998</v>
      </c>
      <c r="D418">
        <v>13.6</v>
      </c>
      <c r="E418" t="s">
        <v>844</v>
      </c>
      <c r="F418" t="s">
        <v>845</v>
      </c>
      <c r="G418" t="s">
        <v>2490</v>
      </c>
      <c r="H418" t="s">
        <v>3502</v>
      </c>
      <c r="I418" t="s">
        <v>15</v>
      </c>
      <c r="J418">
        <v>1</v>
      </c>
      <c r="K418">
        <v>1.4321999999999999</v>
      </c>
      <c r="L418">
        <v>0.52249999999999996</v>
      </c>
      <c r="M418">
        <v>1.2942</v>
      </c>
      <c r="N418">
        <v>0.61899999999999999</v>
      </c>
      <c r="O418">
        <v>0.99080000000000001</v>
      </c>
      <c r="P418">
        <v>0.99650000000000005</v>
      </c>
      <c r="Q418" s="2" t="s">
        <v>4511</v>
      </c>
      <c r="R418">
        <f t="shared" si="76"/>
        <v>0.5182329722534833</v>
      </c>
      <c r="S418">
        <f t="shared" si="74"/>
        <v>-0.28191370521690839</v>
      </c>
      <c r="T418">
        <f t="shared" si="77"/>
        <v>0.37206058233216083</v>
      </c>
      <c r="U418">
        <f t="shared" si="78"/>
        <v>-0.20830935097988201</v>
      </c>
      <c r="V418">
        <f t="shared" si="79"/>
        <v>-1.3334226303086319E-2</v>
      </c>
      <c r="W418">
        <f t="shared" si="75"/>
        <v>-1.5226969634935688E-3</v>
      </c>
    </row>
    <row r="419" spans="1:23" x14ac:dyDescent="0.2">
      <c r="A419">
        <v>417</v>
      </c>
      <c r="B419">
        <v>2.02</v>
      </c>
      <c r="C419">
        <v>2.02</v>
      </c>
      <c r="D419">
        <v>13.8</v>
      </c>
      <c r="E419" t="s">
        <v>846</v>
      </c>
      <c r="F419" t="s">
        <v>847</v>
      </c>
      <c r="G419" t="s">
        <v>2491</v>
      </c>
      <c r="H419" t="s">
        <v>3503</v>
      </c>
      <c r="I419" t="s">
        <v>15</v>
      </c>
      <c r="J419">
        <v>1</v>
      </c>
      <c r="K419">
        <v>0.96379999999999999</v>
      </c>
      <c r="L419">
        <v>0.88480000000000003</v>
      </c>
      <c r="M419">
        <v>0.86299999999999999</v>
      </c>
      <c r="N419">
        <v>0.63339999999999996</v>
      </c>
      <c r="O419">
        <v>0.86299999999999999</v>
      </c>
      <c r="P419">
        <v>0.6331</v>
      </c>
      <c r="Q419" s="2" t="s">
        <v>4512</v>
      </c>
      <c r="R419">
        <f t="shared" si="76"/>
        <v>-5.3194293809460211E-2</v>
      </c>
      <c r="S419">
        <f t="shared" si="74"/>
        <v>-5.3154886039376945E-2</v>
      </c>
      <c r="T419">
        <f t="shared" si="77"/>
        <v>-0.21256753548313209</v>
      </c>
      <c r="U419">
        <f t="shared" si="78"/>
        <v>-0.19832194096410688</v>
      </c>
      <c r="V419">
        <f t="shared" si="79"/>
        <v>-0.21256753548313209</v>
      </c>
      <c r="W419">
        <f t="shared" si="75"/>
        <v>-0.19852768647852889</v>
      </c>
    </row>
    <row r="420" spans="1:23" x14ac:dyDescent="0.2">
      <c r="A420">
        <v>418</v>
      </c>
      <c r="B420">
        <v>2.02</v>
      </c>
      <c r="C420">
        <v>2.02</v>
      </c>
      <c r="D420">
        <v>4.7</v>
      </c>
      <c r="E420" t="s">
        <v>848</v>
      </c>
      <c r="F420" t="s">
        <v>849</v>
      </c>
      <c r="G420" t="s">
        <v>2492</v>
      </c>
      <c r="H420" t="s">
        <v>3504</v>
      </c>
      <c r="I420" t="s">
        <v>15</v>
      </c>
      <c r="J420">
        <v>1</v>
      </c>
      <c r="K420">
        <v>1.0765</v>
      </c>
      <c r="L420">
        <v>0.8639</v>
      </c>
      <c r="M420">
        <v>0.99080000000000001</v>
      </c>
      <c r="N420">
        <v>0.99580000000000002</v>
      </c>
      <c r="O420">
        <v>1</v>
      </c>
      <c r="P420">
        <v>0.98240000000000005</v>
      </c>
      <c r="Q420" s="2" t="s">
        <v>4513</v>
      </c>
      <c r="R420">
        <f t="shared" si="76"/>
        <v>0.10634831950514673</v>
      </c>
      <c r="S420">
        <f t="shared" ref="S420:S433" si="80">LOG10(L420)</f>
        <v>-6.353652599525314E-2</v>
      </c>
      <c r="T420">
        <f t="shared" si="77"/>
        <v>-1.3334226303086319E-2</v>
      </c>
      <c r="U420">
        <f t="shared" si="78"/>
        <v>-1.8278780605592872E-3</v>
      </c>
      <c r="V420">
        <f t="shared" si="79"/>
        <v>0</v>
      </c>
      <c r="W420">
        <f t="shared" ref="W420:W433" si="81">LOG10(P420)</f>
        <v>-7.7116462029075163E-3</v>
      </c>
    </row>
    <row r="421" spans="1:23" x14ac:dyDescent="0.2">
      <c r="A421">
        <v>419</v>
      </c>
      <c r="B421">
        <v>2.02</v>
      </c>
      <c r="C421">
        <v>2.02</v>
      </c>
      <c r="D421">
        <v>7.7</v>
      </c>
      <c r="E421" t="s">
        <v>850</v>
      </c>
      <c r="F421" t="s">
        <v>851</v>
      </c>
      <c r="G421" t="s">
        <v>2493</v>
      </c>
      <c r="H421" t="s">
        <v>3505</v>
      </c>
      <c r="I421" t="s">
        <v>15</v>
      </c>
      <c r="J421">
        <v>1</v>
      </c>
      <c r="K421">
        <v>0.70469999999999999</v>
      </c>
      <c r="L421">
        <v>0.54720000000000002</v>
      </c>
      <c r="M421">
        <v>0.64859999999999995</v>
      </c>
      <c r="N421">
        <v>0.4748</v>
      </c>
      <c r="O421">
        <v>1</v>
      </c>
      <c r="P421">
        <v>0.99119999999999997</v>
      </c>
      <c r="Q421" s="2" t="s">
        <v>4514</v>
      </c>
      <c r="R421">
        <f t="shared" si="76"/>
        <v>-0.50491888081609637</v>
      </c>
      <c r="S421">
        <f t="shared" si="80"/>
        <v>-0.26185391128794017</v>
      </c>
      <c r="T421">
        <f t="shared" si="77"/>
        <v>-0.6245990710936431</v>
      </c>
      <c r="U421">
        <f t="shared" si="78"/>
        <v>-0.32348928971744639</v>
      </c>
      <c r="V421">
        <f t="shared" si="79"/>
        <v>0</v>
      </c>
      <c r="W421">
        <f t="shared" si="81"/>
        <v>-3.8387066319929691E-3</v>
      </c>
    </row>
    <row r="422" spans="1:23" x14ac:dyDescent="0.2">
      <c r="A422">
        <v>420</v>
      </c>
      <c r="B422">
        <v>2.02</v>
      </c>
      <c r="C422">
        <v>2.02</v>
      </c>
      <c r="D422">
        <v>15.4</v>
      </c>
      <c r="E422" t="s">
        <v>852</v>
      </c>
      <c r="F422" t="s">
        <v>853</v>
      </c>
      <c r="G422" t="s">
        <v>2494</v>
      </c>
      <c r="H422" t="s">
        <v>3506</v>
      </c>
      <c r="I422" t="s">
        <v>15</v>
      </c>
      <c r="J422">
        <v>1</v>
      </c>
      <c r="K422">
        <v>1.0568</v>
      </c>
      <c r="L422">
        <v>0.81269999999999998</v>
      </c>
      <c r="M422">
        <v>1.0568</v>
      </c>
      <c r="N422">
        <v>0.75080000000000002</v>
      </c>
      <c r="O422">
        <v>1.0666</v>
      </c>
      <c r="P422">
        <v>0.72899999999999998</v>
      </c>
      <c r="Q422" s="2" t="s">
        <v>4515</v>
      </c>
      <c r="R422">
        <f t="shared" si="76"/>
        <v>7.9702371697378191E-2</v>
      </c>
      <c r="S422">
        <f t="shared" si="80"/>
        <v>-9.0069740247169336E-2</v>
      </c>
      <c r="T422">
        <f t="shared" si="77"/>
        <v>7.9702371697378191E-2</v>
      </c>
      <c r="U422">
        <f t="shared" si="78"/>
        <v>-0.12447573605069127</v>
      </c>
      <c r="V422">
        <f t="shared" si="79"/>
        <v>9.3019233133544738E-2</v>
      </c>
      <c r="W422">
        <f t="shared" si="81"/>
        <v>-0.13727247168202539</v>
      </c>
    </row>
    <row r="423" spans="1:23" x14ac:dyDescent="0.2">
      <c r="A423">
        <v>421</v>
      </c>
      <c r="B423">
        <v>2.02</v>
      </c>
      <c r="C423">
        <v>2.02</v>
      </c>
      <c r="D423">
        <v>9.5</v>
      </c>
      <c r="E423" t="s">
        <v>854</v>
      </c>
      <c r="F423" t="s">
        <v>855</v>
      </c>
      <c r="G423" t="s">
        <v>2495</v>
      </c>
      <c r="H423" t="s">
        <v>3507</v>
      </c>
      <c r="I423" t="s">
        <v>15</v>
      </c>
      <c r="J423">
        <v>1</v>
      </c>
      <c r="K423">
        <v>1.3062</v>
      </c>
      <c r="L423">
        <v>0.60740000000000005</v>
      </c>
      <c r="M423">
        <v>0.879</v>
      </c>
      <c r="N423">
        <v>0.81489999999999996</v>
      </c>
      <c r="O423">
        <v>1.1588000000000001</v>
      </c>
      <c r="P423">
        <v>0.75739999999999996</v>
      </c>
      <c r="Q423" s="2" t="s">
        <v>4516</v>
      </c>
      <c r="R423">
        <f t="shared" si="76"/>
        <v>0.3853758133599135</v>
      </c>
      <c r="S423">
        <f t="shared" si="80"/>
        <v>-0.21652521241775355</v>
      </c>
      <c r="T423">
        <f t="shared" si="77"/>
        <v>-0.186064929518683</v>
      </c>
      <c r="U423">
        <f t="shared" si="78"/>
        <v>-8.889568219596404E-2</v>
      </c>
      <c r="V423">
        <f t="shared" si="79"/>
        <v>0.21263158972095403</v>
      </c>
      <c r="W423">
        <f t="shared" si="81"/>
        <v>-0.12067469921519255</v>
      </c>
    </row>
    <row r="424" spans="1:23" x14ac:dyDescent="0.2">
      <c r="A424">
        <v>422</v>
      </c>
      <c r="B424">
        <v>2.02</v>
      </c>
      <c r="C424">
        <v>2.02</v>
      </c>
      <c r="D424">
        <v>9.8000000000000007</v>
      </c>
      <c r="E424" t="s">
        <v>856</v>
      </c>
      <c r="F424" t="s">
        <v>857</v>
      </c>
      <c r="G424" t="s">
        <v>2496</v>
      </c>
      <c r="H424" t="s">
        <v>3508</v>
      </c>
      <c r="I424" t="s">
        <v>15</v>
      </c>
      <c r="J424">
        <v>1</v>
      </c>
      <c r="K424">
        <v>1.1912</v>
      </c>
      <c r="L424">
        <v>0.73680000000000001</v>
      </c>
      <c r="M424">
        <v>0.91200000000000003</v>
      </c>
      <c r="N424">
        <v>0.8387</v>
      </c>
      <c r="O424">
        <v>1.0965</v>
      </c>
      <c r="P424">
        <v>0.84660000000000002</v>
      </c>
      <c r="Q424" s="2" t="s">
        <v>4517</v>
      </c>
      <c r="R424">
        <f t="shared" si="76"/>
        <v>0.25241565903265056</v>
      </c>
      <c r="S424">
        <f t="shared" si="80"/>
        <v>-0.13265038281120747</v>
      </c>
      <c r="T424">
        <f t="shared" si="77"/>
        <v>-0.13289427049734531</v>
      </c>
      <c r="U424">
        <f t="shared" si="78"/>
        <v>-7.6393356982540878E-2</v>
      </c>
      <c r="V424">
        <f t="shared" si="79"/>
        <v>0.13290581201150653</v>
      </c>
      <c r="W424">
        <f t="shared" si="81"/>
        <v>-7.2321735862008532E-2</v>
      </c>
    </row>
    <row r="425" spans="1:23" x14ac:dyDescent="0.2">
      <c r="A425">
        <v>423</v>
      </c>
      <c r="B425">
        <v>2.02</v>
      </c>
      <c r="C425">
        <v>2.02</v>
      </c>
      <c r="D425">
        <v>8.6999999999999993</v>
      </c>
      <c r="E425" t="s">
        <v>858</v>
      </c>
      <c r="F425" t="s">
        <v>859</v>
      </c>
      <c r="G425" t="s">
        <v>2497</v>
      </c>
      <c r="H425" t="s">
        <v>3509</v>
      </c>
      <c r="I425" t="s">
        <v>15</v>
      </c>
      <c r="J425">
        <v>1</v>
      </c>
      <c r="K425">
        <v>1.0666</v>
      </c>
      <c r="L425">
        <v>0.87370000000000003</v>
      </c>
      <c r="M425">
        <v>0.99080000000000001</v>
      </c>
      <c r="N425">
        <v>0.99990000000000001</v>
      </c>
      <c r="O425">
        <v>1.1375999999999999</v>
      </c>
      <c r="P425">
        <v>0.7601</v>
      </c>
      <c r="Q425" s="2" t="s">
        <v>4518</v>
      </c>
      <c r="R425">
        <f t="shared" si="76"/>
        <v>9.3019233133544738E-2</v>
      </c>
      <c r="S425">
        <f t="shared" si="80"/>
        <v>-5.8637664288238855E-2</v>
      </c>
      <c r="T425">
        <f t="shared" si="77"/>
        <v>-1.3334226303086319E-2</v>
      </c>
      <c r="U425">
        <f t="shared" si="78"/>
        <v>-4.3431619807505604E-5</v>
      </c>
      <c r="V425">
        <f t="shared" si="79"/>
        <v>0.18599337006996583</v>
      </c>
      <c r="W425">
        <f t="shared" si="81"/>
        <v>-0.11912926746757656</v>
      </c>
    </row>
    <row r="426" spans="1:23" x14ac:dyDescent="0.2">
      <c r="A426">
        <v>424</v>
      </c>
      <c r="B426">
        <v>2.0099999999999998</v>
      </c>
      <c r="C426">
        <v>16.170000000000002</v>
      </c>
      <c r="D426">
        <v>35.799999999999997</v>
      </c>
      <c r="E426" t="s">
        <v>860</v>
      </c>
      <c r="F426" t="s">
        <v>861</v>
      </c>
      <c r="G426" t="s">
        <v>2498</v>
      </c>
      <c r="H426" t="s">
        <v>3510</v>
      </c>
      <c r="I426" t="s">
        <v>15</v>
      </c>
      <c r="J426">
        <v>13</v>
      </c>
      <c r="K426">
        <v>1.3183</v>
      </c>
      <c r="L426">
        <v>0.60199999999999998</v>
      </c>
      <c r="M426">
        <v>0.94620000000000004</v>
      </c>
      <c r="N426">
        <v>0.92390000000000005</v>
      </c>
      <c r="O426">
        <v>0.879</v>
      </c>
      <c r="P426">
        <v>0.81620000000000004</v>
      </c>
      <c r="Q426" s="2" t="s">
        <v>4519</v>
      </c>
      <c r="R426">
        <f t="shared" si="76"/>
        <v>0.39867871576502545</v>
      </c>
      <c r="S426">
        <f t="shared" si="80"/>
        <v>-0.22040350874217546</v>
      </c>
      <c r="T426">
        <f t="shared" si="77"/>
        <v>-7.9782934037782902E-2</v>
      </c>
      <c r="U426">
        <f t="shared" si="78"/>
        <v>-3.4375032890757197E-2</v>
      </c>
      <c r="V426">
        <f t="shared" si="79"/>
        <v>-0.186064929518683</v>
      </c>
      <c r="W426">
        <f t="shared" si="81"/>
        <v>-8.8203409562747873E-2</v>
      </c>
    </row>
    <row r="427" spans="1:23" x14ac:dyDescent="0.2">
      <c r="A427" s="3">
        <v>425</v>
      </c>
      <c r="B427" s="3">
        <v>2.0099999999999998</v>
      </c>
      <c r="C427" s="3">
        <v>2.0299999999999998</v>
      </c>
      <c r="D427" s="3">
        <v>6.3</v>
      </c>
      <c r="E427" s="3" t="s">
        <v>862</v>
      </c>
      <c r="F427" s="3" t="s">
        <v>863</v>
      </c>
      <c r="G427" s="3" t="s">
        <v>2499</v>
      </c>
      <c r="H427" s="3" t="s">
        <v>3511</v>
      </c>
      <c r="I427" s="3" t="s">
        <v>15</v>
      </c>
      <c r="J427" s="3">
        <v>1</v>
      </c>
      <c r="K427" s="3">
        <v>0.7379</v>
      </c>
      <c r="L427" s="3">
        <v>0.5927</v>
      </c>
      <c r="M427" s="3">
        <v>0.38019999999999998</v>
      </c>
      <c r="N427" s="3">
        <v>0.24759999999999999</v>
      </c>
      <c r="O427" s="3">
        <v>0.99080000000000001</v>
      </c>
      <c r="P427" s="3">
        <v>0.99929999999999997</v>
      </c>
      <c r="Q427" s="4" t="s">
        <v>4520</v>
      </c>
      <c r="R427">
        <f t="shared" si="76"/>
        <v>-0.43850277898018503</v>
      </c>
      <c r="S427">
        <f t="shared" si="80"/>
        <v>-0.22716507276098186</v>
      </c>
      <c r="T427">
        <f t="shared" si="77"/>
        <v>-1.3951695629008976</v>
      </c>
      <c r="U427">
        <f t="shared" si="78"/>
        <v>-0.60624935965191962</v>
      </c>
      <c r="V427">
        <f t="shared" si="79"/>
        <v>-1.3334226303086319E-2</v>
      </c>
      <c r="W427">
        <f t="shared" si="81"/>
        <v>-3.041125891607762E-4</v>
      </c>
    </row>
    <row r="428" spans="1:23" x14ac:dyDescent="0.2">
      <c r="A428">
        <v>426</v>
      </c>
      <c r="B428">
        <v>2.0099999999999998</v>
      </c>
      <c r="C428">
        <v>2.02</v>
      </c>
      <c r="D428">
        <v>14.1</v>
      </c>
      <c r="E428" t="s">
        <v>864</v>
      </c>
      <c r="F428" t="s">
        <v>865</v>
      </c>
      <c r="G428" t="s">
        <v>2500</v>
      </c>
      <c r="H428" t="s">
        <v>3512</v>
      </c>
      <c r="I428" t="s">
        <v>15</v>
      </c>
      <c r="J428">
        <v>2</v>
      </c>
      <c r="K428">
        <v>0.879</v>
      </c>
      <c r="L428">
        <v>0.61750000000000005</v>
      </c>
      <c r="M428">
        <v>0.90359999999999996</v>
      </c>
      <c r="N428">
        <v>0.6663</v>
      </c>
      <c r="O428">
        <v>0.96379999999999999</v>
      </c>
      <c r="P428">
        <v>0.91190000000000004</v>
      </c>
      <c r="Q428" s="2" t="s">
        <v>4521</v>
      </c>
      <c r="R428">
        <f t="shared" si="76"/>
        <v>-0.186064929518683</v>
      </c>
      <c r="S428">
        <f t="shared" si="80"/>
        <v>-0.20936303806829662</v>
      </c>
      <c r="T428">
        <f t="shared" si="77"/>
        <v>-0.14624382415636511</v>
      </c>
      <c r="U428">
        <f t="shared" si="78"/>
        <v>-0.1763301867318636</v>
      </c>
      <c r="V428">
        <f t="shared" si="79"/>
        <v>-5.3194293809460211E-2</v>
      </c>
      <c r="W428">
        <f t="shared" si="81"/>
        <v>-4.0052784291501387E-2</v>
      </c>
    </row>
    <row r="429" spans="1:23" x14ac:dyDescent="0.2">
      <c r="A429">
        <v>427</v>
      </c>
      <c r="B429">
        <v>2.0099999999999998</v>
      </c>
      <c r="C429">
        <v>2.0099999999999998</v>
      </c>
      <c r="D429">
        <v>18.899999999999999</v>
      </c>
      <c r="E429" t="s">
        <v>866</v>
      </c>
      <c r="F429" t="s">
        <v>867</v>
      </c>
      <c r="G429" t="s">
        <v>2501</v>
      </c>
      <c r="H429" t="s">
        <v>3513</v>
      </c>
      <c r="I429" t="s">
        <v>15</v>
      </c>
      <c r="J429">
        <v>1</v>
      </c>
      <c r="K429">
        <v>1.9409000000000001</v>
      </c>
      <c r="L429">
        <v>0.3372</v>
      </c>
      <c r="M429">
        <v>1.4722999999999999</v>
      </c>
      <c r="N429">
        <v>0.49590000000000001</v>
      </c>
      <c r="O429">
        <v>1.3305</v>
      </c>
      <c r="P429">
        <v>0.59009999999999996</v>
      </c>
      <c r="Q429" s="2" t="s">
        <v>4522</v>
      </c>
      <c r="R429">
        <f t="shared" si="76"/>
        <v>0.95672578872618419</v>
      </c>
      <c r="S429">
        <f t="shared" si="80"/>
        <v>-0.4721124340472953</v>
      </c>
      <c r="T429">
        <f t="shared" si="77"/>
        <v>0.55807166895887272</v>
      </c>
      <c r="U429">
        <f t="shared" si="78"/>
        <v>-0.30460589170889008</v>
      </c>
      <c r="V429">
        <f t="shared" si="79"/>
        <v>0.41196851036013304</v>
      </c>
      <c r="W429">
        <f t="shared" si="81"/>
        <v>-0.22907438536100086</v>
      </c>
    </row>
    <row r="430" spans="1:23" x14ac:dyDescent="0.2">
      <c r="A430" s="3">
        <v>428</v>
      </c>
      <c r="B430" s="3">
        <v>2.0099999999999998</v>
      </c>
      <c r="C430" s="3">
        <v>2.0099999999999998</v>
      </c>
      <c r="D430" s="3">
        <v>8.8000000000000007</v>
      </c>
      <c r="E430" s="3" t="s">
        <v>868</v>
      </c>
      <c r="F430" s="3" t="s">
        <v>869</v>
      </c>
      <c r="G430" s="3" t="s">
        <v>2502</v>
      </c>
      <c r="H430" s="3" t="s">
        <v>3514</v>
      </c>
      <c r="I430" s="3" t="s">
        <v>15</v>
      </c>
      <c r="J430" s="3">
        <v>1</v>
      </c>
      <c r="K430" s="3">
        <v>0.99080000000000001</v>
      </c>
      <c r="L430" s="3">
        <v>0.80520000000000003</v>
      </c>
      <c r="M430" s="3">
        <v>1.0864</v>
      </c>
      <c r="N430" s="3">
        <v>0.78259999999999996</v>
      </c>
      <c r="O430" s="3">
        <v>1.2359</v>
      </c>
      <c r="P430" s="3">
        <v>0.77429999999999999</v>
      </c>
      <c r="Q430" s="4" t="s">
        <v>4523</v>
      </c>
      <c r="R430">
        <f t="shared" si="76"/>
        <v>-1.3334226303086319E-2</v>
      </c>
      <c r="S430">
        <f t="shared" si="80"/>
        <v>-9.4096233783383082E-2</v>
      </c>
      <c r="T430">
        <f t="shared" si="77"/>
        <v>0.11955538469528244</v>
      </c>
      <c r="U430">
        <f t="shared" si="78"/>
        <v>-0.1064601564353387</v>
      </c>
      <c r="V430">
        <f t="shared" si="79"/>
        <v>0.30556201562048441</v>
      </c>
      <c r="W430">
        <f t="shared" si="81"/>
        <v>-0.1110907407364687</v>
      </c>
    </row>
    <row r="431" spans="1:23" x14ac:dyDescent="0.2">
      <c r="A431">
        <v>429</v>
      </c>
      <c r="B431">
        <v>2.0099999999999998</v>
      </c>
      <c r="C431">
        <v>2.0099999999999998</v>
      </c>
      <c r="D431">
        <v>5.9</v>
      </c>
      <c r="E431" t="s">
        <v>870</v>
      </c>
      <c r="F431" t="s">
        <v>871</v>
      </c>
      <c r="G431" t="s">
        <v>2503</v>
      </c>
      <c r="H431" t="s">
        <v>3515</v>
      </c>
      <c r="I431" t="s">
        <v>15</v>
      </c>
      <c r="J431">
        <v>1</v>
      </c>
      <c r="K431">
        <v>1.2022999999999999</v>
      </c>
      <c r="L431">
        <v>0.7046</v>
      </c>
      <c r="M431">
        <v>1.0093000000000001</v>
      </c>
      <c r="N431">
        <v>0.96519999999999995</v>
      </c>
      <c r="O431">
        <v>1.0093000000000001</v>
      </c>
      <c r="P431">
        <v>0.97660000000000002</v>
      </c>
      <c r="Q431" s="2" t="s">
        <v>4524</v>
      </c>
      <c r="R431">
        <f t="shared" si="76"/>
        <v>0.26579692475975242</v>
      </c>
      <c r="S431">
        <f t="shared" si="80"/>
        <v>-0.1520573611547763</v>
      </c>
      <c r="T431">
        <f t="shared" si="77"/>
        <v>1.3355058669067579E-2</v>
      </c>
      <c r="U431">
        <f t="shared" si="78"/>
        <v>-1.5382686763251807E-2</v>
      </c>
      <c r="V431">
        <f t="shared" si="79"/>
        <v>1.3355058669067579E-2</v>
      </c>
      <c r="W431">
        <f t="shared" si="81"/>
        <v>-1.0283280051895296E-2</v>
      </c>
    </row>
    <row r="432" spans="1:23" x14ac:dyDescent="0.2">
      <c r="A432">
        <v>430</v>
      </c>
      <c r="B432">
        <v>2.0099999999999998</v>
      </c>
      <c r="C432">
        <v>2.0099999999999998</v>
      </c>
      <c r="D432">
        <v>7.5</v>
      </c>
      <c r="E432" t="s">
        <v>872</v>
      </c>
      <c r="F432" t="s">
        <v>873</v>
      </c>
      <c r="G432" t="s">
        <v>2504</v>
      </c>
      <c r="H432" t="s">
        <v>3516</v>
      </c>
      <c r="I432" t="s">
        <v>15</v>
      </c>
      <c r="J432">
        <v>1</v>
      </c>
      <c r="K432">
        <v>1.1695</v>
      </c>
      <c r="L432">
        <v>0.74850000000000005</v>
      </c>
      <c r="M432">
        <v>1.1802999999999999</v>
      </c>
      <c r="N432">
        <v>0.73629999999999995</v>
      </c>
      <c r="O432">
        <v>1.1066</v>
      </c>
      <c r="P432">
        <v>0.82709999999999995</v>
      </c>
      <c r="Q432" s="2" t="s">
        <v>4525</v>
      </c>
      <c r="R432">
        <f t="shared" si="76"/>
        <v>0.22589186169034053</v>
      </c>
      <c r="S432">
        <f t="shared" si="80"/>
        <v>-0.12580819532092882</v>
      </c>
      <c r="T432">
        <f t="shared" si="77"/>
        <v>0.23915359984436965</v>
      </c>
      <c r="U432">
        <f t="shared" si="78"/>
        <v>-0.13294519952329839</v>
      </c>
      <c r="V432">
        <f t="shared" si="79"/>
        <v>0.14613382889337501</v>
      </c>
      <c r="W432">
        <f t="shared" si="81"/>
        <v>-8.244197917456389E-2</v>
      </c>
    </row>
    <row r="433" spans="1:23" x14ac:dyDescent="0.2">
      <c r="A433">
        <v>431</v>
      </c>
      <c r="B433">
        <v>2.0099999999999998</v>
      </c>
      <c r="C433">
        <v>2.0099999999999998</v>
      </c>
      <c r="D433">
        <v>14.7</v>
      </c>
      <c r="E433" t="s">
        <v>874</v>
      </c>
      <c r="F433" t="s">
        <v>875</v>
      </c>
      <c r="G433" t="s">
        <v>2505</v>
      </c>
      <c r="H433" t="s">
        <v>3517</v>
      </c>
      <c r="I433" t="s">
        <v>15</v>
      </c>
      <c r="J433">
        <v>1</v>
      </c>
      <c r="K433">
        <v>1.2706</v>
      </c>
      <c r="L433">
        <v>0.63980000000000004</v>
      </c>
      <c r="M433">
        <v>1.4321999999999999</v>
      </c>
      <c r="N433">
        <v>0.52259999999999995</v>
      </c>
      <c r="O433">
        <v>1.5276000000000001</v>
      </c>
      <c r="P433">
        <v>0.47070000000000001</v>
      </c>
      <c r="Q433" s="2" t="s">
        <v>4526</v>
      </c>
      <c r="R433">
        <f t="shared" si="76"/>
        <v>0.34550992425133881</v>
      </c>
      <c r="S433">
        <f t="shared" si="80"/>
        <v>-0.19395576425191172</v>
      </c>
      <c r="T433">
        <f t="shared" si="77"/>
        <v>0.5182329722534833</v>
      </c>
      <c r="U433">
        <f t="shared" si="78"/>
        <v>-0.2818305946086932</v>
      </c>
      <c r="V433">
        <f t="shared" si="79"/>
        <v>0.61126682507306473</v>
      </c>
      <c r="W433">
        <f t="shared" si="81"/>
        <v>-0.32725580169340091</v>
      </c>
    </row>
    <row r="434" spans="1:23" x14ac:dyDescent="0.2">
      <c r="A434" s="3">
        <v>432</v>
      </c>
      <c r="B434" s="3">
        <v>2</v>
      </c>
      <c r="C434" s="3">
        <v>44.18</v>
      </c>
      <c r="D434" s="3">
        <v>65.3</v>
      </c>
      <c r="E434" s="3" t="s">
        <v>876</v>
      </c>
      <c r="F434" s="3" t="s">
        <v>877</v>
      </c>
      <c r="G434" s="3" t="s">
        <v>2506</v>
      </c>
      <c r="H434" s="3" t="s">
        <v>3518</v>
      </c>
      <c r="I434" s="3" t="s">
        <v>15</v>
      </c>
      <c r="J434" s="3">
        <v>80</v>
      </c>
      <c r="K434" s="3"/>
      <c r="L434" s="3"/>
      <c r="M434" s="3"/>
      <c r="N434" s="3"/>
      <c r="O434" s="3"/>
      <c r="P434" s="3"/>
      <c r="Q434" s="4" t="s">
        <v>4527</v>
      </c>
      <c r="R434" t="e">
        <f t="shared" si="76"/>
        <v>#NUM!</v>
      </c>
      <c r="S434" t="e">
        <f t="shared" ref="S434:S446" si="82">LOG(L434,2)</f>
        <v>#NUM!</v>
      </c>
      <c r="T434" t="e">
        <f t="shared" si="77"/>
        <v>#NUM!</v>
      </c>
      <c r="U434" t="e">
        <f t="shared" si="78"/>
        <v>#NUM!</v>
      </c>
      <c r="V434" t="e">
        <f t="shared" si="79"/>
        <v>#NUM!</v>
      </c>
      <c r="W434" t="e">
        <f t="shared" ref="W434:W446" si="83">LOG(P434,2)</f>
        <v>#NUM!</v>
      </c>
    </row>
    <row r="435" spans="1:23" x14ac:dyDescent="0.2">
      <c r="A435">
        <v>433</v>
      </c>
      <c r="B435">
        <v>2</v>
      </c>
      <c r="C435">
        <v>25.74</v>
      </c>
      <c r="D435">
        <v>52.3</v>
      </c>
      <c r="E435" t="s">
        <v>878</v>
      </c>
      <c r="F435" t="s">
        <v>879</v>
      </c>
      <c r="G435" t="s">
        <v>2507</v>
      </c>
      <c r="H435" t="s">
        <v>3519</v>
      </c>
      <c r="I435" t="s">
        <v>15</v>
      </c>
      <c r="J435">
        <v>23</v>
      </c>
      <c r="K435">
        <v>1.1375999999999999</v>
      </c>
      <c r="L435">
        <v>0.78910000000000002</v>
      </c>
      <c r="M435">
        <v>0.77270000000000005</v>
      </c>
      <c r="N435">
        <v>0.64129999999999998</v>
      </c>
      <c r="O435">
        <v>0.89539999999999997</v>
      </c>
      <c r="P435">
        <v>0.83750000000000002</v>
      </c>
      <c r="Q435" s="2" t="s">
        <v>4528</v>
      </c>
      <c r="R435">
        <f t="shared" si="76"/>
        <v>0.18599337006996583</v>
      </c>
      <c r="S435">
        <f t="shared" ref="S435:S445" si="84">LOG10(L435)</f>
        <v>-0.10286795661790564</v>
      </c>
      <c r="T435">
        <f t="shared" si="77"/>
        <v>-0.3720196969340453</v>
      </c>
      <c r="U435">
        <f t="shared" si="78"/>
        <v>-0.1929387600827609</v>
      </c>
      <c r="V435">
        <f t="shared" si="79"/>
        <v>-0.15939577664590515</v>
      </c>
      <c r="W435">
        <f t="shared" ref="W435:W445" si="85">LOG10(P435)</f>
        <v>-7.7015184291117145E-2</v>
      </c>
    </row>
    <row r="436" spans="1:23" x14ac:dyDescent="0.2">
      <c r="A436">
        <v>434</v>
      </c>
      <c r="B436">
        <v>2</v>
      </c>
      <c r="C436">
        <v>13.64</v>
      </c>
      <c r="D436">
        <v>40.6</v>
      </c>
      <c r="E436" t="s">
        <v>880</v>
      </c>
      <c r="F436" t="s">
        <v>881</v>
      </c>
      <c r="G436" t="s">
        <v>2508</v>
      </c>
      <c r="H436" t="s">
        <v>3520</v>
      </c>
      <c r="I436" t="s">
        <v>15</v>
      </c>
      <c r="J436">
        <v>7</v>
      </c>
      <c r="K436">
        <v>1.4722999999999999</v>
      </c>
      <c r="L436">
        <v>0.83730000000000004</v>
      </c>
      <c r="M436">
        <v>3.9811000000000001</v>
      </c>
      <c r="N436">
        <v>0.44319999999999998</v>
      </c>
      <c r="O436">
        <v>2.5118999999999998</v>
      </c>
      <c r="P436">
        <v>0.4945</v>
      </c>
      <c r="Q436" s="2" t="s">
        <v>4529</v>
      </c>
      <c r="R436">
        <f t="shared" si="76"/>
        <v>0.55807166895887272</v>
      </c>
      <c r="S436">
        <f t="shared" si="84"/>
        <v>-7.7118908791706492E-2</v>
      </c>
      <c r="T436">
        <f t="shared" si="77"/>
        <v>1.9931671104878266</v>
      </c>
      <c r="U436">
        <f t="shared" si="78"/>
        <v>-0.35340024827962668</v>
      </c>
      <c r="V436">
        <f t="shared" si="79"/>
        <v>1.3287790309589302</v>
      </c>
      <c r="W436">
        <f t="shared" si="85"/>
        <v>-0.30583370406680177</v>
      </c>
    </row>
    <row r="437" spans="1:23" x14ac:dyDescent="0.2">
      <c r="A437" s="3">
        <v>435</v>
      </c>
      <c r="B437" s="3">
        <v>2</v>
      </c>
      <c r="C437" s="3">
        <v>4</v>
      </c>
      <c r="D437" s="3">
        <v>16.3</v>
      </c>
      <c r="E437" s="3" t="s">
        <v>882</v>
      </c>
      <c r="F437" s="3" t="s">
        <v>883</v>
      </c>
      <c r="G437" s="3" t="s">
        <v>2509</v>
      </c>
      <c r="H437" s="3" t="s">
        <v>3521</v>
      </c>
      <c r="I437" s="3" t="s">
        <v>15</v>
      </c>
      <c r="J437" s="3">
        <v>2</v>
      </c>
      <c r="K437" s="3">
        <v>0.879</v>
      </c>
      <c r="L437" s="3">
        <v>0.81479999999999997</v>
      </c>
      <c r="M437" s="3">
        <v>0.89539999999999997</v>
      </c>
      <c r="N437" s="3">
        <v>0.84219999999999995</v>
      </c>
      <c r="O437" s="3">
        <v>0.67300000000000004</v>
      </c>
      <c r="P437" s="3">
        <v>0.50260000000000005</v>
      </c>
      <c r="Q437" s="4" t="s">
        <v>4530</v>
      </c>
      <c r="R437">
        <f t="shared" si="76"/>
        <v>-0.186064929518683</v>
      </c>
      <c r="S437">
        <f t="shared" si="84"/>
        <v>-8.8948979671873513E-2</v>
      </c>
      <c r="T437">
        <f t="shared" si="77"/>
        <v>-0.15939577664590515</v>
      </c>
      <c r="U437">
        <f t="shared" si="78"/>
        <v>-7.4584762915753763E-2</v>
      </c>
      <c r="V437">
        <f t="shared" si="79"/>
        <v>-0.57132159005176986</v>
      </c>
      <c r="W437">
        <f t="shared" si="85"/>
        <v>-0.2987775157434428</v>
      </c>
    </row>
    <row r="438" spans="1:23" x14ac:dyDescent="0.2">
      <c r="A438" s="3">
        <v>436</v>
      </c>
      <c r="B438" s="3">
        <v>2</v>
      </c>
      <c r="C438" s="3">
        <v>3.19</v>
      </c>
      <c r="D438" s="3">
        <v>29.8</v>
      </c>
      <c r="E438" s="3" t="s">
        <v>884</v>
      </c>
      <c r="F438" s="3" t="s">
        <v>885</v>
      </c>
      <c r="G438" s="3" t="s">
        <v>2510</v>
      </c>
      <c r="H438" s="3" t="s">
        <v>3522</v>
      </c>
      <c r="I438" s="3" t="s">
        <v>15</v>
      </c>
      <c r="J438" s="3">
        <v>2</v>
      </c>
      <c r="K438" s="3">
        <v>0.95499999999999996</v>
      </c>
      <c r="L438" s="3">
        <v>0.9829</v>
      </c>
      <c r="M438" s="3">
        <v>0.83179999999999998</v>
      </c>
      <c r="N438" s="3">
        <v>0.78939999999999999</v>
      </c>
      <c r="O438" s="3">
        <v>1.3804000000000001</v>
      </c>
      <c r="P438" s="3">
        <v>0.54930000000000001</v>
      </c>
      <c r="Q438" s="4" t="s">
        <v>4531</v>
      </c>
      <c r="R438">
        <f t="shared" si="76"/>
        <v>-6.6427361738976065E-2</v>
      </c>
      <c r="S438">
        <f t="shared" si="84"/>
        <v>-7.4906649322245018E-3</v>
      </c>
      <c r="T438">
        <f t="shared" si="77"/>
        <v>-0.2656914099030932</v>
      </c>
      <c r="U438">
        <f t="shared" si="78"/>
        <v>-0.10270287794050348</v>
      </c>
      <c r="V438">
        <f t="shared" si="79"/>
        <v>0.4650863788860663</v>
      </c>
      <c r="W438">
        <f t="shared" si="85"/>
        <v>-0.2601904009786411</v>
      </c>
    </row>
    <row r="439" spans="1:23" x14ac:dyDescent="0.2">
      <c r="A439" s="3">
        <v>437</v>
      </c>
      <c r="B439" s="3">
        <v>2</v>
      </c>
      <c r="C439" s="3">
        <v>2.4700000000000002</v>
      </c>
      <c r="D439" s="3">
        <v>13.3</v>
      </c>
      <c r="E439" s="3" t="s">
        <v>886</v>
      </c>
      <c r="F439" s="3" t="s">
        <v>887</v>
      </c>
      <c r="G439" s="3" t="s">
        <v>2511</v>
      </c>
      <c r="H439" s="3" t="s">
        <v>3523</v>
      </c>
      <c r="I439" s="3" t="s">
        <v>15</v>
      </c>
      <c r="J439" s="3">
        <v>1</v>
      </c>
      <c r="K439" s="3">
        <v>1.0864</v>
      </c>
      <c r="L439" s="3">
        <v>0.84970000000000001</v>
      </c>
      <c r="M439" s="3">
        <v>0.84719999999999995</v>
      </c>
      <c r="N439" s="3">
        <v>0.76160000000000005</v>
      </c>
      <c r="O439" s="3">
        <v>1.0666</v>
      </c>
      <c r="P439" s="3">
        <v>0.87680000000000002</v>
      </c>
      <c r="Q439" s="4" t="s">
        <v>4532</v>
      </c>
      <c r="R439">
        <f t="shared" si="76"/>
        <v>0.11955538469528244</v>
      </c>
      <c r="S439">
        <f t="shared" si="84"/>
        <v>-7.0734381746934458E-2</v>
      </c>
      <c r="T439">
        <f t="shared" si="77"/>
        <v>-0.239225505557113</v>
      </c>
      <c r="U439">
        <f t="shared" si="78"/>
        <v>-0.11827306462358204</v>
      </c>
      <c r="V439">
        <f t="shared" si="79"/>
        <v>9.3019233133544738E-2</v>
      </c>
      <c r="W439">
        <f t="shared" si="85"/>
        <v>-5.7099458859706048E-2</v>
      </c>
    </row>
    <row r="440" spans="1:23" x14ac:dyDescent="0.2">
      <c r="A440" s="3">
        <v>438</v>
      </c>
      <c r="B440" s="3">
        <v>2</v>
      </c>
      <c r="C440" s="3">
        <v>2.13</v>
      </c>
      <c r="D440" s="3">
        <v>3.8</v>
      </c>
      <c r="E440" s="3" t="s">
        <v>888</v>
      </c>
      <c r="F440" s="3" t="s">
        <v>889</v>
      </c>
      <c r="G440" s="3" t="s">
        <v>2512</v>
      </c>
      <c r="H440" s="3" t="s">
        <v>3524</v>
      </c>
      <c r="I440" s="3" t="s">
        <v>15</v>
      </c>
      <c r="J440" s="3">
        <v>1</v>
      </c>
      <c r="K440" s="3">
        <v>0.35649999999999998</v>
      </c>
      <c r="L440" s="3">
        <v>0.2321</v>
      </c>
      <c r="M440" s="3">
        <v>1.6903999999999999</v>
      </c>
      <c r="N440" s="3">
        <v>0.40310000000000001</v>
      </c>
      <c r="O440" s="3">
        <v>1.6144000000000001</v>
      </c>
      <c r="P440" s="3">
        <v>0.42880000000000001</v>
      </c>
      <c r="Q440" s="4" t="s">
        <v>4533</v>
      </c>
      <c r="R440">
        <f t="shared" si="76"/>
        <v>-1.488026018218199</v>
      </c>
      <c r="S440">
        <f t="shared" si="84"/>
        <v>-0.63432485954408224</v>
      </c>
      <c r="T440">
        <f t="shared" si="77"/>
        <v>0.75736467238549121</v>
      </c>
      <c r="U440">
        <f t="shared" si="78"/>
        <v>-0.39458720184694884</v>
      </c>
      <c r="V440">
        <f t="shared" si="79"/>
        <v>0.69099807955690795</v>
      </c>
      <c r="W440">
        <f t="shared" si="85"/>
        <v>-0.36774522331528636</v>
      </c>
    </row>
    <row r="441" spans="1:23" x14ac:dyDescent="0.2">
      <c r="A441" s="3">
        <v>439</v>
      </c>
      <c r="B441" s="3">
        <v>2</v>
      </c>
      <c r="C441" s="3">
        <v>2.08</v>
      </c>
      <c r="D441" s="3">
        <v>11</v>
      </c>
      <c r="E441" s="3" t="s">
        <v>890</v>
      </c>
      <c r="F441" s="3" t="s">
        <v>891</v>
      </c>
      <c r="G441" s="3" t="s">
        <v>2513</v>
      </c>
      <c r="H441" s="3" t="s">
        <v>3525</v>
      </c>
      <c r="I441" s="3" t="s">
        <v>15</v>
      </c>
      <c r="J441" s="3">
        <v>1</v>
      </c>
      <c r="K441" s="3">
        <v>2.0324</v>
      </c>
      <c r="L441" s="3">
        <v>0.31840000000000002</v>
      </c>
      <c r="M441" s="3">
        <v>1.0185999999999999</v>
      </c>
      <c r="N441" s="3">
        <v>0.96230000000000004</v>
      </c>
      <c r="O441" s="3">
        <v>1.0765</v>
      </c>
      <c r="P441" s="3">
        <v>0.86699999999999999</v>
      </c>
      <c r="Q441" s="4" t="s">
        <v>4534</v>
      </c>
      <c r="R441">
        <f t="shared" si="76"/>
        <v>1.0231843692482634</v>
      </c>
      <c r="S441">
        <f t="shared" si="84"/>
        <v>-0.49702694093436856</v>
      </c>
      <c r="T441">
        <f t="shared" si="77"/>
        <v>2.6587622348084181E-2</v>
      </c>
      <c r="U441">
        <f t="shared" si="78"/>
        <v>-1.6689514205884434E-2</v>
      </c>
      <c r="V441">
        <f t="shared" si="79"/>
        <v>0.10634831950514673</v>
      </c>
      <c r="W441">
        <f t="shared" si="85"/>
        <v>-6.198090252378971E-2</v>
      </c>
    </row>
    <row r="442" spans="1:23" x14ac:dyDescent="0.2">
      <c r="A442">
        <v>440</v>
      </c>
      <c r="B442">
        <v>2</v>
      </c>
      <c r="C442">
        <v>2.0699999999999998</v>
      </c>
      <c r="D442">
        <v>3.7</v>
      </c>
      <c r="E442" t="s">
        <v>892</v>
      </c>
      <c r="F442" t="s">
        <v>893</v>
      </c>
      <c r="G442" t="s">
        <v>2514</v>
      </c>
      <c r="H442" t="s">
        <v>3526</v>
      </c>
      <c r="I442" t="s">
        <v>15</v>
      </c>
      <c r="J442">
        <v>1</v>
      </c>
      <c r="K442">
        <v>1.6293</v>
      </c>
      <c r="L442">
        <v>0.42720000000000002</v>
      </c>
      <c r="M442">
        <v>1</v>
      </c>
      <c r="N442">
        <v>0.98470000000000002</v>
      </c>
      <c r="O442">
        <v>1.0470999999999999</v>
      </c>
      <c r="P442">
        <v>0.91080000000000005</v>
      </c>
      <c r="Q442" s="2" t="s">
        <v>4535</v>
      </c>
      <c r="R442">
        <f t="shared" si="76"/>
        <v>0.70425226909590755</v>
      </c>
      <c r="S442">
        <f t="shared" si="84"/>
        <v>-0.36936875597949997</v>
      </c>
      <c r="T442">
        <f t="shared" si="77"/>
        <v>0</v>
      </c>
      <c r="U442">
        <f t="shared" si="78"/>
        <v>-6.6960620805254709E-3</v>
      </c>
      <c r="V442">
        <f t="shared" si="79"/>
        <v>6.6399228911382599E-2</v>
      </c>
      <c r="W442">
        <f t="shared" si="85"/>
        <v>-4.0576978056894787E-2</v>
      </c>
    </row>
    <row r="443" spans="1:23" x14ac:dyDescent="0.2">
      <c r="A443">
        <v>441</v>
      </c>
      <c r="B443">
        <v>2</v>
      </c>
      <c r="C443">
        <v>2.0499999999999998</v>
      </c>
      <c r="D443">
        <v>10.4</v>
      </c>
      <c r="E443" t="s">
        <v>894</v>
      </c>
      <c r="F443" t="s">
        <v>895</v>
      </c>
      <c r="G443" t="s">
        <v>2515</v>
      </c>
      <c r="H443" t="s">
        <v>3527</v>
      </c>
      <c r="I443" t="s">
        <v>15</v>
      </c>
      <c r="J443">
        <v>1</v>
      </c>
      <c r="K443">
        <v>2.5823</v>
      </c>
      <c r="L443">
        <v>0.2465</v>
      </c>
      <c r="M443">
        <v>2.8054000000000001</v>
      </c>
      <c r="N443">
        <v>0.2298</v>
      </c>
      <c r="O443">
        <v>2.4209999999999998</v>
      </c>
      <c r="P443">
        <v>0.26350000000000001</v>
      </c>
      <c r="Q443" s="2" t="s">
        <v>4536</v>
      </c>
      <c r="R443">
        <f t="shared" si="76"/>
        <v>1.3686566162029734</v>
      </c>
      <c r="S443">
        <f t="shared" si="84"/>
        <v>-0.60818307638675118</v>
      </c>
      <c r="T443">
        <f t="shared" si="77"/>
        <v>1.4882064880796597</v>
      </c>
      <c r="U443">
        <f t="shared" si="78"/>
        <v>-0.63864997564773363</v>
      </c>
      <c r="V443">
        <f t="shared" si="79"/>
        <v>1.2756030793368494</v>
      </c>
      <c r="W443">
        <f t="shared" si="85"/>
        <v>-0.57921938045143462</v>
      </c>
    </row>
    <row r="444" spans="1:23" x14ac:dyDescent="0.2">
      <c r="A444">
        <v>442</v>
      </c>
      <c r="B444">
        <v>2</v>
      </c>
      <c r="C444">
        <v>2.0499999999999998</v>
      </c>
      <c r="D444">
        <v>7.9</v>
      </c>
      <c r="E444" t="s">
        <v>896</v>
      </c>
      <c r="F444" t="s">
        <v>897</v>
      </c>
      <c r="G444" t="s">
        <v>2516</v>
      </c>
      <c r="H444" t="s">
        <v>3528</v>
      </c>
      <c r="I444" t="s">
        <v>15</v>
      </c>
      <c r="J444">
        <v>1</v>
      </c>
      <c r="K444">
        <v>0.63680000000000003</v>
      </c>
      <c r="L444">
        <v>0.46300000000000002</v>
      </c>
      <c r="M444">
        <v>1.6293</v>
      </c>
      <c r="N444">
        <v>0.42309999999999998</v>
      </c>
      <c r="O444">
        <v>1.2359</v>
      </c>
      <c r="P444">
        <v>0.67369999999999997</v>
      </c>
      <c r="Q444" s="2" t="s">
        <v>4537</v>
      </c>
      <c r="R444">
        <f t="shared" si="76"/>
        <v>-0.65108775900580051</v>
      </c>
      <c r="S444">
        <f t="shared" si="84"/>
        <v>-0.33441900898204685</v>
      </c>
      <c r="T444">
        <f t="shared" si="77"/>
        <v>0.70425226909590755</v>
      </c>
      <c r="U444">
        <f t="shared" si="78"/>
        <v>-0.37355697466870535</v>
      </c>
      <c r="V444">
        <f t="shared" si="79"/>
        <v>0.30556201562048441</v>
      </c>
      <c r="W444">
        <f t="shared" si="85"/>
        <v>-0.1715334526473217</v>
      </c>
    </row>
    <row r="445" spans="1:23" x14ac:dyDescent="0.2">
      <c r="A445" s="3">
        <v>443</v>
      </c>
      <c r="B445" s="3">
        <v>2</v>
      </c>
      <c r="C445" s="3">
        <v>2.04</v>
      </c>
      <c r="D445" s="3">
        <v>3.9</v>
      </c>
      <c r="E445" s="3" t="s">
        <v>898</v>
      </c>
      <c r="F445" s="3" t="s">
        <v>899</v>
      </c>
      <c r="G445" s="3" t="s">
        <v>2517</v>
      </c>
      <c r="H445" s="3" t="s">
        <v>3529</v>
      </c>
      <c r="I445" s="3" t="s">
        <v>15</v>
      </c>
      <c r="J445" s="3">
        <v>1</v>
      </c>
      <c r="K445" s="3">
        <v>1.7378</v>
      </c>
      <c r="L445" s="3">
        <v>0.38550000000000001</v>
      </c>
      <c r="M445" s="3">
        <v>1.0470999999999999</v>
      </c>
      <c r="N445" s="3">
        <v>0.90900000000000003</v>
      </c>
      <c r="O445" s="3">
        <v>1.7701</v>
      </c>
      <c r="P445" s="3">
        <v>0.37969999999999998</v>
      </c>
      <c r="Q445" s="4" t="s">
        <v>4538</v>
      </c>
      <c r="R445">
        <f t="shared" si="76"/>
        <v>0.79726205475804635</v>
      </c>
      <c r="S445">
        <f t="shared" si="84"/>
        <v>-0.4139756176130242</v>
      </c>
      <c r="T445">
        <f t="shared" si="77"/>
        <v>6.6399228911382599E-2</v>
      </c>
      <c r="U445">
        <f t="shared" si="78"/>
        <v>-4.1436116778032536E-2</v>
      </c>
      <c r="V445">
        <f t="shared" si="79"/>
        <v>0.82383086620026857</v>
      </c>
      <c r="W445">
        <f t="shared" si="85"/>
        <v>-0.42055940286020282</v>
      </c>
    </row>
    <row r="446" spans="1:23" x14ac:dyDescent="0.2">
      <c r="A446" s="3">
        <v>444</v>
      </c>
      <c r="B446" s="3">
        <v>2</v>
      </c>
      <c r="C446" s="3">
        <v>2.0299999999999998</v>
      </c>
      <c r="D446" s="3">
        <v>14.6</v>
      </c>
      <c r="E446" s="3" t="s">
        <v>900</v>
      </c>
      <c r="F446" s="3" t="s">
        <v>901</v>
      </c>
      <c r="G446" s="3" t="s">
        <v>2518</v>
      </c>
      <c r="H446" s="3" t="s">
        <v>3530</v>
      </c>
      <c r="I446" s="3" t="s">
        <v>15</v>
      </c>
      <c r="J446" s="3">
        <v>1</v>
      </c>
      <c r="K446" s="3"/>
      <c r="L446" s="3"/>
      <c r="M446" s="3"/>
      <c r="N446" s="3"/>
      <c r="O446" s="3"/>
      <c r="P446" s="3"/>
      <c r="Q446" s="4" t="s">
        <v>4539</v>
      </c>
      <c r="R446" t="e">
        <f t="shared" si="76"/>
        <v>#NUM!</v>
      </c>
      <c r="S446" t="e">
        <f t="shared" si="82"/>
        <v>#NUM!</v>
      </c>
      <c r="T446" t="e">
        <f t="shared" si="77"/>
        <v>#NUM!</v>
      </c>
      <c r="U446" t="e">
        <f t="shared" si="78"/>
        <v>#NUM!</v>
      </c>
      <c r="V446" t="e">
        <f t="shared" si="79"/>
        <v>#NUM!</v>
      </c>
      <c r="W446" t="e">
        <f t="shared" si="83"/>
        <v>#NUM!</v>
      </c>
    </row>
    <row r="447" spans="1:23" x14ac:dyDescent="0.2">
      <c r="A447">
        <v>445</v>
      </c>
      <c r="B447">
        <v>2</v>
      </c>
      <c r="C447">
        <v>2.0299999999999998</v>
      </c>
      <c r="D447">
        <v>10.3</v>
      </c>
      <c r="E447" t="s">
        <v>902</v>
      </c>
      <c r="F447" t="s">
        <v>903</v>
      </c>
      <c r="G447" t="s">
        <v>2519</v>
      </c>
      <c r="H447" t="s">
        <v>3531</v>
      </c>
      <c r="I447" t="s">
        <v>15</v>
      </c>
      <c r="J447">
        <v>1</v>
      </c>
      <c r="K447">
        <v>1.3676999999999999</v>
      </c>
      <c r="L447">
        <v>0.54200000000000004</v>
      </c>
      <c r="M447">
        <v>1.3062</v>
      </c>
      <c r="N447">
        <v>0.53700000000000003</v>
      </c>
      <c r="O447">
        <v>1.4588000000000001</v>
      </c>
      <c r="P447">
        <v>0.5212</v>
      </c>
      <c r="Q447" s="2" t="s">
        <v>4540</v>
      </c>
      <c r="R447">
        <f t="shared" si="76"/>
        <v>0.45175181503647177</v>
      </c>
      <c r="S447">
        <f t="shared" ref="S447:S477" si="86">LOG10(L447)</f>
        <v>-0.26600071346161303</v>
      </c>
      <c r="T447">
        <f t="shared" si="77"/>
        <v>0.3853758133599135</v>
      </c>
      <c r="U447">
        <f t="shared" si="78"/>
        <v>-0.27002571430044436</v>
      </c>
      <c r="V447">
        <f t="shared" si="79"/>
        <v>0.544782104786663</v>
      </c>
      <c r="W447">
        <f t="shared" ref="W447:W477" si="87">LOG10(P447)</f>
        <v>-0.28299559295945292</v>
      </c>
    </row>
    <row r="448" spans="1:23" x14ac:dyDescent="0.2">
      <c r="A448">
        <v>446</v>
      </c>
      <c r="B448">
        <v>2</v>
      </c>
      <c r="C448">
        <v>2.02</v>
      </c>
      <c r="D448">
        <v>9.6999999999999993</v>
      </c>
      <c r="E448" t="s">
        <v>904</v>
      </c>
      <c r="F448" t="s">
        <v>905</v>
      </c>
      <c r="G448" t="s">
        <v>2520</v>
      </c>
      <c r="H448" t="s">
        <v>3532</v>
      </c>
      <c r="I448" t="s">
        <v>15</v>
      </c>
      <c r="J448">
        <v>1</v>
      </c>
      <c r="K448">
        <v>1.4059999999999999</v>
      </c>
      <c r="L448">
        <v>0.5323</v>
      </c>
      <c r="M448">
        <v>1.0470999999999999</v>
      </c>
      <c r="N448">
        <v>0.91110000000000002</v>
      </c>
      <c r="O448">
        <v>1.4997</v>
      </c>
      <c r="P448">
        <v>0.47910000000000003</v>
      </c>
      <c r="Q448" s="2" t="s">
        <v>4541</v>
      </c>
      <c r="R448">
        <f t="shared" si="76"/>
        <v>0.49159659441044812</v>
      </c>
      <c r="S448">
        <f t="shared" si="86"/>
        <v>-0.27384353382724513</v>
      </c>
      <c r="T448">
        <f t="shared" si="77"/>
        <v>6.6399228911382599E-2</v>
      </c>
      <c r="U448">
        <f t="shared" si="78"/>
        <v>-4.0433953362072346E-2</v>
      </c>
      <c r="V448">
        <f t="shared" si="79"/>
        <v>0.58467393285522984</v>
      </c>
      <c r="W448">
        <f t="shared" si="87"/>
        <v>-0.31957382914185462</v>
      </c>
    </row>
    <row r="449" spans="1:23" x14ac:dyDescent="0.2">
      <c r="A449">
        <v>447</v>
      </c>
      <c r="B449">
        <v>2</v>
      </c>
      <c r="C449">
        <v>2.02</v>
      </c>
      <c r="D449">
        <v>2.6</v>
      </c>
      <c r="E449" t="s">
        <v>906</v>
      </c>
      <c r="F449" t="s">
        <v>907</v>
      </c>
      <c r="G449" t="s">
        <v>2521</v>
      </c>
      <c r="H449" t="s">
        <v>3533</v>
      </c>
      <c r="I449" t="s">
        <v>15</v>
      </c>
      <c r="J449">
        <v>1</v>
      </c>
      <c r="K449">
        <v>1.556</v>
      </c>
      <c r="L449">
        <v>0.4577</v>
      </c>
      <c r="M449">
        <v>1.6293</v>
      </c>
      <c r="N449">
        <v>0.42309999999999998</v>
      </c>
      <c r="O449">
        <v>1.7060999999999999</v>
      </c>
      <c r="P449">
        <v>0.39889999999999998</v>
      </c>
      <c r="Q449" s="2" t="s">
        <v>4542</v>
      </c>
      <c r="R449">
        <f t="shared" si="76"/>
        <v>0.63784206032410495</v>
      </c>
      <c r="S449">
        <f t="shared" si="86"/>
        <v>-0.33941908757270045</v>
      </c>
      <c r="T449">
        <f t="shared" si="77"/>
        <v>0.70425226909590755</v>
      </c>
      <c r="U449">
        <f t="shared" si="78"/>
        <v>-0.37355697466870535</v>
      </c>
      <c r="V449">
        <f t="shared" si="79"/>
        <v>0.77070221012393869</v>
      </c>
      <c r="W449">
        <f t="shared" si="87"/>
        <v>-0.39913596369016047</v>
      </c>
    </row>
    <row r="450" spans="1:23" x14ac:dyDescent="0.2">
      <c r="A450" s="3">
        <v>448</v>
      </c>
      <c r="B450" s="3">
        <v>2</v>
      </c>
      <c r="C450" s="3">
        <v>2.0099999999999998</v>
      </c>
      <c r="D450" s="3">
        <v>4.5</v>
      </c>
      <c r="E450" s="3" t="s">
        <v>908</v>
      </c>
      <c r="F450" s="3" t="s">
        <v>909</v>
      </c>
      <c r="G450" s="3" t="s">
        <v>2522</v>
      </c>
      <c r="H450" s="3" t="s">
        <v>3534</v>
      </c>
      <c r="I450" s="3" t="s">
        <v>15</v>
      </c>
      <c r="J450" s="3">
        <v>1</v>
      </c>
      <c r="K450" s="3">
        <v>0.97270000000000001</v>
      </c>
      <c r="L450" s="3">
        <v>0.99939999999999996</v>
      </c>
      <c r="M450" s="3">
        <v>1.1588000000000001</v>
      </c>
      <c r="N450" s="3">
        <v>0.90169999999999995</v>
      </c>
      <c r="O450" s="3">
        <v>0.89539999999999997</v>
      </c>
      <c r="P450" s="3">
        <v>0.72840000000000005</v>
      </c>
      <c r="Q450" s="4" t="s">
        <v>4543</v>
      </c>
      <c r="R450">
        <f t="shared" si="76"/>
        <v>-3.9933177084240601E-2</v>
      </c>
      <c r="S450">
        <f t="shared" si="86"/>
        <v>-2.6065489343199378E-4</v>
      </c>
      <c r="T450">
        <f t="shared" si="77"/>
        <v>0.21263158972095403</v>
      </c>
      <c r="U450">
        <f t="shared" si="78"/>
        <v>-4.4937930324967873E-2</v>
      </c>
      <c r="V450">
        <f t="shared" si="79"/>
        <v>-0.15939577664590515</v>
      </c>
      <c r="W450">
        <f t="shared" si="87"/>
        <v>-0.13763006287711757</v>
      </c>
    </row>
    <row r="451" spans="1:23" x14ac:dyDescent="0.2">
      <c r="A451">
        <v>449</v>
      </c>
      <c r="B451">
        <v>2</v>
      </c>
      <c r="C451">
        <v>2.0099999999999998</v>
      </c>
      <c r="D451">
        <v>17.7</v>
      </c>
      <c r="E451" t="s">
        <v>910</v>
      </c>
      <c r="F451" t="s">
        <v>911</v>
      </c>
      <c r="G451" t="s">
        <v>2523</v>
      </c>
      <c r="H451" t="s">
        <v>3535</v>
      </c>
      <c r="I451" t="s">
        <v>15</v>
      </c>
      <c r="J451">
        <v>1</v>
      </c>
      <c r="K451">
        <v>0.879</v>
      </c>
      <c r="L451">
        <v>0.80630000000000002</v>
      </c>
      <c r="M451">
        <v>1.028</v>
      </c>
      <c r="N451">
        <v>0.9405</v>
      </c>
      <c r="O451">
        <v>0.70469999999999999</v>
      </c>
      <c r="P451">
        <v>0.54</v>
      </c>
      <c r="Q451" s="2" t="s">
        <v>4544</v>
      </c>
      <c r="R451">
        <f t="shared" si="76"/>
        <v>-0.186064929518683</v>
      </c>
      <c r="S451">
        <f t="shared" si="86"/>
        <v>-9.3503340200647003E-2</v>
      </c>
      <c r="T451">
        <f t="shared" si="77"/>
        <v>3.9840264531791104E-2</v>
      </c>
      <c r="U451">
        <f t="shared" si="78"/>
        <v>-2.6641200113602319E-2</v>
      </c>
      <c r="V451">
        <f t="shared" si="79"/>
        <v>-0.50491888081609637</v>
      </c>
      <c r="W451">
        <f t="shared" si="87"/>
        <v>-0.26760624017703144</v>
      </c>
    </row>
    <row r="452" spans="1:23" x14ac:dyDescent="0.2">
      <c r="A452" s="3">
        <v>450</v>
      </c>
      <c r="B452" s="3">
        <v>2</v>
      </c>
      <c r="C452" s="3">
        <v>2</v>
      </c>
      <c r="D452" s="3">
        <v>14.6</v>
      </c>
      <c r="E452" s="3" t="s">
        <v>912</v>
      </c>
      <c r="F452" s="3" t="s">
        <v>913</v>
      </c>
      <c r="G452" s="3" t="s">
        <v>2524</v>
      </c>
      <c r="H452" s="3" t="s">
        <v>3536</v>
      </c>
      <c r="I452" s="3" t="s">
        <v>15</v>
      </c>
      <c r="J452" s="3">
        <v>1</v>
      </c>
      <c r="K452" s="3">
        <v>0.81659999999999999</v>
      </c>
      <c r="L452" s="3">
        <v>0.70220000000000005</v>
      </c>
      <c r="M452" s="3">
        <v>0.99080000000000001</v>
      </c>
      <c r="N452" s="3">
        <v>0.99360000000000004</v>
      </c>
      <c r="O452" s="3">
        <v>1.0864</v>
      </c>
      <c r="P452" s="3">
        <v>0.85250000000000004</v>
      </c>
      <c r="Q452" s="4" t="s">
        <v>4545</v>
      </c>
      <c r="R452">
        <f t="shared" si="76"/>
        <v>-0.29229852732429856</v>
      </c>
      <c r="S452">
        <f t="shared" si="86"/>
        <v>-0.15353917487066757</v>
      </c>
      <c r="T452">
        <f t="shared" si="77"/>
        <v>-1.3334226303086319E-2</v>
      </c>
      <c r="U452">
        <f t="shared" si="78"/>
        <v>-2.7884171674950114E-3</v>
      </c>
      <c r="V452">
        <f t="shared" si="79"/>
        <v>0.11955538469528244</v>
      </c>
      <c r="W452">
        <f t="shared" si="87"/>
        <v>-6.9305612335464659E-2</v>
      </c>
    </row>
    <row r="453" spans="1:23" x14ac:dyDescent="0.2">
      <c r="A453" s="3">
        <v>451</v>
      </c>
      <c r="B453" s="3">
        <v>2</v>
      </c>
      <c r="C453" s="3">
        <v>2</v>
      </c>
      <c r="D453" s="3">
        <v>4.5</v>
      </c>
      <c r="E453" s="3" t="s">
        <v>914</v>
      </c>
      <c r="F453" s="3" t="s">
        <v>915</v>
      </c>
      <c r="G453" s="3" t="s">
        <v>2525</v>
      </c>
      <c r="H453" s="3" t="s">
        <v>3537</v>
      </c>
      <c r="I453" s="3" t="s">
        <v>15</v>
      </c>
      <c r="J453" s="3">
        <v>1</v>
      </c>
      <c r="K453" s="3">
        <v>0.95499999999999996</v>
      </c>
      <c r="L453" s="3">
        <v>0.94130000000000003</v>
      </c>
      <c r="M453" s="3">
        <v>1.4191</v>
      </c>
      <c r="N453" s="3">
        <v>0.52910000000000001</v>
      </c>
      <c r="O453" s="3">
        <v>0.89539999999999997</v>
      </c>
      <c r="P453" s="3">
        <v>0.83909999999999996</v>
      </c>
      <c r="Q453" s="4" t="s">
        <v>4546</v>
      </c>
      <c r="R453">
        <f t="shared" si="76"/>
        <v>-6.6427361738976065E-2</v>
      </c>
      <c r="S453">
        <f t="shared" si="86"/>
        <v>-2.6271941311972573E-2</v>
      </c>
      <c r="T453">
        <f t="shared" si="77"/>
        <v>0.50497625565698145</v>
      </c>
      <c r="U453">
        <f t="shared" si="78"/>
        <v>-0.27646223846794316</v>
      </c>
      <c r="V453">
        <f t="shared" si="79"/>
        <v>-0.15939577664590515</v>
      </c>
      <c r="W453">
        <f t="shared" si="87"/>
        <v>-7.6186278908810343E-2</v>
      </c>
    </row>
    <row r="454" spans="1:23" x14ac:dyDescent="0.2">
      <c r="A454" s="3">
        <v>452</v>
      </c>
      <c r="B454" s="3">
        <v>2</v>
      </c>
      <c r="C454" s="3">
        <v>2</v>
      </c>
      <c r="D454" s="3">
        <v>9.6999999999999993</v>
      </c>
      <c r="E454" s="3" t="s">
        <v>916</v>
      </c>
      <c r="F454" s="3" t="s">
        <v>917</v>
      </c>
      <c r="G454" s="3" t="s">
        <v>2526</v>
      </c>
      <c r="H454" s="3" t="s">
        <v>3538</v>
      </c>
      <c r="I454" s="3" t="s">
        <v>15</v>
      </c>
      <c r="J454" s="3">
        <v>1</v>
      </c>
      <c r="K454" s="3">
        <v>1.1169</v>
      </c>
      <c r="L454" s="3">
        <v>0.81110000000000004</v>
      </c>
      <c r="M454" s="3">
        <v>1.0093000000000001</v>
      </c>
      <c r="N454" s="3">
        <v>0.97729999999999995</v>
      </c>
      <c r="O454" s="3">
        <v>0.97270000000000001</v>
      </c>
      <c r="P454" s="3">
        <v>0.96850000000000003</v>
      </c>
      <c r="Q454" s="4" t="s">
        <v>4547</v>
      </c>
      <c r="R454">
        <f t="shared" si="76"/>
        <v>0.15950002202321961</v>
      </c>
      <c r="S454">
        <f t="shared" si="86"/>
        <v>-9.0925598599095658E-2</v>
      </c>
      <c r="T454">
        <f t="shared" si="77"/>
        <v>1.3355058669067579E-2</v>
      </c>
      <c r="U454">
        <f t="shared" si="78"/>
        <v>-9.9721012297053109E-3</v>
      </c>
      <c r="V454">
        <f t="shared" si="79"/>
        <v>-3.9933177084240601E-2</v>
      </c>
      <c r="W454">
        <f t="shared" si="87"/>
        <v>-1.3900374944870375E-2</v>
      </c>
    </row>
    <row r="455" spans="1:23" x14ac:dyDescent="0.2">
      <c r="A455">
        <v>453</v>
      </c>
      <c r="B455">
        <v>2</v>
      </c>
      <c r="C455">
        <v>2</v>
      </c>
      <c r="D455">
        <v>8.6</v>
      </c>
      <c r="E455" t="s">
        <v>918</v>
      </c>
      <c r="F455" t="s">
        <v>919</v>
      </c>
      <c r="G455" t="s">
        <v>2527</v>
      </c>
      <c r="H455" t="s">
        <v>3539</v>
      </c>
      <c r="I455" t="s">
        <v>15</v>
      </c>
      <c r="J455">
        <v>1</v>
      </c>
      <c r="K455">
        <v>0.86299999999999999</v>
      </c>
      <c r="L455">
        <v>0.78500000000000003</v>
      </c>
      <c r="M455">
        <v>0.84719999999999995</v>
      </c>
      <c r="N455">
        <v>0.75139999999999996</v>
      </c>
      <c r="O455">
        <v>0.86299999999999999</v>
      </c>
      <c r="P455">
        <v>0.78220000000000001</v>
      </c>
      <c r="Q455" s="2" t="s">
        <v>4548</v>
      </c>
      <c r="R455">
        <f t="shared" si="76"/>
        <v>-0.21256753548313209</v>
      </c>
      <c r="S455">
        <f t="shared" si="86"/>
        <v>-0.10513034325474745</v>
      </c>
      <c r="T455">
        <f t="shared" si="77"/>
        <v>-0.239225505557113</v>
      </c>
      <c r="U455">
        <f t="shared" si="78"/>
        <v>-0.1241288092726342</v>
      </c>
      <c r="V455">
        <f t="shared" si="79"/>
        <v>-0.21256753548313209</v>
      </c>
      <c r="W455">
        <f t="shared" si="87"/>
        <v>-0.10668218838388811</v>
      </c>
    </row>
    <row r="456" spans="1:23" x14ac:dyDescent="0.2">
      <c r="A456">
        <v>454</v>
      </c>
      <c r="B456">
        <v>2</v>
      </c>
      <c r="C456">
        <v>2</v>
      </c>
      <c r="D456">
        <v>8.1</v>
      </c>
      <c r="E456" t="s">
        <v>920</v>
      </c>
      <c r="F456" t="s">
        <v>921</v>
      </c>
      <c r="G456" t="s">
        <v>2528</v>
      </c>
      <c r="H456" t="s">
        <v>3540</v>
      </c>
      <c r="I456" t="s">
        <v>15</v>
      </c>
      <c r="J456">
        <v>1</v>
      </c>
      <c r="K456">
        <v>0.52969999999999995</v>
      </c>
      <c r="L456">
        <v>0.35670000000000002</v>
      </c>
      <c r="M456">
        <v>1.4722999999999999</v>
      </c>
      <c r="N456">
        <v>0.49719999999999998</v>
      </c>
      <c r="O456">
        <v>1.2942</v>
      </c>
      <c r="P456">
        <v>0.61829999999999996</v>
      </c>
      <c r="Q456" s="2" t="s">
        <v>4549</v>
      </c>
      <c r="R456">
        <f t="shared" si="76"/>
        <v>-0.91675258625206402</v>
      </c>
      <c r="S456">
        <f t="shared" si="86"/>
        <v>-0.44769689066164597</v>
      </c>
      <c r="T456">
        <f t="shared" si="77"/>
        <v>0.55807166895887272</v>
      </c>
      <c r="U456">
        <f t="shared" si="78"/>
        <v>-0.30346888003039285</v>
      </c>
      <c r="V456">
        <f t="shared" si="79"/>
        <v>0.37206058233216083</v>
      </c>
      <c r="W456">
        <f t="shared" si="87"/>
        <v>-0.20880075350112473</v>
      </c>
    </row>
    <row r="457" spans="1:23" x14ac:dyDescent="0.2">
      <c r="A457">
        <v>455</v>
      </c>
      <c r="B457">
        <v>2</v>
      </c>
      <c r="C457">
        <v>2</v>
      </c>
      <c r="D457">
        <v>9.1</v>
      </c>
      <c r="E457" t="s">
        <v>922</v>
      </c>
      <c r="F457" t="s">
        <v>923</v>
      </c>
      <c r="G457" t="s">
        <v>2529</v>
      </c>
      <c r="H457" t="s">
        <v>3541</v>
      </c>
      <c r="I457" t="s">
        <v>15</v>
      </c>
      <c r="J457">
        <v>1</v>
      </c>
      <c r="K457">
        <v>1.1375999999999999</v>
      </c>
      <c r="L457">
        <v>0.77859999999999996</v>
      </c>
      <c r="M457">
        <v>0.74470000000000003</v>
      </c>
      <c r="N457">
        <v>0.59599999999999997</v>
      </c>
      <c r="O457">
        <v>0.9204</v>
      </c>
      <c r="P457">
        <v>0.88490000000000002</v>
      </c>
      <c r="Q457" s="2" t="s">
        <v>4550</v>
      </c>
      <c r="R457">
        <f t="shared" si="76"/>
        <v>0.18599337006996583</v>
      </c>
      <c r="S457">
        <f t="shared" si="86"/>
        <v>-0.10868560061785691</v>
      </c>
      <c r="T457">
        <f t="shared" si="77"/>
        <v>-0.42526873733715537</v>
      </c>
      <c r="U457">
        <f t="shared" si="78"/>
        <v>-0.22475374025976358</v>
      </c>
      <c r="V457">
        <f t="shared" si="79"/>
        <v>-0.11966711132535979</v>
      </c>
      <c r="W457">
        <f t="shared" si="87"/>
        <v>-5.310580489767322E-2</v>
      </c>
    </row>
    <row r="458" spans="1:23" x14ac:dyDescent="0.2">
      <c r="A458" s="3">
        <v>456</v>
      </c>
      <c r="B458" s="3">
        <v>2</v>
      </c>
      <c r="C458" s="3">
        <v>2</v>
      </c>
      <c r="D458" s="3">
        <v>2.7</v>
      </c>
      <c r="E458" s="3" t="s">
        <v>924</v>
      </c>
      <c r="F458" s="3" t="s">
        <v>925</v>
      </c>
      <c r="G458" s="3" t="s">
        <v>2530</v>
      </c>
      <c r="H458" s="3" t="s">
        <v>3542</v>
      </c>
      <c r="I458" s="3" t="s">
        <v>15</v>
      </c>
      <c r="J458" s="3">
        <v>1</v>
      </c>
      <c r="K458" s="3">
        <v>1.1588000000000001</v>
      </c>
      <c r="L458" s="3">
        <v>0.75590000000000002</v>
      </c>
      <c r="M458" s="3">
        <v>1.3305</v>
      </c>
      <c r="N458" s="3">
        <v>0.59089999999999998</v>
      </c>
      <c r="O458" s="3">
        <v>0.94620000000000004</v>
      </c>
      <c r="P458" s="3">
        <v>0.91920000000000002</v>
      </c>
      <c r="Q458" s="4" t="s">
        <v>4551</v>
      </c>
      <c r="R458">
        <f t="shared" si="76"/>
        <v>0.21263158972095403</v>
      </c>
      <c r="S458">
        <f t="shared" si="86"/>
        <v>-0.12153565465853108</v>
      </c>
      <c r="T458">
        <f t="shared" si="77"/>
        <v>0.41196851036013304</v>
      </c>
      <c r="U458">
        <f t="shared" si="78"/>
        <v>-0.22848601002033356</v>
      </c>
      <c r="V458">
        <f t="shared" si="79"/>
        <v>-7.9782934037782902E-2</v>
      </c>
      <c r="W458">
        <f t="shared" si="87"/>
        <v>-3.6589984319771229E-2</v>
      </c>
    </row>
    <row r="459" spans="1:23" x14ac:dyDescent="0.2">
      <c r="A459">
        <v>457</v>
      </c>
      <c r="B459">
        <v>2</v>
      </c>
      <c r="C459">
        <v>2</v>
      </c>
      <c r="D459">
        <v>4.5</v>
      </c>
      <c r="E459" t="s">
        <v>926</v>
      </c>
      <c r="F459" t="s">
        <v>927</v>
      </c>
      <c r="G459" t="s">
        <v>2531</v>
      </c>
      <c r="H459" t="s">
        <v>3543</v>
      </c>
      <c r="I459" t="s">
        <v>15</v>
      </c>
      <c r="J459">
        <v>1</v>
      </c>
      <c r="K459">
        <v>1.0666</v>
      </c>
      <c r="L459">
        <v>0.88380000000000003</v>
      </c>
      <c r="M459">
        <v>0.71779999999999999</v>
      </c>
      <c r="N459">
        <v>0.56579999999999997</v>
      </c>
      <c r="O459">
        <v>0.871</v>
      </c>
      <c r="P459">
        <v>0.79349999999999998</v>
      </c>
      <c r="Q459" s="2" t="s">
        <v>4552</v>
      </c>
      <c r="R459">
        <f t="shared" si="76"/>
        <v>9.3019233133544738E-2</v>
      </c>
      <c r="S459">
        <f t="shared" si="86"/>
        <v>-5.3646002773725443E-2</v>
      </c>
      <c r="T459">
        <f t="shared" si="77"/>
        <v>-0.47834617173337196</v>
      </c>
      <c r="U459">
        <f t="shared" si="78"/>
        <v>-0.24733705687902802</v>
      </c>
      <c r="V459">
        <f t="shared" si="79"/>
        <v>-0.19925537606322247</v>
      </c>
      <c r="W459">
        <f t="shared" si="87"/>
        <v>-0.10045306890913301</v>
      </c>
    </row>
    <row r="460" spans="1:23" x14ac:dyDescent="0.2">
      <c r="A460">
        <v>458</v>
      </c>
      <c r="B460">
        <v>2</v>
      </c>
      <c r="C460">
        <v>2</v>
      </c>
      <c r="D460">
        <v>6.7</v>
      </c>
      <c r="E460" t="s">
        <v>928</v>
      </c>
      <c r="F460" t="s">
        <v>929</v>
      </c>
      <c r="G460" t="s">
        <v>2532</v>
      </c>
      <c r="H460" t="s">
        <v>3544</v>
      </c>
      <c r="I460" t="s">
        <v>15</v>
      </c>
      <c r="J460">
        <v>1</v>
      </c>
      <c r="K460">
        <v>1.2588999999999999</v>
      </c>
      <c r="L460">
        <v>0.65029999999999999</v>
      </c>
      <c r="M460">
        <v>0.98170000000000002</v>
      </c>
      <c r="N460">
        <v>0.98080000000000001</v>
      </c>
      <c r="O460">
        <v>1.2022999999999999</v>
      </c>
      <c r="P460">
        <v>0.70650000000000002</v>
      </c>
      <c r="Q460" s="2" t="s">
        <v>4553</v>
      </c>
      <c r="R460">
        <f t="shared" si="76"/>
        <v>0.33216368795453072</v>
      </c>
      <c r="S460">
        <f t="shared" si="86"/>
        <v>-0.18688624599210141</v>
      </c>
      <c r="T460">
        <f t="shared" si="77"/>
        <v>-2.6645879550056147E-2</v>
      </c>
      <c r="U460">
        <f t="shared" si="78"/>
        <v>-8.4195428256601795E-3</v>
      </c>
      <c r="V460">
        <f t="shared" si="79"/>
        <v>0.26579692475975242</v>
      </c>
      <c r="W460">
        <f t="shared" si="87"/>
        <v>-0.15088783381542256</v>
      </c>
    </row>
    <row r="461" spans="1:23" x14ac:dyDescent="0.2">
      <c r="A461">
        <v>459</v>
      </c>
      <c r="B461">
        <v>2</v>
      </c>
      <c r="C461">
        <v>2</v>
      </c>
      <c r="D461">
        <v>7.1</v>
      </c>
      <c r="E461" t="s">
        <v>930</v>
      </c>
      <c r="F461" t="s">
        <v>931</v>
      </c>
      <c r="G461" t="s">
        <v>2533</v>
      </c>
      <c r="H461" t="s">
        <v>3545</v>
      </c>
      <c r="I461" t="s">
        <v>15</v>
      </c>
      <c r="J461">
        <v>1</v>
      </c>
      <c r="K461">
        <v>0.19950000000000001</v>
      </c>
      <c r="L461">
        <v>0.15290000000000001</v>
      </c>
      <c r="M461">
        <v>0.6855</v>
      </c>
      <c r="N461">
        <v>0.5222</v>
      </c>
      <c r="O461">
        <v>0.31619999999999998</v>
      </c>
      <c r="P461">
        <v>0.21</v>
      </c>
      <c r="Q461" s="2" t="s">
        <v>4554</v>
      </c>
      <c r="R461">
        <f t="shared" si="76"/>
        <v>-2.3255393484397415</v>
      </c>
      <c r="S461">
        <f t="shared" si="86"/>
        <v>-0.8155925145876799</v>
      </c>
      <c r="T461">
        <f t="shared" si="77"/>
        <v>-0.54477142888286123</v>
      </c>
      <c r="U461">
        <f t="shared" si="78"/>
        <v>-0.28216313251307434</v>
      </c>
      <c r="V461">
        <f t="shared" si="79"/>
        <v>-1.6610907271910789</v>
      </c>
      <c r="W461">
        <f t="shared" si="87"/>
        <v>-0.6777807052660807</v>
      </c>
    </row>
    <row r="462" spans="1:23" x14ac:dyDescent="0.2">
      <c r="A462">
        <v>460</v>
      </c>
      <c r="B462">
        <v>2</v>
      </c>
      <c r="C462">
        <v>2</v>
      </c>
      <c r="D462">
        <v>10.4</v>
      </c>
      <c r="E462" t="s">
        <v>932</v>
      </c>
      <c r="F462" t="s">
        <v>933</v>
      </c>
      <c r="G462" t="s">
        <v>2534</v>
      </c>
      <c r="H462" t="s">
        <v>3546</v>
      </c>
      <c r="I462" t="s">
        <v>15</v>
      </c>
      <c r="J462">
        <v>1</v>
      </c>
      <c r="K462">
        <v>1.3804000000000001</v>
      </c>
      <c r="L462">
        <v>0.54930000000000001</v>
      </c>
      <c r="M462">
        <v>0.90359999999999996</v>
      </c>
      <c r="N462">
        <v>0.85819999999999996</v>
      </c>
      <c r="O462">
        <v>0.83179999999999998</v>
      </c>
      <c r="P462">
        <v>0.72840000000000005</v>
      </c>
      <c r="Q462" s="2" t="s">
        <v>4555</v>
      </c>
      <c r="R462">
        <f t="shared" si="76"/>
        <v>0.4650863788860663</v>
      </c>
      <c r="S462">
        <f t="shared" si="86"/>
        <v>-0.2601904009786411</v>
      </c>
      <c r="T462">
        <f t="shared" si="77"/>
        <v>-0.14624382415636511</v>
      </c>
      <c r="U462">
        <f t="shared" si="78"/>
        <v>-6.6411489803346949E-2</v>
      </c>
      <c r="V462">
        <f t="shared" si="79"/>
        <v>-0.2656914099030932</v>
      </c>
      <c r="W462">
        <f t="shared" si="87"/>
        <v>-0.13763006287711757</v>
      </c>
    </row>
    <row r="463" spans="1:23" x14ac:dyDescent="0.2">
      <c r="A463" s="3">
        <v>461</v>
      </c>
      <c r="B463" s="3">
        <v>2</v>
      </c>
      <c r="C463" s="3">
        <v>2</v>
      </c>
      <c r="D463" s="3">
        <v>6.8</v>
      </c>
      <c r="E463" s="3" t="s">
        <v>934</v>
      </c>
      <c r="F463" s="3" t="s">
        <v>935</v>
      </c>
      <c r="G463" s="3" t="s">
        <v>2535</v>
      </c>
      <c r="H463" s="3" t="s">
        <v>3547</v>
      </c>
      <c r="I463" s="3" t="s">
        <v>15</v>
      </c>
      <c r="J463" s="3">
        <v>1</v>
      </c>
      <c r="K463" s="3">
        <v>0.95499999999999996</v>
      </c>
      <c r="L463" s="3">
        <v>0.93640000000000001</v>
      </c>
      <c r="M463" s="3">
        <v>1.3305</v>
      </c>
      <c r="N463" s="3">
        <v>0.59009999999999996</v>
      </c>
      <c r="O463" s="3">
        <v>1.1272</v>
      </c>
      <c r="P463" s="3">
        <v>0.79790000000000005</v>
      </c>
      <c r="Q463" s="4" t="s">
        <v>4556</v>
      </c>
      <c r="R463">
        <f t="shared" ref="R463:R490" si="88">LOG(K463,2)</f>
        <v>-6.6427361738976065E-2</v>
      </c>
      <c r="S463">
        <f t="shared" si="86"/>
        <v>-2.8538594975413258E-2</v>
      </c>
      <c r="T463">
        <f t="shared" ref="T463:T491" si="89">LOG(M463,2)</f>
        <v>0.41196851036013304</v>
      </c>
      <c r="U463">
        <f t="shared" ref="U463:U491" si="90">LOG10(N463)</f>
        <v>-0.22907438536100086</v>
      </c>
      <c r="V463">
        <f t="shared" ref="V463:V491" si="91">LOG(O463,2)</f>
        <v>0.17274351676018718</v>
      </c>
      <c r="W463">
        <f t="shared" si="87"/>
        <v>-9.805153492691597E-2</v>
      </c>
    </row>
    <row r="464" spans="1:23" x14ac:dyDescent="0.2">
      <c r="A464" s="3">
        <v>462</v>
      </c>
      <c r="B464" s="3">
        <v>2</v>
      </c>
      <c r="C464" s="3">
        <v>2</v>
      </c>
      <c r="D464" s="3">
        <v>5.4</v>
      </c>
      <c r="E464" s="3" t="s">
        <v>936</v>
      </c>
      <c r="F464" s="3" t="s">
        <v>937</v>
      </c>
      <c r="G464" s="3" t="s">
        <v>2536</v>
      </c>
      <c r="H464" s="3" t="s">
        <v>3548</v>
      </c>
      <c r="I464" s="3" t="s">
        <v>15</v>
      </c>
      <c r="J464" s="3">
        <v>1</v>
      </c>
      <c r="K464" s="3">
        <v>0.871</v>
      </c>
      <c r="L464" s="3">
        <v>0.79700000000000004</v>
      </c>
      <c r="M464" s="3">
        <v>1.5136000000000001</v>
      </c>
      <c r="N464" s="3">
        <v>0.47210000000000002</v>
      </c>
      <c r="O464" s="3">
        <v>2.0512000000000001</v>
      </c>
      <c r="P464" s="3">
        <v>0.31459999999999999</v>
      </c>
      <c r="Q464" s="4" t="s">
        <v>4557</v>
      </c>
      <c r="R464">
        <f t="shared" si="88"/>
        <v>-0.19925537606322247</v>
      </c>
      <c r="S464">
        <f t="shared" si="86"/>
        <v>-9.8541678603887628E-2</v>
      </c>
      <c r="T464">
        <f t="shared" si="89"/>
        <v>0.59798399378994593</v>
      </c>
      <c r="U464">
        <f t="shared" si="90"/>
        <v>-0.32596599956874506</v>
      </c>
      <c r="V464">
        <f t="shared" si="91"/>
        <v>1.0364681670692917</v>
      </c>
      <c r="W464">
        <f t="shared" si="87"/>
        <v>-0.50224128171273197</v>
      </c>
    </row>
    <row r="465" spans="1:23" x14ac:dyDescent="0.2">
      <c r="A465">
        <v>463</v>
      </c>
      <c r="B465">
        <v>2</v>
      </c>
      <c r="C465">
        <v>2</v>
      </c>
      <c r="D465">
        <v>5.0999999999999996</v>
      </c>
      <c r="E465" t="s">
        <v>938</v>
      </c>
      <c r="F465" t="s">
        <v>939</v>
      </c>
      <c r="G465" t="s">
        <v>2537</v>
      </c>
      <c r="H465" t="s">
        <v>3549</v>
      </c>
      <c r="I465" t="s">
        <v>15</v>
      </c>
      <c r="J465">
        <v>1</v>
      </c>
      <c r="K465">
        <v>1.3305</v>
      </c>
      <c r="L465">
        <v>0.59379999999999999</v>
      </c>
      <c r="M465">
        <v>1</v>
      </c>
      <c r="N465">
        <v>0.98939999999999995</v>
      </c>
      <c r="O465">
        <v>1.5417000000000001</v>
      </c>
      <c r="P465">
        <v>0.46279999999999999</v>
      </c>
      <c r="Q465" s="2" t="s">
        <v>4558</v>
      </c>
      <c r="R465">
        <f t="shared" si="88"/>
        <v>0.41196851036013304</v>
      </c>
      <c r="S465">
        <f t="shared" si="86"/>
        <v>-0.22635980673997416</v>
      </c>
      <c r="T465">
        <f t="shared" si="89"/>
        <v>0</v>
      </c>
      <c r="U465">
        <f t="shared" si="90"/>
        <v>-4.628093971837611E-3</v>
      </c>
      <c r="V465">
        <f t="shared" si="91"/>
        <v>0.624522057976862</v>
      </c>
      <c r="W465">
        <f t="shared" si="87"/>
        <v>-0.33460664972028809</v>
      </c>
    </row>
    <row r="466" spans="1:23" x14ac:dyDescent="0.2">
      <c r="A466" s="3">
        <v>464</v>
      </c>
      <c r="B466" s="3">
        <v>2</v>
      </c>
      <c r="C466" s="3">
        <v>2</v>
      </c>
      <c r="D466" s="3">
        <v>11.7</v>
      </c>
      <c r="E466" s="3" t="s">
        <v>940</v>
      </c>
      <c r="F466" s="3" t="s">
        <v>941</v>
      </c>
      <c r="G466" s="3" t="s">
        <v>2538</v>
      </c>
      <c r="H466" s="3" t="s">
        <v>3550</v>
      </c>
      <c r="I466" s="3" t="s">
        <v>15</v>
      </c>
      <c r="J466" s="3">
        <v>1</v>
      </c>
      <c r="K466" s="3">
        <v>0.52969999999999995</v>
      </c>
      <c r="L466" s="3">
        <v>0.40250000000000002</v>
      </c>
      <c r="M466" s="3">
        <v>0.871</v>
      </c>
      <c r="N466" s="3">
        <v>0.71060000000000001</v>
      </c>
      <c r="O466" s="3">
        <v>0.45290000000000002</v>
      </c>
      <c r="P466" s="3">
        <v>0.27179999999999999</v>
      </c>
      <c r="Q466" s="4" t="s">
        <v>4559</v>
      </c>
      <c r="R466">
        <f t="shared" si="88"/>
        <v>-0.91675258625206402</v>
      </c>
      <c r="S466">
        <f t="shared" si="86"/>
        <v>-0.39523411529611263</v>
      </c>
      <c r="T466">
        <f t="shared" si="89"/>
        <v>-0.19925537606322247</v>
      </c>
      <c r="U466">
        <f t="shared" si="90"/>
        <v>-0.14837479684669086</v>
      </c>
      <c r="V466">
        <f t="shared" si="91"/>
        <v>-1.1427355554993377</v>
      </c>
      <c r="W466">
        <f t="shared" si="87"/>
        <v>-0.5657505476035245</v>
      </c>
    </row>
    <row r="467" spans="1:23" x14ac:dyDescent="0.2">
      <c r="A467">
        <v>465</v>
      </c>
      <c r="B467">
        <v>2</v>
      </c>
      <c r="C467">
        <v>2</v>
      </c>
      <c r="D467">
        <v>3.3</v>
      </c>
      <c r="E467" t="s">
        <v>942</v>
      </c>
      <c r="F467" t="s">
        <v>943</v>
      </c>
      <c r="G467" t="s">
        <v>2539</v>
      </c>
      <c r="H467" t="s">
        <v>3551</v>
      </c>
      <c r="I467" t="s">
        <v>15</v>
      </c>
      <c r="J467">
        <v>1</v>
      </c>
      <c r="K467">
        <v>0.6855</v>
      </c>
      <c r="L467">
        <v>0.51900000000000002</v>
      </c>
      <c r="M467">
        <v>0.879</v>
      </c>
      <c r="N467">
        <v>0.81610000000000005</v>
      </c>
      <c r="O467">
        <v>1.0666</v>
      </c>
      <c r="P467">
        <v>0.88870000000000005</v>
      </c>
      <c r="Q467" s="2" t="s">
        <v>4560</v>
      </c>
      <c r="R467">
        <f t="shared" si="88"/>
        <v>-0.54477142888286123</v>
      </c>
      <c r="S467">
        <f t="shared" si="86"/>
        <v>-0.28483264215154214</v>
      </c>
      <c r="T467">
        <f t="shared" si="89"/>
        <v>-0.186064929518683</v>
      </c>
      <c r="U467">
        <f t="shared" si="90"/>
        <v>-8.8256622144068278E-2</v>
      </c>
      <c r="V467">
        <f t="shared" si="91"/>
        <v>9.3019233133544738E-2</v>
      </c>
      <c r="W467">
        <f t="shared" si="87"/>
        <v>-5.1244819831730147E-2</v>
      </c>
    </row>
    <row r="468" spans="1:23" x14ac:dyDescent="0.2">
      <c r="A468" s="3">
        <v>466</v>
      </c>
      <c r="B468" s="3">
        <v>2</v>
      </c>
      <c r="C468" s="3">
        <v>2</v>
      </c>
      <c r="D468" s="3">
        <v>8.3000000000000007</v>
      </c>
      <c r="E468" s="3" t="s">
        <v>944</v>
      </c>
      <c r="F468" s="3" t="s">
        <v>945</v>
      </c>
      <c r="G468" s="3" t="s">
        <v>2540</v>
      </c>
      <c r="H468" s="3" t="s">
        <v>3552</v>
      </c>
      <c r="I468" s="3" t="s">
        <v>15</v>
      </c>
      <c r="J468" s="3">
        <v>1</v>
      </c>
      <c r="K468" s="3">
        <v>0.89539999999999997</v>
      </c>
      <c r="L468" s="3">
        <v>0.83499999999999996</v>
      </c>
      <c r="M468" s="3">
        <v>1.0185999999999999</v>
      </c>
      <c r="N468" s="3">
        <v>0.96130000000000004</v>
      </c>
      <c r="O468" s="3">
        <v>0.94620000000000004</v>
      </c>
      <c r="P468" s="3">
        <v>0.9244</v>
      </c>
      <c r="Q468" s="4" t="s">
        <v>4561</v>
      </c>
      <c r="R468">
        <f t="shared" si="88"/>
        <v>-0.15939577664590515</v>
      </c>
      <c r="S468">
        <f t="shared" si="86"/>
        <v>-7.8313524516397934E-2</v>
      </c>
      <c r="T468">
        <f t="shared" si="89"/>
        <v>2.6587622348084181E-2</v>
      </c>
      <c r="U468">
        <f t="shared" si="90"/>
        <v>-1.7141057687924757E-2</v>
      </c>
      <c r="V468">
        <f t="shared" si="91"/>
        <v>-7.9782934037782902E-2</v>
      </c>
      <c r="W468">
        <f t="shared" si="87"/>
        <v>-3.4140063192928297E-2</v>
      </c>
    </row>
    <row r="469" spans="1:23" x14ac:dyDescent="0.2">
      <c r="A469">
        <v>467</v>
      </c>
      <c r="B469">
        <v>2</v>
      </c>
      <c r="C469">
        <v>2</v>
      </c>
      <c r="D469">
        <v>8.3000000000000007</v>
      </c>
      <c r="E469" t="s">
        <v>946</v>
      </c>
      <c r="F469" t="s">
        <v>947</v>
      </c>
      <c r="G469" t="s">
        <v>2541</v>
      </c>
      <c r="H469" t="s">
        <v>3553</v>
      </c>
      <c r="I469" t="s">
        <v>15</v>
      </c>
      <c r="J469">
        <v>1</v>
      </c>
      <c r="K469">
        <v>0.65459999999999996</v>
      </c>
      <c r="L469">
        <v>0.40500000000000003</v>
      </c>
      <c r="M469">
        <v>0.63680000000000003</v>
      </c>
      <c r="N469">
        <v>0.48549999999999999</v>
      </c>
      <c r="O469">
        <v>1.1169</v>
      </c>
      <c r="P469">
        <v>0.89019999999999999</v>
      </c>
      <c r="Q469" s="2" t="s">
        <v>4562</v>
      </c>
      <c r="R469">
        <f t="shared" si="88"/>
        <v>-0.61131449250468617</v>
      </c>
      <c r="S469">
        <f t="shared" si="86"/>
        <v>-0.3925449767853314</v>
      </c>
      <c r="T469">
        <f t="shared" si="89"/>
        <v>-0.65108775900580051</v>
      </c>
      <c r="U469">
        <f t="shared" si="90"/>
        <v>-0.31381076575597633</v>
      </c>
      <c r="V469">
        <f t="shared" si="91"/>
        <v>0.15950002202321961</v>
      </c>
      <c r="W469">
        <f t="shared" si="87"/>
        <v>-5.0512410053496284E-2</v>
      </c>
    </row>
    <row r="470" spans="1:23" x14ac:dyDescent="0.2">
      <c r="A470" s="3">
        <v>468</v>
      </c>
      <c r="B470" s="3">
        <v>2</v>
      </c>
      <c r="C470" s="3">
        <v>2</v>
      </c>
      <c r="D470" s="3">
        <v>15.7</v>
      </c>
      <c r="E470" s="3" t="s">
        <v>948</v>
      </c>
      <c r="F470" s="3" t="s">
        <v>949</v>
      </c>
      <c r="G470" s="3" t="s">
        <v>2542</v>
      </c>
      <c r="H470" s="3" t="s">
        <v>3554</v>
      </c>
      <c r="I470" s="3" t="s">
        <v>15</v>
      </c>
      <c r="J470" s="3">
        <v>1</v>
      </c>
      <c r="K470" s="3">
        <v>1.6144000000000001</v>
      </c>
      <c r="L470" s="3">
        <v>0.43090000000000001</v>
      </c>
      <c r="M470" s="3">
        <v>2.7797000000000001</v>
      </c>
      <c r="N470" s="3">
        <v>0.23069999999999999</v>
      </c>
      <c r="O470" s="3">
        <v>2.3988</v>
      </c>
      <c r="P470" s="3">
        <v>0.26569999999999999</v>
      </c>
      <c r="Q470" s="4" t="s">
        <v>4563</v>
      </c>
      <c r="R470">
        <f t="shared" si="88"/>
        <v>0.69099807955690795</v>
      </c>
      <c r="S470">
        <f t="shared" si="86"/>
        <v>-0.36562350591163223</v>
      </c>
      <c r="T470">
        <f t="shared" si="89"/>
        <v>1.4749291880326232</v>
      </c>
      <c r="U470">
        <f t="shared" si="90"/>
        <v>-0.63695240547890652</v>
      </c>
      <c r="V470">
        <f t="shared" si="91"/>
        <v>1.2623128779163344</v>
      </c>
      <c r="W470">
        <f t="shared" si="87"/>
        <v>-0.57560844558972246</v>
      </c>
    </row>
    <row r="471" spans="1:23" x14ac:dyDescent="0.2">
      <c r="A471">
        <v>469</v>
      </c>
      <c r="B471">
        <v>2</v>
      </c>
      <c r="C471">
        <v>2</v>
      </c>
      <c r="D471">
        <v>3.4</v>
      </c>
      <c r="E471" t="s">
        <v>950</v>
      </c>
      <c r="F471" t="s">
        <v>951</v>
      </c>
      <c r="G471" t="s">
        <v>2543</v>
      </c>
      <c r="H471" t="s">
        <v>3555</v>
      </c>
      <c r="I471" t="s">
        <v>15</v>
      </c>
      <c r="J471">
        <v>1</v>
      </c>
      <c r="K471">
        <v>0.41299999999999998</v>
      </c>
      <c r="L471">
        <v>0.26869999999999999</v>
      </c>
      <c r="M471">
        <v>0.59160000000000001</v>
      </c>
      <c r="N471">
        <v>0.41520000000000001</v>
      </c>
      <c r="O471">
        <v>0.72440000000000004</v>
      </c>
      <c r="P471">
        <v>0.56850000000000001</v>
      </c>
      <c r="Q471" s="2" t="s">
        <v>4555</v>
      </c>
      <c r="R471">
        <f t="shared" si="88"/>
        <v>-1.2757863132426417</v>
      </c>
      <c r="S471">
        <f t="shared" si="86"/>
        <v>-0.57073233356683151</v>
      </c>
      <c r="T471">
        <f t="shared" si="89"/>
        <v>-0.75730604245038169</v>
      </c>
      <c r="U471">
        <f t="shared" si="90"/>
        <v>-0.38174265515959854</v>
      </c>
      <c r="V471">
        <f t="shared" si="91"/>
        <v>-0.46514154859928136</v>
      </c>
      <c r="W471">
        <f t="shared" si="87"/>
        <v>-0.2452695309762464</v>
      </c>
    </row>
    <row r="472" spans="1:23" x14ac:dyDescent="0.2">
      <c r="A472">
        <v>470</v>
      </c>
      <c r="B472">
        <v>2</v>
      </c>
      <c r="C472">
        <v>2</v>
      </c>
      <c r="D472">
        <v>6.2</v>
      </c>
      <c r="E472" t="s">
        <v>952</v>
      </c>
      <c r="F472" t="s">
        <v>953</v>
      </c>
      <c r="G472" t="s">
        <v>2544</v>
      </c>
      <c r="H472" t="s">
        <v>3556</v>
      </c>
      <c r="I472" t="s">
        <v>15</v>
      </c>
      <c r="J472">
        <v>1</v>
      </c>
      <c r="K472">
        <v>0.92900000000000005</v>
      </c>
      <c r="L472">
        <v>0.89070000000000005</v>
      </c>
      <c r="M472">
        <v>0.9204</v>
      </c>
      <c r="N472">
        <v>0.88490000000000002</v>
      </c>
      <c r="O472">
        <v>1.1482000000000001</v>
      </c>
      <c r="P472">
        <v>0.77</v>
      </c>
      <c r="Q472" s="2" t="s">
        <v>4564</v>
      </c>
      <c r="R472">
        <f t="shared" si="88"/>
        <v>-0.10624949827943407</v>
      </c>
      <c r="S472">
        <f t="shared" si="86"/>
        <v>-5.0268547684292904E-2</v>
      </c>
      <c r="T472">
        <f t="shared" si="89"/>
        <v>-0.11966711132535979</v>
      </c>
      <c r="U472">
        <f t="shared" si="90"/>
        <v>-5.310580489767322E-2</v>
      </c>
      <c r="V472">
        <f t="shared" si="91"/>
        <v>0.19937396072182095</v>
      </c>
      <c r="W472">
        <f t="shared" si="87"/>
        <v>-0.11350927482751812</v>
      </c>
    </row>
    <row r="473" spans="1:23" x14ac:dyDescent="0.2">
      <c r="A473" s="3">
        <v>471</v>
      </c>
      <c r="B473" s="3">
        <v>2</v>
      </c>
      <c r="C473" s="3">
        <v>2</v>
      </c>
      <c r="D473" s="3">
        <v>22.8</v>
      </c>
      <c r="E473" s="3" t="s">
        <v>954</v>
      </c>
      <c r="F473" s="3" t="s">
        <v>955</v>
      </c>
      <c r="G473" s="3" t="s">
        <v>2545</v>
      </c>
      <c r="H473" s="3" t="s">
        <v>3557</v>
      </c>
      <c r="I473" s="3" t="s">
        <v>15</v>
      </c>
      <c r="J473" s="3">
        <v>1</v>
      </c>
      <c r="K473" s="3">
        <v>1.5276000000000001</v>
      </c>
      <c r="L473" s="3">
        <v>0.46829999999999999</v>
      </c>
      <c r="M473" s="3">
        <v>1.4588000000000001</v>
      </c>
      <c r="N473" s="3">
        <v>0.50249999999999995</v>
      </c>
      <c r="O473" s="3">
        <v>1.6596</v>
      </c>
      <c r="P473" s="3">
        <v>0.41470000000000001</v>
      </c>
      <c r="Q473" s="4" t="s">
        <v>4565</v>
      </c>
      <c r="R473">
        <f t="shared" si="88"/>
        <v>0.61126682507306473</v>
      </c>
      <c r="S473">
        <f t="shared" si="86"/>
        <v>-0.32947584221792009</v>
      </c>
      <c r="T473">
        <f t="shared" si="89"/>
        <v>0.544782104786663</v>
      </c>
      <c r="U473">
        <f t="shared" si="90"/>
        <v>-0.29886393390747357</v>
      </c>
      <c r="V473">
        <f t="shared" si="91"/>
        <v>0.73083556232220093</v>
      </c>
      <c r="W473">
        <f t="shared" si="87"/>
        <v>-0.38226596463598211</v>
      </c>
    </row>
    <row r="474" spans="1:23" x14ac:dyDescent="0.2">
      <c r="A474">
        <v>472</v>
      </c>
      <c r="B474">
        <v>2</v>
      </c>
      <c r="C474">
        <v>2</v>
      </c>
      <c r="D474">
        <v>7.3</v>
      </c>
      <c r="E474" t="s">
        <v>956</v>
      </c>
      <c r="F474" t="s">
        <v>957</v>
      </c>
      <c r="G474" t="s">
        <v>2546</v>
      </c>
      <c r="H474" t="s">
        <v>3558</v>
      </c>
      <c r="I474" t="s">
        <v>15</v>
      </c>
      <c r="J474">
        <v>1</v>
      </c>
      <c r="K474">
        <v>1.0470999999999999</v>
      </c>
      <c r="L474">
        <v>0.86240000000000006</v>
      </c>
      <c r="M474">
        <v>0.98170000000000002</v>
      </c>
      <c r="N474">
        <v>0.91759999999999997</v>
      </c>
      <c r="O474">
        <v>0.94620000000000004</v>
      </c>
      <c r="P474">
        <v>0.99780000000000002</v>
      </c>
      <c r="Q474" s="2" t="s">
        <v>4566</v>
      </c>
      <c r="R474">
        <f t="shared" si="88"/>
        <v>6.6399228911382599E-2</v>
      </c>
      <c r="S474">
        <f t="shared" si="86"/>
        <v>-6.4291252157336484E-2</v>
      </c>
      <c r="T474">
        <f t="shared" si="89"/>
        <v>-2.6645879550056147E-2</v>
      </c>
      <c r="U474">
        <f t="shared" si="90"/>
        <v>-3.7346595106788755E-2</v>
      </c>
      <c r="V474">
        <f t="shared" si="91"/>
        <v>-7.9782934037782902E-2</v>
      </c>
      <c r="W474">
        <f t="shared" si="87"/>
        <v>-9.5650039683711904E-4</v>
      </c>
    </row>
    <row r="475" spans="1:23" x14ac:dyDescent="0.2">
      <c r="A475">
        <v>473</v>
      </c>
      <c r="B475">
        <v>2</v>
      </c>
      <c r="C475">
        <v>2</v>
      </c>
      <c r="D475">
        <v>3.4</v>
      </c>
      <c r="E475" t="s">
        <v>958</v>
      </c>
      <c r="F475" t="s">
        <v>959</v>
      </c>
      <c r="G475" t="s">
        <v>2547</v>
      </c>
      <c r="H475" t="s">
        <v>3559</v>
      </c>
      <c r="I475" t="s">
        <v>15</v>
      </c>
      <c r="J475">
        <v>1</v>
      </c>
      <c r="K475">
        <v>0.65459999999999996</v>
      </c>
      <c r="L475">
        <v>0.48509999999999998</v>
      </c>
      <c r="M475">
        <v>0.82410000000000005</v>
      </c>
      <c r="N475">
        <v>0.71679999999999999</v>
      </c>
      <c r="O475">
        <v>0.58079999999999998</v>
      </c>
      <c r="P475">
        <v>0.40160000000000001</v>
      </c>
      <c r="Q475" s="2" t="s">
        <v>4567</v>
      </c>
      <c r="R475">
        <f t="shared" si="88"/>
        <v>-0.61131449250468617</v>
      </c>
      <c r="S475">
        <f t="shared" si="86"/>
        <v>-0.31416872537393642</v>
      </c>
      <c r="T475">
        <f t="shared" si="89"/>
        <v>-0.27910868375243703</v>
      </c>
      <c r="U475">
        <f t="shared" si="90"/>
        <v>-0.14460200334593123</v>
      </c>
      <c r="V475">
        <f t="shared" si="91"/>
        <v>-0.7838866415536988</v>
      </c>
      <c r="W475">
        <f t="shared" si="87"/>
        <v>-0.39620629586303707</v>
      </c>
    </row>
    <row r="476" spans="1:23" x14ac:dyDescent="0.2">
      <c r="A476">
        <v>474</v>
      </c>
      <c r="B476">
        <v>2</v>
      </c>
      <c r="C476">
        <v>2</v>
      </c>
      <c r="D476">
        <v>10.9</v>
      </c>
      <c r="E476" t="s">
        <v>960</v>
      </c>
      <c r="F476" t="s">
        <v>961</v>
      </c>
      <c r="G476" t="s">
        <v>2548</v>
      </c>
      <c r="H476" t="s">
        <v>3560</v>
      </c>
      <c r="I476" t="s">
        <v>15</v>
      </c>
      <c r="J476">
        <v>1</v>
      </c>
      <c r="K476">
        <v>0.9204</v>
      </c>
      <c r="L476">
        <v>0.63129999999999997</v>
      </c>
      <c r="M476">
        <v>1.1066</v>
      </c>
      <c r="N476">
        <v>0.80930000000000002</v>
      </c>
      <c r="O476">
        <v>0.91200000000000003</v>
      </c>
      <c r="P476">
        <v>0.86990000000000001</v>
      </c>
      <c r="Q476" s="2" t="s">
        <v>4568</v>
      </c>
      <c r="R476">
        <f t="shared" si="88"/>
        <v>-0.11966711132535979</v>
      </c>
      <c r="S476">
        <f t="shared" si="86"/>
        <v>-0.19976421067264619</v>
      </c>
      <c r="T476">
        <f t="shared" si="89"/>
        <v>0.14613382889337501</v>
      </c>
      <c r="U476">
        <f t="shared" si="90"/>
        <v>-9.1890459607447822E-2</v>
      </c>
      <c r="V476">
        <f t="shared" si="91"/>
        <v>-0.13289427049734531</v>
      </c>
      <c r="W476">
        <f t="shared" si="87"/>
        <v>-6.053066915646986E-2</v>
      </c>
    </row>
    <row r="477" spans="1:23" x14ac:dyDescent="0.2">
      <c r="A477">
        <v>475</v>
      </c>
      <c r="B477">
        <v>2</v>
      </c>
      <c r="C477">
        <v>2</v>
      </c>
      <c r="D477">
        <v>12.2</v>
      </c>
      <c r="E477" t="s">
        <v>962</v>
      </c>
      <c r="F477" t="s">
        <v>963</v>
      </c>
      <c r="G477" t="s">
        <v>2549</v>
      </c>
      <c r="H477" t="s">
        <v>3561</v>
      </c>
      <c r="I477" t="s">
        <v>15</v>
      </c>
      <c r="J477">
        <v>1</v>
      </c>
      <c r="K477">
        <v>0.91200000000000003</v>
      </c>
      <c r="L477">
        <v>0.98870000000000002</v>
      </c>
      <c r="M477">
        <v>0.90359999999999996</v>
      </c>
      <c r="N477">
        <v>0.83720000000000006</v>
      </c>
      <c r="O477">
        <v>1.0864</v>
      </c>
      <c r="P477">
        <v>0.86329999999999996</v>
      </c>
      <c r="Q477" s="2" t="s">
        <v>4569</v>
      </c>
      <c r="R477">
        <f t="shared" si="88"/>
        <v>-0.13289427049734531</v>
      </c>
      <c r="S477">
        <f t="shared" si="86"/>
        <v>-4.9354658438584553E-3</v>
      </c>
      <c r="T477">
        <f t="shared" si="89"/>
        <v>-0.14624382415636511</v>
      </c>
      <c r="U477">
        <f t="shared" si="90"/>
        <v>-7.7170780333351105E-2</v>
      </c>
      <c r="V477">
        <f t="shared" si="91"/>
        <v>0.11955538469528244</v>
      </c>
      <c r="W477">
        <f t="shared" si="87"/>
        <v>-6.3838259088842386E-2</v>
      </c>
    </row>
    <row r="478" spans="1:23" x14ac:dyDescent="0.2">
      <c r="A478">
        <v>476</v>
      </c>
      <c r="B478">
        <v>2</v>
      </c>
      <c r="C478">
        <v>2</v>
      </c>
      <c r="D478">
        <v>4.2</v>
      </c>
      <c r="E478" t="s">
        <v>964</v>
      </c>
      <c r="F478" t="s">
        <v>965</v>
      </c>
      <c r="G478" t="s">
        <v>2550</v>
      </c>
      <c r="H478" t="s">
        <v>3562</v>
      </c>
      <c r="I478" t="s">
        <v>15</v>
      </c>
      <c r="J478">
        <v>1</v>
      </c>
      <c r="Q478" s="2" t="s">
        <v>4570</v>
      </c>
      <c r="R478" t="e">
        <f t="shared" si="88"/>
        <v>#NUM!</v>
      </c>
      <c r="S478" t="e">
        <f t="shared" ref="S478:S488" si="92">LOG(L478,2)</f>
        <v>#NUM!</v>
      </c>
      <c r="T478" t="e">
        <f t="shared" si="89"/>
        <v>#NUM!</v>
      </c>
      <c r="U478" t="e">
        <f t="shared" si="90"/>
        <v>#NUM!</v>
      </c>
      <c r="V478" t="e">
        <f t="shared" si="91"/>
        <v>#NUM!</v>
      </c>
      <c r="W478" t="e">
        <f t="shared" ref="W478:W488" si="93">LOG(P478,2)</f>
        <v>#NUM!</v>
      </c>
    </row>
    <row r="479" spans="1:23" x14ac:dyDescent="0.2">
      <c r="A479">
        <v>477</v>
      </c>
      <c r="B479">
        <v>2</v>
      </c>
      <c r="C479">
        <v>2</v>
      </c>
      <c r="D479">
        <v>10.199999999999999</v>
      </c>
      <c r="E479" t="s">
        <v>966</v>
      </c>
      <c r="F479" t="s">
        <v>967</v>
      </c>
      <c r="G479" t="s">
        <v>2551</v>
      </c>
      <c r="H479" t="s">
        <v>3563</v>
      </c>
      <c r="I479" t="s">
        <v>15</v>
      </c>
      <c r="J479">
        <v>1</v>
      </c>
      <c r="K479">
        <v>1.2359</v>
      </c>
      <c r="L479">
        <v>0.6734</v>
      </c>
      <c r="M479">
        <v>1.1272</v>
      </c>
      <c r="N479">
        <v>0.7984</v>
      </c>
      <c r="O479">
        <v>1.0185999999999999</v>
      </c>
      <c r="P479">
        <v>0.94810000000000005</v>
      </c>
      <c r="Q479" s="2" t="s">
        <v>4571</v>
      </c>
      <c r="R479">
        <f t="shared" si="88"/>
        <v>0.30556201562048441</v>
      </c>
      <c r="S479">
        <f t="shared" ref="S479:S483" si="94">LOG10(L479)</f>
        <v>-0.1717268879479302</v>
      </c>
      <c r="T479">
        <f t="shared" si="89"/>
        <v>0.17274351676018718</v>
      </c>
      <c r="U479">
        <f t="shared" si="90"/>
        <v>-9.777947172068531E-2</v>
      </c>
      <c r="V479">
        <f t="shared" si="91"/>
        <v>2.6587622348084181E-2</v>
      </c>
      <c r="W479">
        <f t="shared" ref="W479:W483" si="95">LOG10(P479)</f>
        <v>-2.3145853423781098E-2</v>
      </c>
    </row>
    <row r="480" spans="1:23" x14ac:dyDescent="0.2">
      <c r="A480">
        <v>478</v>
      </c>
      <c r="B480">
        <v>2</v>
      </c>
      <c r="C480">
        <v>2</v>
      </c>
      <c r="D480">
        <v>8.3000000000000007</v>
      </c>
      <c r="E480" t="s">
        <v>968</v>
      </c>
      <c r="F480" t="s">
        <v>969</v>
      </c>
      <c r="G480" t="s">
        <v>2552</v>
      </c>
      <c r="H480" t="s">
        <v>3564</v>
      </c>
      <c r="I480" t="s">
        <v>15</v>
      </c>
      <c r="J480">
        <v>1</v>
      </c>
      <c r="K480">
        <v>1.5136000000000001</v>
      </c>
      <c r="L480">
        <v>0.47699999999999998</v>
      </c>
      <c r="M480">
        <v>0.86299999999999999</v>
      </c>
      <c r="N480">
        <v>0.78510000000000002</v>
      </c>
      <c r="O480">
        <v>0.71120000000000005</v>
      </c>
      <c r="P480">
        <v>0.55330000000000001</v>
      </c>
      <c r="Q480" s="2" t="s">
        <v>4572</v>
      </c>
      <c r="R480">
        <f t="shared" si="88"/>
        <v>0.59798399378994593</v>
      </c>
      <c r="S480">
        <f t="shared" si="94"/>
        <v>-0.32148162095988608</v>
      </c>
      <c r="T480">
        <f t="shared" si="89"/>
        <v>-0.21256753548313209</v>
      </c>
      <c r="U480">
        <f t="shared" si="90"/>
        <v>-0.10507502264045658</v>
      </c>
      <c r="V480">
        <f t="shared" si="91"/>
        <v>-0.49167277071967935</v>
      </c>
      <c r="W480">
        <f t="shared" si="95"/>
        <v>-0.25703932978584754</v>
      </c>
    </row>
    <row r="481" spans="1:23" x14ac:dyDescent="0.2">
      <c r="A481">
        <v>479</v>
      </c>
      <c r="B481">
        <v>2</v>
      </c>
      <c r="C481">
        <v>2</v>
      </c>
      <c r="D481">
        <v>7.1</v>
      </c>
      <c r="E481" t="s">
        <v>970</v>
      </c>
      <c r="F481" t="s">
        <v>971</v>
      </c>
      <c r="G481" t="s">
        <v>2553</v>
      </c>
      <c r="H481" t="s">
        <v>3565</v>
      </c>
      <c r="I481" t="s">
        <v>15</v>
      </c>
      <c r="J481">
        <v>1</v>
      </c>
      <c r="K481">
        <v>1.2134</v>
      </c>
      <c r="L481">
        <v>0.69240000000000002</v>
      </c>
      <c r="M481">
        <v>1.7060999999999999</v>
      </c>
      <c r="N481">
        <v>0.39589999999999997</v>
      </c>
      <c r="O481">
        <v>1.4454</v>
      </c>
      <c r="P481">
        <v>0.51180000000000003</v>
      </c>
      <c r="Q481" s="2" t="s">
        <v>4573</v>
      </c>
      <c r="R481">
        <f t="shared" si="88"/>
        <v>0.27905521648346721</v>
      </c>
      <c r="S481">
        <f t="shared" si="94"/>
        <v>-0.15964294079664373</v>
      </c>
      <c r="T481">
        <f t="shared" si="89"/>
        <v>0.77070221012393869</v>
      </c>
      <c r="U481">
        <f t="shared" si="90"/>
        <v>-0.4024144982477954</v>
      </c>
      <c r="V481">
        <f t="shared" si="91"/>
        <v>0.53146879941017755</v>
      </c>
      <c r="W481">
        <f t="shared" si="95"/>
        <v>-0.29089971844883333</v>
      </c>
    </row>
    <row r="482" spans="1:23" x14ac:dyDescent="0.2">
      <c r="A482">
        <v>480</v>
      </c>
      <c r="B482">
        <v>2</v>
      </c>
      <c r="C482">
        <v>2</v>
      </c>
      <c r="D482">
        <v>13</v>
      </c>
      <c r="E482" t="s">
        <v>972</v>
      </c>
      <c r="F482" t="s">
        <v>973</v>
      </c>
      <c r="G482" t="s">
        <v>2554</v>
      </c>
      <c r="H482" t="s">
        <v>3566</v>
      </c>
      <c r="I482" t="s">
        <v>15</v>
      </c>
      <c r="J482">
        <v>1</v>
      </c>
      <c r="K482">
        <v>1.4321999999999999</v>
      </c>
      <c r="L482">
        <v>0.5171</v>
      </c>
      <c r="M482">
        <v>1.4859</v>
      </c>
      <c r="N482">
        <v>0.48709999999999998</v>
      </c>
      <c r="O482">
        <v>1.4191</v>
      </c>
      <c r="P482">
        <v>0.52439999999999998</v>
      </c>
      <c r="Q482" s="2" t="s">
        <v>4574</v>
      </c>
      <c r="R482">
        <f t="shared" si="88"/>
        <v>0.5182329722534833</v>
      </c>
      <c r="S482">
        <f t="shared" si="94"/>
        <v>-0.28642546222793025</v>
      </c>
      <c r="T482">
        <f t="shared" si="89"/>
        <v>0.57133702680612097</v>
      </c>
      <c r="U482">
        <f t="shared" si="90"/>
        <v>-0.31238187042823007</v>
      </c>
      <c r="V482">
        <f t="shared" si="91"/>
        <v>0.50497625565698145</v>
      </c>
      <c r="W482">
        <f t="shared" si="95"/>
        <v>-0.28033731698195336</v>
      </c>
    </row>
    <row r="483" spans="1:23" x14ac:dyDescent="0.2">
      <c r="A483">
        <v>481</v>
      </c>
      <c r="B483">
        <v>2</v>
      </c>
      <c r="C483">
        <v>2</v>
      </c>
      <c r="D483">
        <v>4.3</v>
      </c>
      <c r="E483" t="s">
        <v>974</v>
      </c>
      <c r="F483" t="s">
        <v>975</v>
      </c>
      <c r="G483" t="s">
        <v>2555</v>
      </c>
      <c r="H483" t="s">
        <v>3567</v>
      </c>
      <c r="I483" t="s">
        <v>15</v>
      </c>
      <c r="J483">
        <v>1</v>
      </c>
      <c r="K483">
        <v>1.0666</v>
      </c>
      <c r="L483">
        <v>0.85160000000000002</v>
      </c>
      <c r="M483">
        <v>1.1482000000000001</v>
      </c>
      <c r="N483">
        <v>0.79710000000000003</v>
      </c>
      <c r="O483">
        <v>1.0864</v>
      </c>
      <c r="P483">
        <v>0.88890000000000002</v>
      </c>
      <c r="Q483" s="2" t="s">
        <v>4575</v>
      </c>
      <c r="R483">
        <f t="shared" si="88"/>
        <v>9.3019233133544738E-2</v>
      </c>
      <c r="S483">
        <f t="shared" si="94"/>
        <v>-6.9764347233715038E-2</v>
      </c>
      <c r="T483">
        <f t="shared" si="89"/>
        <v>0.19937396072182095</v>
      </c>
      <c r="U483">
        <f t="shared" si="90"/>
        <v>-9.8487190870060026E-2</v>
      </c>
      <c r="V483">
        <f t="shared" si="91"/>
        <v>0.11955538469528244</v>
      </c>
      <c r="W483">
        <f t="shared" si="95"/>
        <v>-5.114709380028646E-2</v>
      </c>
    </row>
    <row r="484" spans="1:23" x14ac:dyDescent="0.2">
      <c r="A484" s="3">
        <v>482</v>
      </c>
      <c r="B484" s="3">
        <v>2</v>
      </c>
      <c r="C484" s="3">
        <v>2</v>
      </c>
      <c r="D484" s="3">
        <v>6.6</v>
      </c>
      <c r="E484" s="3" t="s">
        <v>976</v>
      </c>
      <c r="F484" s="3" t="s">
        <v>977</v>
      </c>
      <c r="G484" s="3" t="s">
        <v>2556</v>
      </c>
      <c r="H484" s="3" t="s">
        <v>3568</v>
      </c>
      <c r="I484" s="3" t="s">
        <v>15</v>
      </c>
      <c r="J484" s="3">
        <v>1</v>
      </c>
      <c r="K484" s="3"/>
      <c r="L484" s="3"/>
      <c r="M484" s="3"/>
      <c r="N484" s="3"/>
      <c r="O484" s="3"/>
      <c r="P484" s="3"/>
      <c r="Q484" s="4" t="s">
        <v>4576</v>
      </c>
      <c r="R484" t="e">
        <f t="shared" si="88"/>
        <v>#NUM!</v>
      </c>
      <c r="S484" t="e">
        <f t="shared" si="92"/>
        <v>#NUM!</v>
      </c>
      <c r="T484" t="e">
        <f t="shared" si="89"/>
        <v>#NUM!</v>
      </c>
      <c r="U484" t="e">
        <f t="shared" si="90"/>
        <v>#NUM!</v>
      </c>
      <c r="V484" t="e">
        <f t="shared" si="91"/>
        <v>#NUM!</v>
      </c>
      <c r="W484" t="e">
        <f t="shared" si="93"/>
        <v>#NUM!</v>
      </c>
    </row>
    <row r="485" spans="1:23" x14ac:dyDescent="0.2">
      <c r="A485">
        <v>483</v>
      </c>
      <c r="B485">
        <v>2</v>
      </c>
      <c r="C485">
        <v>2</v>
      </c>
      <c r="D485">
        <v>8.5</v>
      </c>
      <c r="E485" t="s">
        <v>978</v>
      </c>
      <c r="F485" t="s">
        <v>979</v>
      </c>
      <c r="G485" t="s">
        <v>2557</v>
      </c>
      <c r="H485" t="s">
        <v>3569</v>
      </c>
      <c r="I485" t="s">
        <v>15</v>
      </c>
      <c r="J485">
        <v>1</v>
      </c>
      <c r="K485">
        <v>1.5136000000000001</v>
      </c>
      <c r="L485">
        <v>0.47539999999999999</v>
      </c>
      <c r="M485">
        <v>0.97270000000000001</v>
      </c>
      <c r="N485">
        <v>0.97140000000000004</v>
      </c>
      <c r="O485">
        <v>1.0965</v>
      </c>
      <c r="P485">
        <v>0.83899999999999997</v>
      </c>
      <c r="Q485" s="2" t="s">
        <v>4577</v>
      </c>
      <c r="R485">
        <f t="shared" si="88"/>
        <v>0.59798399378994593</v>
      </c>
      <c r="S485">
        <f t="shared" ref="S485:S487" si="96">LOG10(L485)</f>
        <v>-0.32294082260783852</v>
      </c>
      <c r="T485">
        <f t="shared" si="89"/>
        <v>-3.9933177084240601E-2</v>
      </c>
      <c r="U485">
        <f t="shared" si="90"/>
        <v>-1.2601900862982612E-2</v>
      </c>
      <c r="V485">
        <f t="shared" si="91"/>
        <v>0.13290581201150653</v>
      </c>
      <c r="W485">
        <f t="shared" ref="W485:W487" si="97">LOG10(P485)</f>
        <v>-7.6238039171299746E-2</v>
      </c>
    </row>
    <row r="486" spans="1:23" x14ac:dyDescent="0.2">
      <c r="A486">
        <v>484</v>
      </c>
      <c r="B486">
        <v>2</v>
      </c>
      <c r="C486">
        <v>2</v>
      </c>
      <c r="D486">
        <v>15.1</v>
      </c>
      <c r="E486" t="s">
        <v>980</v>
      </c>
      <c r="F486" t="s">
        <v>981</v>
      </c>
      <c r="G486" t="s">
        <v>2558</v>
      </c>
      <c r="H486" t="s">
        <v>3570</v>
      </c>
      <c r="I486" t="s">
        <v>15</v>
      </c>
      <c r="J486">
        <v>1</v>
      </c>
      <c r="K486">
        <v>2.2284000000000002</v>
      </c>
      <c r="L486">
        <v>0.28570000000000001</v>
      </c>
      <c r="M486">
        <v>1.8879999999999999</v>
      </c>
      <c r="N486">
        <v>0.34839999999999999</v>
      </c>
      <c r="O486">
        <v>1.1169</v>
      </c>
      <c r="P486">
        <v>0.80869999999999997</v>
      </c>
      <c r="Q486" s="2" t="s">
        <v>4578</v>
      </c>
      <c r="R486">
        <f t="shared" si="88"/>
        <v>1.1560082211071276</v>
      </c>
      <c r="S486">
        <f t="shared" si="96"/>
        <v>-0.54408975961725703</v>
      </c>
      <c r="T486">
        <f t="shared" si="89"/>
        <v>0.91685876469975414</v>
      </c>
      <c r="U486">
        <f t="shared" si="90"/>
        <v>-0.45792185366437443</v>
      </c>
      <c r="V486">
        <f t="shared" si="91"/>
        <v>0.15950002202321961</v>
      </c>
      <c r="W486">
        <f t="shared" si="97"/>
        <v>-9.2212556889383845E-2</v>
      </c>
    </row>
    <row r="487" spans="1:23" x14ac:dyDescent="0.2">
      <c r="A487">
        <v>485</v>
      </c>
      <c r="B487">
        <v>2</v>
      </c>
      <c r="C487">
        <v>2</v>
      </c>
      <c r="D487">
        <v>9.3000000000000007</v>
      </c>
      <c r="E487" t="s">
        <v>982</v>
      </c>
      <c r="F487" t="s">
        <v>983</v>
      </c>
      <c r="G487" t="s">
        <v>2559</v>
      </c>
      <c r="H487" t="s">
        <v>3571</v>
      </c>
      <c r="I487" t="s">
        <v>15</v>
      </c>
      <c r="J487">
        <v>1</v>
      </c>
      <c r="K487">
        <v>1.2245999999999999</v>
      </c>
      <c r="L487">
        <v>0.68410000000000004</v>
      </c>
      <c r="M487">
        <v>0.98170000000000002</v>
      </c>
      <c r="N487">
        <v>0.9788</v>
      </c>
      <c r="O487">
        <v>0.61380000000000001</v>
      </c>
      <c r="P487">
        <v>0.43469999999999998</v>
      </c>
      <c r="Q487" s="2" t="s">
        <v>4579</v>
      </c>
      <c r="R487">
        <f t="shared" si="88"/>
        <v>0.29231058820442585</v>
      </c>
      <c r="S487">
        <f t="shared" si="96"/>
        <v>-0.16488040957545033</v>
      </c>
      <c r="T487">
        <f t="shared" si="89"/>
        <v>-2.6645879550056147E-2</v>
      </c>
      <c r="U487">
        <f t="shared" si="90"/>
        <v>-9.3060393202484184E-3</v>
      </c>
      <c r="V487">
        <f t="shared" si="91"/>
        <v>-0.70415944908296457</v>
      </c>
      <c r="W487">
        <f t="shared" si="97"/>
        <v>-0.36181035980916298</v>
      </c>
    </row>
    <row r="488" spans="1:23" x14ac:dyDescent="0.2">
      <c r="A488" s="3">
        <v>486</v>
      </c>
      <c r="B488" s="3">
        <v>2</v>
      </c>
      <c r="C488" s="3">
        <v>2</v>
      </c>
      <c r="D488" s="3">
        <v>4.7</v>
      </c>
      <c r="E488" s="3" t="s">
        <v>984</v>
      </c>
      <c r="F488" s="3" t="s">
        <v>985</v>
      </c>
      <c r="G488" s="3" t="s">
        <v>2560</v>
      </c>
      <c r="H488" s="3" t="s">
        <v>3572</v>
      </c>
      <c r="I488" s="3" t="s">
        <v>15</v>
      </c>
      <c r="J488" s="3">
        <v>1</v>
      </c>
      <c r="K488" s="3"/>
      <c r="L488" s="3"/>
      <c r="M488" s="3"/>
      <c r="N488" s="3"/>
      <c r="O488" s="3"/>
      <c r="P488" s="3"/>
      <c r="Q488" s="4" t="s">
        <v>4580</v>
      </c>
      <c r="R488" t="e">
        <f t="shared" si="88"/>
        <v>#NUM!</v>
      </c>
      <c r="S488" t="e">
        <f t="shared" si="92"/>
        <v>#NUM!</v>
      </c>
      <c r="T488" t="e">
        <f t="shared" si="89"/>
        <v>#NUM!</v>
      </c>
      <c r="U488" t="e">
        <f t="shared" si="90"/>
        <v>#NUM!</v>
      </c>
      <c r="V488" t="e">
        <f t="shared" si="91"/>
        <v>#NUM!</v>
      </c>
      <c r="W488" t="e">
        <f t="shared" si="93"/>
        <v>#NUM!</v>
      </c>
    </row>
    <row r="489" spans="1:23" x14ac:dyDescent="0.2">
      <c r="A489" s="3">
        <v>487</v>
      </c>
      <c r="B489" s="3">
        <v>2</v>
      </c>
      <c r="C489" s="3">
        <v>2</v>
      </c>
      <c r="D489" s="3">
        <v>2.6</v>
      </c>
      <c r="E489" s="3" t="s">
        <v>986</v>
      </c>
      <c r="F489" s="3" t="s">
        <v>987</v>
      </c>
      <c r="G489" s="3" t="s">
        <v>2561</v>
      </c>
      <c r="H489" s="3" t="s">
        <v>3573</v>
      </c>
      <c r="I489" s="3" t="s">
        <v>15</v>
      </c>
      <c r="J489" s="3">
        <v>1</v>
      </c>
      <c r="K489" s="3">
        <v>0.90359999999999996</v>
      </c>
      <c r="L489" s="3">
        <v>0.85960000000000003</v>
      </c>
      <c r="M489" s="3">
        <v>0.71120000000000005</v>
      </c>
      <c r="N489" s="3">
        <v>0.55569999999999997</v>
      </c>
      <c r="O489" s="3">
        <v>1.0375000000000001</v>
      </c>
      <c r="P489" s="3">
        <v>0.92859999999999998</v>
      </c>
      <c r="Q489" s="4" t="s">
        <v>4581</v>
      </c>
      <c r="R489">
        <f t="shared" si="88"/>
        <v>-0.14624382415636511</v>
      </c>
      <c r="S489">
        <f t="shared" ref="S489:S490" si="98">LOG10(L489)</f>
        <v>-6.570359318059428E-2</v>
      </c>
      <c r="T489">
        <f t="shared" si="89"/>
        <v>-0.49167277071967935</v>
      </c>
      <c r="U489">
        <f t="shared" si="90"/>
        <v>-0.25515960321462083</v>
      </c>
      <c r="V489">
        <f t="shared" si="91"/>
        <v>5.3111336459562536E-2</v>
      </c>
      <c r="W489">
        <f t="shared" ref="W489:W491" si="99">LOG10(P489)</f>
        <v>-3.2171320669844752E-2</v>
      </c>
    </row>
    <row r="490" spans="1:23" x14ac:dyDescent="0.2">
      <c r="A490">
        <v>488</v>
      </c>
      <c r="B490">
        <v>2</v>
      </c>
      <c r="C490">
        <v>2</v>
      </c>
      <c r="D490">
        <v>4.9000000000000004</v>
      </c>
      <c r="E490" t="s">
        <v>988</v>
      </c>
      <c r="F490" t="s">
        <v>989</v>
      </c>
      <c r="G490" t="s">
        <v>2562</v>
      </c>
      <c r="H490" t="s">
        <v>3574</v>
      </c>
      <c r="I490" t="s">
        <v>15</v>
      </c>
      <c r="J490">
        <v>1</v>
      </c>
      <c r="K490">
        <v>1.6596</v>
      </c>
      <c r="L490">
        <v>0.41449999999999998</v>
      </c>
      <c r="M490">
        <v>1.3062</v>
      </c>
      <c r="N490">
        <v>0.61009999999999998</v>
      </c>
      <c r="O490">
        <v>1.0185999999999999</v>
      </c>
      <c r="P490">
        <v>0.95199999999999996</v>
      </c>
      <c r="Q490" s="2" t="s">
        <v>4582</v>
      </c>
      <c r="R490">
        <f t="shared" si="88"/>
        <v>0.73083556232220093</v>
      </c>
      <c r="S490">
        <f t="shared" si="98"/>
        <v>-0.38247546511370767</v>
      </c>
      <c r="T490">
        <f t="shared" si="89"/>
        <v>0.3853758133599135</v>
      </c>
      <c r="U490">
        <f t="shared" si="90"/>
        <v>-0.21459897500761252</v>
      </c>
      <c r="V490">
        <f t="shared" si="91"/>
        <v>2.6587622348084181E-2</v>
      </c>
      <c r="W490">
        <f t="shared" si="99"/>
        <v>-2.1363051615525673E-2</v>
      </c>
    </row>
    <row r="491" spans="1:23" x14ac:dyDescent="0.2">
      <c r="A491">
        <v>489</v>
      </c>
      <c r="B491">
        <v>2</v>
      </c>
      <c r="C491">
        <v>2</v>
      </c>
      <c r="D491">
        <v>4.5</v>
      </c>
      <c r="E491" t="s">
        <v>990</v>
      </c>
      <c r="F491" t="s">
        <v>991</v>
      </c>
      <c r="G491" t="s">
        <v>2563</v>
      </c>
      <c r="H491" t="s">
        <v>3575</v>
      </c>
      <c r="I491" t="s">
        <v>15</v>
      </c>
      <c r="J491">
        <v>1</v>
      </c>
      <c r="K491">
        <v>2.2909000000000002</v>
      </c>
      <c r="L491">
        <v>0.2777</v>
      </c>
      <c r="M491">
        <v>1.5136000000000001</v>
      </c>
      <c r="N491">
        <v>0.47389999999999999</v>
      </c>
      <c r="O491">
        <v>2.2080000000000002</v>
      </c>
      <c r="P491">
        <v>0.28939999999999999</v>
      </c>
      <c r="Q491" s="2" t="s">
        <v>4583</v>
      </c>
      <c r="R491">
        <f>LOG(K491,2)</f>
        <v>1.1959144849835768</v>
      </c>
      <c r="S491">
        <f>LOG10(L491)</f>
        <v>-0.55642412024974242</v>
      </c>
      <c r="T491">
        <f t="shared" si="89"/>
        <v>0.59798399378994593</v>
      </c>
      <c r="U491">
        <f t="shared" si="90"/>
        <v>-0.32431329130059888</v>
      </c>
      <c r="V491">
        <f t="shared" si="91"/>
        <v>1.1427401721160821</v>
      </c>
      <c r="W491">
        <f t="shared" si="99"/>
        <v>-0.53850147321698139</v>
      </c>
    </row>
    <row r="492" spans="1:23" x14ac:dyDescent="0.2">
      <c r="A492">
        <v>490</v>
      </c>
      <c r="B492">
        <v>1.99</v>
      </c>
      <c r="C492">
        <v>2</v>
      </c>
      <c r="D492">
        <v>13.7</v>
      </c>
      <c r="E492" t="s">
        <v>992</v>
      </c>
      <c r="F492" t="s">
        <v>993</v>
      </c>
      <c r="G492" t="s">
        <v>2564</v>
      </c>
      <c r="H492" t="s">
        <v>3576</v>
      </c>
      <c r="I492" t="s">
        <v>15</v>
      </c>
      <c r="J492">
        <v>1</v>
      </c>
      <c r="K492">
        <v>1.3183</v>
      </c>
      <c r="L492">
        <v>0.59689999999999999</v>
      </c>
      <c r="M492">
        <v>1.6444000000000001</v>
      </c>
      <c r="N492">
        <v>0.4209</v>
      </c>
      <c r="O492">
        <v>1.5276000000000001</v>
      </c>
      <c r="P492">
        <v>0.47039999999999998</v>
      </c>
    </row>
    <row r="493" spans="1:23" x14ac:dyDescent="0.2">
      <c r="A493">
        <v>491</v>
      </c>
      <c r="B493">
        <v>1.96</v>
      </c>
      <c r="C493">
        <v>2</v>
      </c>
      <c r="D493">
        <v>10</v>
      </c>
      <c r="E493" t="s">
        <v>994</v>
      </c>
      <c r="F493" t="s">
        <v>995</v>
      </c>
      <c r="G493" t="s">
        <v>2565</v>
      </c>
      <c r="H493" t="s">
        <v>3577</v>
      </c>
      <c r="I493" t="s">
        <v>15</v>
      </c>
      <c r="J493">
        <v>1</v>
      </c>
    </row>
    <row r="494" spans="1:23" x14ac:dyDescent="0.2">
      <c r="A494">
        <v>492</v>
      </c>
      <c r="B494">
        <v>1.96</v>
      </c>
      <c r="C494">
        <v>2</v>
      </c>
      <c r="D494">
        <v>13.6</v>
      </c>
      <c r="E494" t="s">
        <v>996</v>
      </c>
      <c r="F494" t="s">
        <v>997</v>
      </c>
      <c r="G494" t="s">
        <v>2566</v>
      </c>
      <c r="H494" t="s">
        <v>3578</v>
      </c>
      <c r="I494" t="s">
        <v>15</v>
      </c>
      <c r="J494">
        <v>1</v>
      </c>
      <c r="K494">
        <v>1.1695</v>
      </c>
      <c r="L494">
        <v>0.74539999999999995</v>
      </c>
      <c r="M494">
        <v>0.97270000000000001</v>
      </c>
      <c r="N494">
        <v>0.96289999999999998</v>
      </c>
      <c r="O494">
        <v>0.86299999999999999</v>
      </c>
      <c r="P494">
        <v>0.78220000000000001</v>
      </c>
    </row>
    <row r="495" spans="1:23" x14ac:dyDescent="0.2">
      <c r="A495">
        <v>493</v>
      </c>
      <c r="B495">
        <v>1.94</v>
      </c>
      <c r="C495">
        <v>2.02</v>
      </c>
      <c r="D495">
        <v>7.3</v>
      </c>
      <c r="E495" t="s">
        <v>998</v>
      </c>
      <c r="F495" t="s">
        <v>999</v>
      </c>
      <c r="G495" t="s">
        <v>2567</v>
      </c>
      <c r="H495" t="s">
        <v>3579</v>
      </c>
      <c r="I495" t="s">
        <v>15</v>
      </c>
      <c r="J495">
        <v>1</v>
      </c>
      <c r="K495">
        <v>0.871</v>
      </c>
      <c r="L495">
        <v>0.62139999999999995</v>
      </c>
      <c r="M495">
        <v>0.92900000000000005</v>
      </c>
      <c r="N495">
        <v>0.83860000000000001</v>
      </c>
      <c r="O495">
        <v>1.3305</v>
      </c>
      <c r="P495">
        <v>0.42059999999999997</v>
      </c>
    </row>
    <row r="496" spans="1:23" x14ac:dyDescent="0.2">
      <c r="A496">
        <v>494</v>
      </c>
      <c r="B496">
        <v>1.92</v>
      </c>
      <c r="C496">
        <v>2.19</v>
      </c>
      <c r="D496">
        <v>6.6</v>
      </c>
      <c r="E496" t="s">
        <v>1000</v>
      </c>
      <c r="F496" t="s">
        <v>1001</v>
      </c>
      <c r="G496" t="s">
        <v>2568</v>
      </c>
      <c r="H496" t="s">
        <v>3580</v>
      </c>
      <c r="I496" t="s">
        <v>15</v>
      </c>
      <c r="J496">
        <v>1</v>
      </c>
      <c r="K496">
        <v>1.3804000000000001</v>
      </c>
      <c r="L496">
        <v>0.54859999999999998</v>
      </c>
      <c r="M496">
        <v>1.4588000000000001</v>
      </c>
      <c r="N496">
        <v>0.53380000000000005</v>
      </c>
      <c r="O496">
        <v>1.1802999999999999</v>
      </c>
      <c r="P496">
        <v>0.73170000000000002</v>
      </c>
    </row>
    <row r="497" spans="1:16" x14ac:dyDescent="0.2">
      <c r="A497">
        <v>495</v>
      </c>
      <c r="B497">
        <v>1.9</v>
      </c>
      <c r="C497">
        <v>2.09</v>
      </c>
      <c r="D497">
        <v>7.3</v>
      </c>
      <c r="E497" t="s">
        <v>1002</v>
      </c>
      <c r="F497" t="s">
        <v>1003</v>
      </c>
      <c r="G497" t="s">
        <v>2569</v>
      </c>
      <c r="H497" t="s">
        <v>3581</v>
      </c>
      <c r="I497" t="s">
        <v>15</v>
      </c>
      <c r="J497">
        <v>1</v>
      </c>
      <c r="K497">
        <v>0.879</v>
      </c>
      <c r="L497">
        <v>0.3639</v>
      </c>
      <c r="M497">
        <v>1.0093000000000001</v>
      </c>
      <c r="N497">
        <v>0.74139999999999995</v>
      </c>
      <c r="O497">
        <v>1</v>
      </c>
      <c r="P497">
        <v>0.82150000000000001</v>
      </c>
    </row>
    <row r="498" spans="1:16" x14ac:dyDescent="0.2">
      <c r="A498">
        <v>496</v>
      </c>
      <c r="B498">
        <v>1.89</v>
      </c>
      <c r="C498">
        <v>1.89</v>
      </c>
      <c r="D498">
        <v>10.1</v>
      </c>
      <c r="E498" t="s">
        <v>1004</v>
      </c>
      <c r="F498" t="s">
        <v>1005</v>
      </c>
      <c r="G498" t="s">
        <v>2570</v>
      </c>
      <c r="H498" t="s">
        <v>3582</v>
      </c>
      <c r="I498" t="s">
        <v>15</v>
      </c>
      <c r="J498">
        <v>1</v>
      </c>
      <c r="K498">
        <v>0.84719999999999995</v>
      </c>
      <c r="L498">
        <v>0.37169999999999997</v>
      </c>
      <c r="M498">
        <v>0.9204</v>
      </c>
      <c r="N498">
        <v>0.70720000000000005</v>
      </c>
      <c r="O498">
        <v>0.81659999999999999</v>
      </c>
      <c r="P498">
        <v>0.31769999999999998</v>
      </c>
    </row>
    <row r="499" spans="1:16" x14ac:dyDescent="0.2">
      <c r="A499">
        <v>497</v>
      </c>
      <c r="B499">
        <v>1.87</v>
      </c>
      <c r="C499">
        <v>4.01</v>
      </c>
      <c r="D499">
        <v>9.4</v>
      </c>
      <c r="E499" t="s">
        <v>1006</v>
      </c>
      <c r="F499" t="s">
        <v>1007</v>
      </c>
      <c r="G499" t="s">
        <v>2571</v>
      </c>
      <c r="H499" t="s">
        <v>3583</v>
      </c>
      <c r="I499" t="s">
        <v>15</v>
      </c>
      <c r="J499">
        <v>2</v>
      </c>
      <c r="K499">
        <v>1.0765</v>
      </c>
      <c r="L499">
        <v>0.87909999999999999</v>
      </c>
      <c r="M499">
        <v>2.2698999999999998</v>
      </c>
      <c r="N499">
        <v>0.62560000000000004</v>
      </c>
      <c r="O499">
        <v>2.3988</v>
      </c>
      <c r="P499">
        <v>0.60750000000000004</v>
      </c>
    </row>
    <row r="500" spans="1:16" x14ac:dyDescent="0.2">
      <c r="A500">
        <v>498</v>
      </c>
      <c r="B500">
        <v>1.86</v>
      </c>
      <c r="C500">
        <v>1.86</v>
      </c>
      <c r="D500">
        <v>18.100000000000001</v>
      </c>
      <c r="E500" t="s">
        <v>1008</v>
      </c>
      <c r="F500" t="s">
        <v>1009</v>
      </c>
      <c r="G500" t="s">
        <v>2572</v>
      </c>
      <c r="H500" t="s">
        <v>3584</v>
      </c>
      <c r="I500" t="s">
        <v>15</v>
      </c>
      <c r="J500">
        <v>2</v>
      </c>
      <c r="K500">
        <v>0.64270000000000005</v>
      </c>
      <c r="L500">
        <v>0.88029999999999997</v>
      </c>
      <c r="M500">
        <v>1.3428</v>
      </c>
      <c r="N500">
        <v>0.59589999999999999</v>
      </c>
      <c r="O500">
        <v>2.4434</v>
      </c>
      <c r="P500">
        <v>0.21390000000000001</v>
      </c>
    </row>
    <row r="501" spans="1:16" x14ac:dyDescent="0.2">
      <c r="A501">
        <v>499</v>
      </c>
      <c r="B501">
        <v>1.85</v>
      </c>
      <c r="C501">
        <v>1.85</v>
      </c>
      <c r="D501">
        <v>1.5</v>
      </c>
      <c r="E501" t="s">
        <v>1010</v>
      </c>
      <c r="F501" t="s">
        <v>1011</v>
      </c>
      <c r="G501" t="s">
        <v>2573</v>
      </c>
      <c r="H501" t="s">
        <v>3585</v>
      </c>
      <c r="I501" t="s">
        <v>15</v>
      </c>
      <c r="J501">
        <v>1</v>
      </c>
      <c r="K501">
        <v>1.4059999999999999</v>
      </c>
      <c r="L501">
        <v>0.53920000000000001</v>
      </c>
      <c r="M501">
        <v>1.5849</v>
      </c>
      <c r="N501">
        <v>0.44309999999999999</v>
      </c>
      <c r="O501">
        <v>1.1272</v>
      </c>
      <c r="P501">
        <v>0.79679999999999995</v>
      </c>
    </row>
    <row r="502" spans="1:16" x14ac:dyDescent="0.2">
      <c r="A502">
        <v>500</v>
      </c>
      <c r="B502">
        <v>1.84</v>
      </c>
      <c r="C502">
        <v>1.84</v>
      </c>
      <c r="D502">
        <v>6.3</v>
      </c>
      <c r="E502" t="s">
        <v>1012</v>
      </c>
      <c r="F502" t="s">
        <v>1013</v>
      </c>
      <c r="G502" t="s">
        <v>2574</v>
      </c>
      <c r="H502" t="s">
        <v>3586</v>
      </c>
      <c r="I502" t="s">
        <v>15</v>
      </c>
      <c r="J502">
        <v>1</v>
      </c>
      <c r="K502">
        <v>1</v>
      </c>
      <c r="L502">
        <v>0.94989999999999997</v>
      </c>
      <c r="M502">
        <v>0.93759999999999999</v>
      </c>
      <c r="N502">
        <v>0.72509999999999997</v>
      </c>
      <c r="O502">
        <v>0.9204</v>
      </c>
      <c r="P502">
        <v>0.66210000000000002</v>
      </c>
    </row>
    <row r="503" spans="1:16" x14ac:dyDescent="0.2">
      <c r="A503">
        <v>501</v>
      </c>
      <c r="B503">
        <v>1.83</v>
      </c>
      <c r="C503">
        <v>1.83</v>
      </c>
      <c r="D503">
        <v>16.899999999999999</v>
      </c>
      <c r="E503" t="s">
        <v>1014</v>
      </c>
      <c r="F503" t="s">
        <v>1015</v>
      </c>
      <c r="G503" t="s">
        <v>2575</v>
      </c>
      <c r="H503" t="s">
        <v>3587</v>
      </c>
      <c r="I503" t="s">
        <v>15</v>
      </c>
      <c r="J503">
        <v>1</v>
      </c>
      <c r="K503">
        <v>1.0568</v>
      </c>
      <c r="L503">
        <v>0.88539999999999996</v>
      </c>
      <c r="M503">
        <v>0.74470000000000003</v>
      </c>
      <c r="N503">
        <v>0.43070000000000003</v>
      </c>
      <c r="O503">
        <v>0.63100000000000001</v>
      </c>
      <c r="P503">
        <v>0.32429999999999998</v>
      </c>
    </row>
    <row r="504" spans="1:16" x14ac:dyDescent="0.2">
      <c r="A504">
        <v>502</v>
      </c>
      <c r="B504">
        <v>1.82</v>
      </c>
      <c r="C504">
        <v>1.82</v>
      </c>
      <c r="D504">
        <v>10.3</v>
      </c>
      <c r="E504" t="s">
        <v>1016</v>
      </c>
      <c r="F504" t="s">
        <v>1017</v>
      </c>
      <c r="G504" t="s">
        <v>2576</v>
      </c>
      <c r="H504" t="s">
        <v>3588</v>
      </c>
      <c r="I504" t="s">
        <v>15</v>
      </c>
      <c r="J504">
        <v>1</v>
      </c>
    </row>
    <row r="505" spans="1:16" x14ac:dyDescent="0.2">
      <c r="A505">
        <v>503</v>
      </c>
      <c r="B505">
        <v>1.81</v>
      </c>
      <c r="C505">
        <v>1.91</v>
      </c>
      <c r="D505">
        <v>15.8</v>
      </c>
      <c r="E505" t="s">
        <v>1018</v>
      </c>
      <c r="F505" t="s">
        <v>1019</v>
      </c>
      <c r="G505" t="s">
        <v>2577</v>
      </c>
      <c r="H505" t="s">
        <v>3589</v>
      </c>
      <c r="I505" t="s">
        <v>15</v>
      </c>
      <c r="J505">
        <v>1</v>
      </c>
      <c r="K505">
        <v>0.22489999999999999</v>
      </c>
      <c r="L505">
        <v>6.4500000000000002E-2</v>
      </c>
      <c r="M505">
        <v>0.30759999999999998</v>
      </c>
      <c r="N505">
        <v>0.15620000000000001</v>
      </c>
      <c r="O505">
        <v>0.85509999999999997</v>
      </c>
      <c r="P505">
        <v>0.70150000000000001</v>
      </c>
    </row>
    <row r="506" spans="1:16" x14ac:dyDescent="0.2">
      <c r="A506">
        <v>504</v>
      </c>
      <c r="B506">
        <v>1.8</v>
      </c>
      <c r="C506">
        <v>1.8</v>
      </c>
      <c r="D506">
        <v>14.5</v>
      </c>
      <c r="E506" t="s">
        <v>1020</v>
      </c>
      <c r="F506" t="s">
        <v>1021</v>
      </c>
      <c r="G506" t="s">
        <v>2578</v>
      </c>
      <c r="H506" t="s">
        <v>3590</v>
      </c>
      <c r="I506" t="s">
        <v>15</v>
      </c>
      <c r="J506">
        <v>1</v>
      </c>
      <c r="K506">
        <v>0.97270000000000001</v>
      </c>
      <c r="L506">
        <v>0.96319999999999995</v>
      </c>
      <c r="M506">
        <v>1.1169</v>
      </c>
      <c r="N506">
        <v>0.80630000000000002</v>
      </c>
      <c r="O506">
        <v>1.028</v>
      </c>
      <c r="P506">
        <v>0.94179999999999997</v>
      </c>
    </row>
    <row r="507" spans="1:16" x14ac:dyDescent="0.2">
      <c r="A507">
        <v>505</v>
      </c>
      <c r="B507">
        <v>1.79</v>
      </c>
      <c r="C507">
        <v>1.81</v>
      </c>
      <c r="D507">
        <v>4.5999999999999996</v>
      </c>
      <c r="E507" t="s">
        <v>1022</v>
      </c>
      <c r="F507" t="s">
        <v>1023</v>
      </c>
      <c r="G507" t="s">
        <v>2579</v>
      </c>
      <c r="H507" t="s">
        <v>3591</v>
      </c>
      <c r="I507" t="s">
        <v>15</v>
      </c>
      <c r="J507">
        <v>1</v>
      </c>
      <c r="K507">
        <v>1.0965</v>
      </c>
      <c r="L507">
        <v>0.80349999999999999</v>
      </c>
      <c r="M507">
        <v>0.88719999999999999</v>
      </c>
      <c r="N507">
        <v>0.78269999999999995</v>
      </c>
      <c r="O507">
        <v>0.80169999999999997</v>
      </c>
      <c r="P507">
        <v>0.62539999999999996</v>
      </c>
    </row>
    <row r="508" spans="1:16" x14ac:dyDescent="0.2">
      <c r="A508">
        <v>506</v>
      </c>
      <c r="B508">
        <v>1.79</v>
      </c>
      <c r="C508">
        <v>1.79</v>
      </c>
      <c r="D508">
        <v>14.8</v>
      </c>
      <c r="E508" t="s">
        <v>1024</v>
      </c>
      <c r="F508" t="s">
        <v>1025</v>
      </c>
      <c r="G508" t="s">
        <v>2580</v>
      </c>
      <c r="H508" t="s">
        <v>3592</v>
      </c>
      <c r="I508" t="s">
        <v>15</v>
      </c>
      <c r="J508">
        <v>1</v>
      </c>
      <c r="K508">
        <v>0.92900000000000005</v>
      </c>
      <c r="L508">
        <v>0.70109999999999995</v>
      </c>
      <c r="M508">
        <v>1.0765</v>
      </c>
      <c r="N508">
        <v>0.66879999999999995</v>
      </c>
      <c r="O508">
        <v>1.0965</v>
      </c>
      <c r="P508">
        <v>0.59989999999999999</v>
      </c>
    </row>
    <row r="509" spans="1:16" x14ac:dyDescent="0.2">
      <c r="A509">
        <v>507</v>
      </c>
      <c r="B509">
        <v>1.77</v>
      </c>
      <c r="C509">
        <v>3.89</v>
      </c>
      <c r="D509">
        <v>18.3</v>
      </c>
      <c r="E509" t="s">
        <v>1026</v>
      </c>
      <c r="F509" t="s">
        <v>1027</v>
      </c>
      <c r="G509" t="s">
        <v>2581</v>
      </c>
      <c r="H509" t="s">
        <v>3593</v>
      </c>
      <c r="I509" t="s">
        <v>15</v>
      </c>
      <c r="J509">
        <v>2</v>
      </c>
      <c r="K509">
        <v>0.99080000000000001</v>
      </c>
      <c r="L509">
        <v>0.99509999999999998</v>
      </c>
      <c r="M509">
        <v>1.1802999999999999</v>
      </c>
      <c r="N509">
        <v>0.73280000000000001</v>
      </c>
      <c r="O509">
        <v>1.2245999999999999</v>
      </c>
      <c r="P509">
        <v>0.68610000000000004</v>
      </c>
    </row>
    <row r="510" spans="1:16" x14ac:dyDescent="0.2">
      <c r="A510">
        <v>508</v>
      </c>
      <c r="B510">
        <v>1.77</v>
      </c>
      <c r="C510">
        <v>1.77</v>
      </c>
      <c r="D510">
        <v>14.1</v>
      </c>
      <c r="E510" t="s">
        <v>1028</v>
      </c>
      <c r="F510" t="s">
        <v>1029</v>
      </c>
      <c r="G510" t="s">
        <v>2582</v>
      </c>
      <c r="H510" t="s">
        <v>3594</v>
      </c>
      <c r="I510" t="s">
        <v>15</v>
      </c>
      <c r="J510">
        <v>1</v>
      </c>
      <c r="K510">
        <v>0.3281</v>
      </c>
      <c r="L510">
        <v>0.2162</v>
      </c>
      <c r="M510">
        <v>0.83179999999999998</v>
      </c>
      <c r="N510">
        <v>0.72629999999999995</v>
      </c>
      <c r="O510">
        <v>1.0375000000000001</v>
      </c>
      <c r="P510">
        <v>0.92789999999999995</v>
      </c>
    </row>
    <row r="511" spans="1:16" x14ac:dyDescent="0.2">
      <c r="A511">
        <v>509</v>
      </c>
      <c r="B511">
        <v>1.74</v>
      </c>
      <c r="C511">
        <v>6.13</v>
      </c>
      <c r="D511">
        <v>31.4</v>
      </c>
      <c r="E511" t="s">
        <v>1030</v>
      </c>
      <c r="F511" t="s">
        <v>1031</v>
      </c>
      <c r="G511" t="s">
        <v>2583</v>
      </c>
      <c r="H511" t="s">
        <v>3595</v>
      </c>
      <c r="I511" t="s">
        <v>15</v>
      </c>
      <c r="J511">
        <v>4</v>
      </c>
      <c r="K511">
        <v>0.83950000000000002</v>
      </c>
      <c r="L511">
        <v>0.53939999999999999</v>
      </c>
      <c r="M511">
        <v>1.3676999999999999</v>
      </c>
      <c r="N511">
        <v>0.59309999999999996</v>
      </c>
      <c r="O511">
        <v>1.6144000000000001</v>
      </c>
      <c r="P511">
        <v>0.40110000000000001</v>
      </c>
    </row>
    <row r="512" spans="1:16" x14ac:dyDescent="0.2">
      <c r="A512">
        <v>510</v>
      </c>
      <c r="B512">
        <v>1.74</v>
      </c>
      <c r="C512">
        <v>1.74</v>
      </c>
      <c r="D512">
        <v>4.7</v>
      </c>
      <c r="E512" t="s">
        <v>1032</v>
      </c>
      <c r="F512" t="s">
        <v>1033</v>
      </c>
      <c r="G512" t="s">
        <v>2584</v>
      </c>
      <c r="H512" t="s">
        <v>3596</v>
      </c>
      <c r="I512" t="s">
        <v>15</v>
      </c>
      <c r="J512">
        <v>1</v>
      </c>
      <c r="K512">
        <v>1.0375000000000001</v>
      </c>
      <c r="L512">
        <v>0.92030000000000001</v>
      </c>
      <c r="M512">
        <v>0.90359999999999996</v>
      </c>
      <c r="N512">
        <v>0.84960000000000002</v>
      </c>
      <c r="O512">
        <v>0.81659999999999999</v>
      </c>
      <c r="P512">
        <v>0.70909999999999995</v>
      </c>
    </row>
    <row r="513" spans="1:16" x14ac:dyDescent="0.2">
      <c r="A513">
        <v>511</v>
      </c>
      <c r="B513">
        <v>1.73</v>
      </c>
      <c r="C513">
        <v>1.74</v>
      </c>
      <c r="D513">
        <v>16.600000000000001</v>
      </c>
      <c r="E513" t="s">
        <v>1034</v>
      </c>
      <c r="F513" t="s">
        <v>1035</v>
      </c>
      <c r="G513" t="s">
        <v>2585</v>
      </c>
      <c r="H513" t="s">
        <v>3597</v>
      </c>
      <c r="I513" t="s">
        <v>15</v>
      </c>
      <c r="J513">
        <v>2</v>
      </c>
      <c r="K513">
        <v>1.1482000000000001</v>
      </c>
      <c r="L513">
        <v>0.77239999999999998</v>
      </c>
      <c r="M513">
        <v>1.556</v>
      </c>
      <c r="N513">
        <v>0.45479999999999998</v>
      </c>
      <c r="O513">
        <v>1.5704</v>
      </c>
      <c r="P513">
        <v>0.44940000000000002</v>
      </c>
    </row>
    <row r="514" spans="1:16" x14ac:dyDescent="0.2">
      <c r="A514">
        <v>512</v>
      </c>
      <c r="B514">
        <v>1.73</v>
      </c>
      <c r="C514">
        <v>1.73</v>
      </c>
      <c r="D514">
        <v>15.7</v>
      </c>
      <c r="E514" t="s">
        <v>1036</v>
      </c>
      <c r="F514" t="s">
        <v>1037</v>
      </c>
      <c r="G514" t="s">
        <v>2586</v>
      </c>
      <c r="H514" t="s">
        <v>3598</v>
      </c>
      <c r="I514" t="s">
        <v>15</v>
      </c>
      <c r="J514">
        <v>1</v>
      </c>
      <c r="K514">
        <v>0.77270000000000005</v>
      </c>
      <c r="L514">
        <v>0.64300000000000002</v>
      </c>
      <c r="M514">
        <v>0.88719999999999999</v>
      </c>
      <c r="N514">
        <v>0.82010000000000005</v>
      </c>
      <c r="O514">
        <v>0.97270000000000001</v>
      </c>
      <c r="P514">
        <v>0.96830000000000005</v>
      </c>
    </row>
    <row r="515" spans="1:16" x14ac:dyDescent="0.2">
      <c r="A515">
        <v>513</v>
      </c>
      <c r="B515">
        <v>1.72</v>
      </c>
      <c r="C515">
        <v>1.72</v>
      </c>
      <c r="D515">
        <v>2.8</v>
      </c>
      <c r="E515" t="s">
        <v>1038</v>
      </c>
      <c r="F515" t="s">
        <v>1039</v>
      </c>
      <c r="G515" t="s">
        <v>2587</v>
      </c>
      <c r="H515" t="s">
        <v>3599</v>
      </c>
      <c r="I515" t="s">
        <v>15</v>
      </c>
      <c r="J515">
        <v>1</v>
      </c>
      <c r="K515">
        <v>1.0765</v>
      </c>
      <c r="L515">
        <v>0.73709999999999998</v>
      </c>
      <c r="M515">
        <v>0.80169999999999997</v>
      </c>
      <c r="N515">
        <v>0.64759999999999995</v>
      </c>
      <c r="O515">
        <v>1.0375000000000001</v>
      </c>
      <c r="P515">
        <v>0.93169999999999997</v>
      </c>
    </row>
    <row r="516" spans="1:16" x14ac:dyDescent="0.2">
      <c r="A516">
        <v>514</v>
      </c>
      <c r="B516">
        <v>1.71</v>
      </c>
      <c r="C516">
        <v>1.72</v>
      </c>
      <c r="D516">
        <v>9.4</v>
      </c>
      <c r="E516" t="s">
        <v>1040</v>
      </c>
      <c r="F516" t="s">
        <v>1041</v>
      </c>
      <c r="G516" t="s">
        <v>2588</v>
      </c>
      <c r="H516" t="s">
        <v>3600</v>
      </c>
      <c r="I516" t="s">
        <v>15</v>
      </c>
      <c r="J516">
        <v>1</v>
      </c>
      <c r="K516">
        <v>0.76559999999999995</v>
      </c>
      <c r="L516">
        <v>0.69879999999999998</v>
      </c>
      <c r="M516">
        <v>0.80169999999999997</v>
      </c>
      <c r="N516">
        <v>0.45519999999999999</v>
      </c>
      <c r="O516">
        <v>0.80169999999999997</v>
      </c>
      <c r="P516">
        <v>0.66439999999999999</v>
      </c>
    </row>
    <row r="517" spans="1:16" x14ac:dyDescent="0.2">
      <c r="A517">
        <v>515</v>
      </c>
      <c r="B517">
        <v>1.7</v>
      </c>
      <c r="C517">
        <v>1.74</v>
      </c>
      <c r="D517">
        <v>11.4</v>
      </c>
      <c r="E517" t="s">
        <v>1042</v>
      </c>
      <c r="F517" t="s">
        <v>1043</v>
      </c>
      <c r="G517" t="s">
        <v>2589</v>
      </c>
      <c r="H517" t="s">
        <v>3601</v>
      </c>
      <c r="I517" t="s">
        <v>15</v>
      </c>
      <c r="J517">
        <v>1</v>
      </c>
      <c r="K517">
        <v>0.67920000000000003</v>
      </c>
      <c r="L517">
        <v>0.51439999999999997</v>
      </c>
      <c r="M517">
        <v>0.63680000000000003</v>
      </c>
      <c r="N517">
        <v>0.46260000000000001</v>
      </c>
      <c r="O517">
        <v>0.9204</v>
      </c>
      <c r="P517">
        <v>0.88180000000000003</v>
      </c>
    </row>
    <row r="518" spans="1:16" x14ac:dyDescent="0.2">
      <c r="A518">
        <v>516</v>
      </c>
      <c r="B518">
        <v>1.7</v>
      </c>
      <c r="C518">
        <v>1.7</v>
      </c>
      <c r="D518">
        <v>8.8000000000000007</v>
      </c>
      <c r="E518" t="s">
        <v>1044</v>
      </c>
      <c r="F518" t="s">
        <v>1045</v>
      </c>
      <c r="G518" t="s">
        <v>2590</v>
      </c>
      <c r="H518" t="s">
        <v>3602</v>
      </c>
      <c r="I518" t="s">
        <v>15</v>
      </c>
      <c r="J518">
        <v>1</v>
      </c>
      <c r="K518">
        <v>0.871</v>
      </c>
      <c r="L518">
        <v>0.79159999999999997</v>
      </c>
      <c r="M518">
        <v>0.57540000000000002</v>
      </c>
      <c r="N518">
        <v>0.39829999999999999</v>
      </c>
      <c r="O518">
        <v>1.1588000000000001</v>
      </c>
      <c r="P518">
        <v>0.75429999999999997</v>
      </c>
    </row>
    <row r="519" spans="1:16" x14ac:dyDescent="0.2">
      <c r="A519">
        <v>517</v>
      </c>
      <c r="B519">
        <v>1.66</v>
      </c>
      <c r="C519">
        <v>1.66</v>
      </c>
      <c r="D519">
        <v>3.9</v>
      </c>
      <c r="E519" t="s">
        <v>1046</v>
      </c>
      <c r="F519" t="s">
        <v>1047</v>
      </c>
      <c r="G519" t="s">
        <v>2591</v>
      </c>
      <c r="H519" t="s">
        <v>3603</v>
      </c>
      <c r="I519" t="s">
        <v>15</v>
      </c>
      <c r="J519">
        <v>1</v>
      </c>
      <c r="K519">
        <v>1.5417000000000001</v>
      </c>
      <c r="L519">
        <v>0.46350000000000002</v>
      </c>
      <c r="M519">
        <v>0.88719999999999999</v>
      </c>
      <c r="N519">
        <v>0.82540000000000002</v>
      </c>
      <c r="O519">
        <v>0.80910000000000004</v>
      </c>
      <c r="P519">
        <v>0.69869999999999999</v>
      </c>
    </row>
    <row r="520" spans="1:16" x14ac:dyDescent="0.2">
      <c r="A520">
        <v>518</v>
      </c>
      <c r="B520">
        <v>1.65</v>
      </c>
      <c r="C520">
        <v>1.7</v>
      </c>
      <c r="D520">
        <v>14.2</v>
      </c>
      <c r="E520" t="s">
        <v>1048</v>
      </c>
      <c r="F520" t="s">
        <v>1049</v>
      </c>
      <c r="G520" t="s">
        <v>2592</v>
      </c>
      <c r="H520" t="s">
        <v>3604</v>
      </c>
      <c r="I520" t="s">
        <v>15</v>
      </c>
      <c r="J520">
        <v>1</v>
      </c>
      <c r="K520">
        <v>1.0093000000000001</v>
      </c>
      <c r="L520">
        <v>0.76500000000000001</v>
      </c>
      <c r="M520">
        <v>1.0470999999999999</v>
      </c>
      <c r="N520">
        <v>0.49399999999999999</v>
      </c>
      <c r="O520">
        <v>0.99080000000000001</v>
      </c>
      <c r="P520">
        <v>0.99260000000000004</v>
      </c>
    </row>
    <row r="521" spans="1:16" x14ac:dyDescent="0.2">
      <c r="A521">
        <v>519</v>
      </c>
      <c r="B521">
        <v>1.65</v>
      </c>
      <c r="C521">
        <v>1.65</v>
      </c>
      <c r="D521">
        <v>31.8</v>
      </c>
      <c r="E521" t="s">
        <v>1050</v>
      </c>
      <c r="F521" t="s">
        <v>1051</v>
      </c>
      <c r="G521" t="s">
        <v>2593</v>
      </c>
      <c r="H521" t="s">
        <v>3605</v>
      </c>
      <c r="I521" t="s">
        <v>15</v>
      </c>
      <c r="J521">
        <v>1</v>
      </c>
      <c r="K521">
        <v>0.99080000000000001</v>
      </c>
      <c r="L521">
        <v>0.9929</v>
      </c>
      <c r="M521">
        <v>1.1169</v>
      </c>
      <c r="N521">
        <v>0.81289999999999996</v>
      </c>
      <c r="O521">
        <v>0.95499999999999996</v>
      </c>
      <c r="P521">
        <v>0.9456</v>
      </c>
    </row>
    <row r="522" spans="1:16" x14ac:dyDescent="0.2">
      <c r="A522">
        <v>520</v>
      </c>
      <c r="B522">
        <v>1.62</v>
      </c>
      <c r="C522">
        <v>1.62</v>
      </c>
      <c r="D522">
        <v>5</v>
      </c>
      <c r="E522" t="s">
        <v>1052</v>
      </c>
      <c r="F522" t="s">
        <v>1053</v>
      </c>
      <c r="G522" t="s">
        <v>2594</v>
      </c>
      <c r="H522" t="s">
        <v>3606</v>
      </c>
      <c r="I522" t="s">
        <v>15</v>
      </c>
      <c r="J522">
        <v>1</v>
      </c>
      <c r="K522">
        <v>1.2588999999999999</v>
      </c>
      <c r="L522">
        <v>0.64849999999999997</v>
      </c>
      <c r="M522">
        <v>1.0765</v>
      </c>
      <c r="N522">
        <v>0.86070000000000002</v>
      </c>
      <c r="O522">
        <v>0.95499999999999996</v>
      </c>
      <c r="P522">
        <v>0.94599999999999995</v>
      </c>
    </row>
    <row r="523" spans="1:16" x14ac:dyDescent="0.2">
      <c r="A523">
        <v>521</v>
      </c>
      <c r="B523">
        <v>1.6</v>
      </c>
      <c r="C523">
        <v>1.6</v>
      </c>
      <c r="D523">
        <v>6.5</v>
      </c>
      <c r="E523" t="s">
        <v>1054</v>
      </c>
      <c r="F523" t="s">
        <v>1055</v>
      </c>
      <c r="G523" t="s">
        <v>2595</v>
      </c>
      <c r="H523" t="s">
        <v>3607</v>
      </c>
      <c r="I523" t="s">
        <v>15</v>
      </c>
      <c r="J523">
        <v>1</v>
      </c>
    </row>
    <row r="524" spans="1:16" x14ac:dyDescent="0.2">
      <c r="A524">
        <v>522</v>
      </c>
      <c r="B524">
        <v>1.59</v>
      </c>
      <c r="C524">
        <v>1.65</v>
      </c>
      <c r="D524">
        <v>5.3</v>
      </c>
      <c r="E524" t="s">
        <v>1056</v>
      </c>
      <c r="F524" t="s">
        <v>1057</v>
      </c>
      <c r="G524" t="s">
        <v>2596</v>
      </c>
      <c r="H524" t="s">
        <v>3608</v>
      </c>
      <c r="I524" t="s">
        <v>15</v>
      </c>
      <c r="J524">
        <v>1</v>
      </c>
      <c r="K524">
        <v>1.8534999999999999</v>
      </c>
      <c r="L524">
        <v>0.35780000000000001</v>
      </c>
      <c r="M524">
        <v>0.92900000000000005</v>
      </c>
      <c r="N524">
        <v>0.90110000000000001</v>
      </c>
      <c r="O524">
        <v>1.6293</v>
      </c>
      <c r="P524">
        <v>0.42259999999999998</v>
      </c>
    </row>
    <row r="525" spans="1:16" x14ac:dyDescent="0.2">
      <c r="A525">
        <v>523</v>
      </c>
      <c r="B525">
        <v>1.59</v>
      </c>
      <c r="C525">
        <v>1.64</v>
      </c>
      <c r="D525">
        <v>7.8</v>
      </c>
      <c r="E525" t="s">
        <v>1058</v>
      </c>
      <c r="F525" t="s">
        <v>1059</v>
      </c>
      <c r="G525" t="s">
        <v>2597</v>
      </c>
      <c r="H525" t="s">
        <v>3609</v>
      </c>
      <c r="I525" t="s">
        <v>15</v>
      </c>
      <c r="J525">
        <v>1</v>
      </c>
      <c r="K525">
        <v>1.2474000000000001</v>
      </c>
      <c r="L525">
        <v>0.66449999999999998</v>
      </c>
      <c r="M525">
        <v>0.88719999999999999</v>
      </c>
      <c r="N525">
        <v>0.82640000000000002</v>
      </c>
      <c r="O525">
        <v>1.1695</v>
      </c>
      <c r="P525">
        <v>0.74160000000000004</v>
      </c>
    </row>
    <row r="526" spans="1:16" x14ac:dyDescent="0.2">
      <c r="A526">
        <v>524</v>
      </c>
      <c r="B526">
        <v>1.59</v>
      </c>
      <c r="C526">
        <v>1.6</v>
      </c>
      <c r="D526">
        <v>5.3</v>
      </c>
      <c r="E526" t="s">
        <v>1060</v>
      </c>
      <c r="F526" t="s">
        <v>1061</v>
      </c>
      <c r="G526" t="s">
        <v>2598</v>
      </c>
      <c r="H526" t="s">
        <v>3610</v>
      </c>
      <c r="I526" t="s">
        <v>15</v>
      </c>
      <c r="J526">
        <v>1</v>
      </c>
      <c r="K526">
        <v>0.80169999999999997</v>
      </c>
      <c r="L526">
        <v>0.60460000000000003</v>
      </c>
      <c r="M526">
        <v>0.83179999999999998</v>
      </c>
      <c r="N526">
        <v>0.80069999999999997</v>
      </c>
      <c r="O526">
        <v>0.99080000000000001</v>
      </c>
      <c r="P526">
        <v>0.91349999999999998</v>
      </c>
    </row>
    <row r="527" spans="1:16" x14ac:dyDescent="0.2">
      <c r="A527">
        <v>525</v>
      </c>
      <c r="B527">
        <v>1.58</v>
      </c>
      <c r="C527">
        <v>1.58</v>
      </c>
      <c r="D527">
        <v>14</v>
      </c>
      <c r="E527" t="s">
        <v>1062</v>
      </c>
      <c r="F527" t="s">
        <v>1063</v>
      </c>
      <c r="G527" t="s">
        <v>2599</v>
      </c>
      <c r="H527" t="s">
        <v>3611</v>
      </c>
      <c r="I527" t="s">
        <v>15</v>
      </c>
      <c r="J527">
        <v>1</v>
      </c>
      <c r="K527">
        <v>1.2474000000000001</v>
      </c>
      <c r="L527">
        <v>0.55069999999999997</v>
      </c>
      <c r="M527">
        <v>1.1588000000000001</v>
      </c>
      <c r="N527">
        <v>0.6643</v>
      </c>
      <c r="O527">
        <v>1.0965</v>
      </c>
      <c r="P527">
        <v>0.76490000000000002</v>
      </c>
    </row>
    <row r="528" spans="1:16" x14ac:dyDescent="0.2">
      <c r="A528">
        <v>526</v>
      </c>
      <c r="B528">
        <v>1.55</v>
      </c>
      <c r="C528">
        <v>1.59</v>
      </c>
      <c r="D528">
        <v>3.4</v>
      </c>
      <c r="E528" t="s">
        <v>1064</v>
      </c>
      <c r="F528" t="s">
        <v>1065</v>
      </c>
      <c r="G528" t="s">
        <v>2600</v>
      </c>
      <c r="H528" t="s">
        <v>3612</v>
      </c>
      <c r="I528" t="s">
        <v>15</v>
      </c>
      <c r="J528">
        <v>1</v>
      </c>
      <c r="K528">
        <v>0.871</v>
      </c>
      <c r="L528">
        <v>0.98260000000000003</v>
      </c>
      <c r="M528">
        <v>0.88719999999999999</v>
      </c>
      <c r="N528">
        <v>0.77510000000000001</v>
      </c>
      <c r="O528">
        <v>0.89539999999999997</v>
      </c>
      <c r="P528">
        <v>0.80010000000000003</v>
      </c>
    </row>
    <row r="529" spans="1:16" x14ac:dyDescent="0.2">
      <c r="A529">
        <v>527</v>
      </c>
      <c r="B529">
        <v>1.54</v>
      </c>
      <c r="C529">
        <v>1.58</v>
      </c>
      <c r="D529">
        <v>4.3</v>
      </c>
      <c r="E529" t="s">
        <v>1066</v>
      </c>
      <c r="F529" t="s">
        <v>1067</v>
      </c>
      <c r="G529" t="s">
        <v>2601</v>
      </c>
      <c r="H529" t="s">
        <v>3613</v>
      </c>
      <c r="I529" t="s">
        <v>15</v>
      </c>
      <c r="J529">
        <v>1</v>
      </c>
      <c r="K529">
        <v>1.0375000000000001</v>
      </c>
      <c r="L529">
        <v>0.68420000000000003</v>
      </c>
      <c r="M529">
        <v>0.93759999999999999</v>
      </c>
      <c r="N529">
        <v>0.62380000000000002</v>
      </c>
      <c r="O529">
        <v>0.9204</v>
      </c>
      <c r="P529">
        <v>0.50990000000000002</v>
      </c>
    </row>
    <row r="530" spans="1:16" x14ac:dyDescent="0.2">
      <c r="A530">
        <v>528</v>
      </c>
      <c r="B530">
        <v>1.54</v>
      </c>
      <c r="C530">
        <v>1.54</v>
      </c>
      <c r="D530">
        <v>6.4</v>
      </c>
      <c r="E530" t="s">
        <v>1068</v>
      </c>
      <c r="F530" t="s">
        <v>1069</v>
      </c>
      <c r="G530" t="s">
        <v>2602</v>
      </c>
      <c r="H530" t="s">
        <v>3614</v>
      </c>
      <c r="I530" t="s">
        <v>15</v>
      </c>
      <c r="J530">
        <v>1</v>
      </c>
      <c r="K530">
        <v>1.1169</v>
      </c>
      <c r="L530">
        <v>0.7601</v>
      </c>
      <c r="M530">
        <v>1.1375999999999999</v>
      </c>
      <c r="N530">
        <v>0.83099999999999996</v>
      </c>
      <c r="O530">
        <v>1.1375999999999999</v>
      </c>
      <c r="P530">
        <v>0.73399999999999999</v>
      </c>
    </row>
    <row r="531" spans="1:16" x14ac:dyDescent="0.2">
      <c r="A531">
        <v>529</v>
      </c>
      <c r="B531">
        <v>1.53</v>
      </c>
      <c r="C531">
        <v>1.55</v>
      </c>
      <c r="D531">
        <v>9.8000000000000007</v>
      </c>
      <c r="E531" t="s">
        <v>1070</v>
      </c>
      <c r="F531" t="s">
        <v>1071</v>
      </c>
      <c r="G531" t="s">
        <v>2603</v>
      </c>
      <c r="H531" t="s">
        <v>3615</v>
      </c>
      <c r="I531" t="s">
        <v>15</v>
      </c>
      <c r="J531">
        <v>2</v>
      </c>
    </row>
    <row r="532" spans="1:16" x14ac:dyDescent="0.2">
      <c r="A532">
        <v>530</v>
      </c>
      <c r="B532">
        <v>1.53</v>
      </c>
      <c r="C532">
        <v>1.53</v>
      </c>
      <c r="D532">
        <v>11</v>
      </c>
      <c r="E532" t="s">
        <v>1072</v>
      </c>
      <c r="F532" t="s">
        <v>1073</v>
      </c>
      <c r="G532" t="s">
        <v>2604</v>
      </c>
      <c r="H532" t="s">
        <v>3616</v>
      </c>
      <c r="I532" t="s">
        <v>15</v>
      </c>
      <c r="J532">
        <v>1</v>
      </c>
      <c r="K532">
        <v>1.1375999999999999</v>
      </c>
      <c r="L532">
        <v>0.66920000000000002</v>
      </c>
      <c r="M532">
        <v>0.871</v>
      </c>
      <c r="N532">
        <v>0.65859999999999996</v>
      </c>
      <c r="O532">
        <v>0.89539999999999997</v>
      </c>
      <c r="P532">
        <v>0.72130000000000005</v>
      </c>
    </row>
    <row r="533" spans="1:16" x14ac:dyDescent="0.2">
      <c r="A533">
        <v>531</v>
      </c>
      <c r="B533">
        <v>1.5</v>
      </c>
      <c r="C533">
        <v>1.52</v>
      </c>
      <c r="D533">
        <v>9.1999999999999993</v>
      </c>
      <c r="E533" t="s">
        <v>1074</v>
      </c>
      <c r="F533" t="s">
        <v>1075</v>
      </c>
      <c r="G533" t="s">
        <v>2605</v>
      </c>
      <c r="H533" t="s">
        <v>3617</v>
      </c>
      <c r="I533" t="s">
        <v>15</v>
      </c>
      <c r="J533">
        <v>2</v>
      </c>
      <c r="K533">
        <v>0.871</v>
      </c>
      <c r="L533">
        <v>0.47370000000000001</v>
      </c>
      <c r="M533">
        <v>0.57540000000000002</v>
      </c>
      <c r="N533">
        <v>0.4294</v>
      </c>
      <c r="O533">
        <v>1.1482000000000001</v>
      </c>
      <c r="P533">
        <v>0.65359999999999996</v>
      </c>
    </row>
    <row r="534" spans="1:16" x14ac:dyDescent="0.2">
      <c r="A534">
        <v>532</v>
      </c>
      <c r="B534">
        <v>1.5</v>
      </c>
      <c r="C534">
        <v>1.5</v>
      </c>
      <c r="D534">
        <v>12.7</v>
      </c>
      <c r="E534" t="s">
        <v>1076</v>
      </c>
      <c r="F534" t="s">
        <v>1077</v>
      </c>
      <c r="G534" t="s">
        <v>2606</v>
      </c>
      <c r="H534" t="s">
        <v>3618</v>
      </c>
      <c r="I534" t="s">
        <v>15</v>
      </c>
      <c r="J534">
        <v>1</v>
      </c>
      <c r="K534">
        <v>1.0765</v>
      </c>
      <c r="L534">
        <v>0.53539999999999999</v>
      </c>
      <c r="M534">
        <v>0.91200000000000003</v>
      </c>
      <c r="N534">
        <v>0.8629</v>
      </c>
      <c r="O534">
        <v>0.83179999999999998</v>
      </c>
      <c r="P534">
        <v>0.51039999999999996</v>
      </c>
    </row>
    <row r="535" spans="1:16" x14ac:dyDescent="0.2">
      <c r="A535">
        <v>533</v>
      </c>
      <c r="B535">
        <v>1.49</v>
      </c>
      <c r="C535">
        <v>1.49</v>
      </c>
      <c r="D535">
        <v>35.4</v>
      </c>
      <c r="E535" t="s">
        <v>1078</v>
      </c>
      <c r="F535" t="s">
        <v>1079</v>
      </c>
      <c r="G535" t="s">
        <v>2607</v>
      </c>
      <c r="H535" t="s">
        <v>3619</v>
      </c>
      <c r="I535" t="s">
        <v>15</v>
      </c>
      <c r="J535">
        <v>2</v>
      </c>
      <c r="K535">
        <v>1.2823</v>
      </c>
      <c r="L535">
        <v>0.2223</v>
      </c>
      <c r="M535">
        <v>1.2588999999999999</v>
      </c>
      <c r="N535">
        <v>0.2324</v>
      </c>
      <c r="O535">
        <v>1.2022999999999999</v>
      </c>
      <c r="P535">
        <v>0.27300000000000002</v>
      </c>
    </row>
    <row r="536" spans="1:16" x14ac:dyDescent="0.2">
      <c r="A536">
        <v>534</v>
      </c>
      <c r="B536">
        <v>1.49</v>
      </c>
      <c r="C536">
        <v>1.49</v>
      </c>
      <c r="D536">
        <v>3.5</v>
      </c>
      <c r="E536" t="s">
        <v>1080</v>
      </c>
      <c r="F536" t="s">
        <v>1081</v>
      </c>
      <c r="G536" t="s">
        <v>2608</v>
      </c>
      <c r="H536" t="s">
        <v>3620</v>
      </c>
      <c r="I536" t="s">
        <v>15</v>
      </c>
      <c r="J536">
        <v>1</v>
      </c>
      <c r="K536">
        <v>1.0568</v>
      </c>
      <c r="L536">
        <v>0.89259999999999995</v>
      </c>
      <c r="M536">
        <v>0.83950000000000002</v>
      </c>
      <c r="N536">
        <v>0.74160000000000004</v>
      </c>
      <c r="O536">
        <v>0.95499999999999996</v>
      </c>
      <c r="P536">
        <v>0.94510000000000005</v>
      </c>
    </row>
    <row r="537" spans="1:16" x14ac:dyDescent="0.2">
      <c r="A537">
        <v>535</v>
      </c>
      <c r="B537">
        <v>1.48</v>
      </c>
      <c r="C537">
        <v>1.48</v>
      </c>
      <c r="D537">
        <v>24.9</v>
      </c>
      <c r="E537" t="s">
        <v>1082</v>
      </c>
      <c r="F537" t="s">
        <v>1083</v>
      </c>
      <c r="G537" t="s">
        <v>2609</v>
      </c>
      <c r="H537" t="s">
        <v>3621</v>
      </c>
      <c r="I537" t="s">
        <v>15</v>
      </c>
      <c r="J537">
        <v>1</v>
      </c>
      <c r="K537">
        <v>1</v>
      </c>
      <c r="L537">
        <v>0.94369999999999998</v>
      </c>
      <c r="M537">
        <v>0.94620000000000004</v>
      </c>
      <c r="N537">
        <v>0.90559999999999996</v>
      </c>
      <c r="O537">
        <v>1</v>
      </c>
      <c r="P537">
        <v>0.88500000000000001</v>
      </c>
    </row>
    <row r="538" spans="1:16" x14ac:dyDescent="0.2">
      <c r="A538">
        <v>536</v>
      </c>
      <c r="B538">
        <v>1.47</v>
      </c>
      <c r="C538">
        <v>1.51</v>
      </c>
      <c r="D538">
        <v>7.5</v>
      </c>
      <c r="E538" t="s">
        <v>1084</v>
      </c>
      <c r="F538" t="s">
        <v>1085</v>
      </c>
      <c r="G538" t="s">
        <v>2610</v>
      </c>
      <c r="H538" t="s">
        <v>3622</v>
      </c>
      <c r="I538" t="s">
        <v>15</v>
      </c>
      <c r="J538">
        <v>1</v>
      </c>
      <c r="K538">
        <v>0.57020000000000004</v>
      </c>
      <c r="L538">
        <v>0.39050000000000001</v>
      </c>
      <c r="M538">
        <v>0.80910000000000004</v>
      </c>
      <c r="N538">
        <v>0.69079999999999997</v>
      </c>
      <c r="O538">
        <v>0.79430000000000001</v>
      </c>
      <c r="P538">
        <v>0.66810000000000003</v>
      </c>
    </row>
    <row r="539" spans="1:16" x14ac:dyDescent="0.2">
      <c r="A539">
        <v>537</v>
      </c>
      <c r="B539">
        <v>1.46</v>
      </c>
      <c r="C539">
        <v>1.49</v>
      </c>
      <c r="D539">
        <v>6.7</v>
      </c>
      <c r="E539" t="s">
        <v>1086</v>
      </c>
      <c r="F539" t="s">
        <v>1087</v>
      </c>
      <c r="G539" t="s">
        <v>2611</v>
      </c>
      <c r="H539" t="s">
        <v>3623</v>
      </c>
      <c r="I539" t="s">
        <v>15</v>
      </c>
      <c r="J539">
        <v>1</v>
      </c>
      <c r="K539">
        <v>0.91200000000000003</v>
      </c>
      <c r="L539">
        <v>0.78359999999999996</v>
      </c>
      <c r="M539">
        <v>0.90359999999999996</v>
      </c>
      <c r="N539">
        <v>0.78090000000000004</v>
      </c>
      <c r="O539">
        <v>0.85509999999999997</v>
      </c>
      <c r="P539">
        <v>0.65300000000000002</v>
      </c>
    </row>
    <row r="540" spans="1:16" x14ac:dyDescent="0.2">
      <c r="A540">
        <v>538</v>
      </c>
      <c r="B540">
        <v>1.46</v>
      </c>
      <c r="C540">
        <v>1.46</v>
      </c>
      <c r="D540">
        <v>10.1</v>
      </c>
      <c r="E540" t="s">
        <v>1088</v>
      </c>
      <c r="F540" t="s">
        <v>1089</v>
      </c>
      <c r="G540" t="s">
        <v>2612</v>
      </c>
      <c r="H540" t="s">
        <v>3624</v>
      </c>
      <c r="I540" t="s">
        <v>15</v>
      </c>
      <c r="J540">
        <v>1</v>
      </c>
      <c r="K540">
        <v>1.2823</v>
      </c>
      <c r="L540">
        <v>0.62809999999999999</v>
      </c>
      <c r="M540">
        <v>0.85509999999999997</v>
      </c>
      <c r="N540">
        <v>0.76500000000000001</v>
      </c>
      <c r="O540">
        <v>1.1588000000000001</v>
      </c>
      <c r="P540">
        <v>0.75639999999999996</v>
      </c>
    </row>
    <row r="541" spans="1:16" x14ac:dyDescent="0.2">
      <c r="A541">
        <v>539</v>
      </c>
      <c r="B541">
        <v>1.44</v>
      </c>
      <c r="C541">
        <v>1.49</v>
      </c>
      <c r="D541">
        <v>16.8</v>
      </c>
      <c r="E541" t="s">
        <v>1090</v>
      </c>
      <c r="F541" t="s">
        <v>1091</v>
      </c>
      <c r="G541" t="s">
        <v>2613</v>
      </c>
      <c r="H541" t="s">
        <v>3625</v>
      </c>
      <c r="I541" t="s">
        <v>15</v>
      </c>
      <c r="J541">
        <v>1</v>
      </c>
    </row>
    <row r="542" spans="1:16" x14ac:dyDescent="0.2">
      <c r="A542">
        <v>540</v>
      </c>
      <c r="B542">
        <v>1.44</v>
      </c>
      <c r="C542">
        <v>1.44</v>
      </c>
      <c r="D542">
        <v>1.5</v>
      </c>
      <c r="E542" t="s">
        <v>1092</v>
      </c>
      <c r="F542" t="s">
        <v>1093</v>
      </c>
      <c r="G542" t="s">
        <v>2614</v>
      </c>
      <c r="H542" t="s">
        <v>3626</v>
      </c>
      <c r="I542" t="s">
        <v>15</v>
      </c>
      <c r="J542">
        <v>1</v>
      </c>
      <c r="K542">
        <v>1.0375000000000001</v>
      </c>
      <c r="L542">
        <v>0.93089999999999995</v>
      </c>
      <c r="M542">
        <v>0.7379</v>
      </c>
      <c r="N542">
        <v>0.58760000000000001</v>
      </c>
      <c r="O542">
        <v>1.1272</v>
      </c>
      <c r="P542">
        <v>0.79110000000000003</v>
      </c>
    </row>
    <row r="543" spans="1:16" x14ac:dyDescent="0.2">
      <c r="A543">
        <v>541</v>
      </c>
      <c r="B543">
        <v>1.43</v>
      </c>
      <c r="C543">
        <v>1.43</v>
      </c>
      <c r="D543">
        <v>8.4</v>
      </c>
      <c r="E543" t="s">
        <v>1094</v>
      </c>
      <c r="F543" t="s">
        <v>1095</v>
      </c>
      <c r="G543" t="s">
        <v>2615</v>
      </c>
      <c r="H543" t="s">
        <v>3627</v>
      </c>
      <c r="I543" t="s">
        <v>15</v>
      </c>
      <c r="J543">
        <v>1</v>
      </c>
      <c r="K543">
        <v>1.0568</v>
      </c>
      <c r="L543">
        <v>0.47539999999999999</v>
      </c>
      <c r="M543">
        <v>0.97270000000000001</v>
      </c>
      <c r="N543">
        <v>0.96519999999999995</v>
      </c>
      <c r="O543">
        <v>0.9204</v>
      </c>
      <c r="P543">
        <v>0.75839999999999996</v>
      </c>
    </row>
    <row r="544" spans="1:16" x14ac:dyDescent="0.2">
      <c r="A544">
        <v>542</v>
      </c>
      <c r="B544">
        <v>1.42</v>
      </c>
      <c r="C544">
        <v>1.42</v>
      </c>
      <c r="D544">
        <v>4.4000000000000004</v>
      </c>
      <c r="E544" t="s">
        <v>1096</v>
      </c>
      <c r="F544" t="s">
        <v>1097</v>
      </c>
      <c r="G544" t="s">
        <v>2616</v>
      </c>
      <c r="H544" t="s">
        <v>3628</v>
      </c>
      <c r="I544" t="s">
        <v>15</v>
      </c>
      <c r="J544">
        <v>1</v>
      </c>
      <c r="K544">
        <v>0.70469999999999999</v>
      </c>
      <c r="L544">
        <v>0.50729999999999997</v>
      </c>
      <c r="M544">
        <v>0.79430000000000001</v>
      </c>
      <c r="N544">
        <v>0.68030000000000002</v>
      </c>
      <c r="O544">
        <v>0.97270000000000001</v>
      </c>
      <c r="P544">
        <v>0.9425</v>
      </c>
    </row>
    <row r="545" spans="1:16" x14ac:dyDescent="0.2">
      <c r="A545">
        <v>543</v>
      </c>
      <c r="B545">
        <v>1.42</v>
      </c>
      <c r="C545">
        <v>1.42</v>
      </c>
      <c r="D545">
        <v>12.3</v>
      </c>
      <c r="E545" t="s">
        <v>1098</v>
      </c>
      <c r="F545" t="s">
        <v>1099</v>
      </c>
      <c r="G545" t="s">
        <v>2617</v>
      </c>
      <c r="H545" t="s">
        <v>3629</v>
      </c>
      <c r="I545" t="s">
        <v>15</v>
      </c>
      <c r="J545">
        <v>1</v>
      </c>
      <c r="K545">
        <v>0.74470000000000003</v>
      </c>
      <c r="L545">
        <v>0.59399999999999997</v>
      </c>
      <c r="M545">
        <v>0.66069999999999995</v>
      </c>
      <c r="N545">
        <v>0.49159999999999998</v>
      </c>
      <c r="O545">
        <v>1.0093000000000001</v>
      </c>
      <c r="P545">
        <v>0.96560000000000001</v>
      </c>
    </row>
    <row r="546" spans="1:16" x14ac:dyDescent="0.2">
      <c r="A546">
        <v>544</v>
      </c>
      <c r="B546">
        <v>1.42</v>
      </c>
      <c r="C546">
        <v>1.42</v>
      </c>
      <c r="D546">
        <v>14.5</v>
      </c>
      <c r="E546" t="s">
        <v>1100</v>
      </c>
      <c r="F546" t="s">
        <v>1101</v>
      </c>
      <c r="G546" t="s">
        <v>2618</v>
      </c>
      <c r="H546" t="s">
        <v>3630</v>
      </c>
      <c r="I546" t="s">
        <v>15</v>
      </c>
      <c r="J546">
        <v>1</v>
      </c>
      <c r="K546">
        <v>0.99080000000000001</v>
      </c>
      <c r="L546">
        <v>0.99670000000000003</v>
      </c>
      <c r="M546">
        <v>0.78700000000000003</v>
      </c>
      <c r="N546">
        <v>0.66080000000000005</v>
      </c>
      <c r="O546">
        <v>0.56489999999999996</v>
      </c>
      <c r="P546">
        <v>0.38729999999999998</v>
      </c>
    </row>
    <row r="547" spans="1:16" x14ac:dyDescent="0.2">
      <c r="A547">
        <v>545</v>
      </c>
      <c r="B547">
        <v>1.41</v>
      </c>
      <c r="C547">
        <v>1.47</v>
      </c>
      <c r="D547">
        <v>5</v>
      </c>
      <c r="E547" t="s">
        <v>1102</v>
      </c>
      <c r="F547" t="s">
        <v>1103</v>
      </c>
      <c r="G547" t="s">
        <v>2619</v>
      </c>
      <c r="H547" t="s">
        <v>3631</v>
      </c>
      <c r="I547" t="s">
        <v>15</v>
      </c>
      <c r="J547">
        <v>1</v>
      </c>
      <c r="K547">
        <v>0.19769999999999999</v>
      </c>
      <c r="L547">
        <v>0.2152</v>
      </c>
      <c r="M547">
        <v>0.66679999999999995</v>
      </c>
      <c r="N547">
        <v>0.6966</v>
      </c>
      <c r="O547">
        <v>0.77270000000000005</v>
      </c>
      <c r="P547">
        <v>0.9032</v>
      </c>
    </row>
    <row r="548" spans="1:16" x14ac:dyDescent="0.2">
      <c r="A548">
        <v>546</v>
      </c>
      <c r="B548">
        <v>1.4</v>
      </c>
      <c r="C548">
        <v>1.4</v>
      </c>
      <c r="D548">
        <v>11.1</v>
      </c>
      <c r="E548" t="s">
        <v>1104</v>
      </c>
      <c r="F548" t="s">
        <v>1105</v>
      </c>
      <c r="G548" t="s">
        <v>2620</v>
      </c>
      <c r="H548" t="s">
        <v>3632</v>
      </c>
      <c r="I548" t="s">
        <v>15</v>
      </c>
      <c r="J548">
        <v>1</v>
      </c>
      <c r="K548">
        <v>0.88719999999999999</v>
      </c>
      <c r="L548">
        <v>0.79069999999999996</v>
      </c>
      <c r="M548">
        <v>0.99080000000000001</v>
      </c>
      <c r="N548">
        <v>0.99350000000000005</v>
      </c>
      <c r="O548">
        <v>0.76559999999999995</v>
      </c>
      <c r="P548">
        <v>0.57999999999999996</v>
      </c>
    </row>
    <row r="549" spans="1:16" x14ac:dyDescent="0.2">
      <c r="A549">
        <v>547</v>
      </c>
      <c r="B549">
        <v>1.4</v>
      </c>
      <c r="C549">
        <v>1.4</v>
      </c>
      <c r="D549">
        <v>10</v>
      </c>
      <c r="E549" t="s">
        <v>1106</v>
      </c>
      <c r="F549" t="s">
        <v>1107</v>
      </c>
      <c r="G549" t="s">
        <v>2621</v>
      </c>
      <c r="H549" t="s">
        <v>3633</v>
      </c>
      <c r="I549" t="s">
        <v>15</v>
      </c>
      <c r="J549">
        <v>1</v>
      </c>
      <c r="K549">
        <v>0.52969999999999995</v>
      </c>
      <c r="L549">
        <v>0.35709999999999997</v>
      </c>
      <c r="M549">
        <v>0.879</v>
      </c>
      <c r="N549">
        <v>0.80920000000000003</v>
      </c>
      <c r="O549">
        <v>0.76559999999999995</v>
      </c>
      <c r="P549">
        <v>0.62490000000000001</v>
      </c>
    </row>
    <row r="550" spans="1:16" x14ac:dyDescent="0.2">
      <c r="A550">
        <v>548</v>
      </c>
      <c r="B550">
        <v>1.38</v>
      </c>
      <c r="C550">
        <v>1.46</v>
      </c>
      <c r="D550">
        <v>14.3</v>
      </c>
      <c r="E550" t="s">
        <v>1108</v>
      </c>
      <c r="F550" t="s">
        <v>1109</v>
      </c>
      <c r="G550" t="s">
        <v>2622</v>
      </c>
      <c r="H550" t="s">
        <v>3634</v>
      </c>
      <c r="I550" t="s">
        <v>15</v>
      </c>
      <c r="J550">
        <v>1</v>
      </c>
      <c r="K550">
        <v>1.0765</v>
      </c>
      <c r="L550">
        <v>0.71940000000000004</v>
      </c>
      <c r="M550">
        <v>0.86299999999999999</v>
      </c>
      <c r="N550">
        <v>0.52849999999999997</v>
      </c>
      <c r="O550">
        <v>0.9204</v>
      </c>
      <c r="P550">
        <v>0.73070000000000002</v>
      </c>
    </row>
    <row r="551" spans="1:16" x14ac:dyDescent="0.2">
      <c r="A551">
        <v>549</v>
      </c>
      <c r="B551">
        <v>1.38</v>
      </c>
      <c r="C551">
        <v>1.41</v>
      </c>
      <c r="D551">
        <v>11.4</v>
      </c>
      <c r="E551" t="s">
        <v>1110</v>
      </c>
      <c r="F551" t="s">
        <v>1111</v>
      </c>
      <c r="G551" t="s">
        <v>2623</v>
      </c>
      <c r="H551" t="s">
        <v>3635</v>
      </c>
      <c r="I551" t="s">
        <v>15</v>
      </c>
      <c r="J551">
        <v>1</v>
      </c>
      <c r="K551">
        <v>0.50580000000000003</v>
      </c>
      <c r="L551">
        <v>0.33539999999999998</v>
      </c>
      <c r="M551">
        <v>0.66069999999999995</v>
      </c>
      <c r="N551">
        <v>0.49220000000000003</v>
      </c>
      <c r="O551">
        <v>0.65459999999999996</v>
      </c>
      <c r="P551">
        <v>0.48230000000000001</v>
      </c>
    </row>
    <row r="552" spans="1:16" x14ac:dyDescent="0.2">
      <c r="A552">
        <v>550</v>
      </c>
      <c r="B552">
        <v>1.36</v>
      </c>
      <c r="C552">
        <v>1.38</v>
      </c>
      <c r="D552">
        <v>8.6</v>
      </c>
      <c r="E552" t="s">
        <v>1112</v>
      </c>
      <c r="F552" t="s">
        <v>1113</v>
      </c>
      <c r="G552" t="s">
        <v>2624</v>
      </c>
      <c r="H552" t="s">
        <v>3636</v>
      </c>
      <c r="I552" t="s">
        <v>15</v>
      </c>
      <c r="J552">
        <v>1</v>
      </c>
      <c r="K552">
        <v>0.69820000000000004</v>
      </c>
      <c r="L552">
        <v>0.53390000000000004</v>
      </c>
      <c r="M552">
        <v>0.82410000000000005</v>
      </c>
      <c r="N552">
        <v>0.72529999999999994</v>
      </c>
      <c r="O552">
        <v>1.0470999999999999</v>
      </c>
      <c r="P552">
        <v>0.91310000000000002</v>
      </c>
    </row>
    <row r="553" spans="1:16" x14ac:dyDescent="0.2">
      <c r="A553">
        <v>551</v>
      </c>
      <c r="B553">
        <v>1.36</v>
      </c>
      <c r="C553">
        <v>1.36</v>
      </c>
      <c r="D553">
        <v>9.9</v>
      </c>
      <c r="E553" t="s">
        <v>1114</v>
      </c>
      <c r="F553" t="s">
        <v>1115</v>
      </c>
      <c r="G553" t="s">
        <v>2625</v>
      </c>
      <c r="H553" t="s">
        <v>3637</v>
      </c>
      <c r="I553" t="s">
        <v>15</v>
      </c>
      <c r="J553">
        <v>1</v>
      </c>
      <c r="K553">
        <v>1.0093000000000001</v>
      </c>
      <c r="L553">
        <v>0.96779999999999999</v>
      </c>
      <c r="M553">
        <v>1.1272</v>
      </c>
      <c r="N553">
        <v>0.79569999999999996</v>
      </c>
      <c r="O553">
        <v>1.2706</v>
      </c>
      <c r="P553">
        <v>0.63629999999999998</v>
      </c>
    </row>
    <row r="554" spans="1:16" x14ac:dyDescent="0.2">
      <c r="A554">
        <v>552</v>
      </c>
      <c r="B554">
        <v>1.35</v>
      </c>
      <c r="C554">
        <v>1.35</v>
      </c>
      <c r="D554">
        <v>6.6</v>
      </c>
      <c r="E554" t="s">
        <v>1116</v>
      </c>
      <c r="F554" t="s">
        <v>1117</v>
      </c>
      <c r="G554" t="s">
        <v>2626</v>
      </c>
      <c r="H554" t="s">
        <v>3638</v>
      </c>
      <c r="I554" t="s">
        <v>15</v>
      </c>
      <c r="J554">
        <v>1</v>
      </c>
      <c r="K554">
        <v>0.98170000000000002</v>
      </c>
      <c r="L554">
        <v>0.97350000000000003</v>
      </c>
      <c r="M554">
        <v>1.0093000000000001</v>
      </c>
      <c r="N554">
        <v>0.9466</v>
      </c>
      <c r="O554">
        <v>0.99080000000000001</v>
      </c>
      <c r="P554">
        <v>0.99270000000000003</v>
      </c>
    </row>
    <row r="555" spans="1:16" x14ac:dyDescent="0.2">
      <c r="A555">
        <v>553</v>
      </c>
      <c r="B555">
        <v>1.34</v>
      </c>
      <c r="C555">
        <v>1.36</v>
      </c>
      <c r="D555">
        <v>9.9</v>
      </c>
      <c r="E555" t="s">
        <v>1118</v>
      </c>
      <c r="F555" t="s">
        <v>1119</v>
      </c>
      <c r="G555" t="s">
        <v>2627</v>
      </c>
      <c r="H555" t="s">
        <v>3639</v>
      </c>
      <c r="I555" t="s">
        <v>15</v>
      </c>
      <c r="J555">
        <v>1</v>
      </c>
      <c r="K555">
        <v>1.9409000000000001</v>
      </c>
      <c r="L555">
        <v>0.33500000000000002</v>
      </c>
      <c r="M555">
        <v>1.1588000000000001</v>
      </c>
      <c r="N555">
        <v>0.75719999999999998</v>
      </c>
      <c r="O555">
        <v>1.1912</v>
      </c>
      <c r="P555">
        <v>0.72440000000000004</v>
      </c>
    </row>
    <row r="556" spans="1:16" x14ac:dyDescent="0.2">
      <c r="A556">
        <v>554</v>
      </c>
      <c r="B556">
        <v>1.34</v>
      </c>
      <c r="C556">
        <v>1.34</v>
      </c>
      <c r="D556">
        <v>5.5</v>
      </c>
      <c r="E556" t="s">
        <v>1120</v>
      </c>
      <c r="F556" t="s">
        <v>1121</v>
      </c>
      <c r="G556" t="s">
        <v>2628</v>
      </c>
      <c r="H556" t="s">
        <v>3640</v>
      </c>
      <c r="I556" t="s">
        <v>15</v>
      </c>
      <c r="J556">
        <v>1</v>
      </c>
      <c r="K556">
        <v>0.96379999999999999</v>
      </c>
      <c r="L556">
        <v>0.95699999999999996</v>
      </c>
      <c r="M556">
        <v>0.77980000000000005</v>
      </c>
      <c r="N556">
        <v>0.64900000000000002</v>
      </c>
      <c r="O556">
        <v>1.0965</v>
      </c>
      <c r="P556">
        <v>0.84240000000000004</v>
      </c>
    </row>
    <row r="557" spans="1:16" x14ac:dyDescent="0.2">
      <c r="A557">
        <v>555</v>
      </c>
      <c r="B557">
        <v>1.33</v>
      </c>
      <c r="C557">
        <v>1.33</v>
      </c>
      <c r="D557">
        <v>11.5</v>
      </c>
      <c r="E557" t="s">
        <v>1122</v>
      </c>
      <c r="F557" t="s">
        <v>1123</v>
      </c>
      <c r="G557" t="s">
        <v>2629</v>
      </c>
      <c r="H557" t="s">
        <v>3641</v>
      </c>
      <c r="I557" t="s">
        <v>15</v>
      </c>
      <c r="J557">
        <v>1</v>
      </c>
      <c r="K557">
        <v>0.57540000000000002</v>
      </c>
      <c r="L557">
        <v>0.39629999999999999</v>
      </c>
      <c r="M557">
        <v>0.61939999999999995</v>
      </c>
      <c r="N557">
        <v>0.44469999999999998</v>
      </c>
      <c r="O557">
        <v>0.66069999999999995</v>
      </c>
      <c r="P557">
        <v>0.4864</v>
      </c>
    </row>
    <row r="558" spans="1:16" x14ac:dyDescent="0.2">
      <c r="A558">
        <v>556</v>
      </c>
      <c r="B558">
        <v>1.31</v>
      </c>
      <c r="C558">
        <v>1.38</v>
      </c>
      <c r="D558">
        <v>6</v>
      </c>
      <c r="E558" t="s">
        <v>1124</v>
      </c>
      <c r="F558" t="s">
        <v>1125</v>
      </c>
      <c r="G558" t="s">
        <v>2630</v>
      </c>
      <c r="H558" t="s">
        <v>3642</v>
      </c>
      <c r="I558" t="s">
        <v>15</v>
      </c>
      <c r="J558">
        <v>1</v>
      </c>
      <c r="K558">
        <v>1.0093000000000001</v>
      </c>
      <c r="L558">
        <v>0.93430000000000002</v>
      </c>
      <c r="M558">
        <v>1.0185999999999999</v>
      </c>
      <c r="N558">
        <v>0.87649999999999995</v>
      </c>
      <c r="O558">
        <v>0.98170000000000002</v>
      </c>
      <c r="P558">
        <v>0.96179999999999999</v>
      </c>
    </row>
    <row r="559" spans="1:16" x14ac:dyDescent="0.2">
      <c r="A559">
        <v>557</v>
      </c>
      <c r="B559">
        <v>1.3</v>
      </c>
      <c r="C559">
        <v>1.3</v>
      </c>
      <c r="D559">
        <v>7.5</v>
      </c>
      <c r="E559" t="s">
        <v>1126</v>
      </c>
      <c r="F559" t="s">
        <v>1127</v>
      </c>
      <c r="G559" t="s">
        <v>2631</v>
      </c>
      <c r="H559" t="s">
        <v>3643</v>
      </c>
      <c r="I559" t="s">
        <v>15</v>
      </c>
      <c r="J559">
        <v>1</v>
      </c>
      <c r="K559">
        <v>0.77980000000000005</v>
      </c>
      <c r="L559">
        <v>0.53910000000000002</v>
      </c>
      <c r="M559">
        <v>1.0965</v>
      </c>
      <c r="N559">
        <v>0.77470000000000006</v>
      </c>
      <c r="O559">
        <v>1.0375000000000001</v>
      </c>
      <c r="P559">
        <v>0.90190000000000003</v>
      </c>
    </row>
    <row r="560" spans="1:16" x14ac:dyDescent="0.2">
      <c r="A560">
        <v>558</v>
      </c>
      <c r="B560">
        <v>1.3</v>
      </c>
      <c r="C560">
        <v>1.3</v>
      </c>
      <c r="D560">
        <v>10.4</v>
      </c>
      <c r="E560" t="s">
        <v>1128</v>
      </c>
      <c r="F560" t="s">
        <v>1129</v>
      </c>
      <c r="G560" t="s">
        <v>2632</v>
      </c>
      <c r="H560" t="s">
        <v>3644</v>
      </c>
      <c r="I560" t="s">
        <v>15</v>
      </c>
      <c r="J560">
        <v>1</v>
      </c>
      <c r="K560">
        <v>1.2588999999999999</v>
      </c>
      <c r="L560">
        <v>0.64880000000000004</v>
      </c>
      <c r="M560">
        <v>0.7379</v>
      </c>
      <c r="N560">
        <v>0.58850000000000002</v>
      </c>
      <c r="O560">
        <v>1.0185999999999999</v>
      </c>
      <c r="P560">
        <v>0.96250000000000002</v>
      </c>
    </row>
    <row r="561" spans="1:16" x14ac:dyDescent="0.2">
      <c r="A561">
        <v>559</v>
      </c>
      <c r="B561">
        <v>1.28</v>
      </c>
      <c r="C561">
        <v>3.34</v>
      </c>
      <c r="D561">
        <v>8.4</v>
      </c>
      <c r="E561" t="s">
        <v>1130</v>
      </c>
      <c r="F561" t="s">
        <v>1131</v>
      </c>
      <c r="G561" t="s">
        <v>2633</v>
      </c>
      <c r="H561" t="s">
        <v>3645</v>
      </c>
      <c r="I561" t="s">
        <v>15</v>
      </c>
      <c r="J561">
        <v>2</v>
      </c>
      <c r="K561">
        <v>1.1169</v>
      </c>
      <c r="L561">
        <v>0.81169999999999998</v>
      </c>
      <c r="M561">
        <v>0.86299999999999999</v>
      </c>
      <c r="N561">
        <v>0.7873</v>
      </c>
      <c r="O561">
        <v>1.2245999999999999</v>
      </c>
      <c r="P561">
        <v>0.67930000000000001</v>
      </c>
    </row>
    <row r="562" spans="1:16" x14ac:dyDescent="0.2">
      <c r="A562">
        <v>560</v>
      </c>
      <c r="B562">
        <v>1.28</v>
      </c>
      <c r="C562">
        <v>1.28</v>
      </c>
      <c r="D562">
        <v>7.5</v>
      </c>
      <c r="E562" t="s">
        <v>1132</v>
      </c>
      <c r="F562" t="s">
        <v>1133</v>
      </c>
      <c r="G562" t="s">
        <v>2634</v>
      </c>
      <c r="H562" t="s">
        <v>3646</v>
      </c>
      <c r="I562" t="s">
        <v>15</v>
      </c>
      <c r="J562">
        <v>1</v>
      </c>
      <c r="K562">
        <v>1.1375999999999999</v>
      </c>
      <c r="L562">
        <v>0.78080000000000005</v>
      </c>
      <c r="M562">
        <v>1.3062</v>
      </c>
      <c r="N562">
        <v>0.60980000000000001</v>
      </c>
      <c r="O562">
        <v>0.98170000000000002</v>
      </c>
      <c r="P562">
        <v>0.97809999999999997</v>
      </c>
    </row>
    <row r="563" spans="1:16" x14ac:dyDescent="0.2">
      <c r="A563">
        <v>561</v>
      </c>
      <c r="B563">
        <v>1.27</v>
      </c>
      <c r="C563">
        <v>1.31</v>
      </c>
      <c r="D563">
        <v>8</v>
      </c>
      <c r="E563" t="s">
        <v>1134</v>
      </c>
      <c r="F563" t="s">
        <v>1135</v>
      </c>
      <c r="G563" t="s">
        <v>2635</v>
      </c>
      <c r="H563" t="s">
        <v>3647</v>
      </c>
      <c r="I563" t="s">
        <v>15</v>
      </c>
      <c r="J563">
        <v>1</v>
      </c>
      <c r="K563">
        <v>0.97270000000000001</v>
      </c>
      <c r="L563">
        <v>0.86609999999999998</v>
      </c>
      <c r="M563">
        <v>0.92900000000000005</v>
      </c>
      <c r="N563">
        <v>0.97570000000000001</v>
      </c>
      <c r="O563">
        <v>0.98170000000000002</v>
      </c>
      <c r="P563">
        <v>0.66169999999999995</v>
      </c>
    </row>
    <row r="564" spans="1:16" x14ac:dyDescent="0.2">
      <c r="A564">
        <v>562</v>
      </c>
      <c r="B564">
        <v>1.25</v>
      </c>
      <c r="C564">
        <v>1.25</v>
      </c>
      <c r="D564">
        <v>31.5</v>
      </c>
      <c r="E564" t="s">
        <v>1136</v>
      </c>
      <c r="F564" t="s">
        <v>1137</v>
      </c>
      <c r="G564" t="s">
        <v>2636</v>
      </c>
      <c r="H564" t="s">
        <v>3648</v>
      </c>
      <c r="I564" t="s">
        <v>15</v>
      </c>
      <c r="J564">
        <v>1</v>
      </c>
      <c r="K564">
        <v>0.9204</v>
      </c>
      <c r="L564">
        <v>0.18609999999999999</v>
      </c>
      <c r="M564">
        <v>0.91200000000000003</v>
      </c>
      <c r="N564">
        <v>0.35720000000000002</v>
      </c>
      <c r="O564">
        <v>0.99080000000000001</v>
      </c>
      <c r="P564">
        <v>0.81979999999999997</v>
      </c>
    </row>
    <row r="565" spans="1:16" x14ac:dyDescent="0.2">
      <c r="A565">
        <v>563</v>
      </c>
      <c r="B565">
        <v>1.24</v>
      </c>
      <c r="C565">
        <v>1.24</v>
      </c>
      <c r="D565">
        <v>9.6</v>
      </c>
      <c r="E565" t="s">
        <v>1138</v>
      </c>
      <c r="F565" t="s">
        <v>1139</v>
      </c>
      <c r="G565" t="s">
        <v>2637</v>
      </c>
      <c r="H565" t="s">
        <v>3649</v>
      </c>
      <c r="I565" t="s">
        <v>15</v>
      </c>
      <c r="J565">
        <v>1</v>
      </c>
      <c r="K565">
        <v>0.35649999999999998</v>
      </c>
      <c r="L565">
        <v>0.70689999999999997</v>
      </c>
      <c r="M565">
        <v>0.31330000000000002</v>
      </c>
      <c r="N565">
        <v>5.3999999999999999E-2</v>
      </c>
      <c r="O565">
        <v>0.44869999999999999</v>
      </c>
      <c r="P565">
        <v>9.7799999999999998E-2</v>
      </c>
    </row>
    <row r="566" spans="1:16" x14ac:dyDescent="0.2">
      <c r="A566">
        <v>564</v>
      </c>
      <c r="B566">
        <v>1.23</v>
      </c>
      <c r="C566">
        <v>1.23</v>
      </c>
      <c r="D566">
        <v>5.7</v>
      </c>
      <c r="E566" t="s">
        <v>1140</v>
      </c>
      <c r="F566" t="s">
        <v>1141</v>
      </c>
      <c r="G566" t="s">
        <v>2638</v>
      </c>
      <c r="H566" t="s">
        <v>3650</v>
      </c>
      <c r="I566" t="s">
        <v>15</v>
      </c>
      <c r="J566">
        <v>1</v>
      </c>
      <c r="K566">
        <v>1.6293</v>
      </c>
      <c r="L566">
        <v>0.4052</v>
      </c>
      <c r="M566">
        <v>1.1272</v>
      </c>
      <c r="N566">
        <v>0.78649999999999998</v>
      </c>
      <c r="O566">
        <v>0.88719999999999999</v>
      </c>
      <c r="P566">
        <v>0.81610000000000005</v>
      </c>
    </row>
    <row r="567" spans="1:16" x14ac:dyDescent="0.2">
      <c r="A567">
        <v>565</v>
      </c>
      <c r="B567">
        <v>1.22</v>
      </c>
      <c r="C567">
        <v>1.22</v>
      </c>
      <c r="D567">
        <v>17</v>
      </c>
      <c r="E567" t="s">
        <v>1142</v>
      </c>
      <c r="F567" t="s">
        <v>1143</v>
      </c>
      <c r="G567" t="s">
        <v>2639</v>
      </c>
      <c r="H567" t="s">
        <v>3651</v>
      </c>
      <c r="I567" t="s">
        <v>15</v>
      </c>
      <c r="J567">
        <v>1</v>
      </c>
      <c r="K567">
        <v>1.1695</v>
      </c>
      <c r="L567">
        <v>0.75009999999999999</v>
      </c>
      <c r="M567">
        <v>1.3183</v>
      </c>
      <c r="N567">
        <v>0.5998</v>
      </c>
      <c r="O567">
        <v>1.0765</v>
      </c>
      <c r="P567">
        <v>0.87380000000000002</v>
      </c>
    </row>
    <row r="568" spans="1:16" x14ac:dyDescent="0.2">
      <c r="A568">
        <v>566</v>
      </c>
      <c r="B568">
        <v>1.21</v>
      </c>
      <c r="C568">
        <v>1.21</v>
      </c>
      <c r="D568">
        <v>10.3</v>
      </c>
      <c r="E568" t="s">
        <v>1144</v>
      </c>
      <c r="F568" t="s">
        <v>1145</v>
      </c>
      <c r="G568" t="s">
        <v>2640</v>
      </c>
      <c r="H568" t="s">
        <v>3652</v>
      </c>
      <c r="I568" t="s">
        <v>15</v>
      </c>
      <c r="J568">
        <v>2</v>
      </c>
      <c r="K568">
        <v>0.96379999999999999</v>
      </c>
      <c r="L568">
        <v>0.78590000000000004</v>
      </c>
      <c r="M568">
        <v>1.1912</v>
      </c>
      <c r="N568">
        <v>0.34350000000000003</v>
      </c>
      <c r="O568">
        <v>1.2474000000000001</v>
      </c>
      <c r="P568">
        <v>0.31259999999999999</v>
      </c>
    </row>
    <row r="569" spans="1:16" x14ac:dyDescent="0.2">
      <c r="A569">
        <v>567</v>
      </c>
      <c r="B569">
        <v>1.21</v>
      </c>
      <c r="C569">
        <v>1.21</v>
      </c>
      <c r="D569">
        <v>5.0999999999999996</v>
      </c>
      <c r="E569" t="s">
        <v>1146</v>
      </c>
      <c r="F569" t="s">
        <v>1147</v>
      </c>
      <c r="G569" t="s">
        <v>2641</v>
      </c>
      <c r="H569" t="s">
        <v>3653</v>
      </c>
      <c r="I569" t="s">
        <v>15</v>
      </c>
      <c r="J569">
        <v>1</v>
      </c>
      <c r="K569">
        <v>0.80910000000000004</v>
      </c>
      <c r="L569">
        <v>0.79139999999999999</v>
      </c>
      <c r="M569">
        <v>0.94620000000000004</v>
      </c>
      <c r="N569">
        <v>0.88180000000000003</v>
      </c>
      <c r="O569">
        <v>0.75160000000000005</v>
      </c>
      <c r="P569">
        <v>0.59140000000000004</v>
      </c>
    </row>
    <row r="570" spans="1:16" x14ac:dyDescent="0.2">
      <c r="A570">
        <v>568</v>
      </c>
      <c r="B570">
        <v>1.2</v>
      </c>
      <c r="C570">
        <v>1.2</v>
      </c>
      <c r="D570">
        <v>8.1</v>
      </c>
      <c r="E570" t="s">
        <v>1148</v>
      </c>
      <c r="F570" t="s">
        <v>1149</v>
      </c>
      <c r="G570" t="s">
        <v>2642</v>
      </c>
      <c r="H570" t="s">
        <v>3654</v>
      </c>
      <c r="I570" t="s">
        <v>15</v>
      </c>
      <c r="J570">
        <v>1</v>
      </c>
      <c r="K570">
        <v>0.89539999999999997</v>
      </c>
      <c r="L570">
        <v>0.84530000000000005</v>
      </c>
      <c r="M570">
        <v>1.028</v>
      </c>
      <c r="N570">
        <v>0.93640000000000001</v>
      </c>
      <c r="O570">
        <v>0.879</v>
      </c>
      <c r="P570">
        <v>0.8115</v>
      </c>
    </row>
    <row r="571" spans="1:16" x14ac:dyDescent="0.2">
      <c r="A571">
        <v>569</v>
      </c>
      <c r="B571">
        <v>1.19</v>
      </c>
      <c r="C571">
        <v>1.24</v>
      </c>
      <c r="D571">
        <v>6.1</v>
      </c>
      <c r="E571" t="s">
        <v>1150</v>
      </c>
      <c r="F571" t="s">
        <v>1151</v>
      </c>
      <c r="G571" t="s">
        <v>2643</v>
      </c>
      <c r="H571" t="s">
        <v>3655</v>
      </c>
      <c r="I571" t="s">
        <v>15</v>
      </c>
      <c r="J571">
        <v>1</v>
      </c>
      <c r="K571">
        <v>1.028</v>
      </c>
      <c r="L571">
        <v>0.83720000000000006</v>
      </c>
      <c r="M571">
        <v>0.9204</v>
      </c>
      <c r="N571">
        <v>0.4078</v>
      </c>
      <c r="O571">
        <v>0.98170000000000002</v>
      </c>
      <c r="P571">
        <v>0.89219999999999999</v>
      </c>
    </row>
    <row r="572" spans="1:16" x14ac:dyDescent="0.2">
      <c r="A572">
        <v>570</v>
      </c>
      <c r="B572">
        <v>1.19</v>
      </c>
      <c r="C572">
        <v>1.19</v>
      </c>
      <c r="D572">
        <v>20.3</v>
      </c>
      <c r="E572" t="s">
        <v>1152</v>
      </c>
      <c r="F572" t="s">
        <v>1153</v>
      </c>
      <c r="G572" t="s">
        <v>2644</v>
      </c>
      <c r="H572" t="s">
        <v>3656</v>
      </c>
      <c r="I572" t="s">
        <v>15</v>
      </c>
      <c r="J572">
        <v>1</v>
      </c>
      <c r="K572">
        <v>1.1695</v>
      </c>
      <c r="L572">
        <v>0.74919999999999998</v>
      </c>
      <c r="M572">
        <v>0.71779999999999999</v>
      </c>
      <c r="N572">
        <v>0.55700000000000005</v>
      </c>
      <c r="O572">
        <v>1.1066</v>
      </c>
      <c r="P572">
        <v>0.83109999999999995</v>
      </c>
    </row>
    <row r="573" spans="1:16" x14ac:dyDescent="0.2">
      <c r="A573">
        <v>571</v>
      </c>
      <c r="B573">
        <v>1.18</v>
      </c>
      <c r="C573">
        <v>1.19</v>
      </c>
      <c r="D573">
        <v>6.8</v>
      </c>
      <c r="E573" t="s">
        <v>1154</v>
      </c>
      <c r="F573" t="s">
        <v>1155</v>
      </c>
      <c r="G573" t="s">
        <v>2645</v>
      </c>
      <c r="H573" t="s">
        <v>3657</v>
      </c>
      <c r="I573" t="s">
        <v>15</v>
      </c>
      <c r="J573">
        <v>1</v>
      </c>
      <c r="K573">
        <v>0.7379</v>
      </c>
      <c r="L573">
        <v>0.38379999999999997</v>
      </c>
      <c r="M573">
        <v>1.2022999999999999</v>
      </c>
      <c r="N573">
        <v>0.47099999999999997</v>
      </c>
      <c r="O573">
        <v>1.0470999999999999</v>
      </c>
      <c r="P573">
        <v>0.72589999999999999</v>
      </c>
    </row>
    <row r="574" spans="1:16" x14ac:dyDescent="0.2">
      <c r="A574">
        <v>572</v>
      </c>
      <c r="B574">
        <v>1.17</v>
      </c>
      <c r="C574">
        <v>1.17</v>
      </c>
      <c r="D574">
        <v>5.6</v>
      </c>
      <c r="E574" t="s">
        <v>1156</v>
      </c>
      <c r="F574" t="s">
        <v>1157</v>
      </c>
      <c r="G574" t="s">
        <v>2646</v>
      </c>
      <c r="H574" t="s">
        <v>3658</v>
      </c>
      <c r="I574" t="s">
        <v>15</v>
      </c>
      <c r="J574">
        <v>1</v>
      </c>
      <c r="K574">
        <v>1.0470999999999999</v>
      </c>
      <c r="L574">
        <v>0.73329999999999995</v>
      </c>
      <c r="M574">
        <v>1.1272</v>
      </c>
      <c r="N574">
        <v>0.45550000000000002</v>
      </c>
      <c r="O574">
        <v>0.94620000000000004</v>
      </c>
      <c r="P574">
        <v>0.62109999999999999</v>
      </c>
    </row>
    <row r="575" spans="1:16" x14ac:dyDescent="0.2">
      <c r="A575">
        <v>573</v>
      </c>
      <c r="B575">
        <v>1.17</v>
      </c>
      <c r="C575">
        <v>1.17</v>
      </c>
      <c r="D575">
        <v>3.1</v>
      </c>
      <c r="E575" t="s">
        <v>1158</v>
      </c>
      <c r="F575" t="s">
        <v>1159</v>
      </c>
      <c r="G575" t="s">
        <v>2967</v>
      </c>
      <c r="H575" t="s">
        <v>3659</v>
      </c>
      <c r="I575" t="s">
        <v>15</v>
      </c>
      <c r="J575">
        <v>1</v>
      </c>
      <c r="K575">
        <v>0.81659999999999999</v>
      </c>
      <c r="L575">
        <v>0.72709999999999997</v>
      </c>
      <c r="M575">
        <v>1.028</v>
      </c>
      <c r="N575">
        <v>0.86099999999999999</v>
      </c>
      <c r="O575">
        <v>0.90359999999999996</v>
      </c>
      <c r="P575">
        <v>0.9002</v>
      </c>
    </row>
    <row r="576" spans="1:16" x14ac:dyDescent="0.2">
      <c r="A576">
        <v>574</v>
      </c>
      <c r="B576">
        <v>1.1399999999999999</v>
      </c>
      <c r="C576">
        <v>1.1499999999999999</v>
      </c>
      <c r="D576">
        <v>10.1</v>
      </c>
      <c r="E576" t="s">
        <v>1160</v>
      </c>
      <c r="F576" t="s">
        <v>1161</v>
      </c>
      <c r="G576" t="s">
        <v>2647</v>
      </c>
      <c r="H576" t="s">
        <v>3660</v>
      </c>
      <c r="I576" t="s">
        <v>15</v>
      </c>
      <c r="J576">
        <v>2</v>
      </c>
      <c r="K576">
        <v>1.4454</v>
      </c>
      <c r="L576">
        <v>0.51119999999999999</v>
      </c>
      <c r="M576">
        <v>1.3932</v>
      </c>
      <c r="N576">
        <v>0.54149999999999998</v>
      </c>
      <c r="O576">
        <v>1.2706</v>
      </c>
      <c r="P576">
        <v>0.63580000000000003</v>
      </c>
    </row>
    <row r="577" spans="1:16" x14ac:dyDescent="0.2">
      <c r="A577">
        <v>575</v>
      </c>
      <c r="B577">
        <v>1.1399999999999999</v>
      </c>
      <c r="C577">
        <v>1.1399999999999999</v>
      </c>
      <c r="D577">
        <v>5.8</v>
      </c>
      <c r="E577" t="s">
        <v>1162</v>
      </c>
      <c r="F577" t="s">
        <v>1163</v>
      </c>
      <c r="G577" t="s">
        <v>2648</v>
      </c>
      <c r="H577" t="s">
        <v>3661</v>
      </c>
      <c r="I577" t="s">
        <v>15</v>
      </c>
      <c r="J577">
        <v>1</v>
      </c>
      <c r="K577">
        <v>1.0666</v>
      </c>
      <c r="L577">
        <v>0.87829999999999997</v>
      </c>
      <c r="M577">
        <v>1.0470999999999999</v>
      </c>
      <c r="N577">
        <v>0.91449999999999998</v>
      </c>
      <c r="O577">
        <v>0.95499999999999996</v>
      </c>
      <c r="P577">
        <v>0.93620000000000003</v>
      </c>
    </row>
    <row r="578" spans="1:16" x14ac:dyDescent="0.2">
      <c r="A578">
        <v>576</v>
      </c>
      <c r="B578">
        <v>1.1100000000000001</v>
      </c>
      <c r="C578">
        <v>1.1100000000000001</v>
      </c>
      <c r="D578">
        <v>3.6</v>
      </c>
      <c r="E578" t="s">
        <v>1164</v>
      </c>
      <c r="F578" t="s">
        <v>1165</v>
      </c>
      <c r="G578" t="s">
        <v>2649</v>
      </c>
      <c r="H578" t="s">
        <v>3662</v>
      </c>
      <c r="I578" t="s">
        <v>15</v>
      </c>
      <c r="J578">
        <v>1</v>
      </c>
      <c r="K578">
        <v>1.3804000000000001</v>
      </c>
      <c r="L578">
        <v>0.54869999999999997</v>
      </c>
      <c r="M578">
        <v>1.1912</v>
      </c>
      <c r="N578">
        <v>0.72070000000000001</v>
      </c>
      <c r="O578">
        <v>1.1695</v>
      </c>
      <c r="P578">
        <v>0.74560000000000004</v>
      </c>
    </row>
    <row r="579" spans="1:16" x14ac:dyDescent="0.2">
      <c r="A579">
        <v>577</v>
      </c>
      <c r="B579">
        <v>1.1000000000000001</v>
      </c>
      <c r="C579">
        <v>1.1399999999999999</v>
      </c>
      <c r="D579">
        <v>5.5</v>
      </c>
      <c r="E579" t="s">
        <v>1166</v>
      </c>
      <c r="F579" t="s">
        <v>1167</v>
      </c>
      <c r="G579" t="s">
        <v>2650</v>
      </c>
      <c r="H579" t="s">
        <v>3663</v>
      </c>
      <c r="I579" t="s">
        <v>15</v>
      </c>
      <c r="J579">
        <v>1</v>
      </c>
      <c r="K579">
        <v>0.88719999999999999</v>
      </c>
      <c r="L579">
        <v>0.82850000000000001</v>
      </c>
      <c r="M579">
        <v>0.92900000000000005</v>
      </c>
      <c r="N579">
        <v>0.89510000000000001</v>
      </c>
      <c r="O579">
        <v>0.99080000000000001</v>
      </c>
      <c r="P579">
        <v>0.99480000000000002</v>
      </c>
    </row>
    <row r="580" spans="1:16" x14ac:dyDescent="0.2">
      <c r="A580">
        <v>578</v>
      </c>
      <c r="B580">
        <v>1.1000000000000001</v>
      </c>
      <c r="C580">
        <v>1.1000000000000001</v>
      </c>
      <c r="D580">
        <v>12.2</v>
      </c>
      <c r="E580" t="s">
        <v>1168</v>
      </c>
      <c r="F580" t="s">
        <v>1169</v>
      </c>
      <c r="G580" t="s">
        <v>2651</v>
      </c>
      <c r="H580" t="s">
        <v>3664</v>
      </c>
      <c r="I580" t="s">
        <v>15</v>
      </c>
      <c r="J580">
        <v>1</v>
      </c>
      <c r="K580">
        <v>0.78700000000000003</v>
      </c>
      <c r="L580">
        <v>0.97589999999999999</v>
      </c>
      <c r="M580">
        <v>1.0965</v>
      </c>
      <c r="N580">
        <v>0.54620000000000002</v>
      </c>
      <c r="O580">
        <v>0.94620000000000004</v>
      </c>
      <c r="P580">
        <v>0.82879999999999998</v>
      </c>
    </row>
    <row r="581" spans="1:16" x14ac:dyDescent="0.2">
      <c r="A581">
        <v>579</v>
      </c>
      <c r="B581">
        <v>1.0900000000000001</v>
      </c>
      <c r="C581">
        <v>1.1000000000000001</v>
      </c>
      <c r="D581">
        <v>7.2</v>
      </c>
      <c r="E581" t="s">
        <v>1170</v>
      </c>
      <c r="F581" t="s">
        <v>1171</v>
      </c>
      <c r="G581" t="s">
        <v>2652</v>
      </c>
      <c r="H581" t="s">
        <v>3665</v>
      </c>
      <c r="I581" t="s">
        <v>15</v>
      </c>
      <c r="J581">
        <v>1</v>
      </c>
      <c r="K581">
        <v>1.0864</v>
      </c>
      <c r="L581">
        <v>0.85799999999999998</v>
      </c>
      <c r="M581">
        <v>1.0375000000000001</v>
      </c>
      <c r="N581">
        <v>0.92</v>
      </c>
      <c r="O581">
        <v>0.9204</v>
      </c>
      <c r="P581">
        <v>0.88439999999999996</v>
      </c>
    </row>
    <row r="582" spans="1:16" x14ac:dyDescent="0.2">
      <c r="A582">
        <v>580</v>
      </c>
      <c r="B582">
        <v>1.0900000000000001</v>
      </c>
      <c r="C582">
        <v>1.0900000000000001</v>
      </c>
      <c r="D582">
        <v>7.4</v>
      </c>
      <c r="E582" t="s">
        <v>1172</v>
      </c>
      <c r="F582" t="s">
        <v>1173</v>
      </c>
      <c r="G582" t="s">
        <v>2653</v>
      </c>
      <c r="H582" t="s">
        <v>3666</v>
      </c>
      <c r="I582" t="s">
        <v>15</v>
      </c>
      <c r="J582">
        <v>1</v>
      </c>
      <c r="K582">
        <v>1.0965</v>
      </c>
      <c r="L582">
        <v>0.62980000000000003</v>
      </c>
      <c r="M582">
        <v>1.0765</v>
      </c>
      <c r="N582">
        <v>0.68899999999999995</v>
      </c>
      <c r="O582">
        <v>1.2474000000000001</v>
      </c>
      <c r="P582">
        <v>0.40360000000000001</v>
      </c>
    </row>
    <row r="583" spans="1:16" x14ac:dyDescent="0.2">
      <c r="A583">
        <v>581</v>
      </c>
      <c r="B583">
        <v>1.0900000000000001</v>
      </c>
      <c r="C583">
        <v>1.0900000000000001</v>
      </c>
      <c r="D583">
        <v>6.1</v>
      </c>
      <c r="E583" t="s">
        <v>1174</v>
      </c>
      <c r="F583" t="s">
        <v>1175</v>
      </c>
      <c r="G583" t="s">
        <v>2654</v>
      </c>
      <c r="H583" t="s">
        <v>3667</v>
      </c>
      <c r="I583" t="s">
        <v>15</v>
      </c>
      <c r="J583">
        <v>1</v>
      </c>
    </row>
    <row r="584" spans="1:16" x14ac:dyDescent="0.2">
      <c r="A584">
        <v>582</v>
      </c>
      <c r="B584">
        <v>1.0900000000000001</v>
      </c>
      <c r="C584">
        <v>1.0900000000000001</v>
      </c>
      <c r="D584">
        <v>2.7</v>
      </c>
      <c r="E584" t="s">
        <v>1176</v>
      </c>
      <c r="F584" t="s">
        <v>1177</v>
      </c>
      <c r="G584" t="s">
        <v>2655</v>
      </c>
      <c r="H584" t="s">
        <v>3668</v>
      </c>
      <c r="I584" t="s">
        <v>15</v>
      </c>
      <c r="J584">
        <v>1</v>
      </c>
      <c r="K584">
        <v>0.90359999999999996</v>
      </c>
      <c r="L584">
        <v>0.63370000000000004</v>
      </c>
      <c r="M584">
        <v>0.78700000000000003</v>
      </c>
      <c r="N584">
        <v>0.45390000000000003</v>
      </c>
      <c r="O584">
        <v>0.77980000000000005</v>
      </c>
      <c r="P584">
        <v>0.43469999999999998</v>
      </c>
    </row>
    <row r="585" spans="1:16" x14ac:dyDescent="0.2">
      <c r="A585">
        <v>583</v>
      </c>
      <c r="B585">
        <v>1.0900000000000001</v>
      </c>
      <c r="C585">
        <v>1.0900000000000001</v>
      </c>
      <c r="D585">
        <v>4.8</v>
      </c>
      <c r="E585" t="s">
        <v>1178</v>
      </c>
      <c r="F585" t="s">
        <v>1179</v>
      </c>
      <c r="G585" t="s">
        <v>2656</v>
      </c>
      <c r="H585" t="s">
        <v>3669</v>
      </c>
      <c r="I585" t="s">
        <v>15</v>
      </c>
      <c r="J585">
        <v>1</v>
      </c>
      <c r="K585">
        <v>0.94620000000000004</v>
      </c>
      <c r="L585">
        <v>0.91990000000000005</v>
      </c>
      <c r="M585">
        <v>0.80910000000000004</v>
      </c>
      <c r="N585">
        <v>0.70140000000000002</v>
      </c>
      <c r="O585">
        <v>0.73109999999999997</v>
      </c>
      <c r="P585">
        <v>0.57879999999999998</v>
      </c>
    </row>
    <row r="586" spans="1:16" x14ac:dyDescent="0.2">
      <c r="A586">
        <v>584</v>
      </c>
      <c r="B586">
        <v>1.08</v>
      </c>
      <c r="C586">
        <v>1.0900000000000001</v>
      </c>
      <c r="D586">
        <v>5.0999999999999996</v>
      </c>
      <c r="E586" t="s">
        <v>1180</v>
      </c>
      <c r="F586" t="s">
        <v>1181</v>
      </c>
      <c r="G586" t="s">
        <v>2657</v>
      </c>
      <c r="H586" t="s">
        <v>3670</v>
      </c>
      <c r="I586" t="s">
        <v>15</v>
      </c>
      <c r="J586">
        <v>1</v>
      </c>
      <c r="K586">
        <v>1.028</v>
      </c>
      <c r="L586">
        <v>0.9385</v>
      </c>
      <c r="M586">
        <v>1.0864</v>
      </c>
      <c r="N586">
        <v>0.85089999999999999</v>
      </c>
      <c r="O586">
        <v>1.1588000000000001</v>
      </c>
      <c r="P586">
        <v>0.75829999999999997</v>
      </c>
    </row>
    <row r="587" spans="1:16" x14ac:dyDescent="0.2">
      <c r="A587">
        <v>585</v>
      </c>
      <c r="B587">
        <v>1.08</v>
      </c>
      <c r="C587">
        <v>1.0900000000000001</v>
      </c>
      <c r="D587">
        <v>5.7</v>
      </c>
      <c r="E587" t="s">
        <v>1182</v>
      </c>
      <c r="F587" t="s">
        <v>1183</v>
      </c>
      <c r="G587" t="s">
        <v>2658</v>
      </c>
      <c r="H587" t="s">
        <v>3671</v>
      </c>
      <c r="I587" t="s">
        <v>15</v>
      </c>
      <c r="J587">
        <v>1</v>
      </c>
      <c r="K587">
        <v>1.2359</v>
      </c>
      <c r="L587">
        <v>0.58750000000000002</v>
      </c>
      <c r="M587">
        <v>0.92900000000000005</v>
      </c>
      <c r="N587">
        <v>0.85099999999999998</v>
      </c>
      <c r="O587">
        <v>0.91200000000000003</v>
      </c>
      <c r="P587">
        <v>0.81259999999999999</v>
      </c>
    </row>
    <row r="588" spans="1:16" x14ac:dyDescent="0.2">
      <c r="A588">
        <v>586</v>
      </c>
      <c r="B588">
        <v>1.08</v>
      </c>
      <c r="C588">
        <v>1.0900000000000001</v>
      </c>
      <c r="D588">
        <v>6.7</v>
      </c>
      <c r="E588" t="s">
        <v>1184</v>
      </c>
      <c r="F588" t="s">
        <v>1185</v>
      </c>
      <c r="G588" t="s">
        <v>2659</v>
      </c>
      <c r="H588" t="s">
        <v>3672</v>
      </c>
      <c r="I588" t="s">
        <v>15</v>
      </c>
      <c r="J588">
        <v>1</v>
      </c>
      <c r="K588">
        <v>0.94620000000000004</v>
      </c>
      <c r="L588">
        <v>0.92420000000000002</v>
      </c>
      <c r="M588">
        <v>0.9204</v>
      </c>
      <c r="N588">
        <v>0.87770000000000004</v>
      </c>
      <c r="O588">
        <v>0.95499999999999996</v>
      </c>
      <c r="P588">
        <v>0.93789999999999996</v>
      </c>
    </row>
    <row r="589" spans="1:16" x14ac:dyDescent="0.2">
      <c r="A589">
        <v>587</v>
      </c>
      <c r="B589">
        <v>1.07</v>
      </c>
      <c r="C589">
        <v>1.1000000000000001</v>
      </c>
      <c r="D589">
        <v>19.2</v>
      </c>
      <c r="E589" t="s">
        <v>1186</v>
      </c>
      <c r="F589" t="s">
        <v>1187</v>
      </c>
      <c r="G589" t="s">
        <v>2660</v>
      </c>
      <c r="H589" t="s">
        <v>3673</v>
      </c>
      <c r="I589" t="s">
        <v>15</v>
      </c>
      <c r="J589">
        <v>1</v>
      </c>
      <c r="K589">
        <v>1.1066</v>
      </c>
      <c r="L589">
        <v>0.76549999999999996</v>
      </c>
      <c r="M589">
        <v>1.1482000000000001</v>
      </c>
      <c r="N589">
        <v>0.70279999999999998</v>
      </c>
      <c r="O589">
        <v>1.1695</v>
      </c>
      <c r="P589">
        <v>0.65569999999999995</v>
      </c>
    </row>
    <row r="590" spans="1:16" x14ac:dyDescent="0.2">
      <c r="A590">
        <v>588</v>
      </c>
      <c r="B590">
        <v>1.05</v>
      </c>
      <c r="C590">
        <v>1.05</v>
      </c>
      <c r="D590">
        <v>4.2</v>
      </c>
      <c r="E590" t="s">
        <v>1188</v>
      </c>
      <c r="F590" t="s">
        <v>1189</v>
      </c>
      <c r="G590" t="s">
        <v>2661</v>
      </c>
      <c r="H590" t="s">
        <v>3674</v>
      </c>
      <c r="I590" t="s">
        <v>15</v>
      </c>
      <c r="J590">
        <v>1</v>
      </c>
      <c r="K590">
        <v>1.0185999999999999</v>
      </c>
      <c r="L590">
        <v>0.95909999999999995</v>
      </c>
      <c r="M590">
        <v>0.90359999999999996</v>
      </c>
      <c r="N590">
        <v>0.85750000000000004</v>
      </c>
      <c r="O590">
        <v>0.79430000000000001</v>
      </c>
      <c r="P590">
        <v>0.67759999999999998</v>
      </c>
    </row>
    <row r="591" spans="1:16" x14ac:dyDescent="0.2">
      <c r="A591">
        <v>589</v>
      </c>
      <c r="B591">
        <v>1.05</v>
      </c>
      <c r="C591">
        <v>1.05</v>
      </c>
      <c r="D591">
        <v>2.5</v>
      </c>
      <c r="E591" t="s">
        <v>1190</v>
      </c>
      <c r="F591" t="s">
        <v>1191</v>
      </c>
      <c r="G591" t="s">
        <v>2968</v>
      </c>
      <c r="H591" t="s">
        <v>3675</v>
      </c>
      <c r="I591" t="s">
        <v>15</v>
      </c>
      <c r="J591">
        <v>1</v>
      </c>
      <c r="K591">
        <v>0.92900000000000005</v>
      </c>
      <c r="L591">
        <v>0.89439999999999997</v>
      </c>
      <c r="M591">
        <v>0.94620000000000004</v>
      </c>
      <c r="N591">
        <v>0.91810000000000003</v>
      </c>
      <c r="O591">
        <v>1.1482000000000001</v>
      </c>
      <c r="P591">
        <v>0.77659999999999996</v>
      </c>
    </row>
    <row r="592" spans="1:16" x14ac:dyDescent="0.2">
      <c r="A592">
        <v>590</v>
      </c>
      <c r="B592">
        <v>1</v>
      </c>
      <c r="C592">
        <v>1.04</v>
      </c>
      <c r="D592">
        <v>7.6</v>
      </c>
      <c r="E592" t="s">
        <v>1192</v>
      </c>
      <c r="F592" t="s">
        <v>1193</v>
      </c>
      <c r="G592" t="s">
        <v>2662</v>
      </c>
      <c r="H592" t="s">
        <v>3676</v>
      </c>
      <c r="I592" t="s">
        <v>15</v>
      </c>
      <c r="J592">
        <v>1</v>
      </c>
      <c r="K592">
        <v>1.0765</v>
      </c>
      <c r="L592">
        <v>0.86080000000000001</v>
      </c>
      <c r="M592">
        <v>1.2942</v>
      </c>
      <c r="N592">
        <v>0.62229999999999996</v>
      </c>
      <c r="O592">
        <v>1.1375999999999999</v>
      </c>
      <c r="P592">
        <v>0.78249999999999997</v>
      </c>
    </row>
    <row r="593" spans="1:16" x14ac:dyDescent="0.2">
      <c r="A593">
        <v>591</v>
      </c>
      <c r="B593">
        <v>1</v>
      </c>
      <c r="C593">
        <v>1.02</v>
      </c>
      <c r="D593">
        <v>3.4</v>
      </c>
      <c r="E593" t="s">
        <v>1194</v>
      </c>
      <c r="F593" t="s">
        <v>1195</v>
      </c>
      <c r="G593" t="s">
        <v>2663</v>
      </c>
      <c r="H593" t="s">
        <v>3677</v>
      </c>
      <c r="I593" t="s">
        <v>15</v>
      </c>
      <c r="J593">
        <v>1</v>
      </c>
      <c r="K593">
        <v>0.98170000000000002</v>
      </c>
      <c r="L593">
        <v>0.99470000000000003</v>
      </c>
      <c r="M593">
        <v>0.89539999999999997</v>
      </c>
      <c r="N593">
        <v>0.78010000000000002</v>
      </c>
      <c r="O593">
        <v>1.1375999999999999</v>
      </c>
      <c r="P593">
        <v>0.69020000000000004</v>
      </c>
    </row>
    <row r="594" spans="1:16" x14ac:dyDescent="0.2">
      <c r="A594">
        <v>592</v>
      </c>
      <c r="B594">
        <v>1</v>
      </c>
      <c r="C594">
        <v>1</v>
      </c>
      <c r="D594">
        <v>8.6</v>
      </c>
      <c r="E594" t="s">
        <v>1196</v>
      </c>
      <c r="F594" t="s">
        <v>1197</v>
      </c>
      <c r="G594" t="s">
        <v>2664</v>
      </c>
      <c r="H594" t="s">
        <v>3678</v>
      </c>
      <c r="I594" t="s">
        <v>15</v>
      </c>
      <c r="J594">
        <v>1</v>
      </c>
      <c r="K594">
        <v>0.98170000000000002</v>
      </c>
      <c r="L594">
        <v>0.98609999999999998</v>
      </c>
      <c r="M594">
        <v>1.556</v>
      </c>
      <c r="N594">
        <v>0.45569999999999999</v>
      </c>
      <c r="O594">
        <v>1.7701</v>
      </c>
      <c r="P594">
        <v>0.37690000000000001</v>
      </c>
    </row>
    <row r="595" spans="1:16" x14ac:dyDescent="0.2">
      <c r="A595">
        <v>593</v>
      </c>
      <c r="B595">
        <v>0.99</v>
      </c>
      <c r="C595">
        <v>1.02</v>
      </c>
      <c r="D595">
        <v>6.4</v>
      </c>
      <c r="E595" t="s">
        <v>1198</v>
      </c>
      <c r="F595" t="s">
        <v>1199</v>
      </c>
      <c r="G595" t="s">
        <v>2665</v>
      </c>
      <c r="H595" t="s">
        <v>3679</v>
      </c>
      <c r="I595" t="s">
        <v>15</v>
      </c>
      <c r="J595">
        <v>1</v>
      </c>
      <c r="K595">
        <v>1.4997</v>
      </c>
      <c r="L595">
        <v>0.48280000000000001</v>
      </c>
      <c r="M595">
        <v>1.2706</v>
      </c>
      <c r="N595">
        <v>0.64039999999999997</v>
      </c>
      <c r="O595">
        <v>1.2588999999999999</v>
      </c>
      <c r="P595">
        <v>0.64659999999999995</v>
      </c>
    </row>
    <row r="596" spans="1:16" x14ac:dyDescent="0.2">
      <c r="A596">
        <v>594</v>
      </c>
      <c r="B596">
        <v>0.99</v>
      </c>
      <c r="C596">
        <v>0.99</v>
      </c>
      <c r="D596">
        <v>9.1999999999999993</v>
      </c>
      <c r="E596" t="s">
        <v>1200</v>
      </c>
      <c r="F596" t="s">
        <v>1201</v>
      </c>
      <c r="G596" t="s">
        <v>2666</v>
      </c>
      <c r="H596" t="s">
        <v>3680</v>
      </c>
      <c r="I596" t="s">
        <v>15</v>
      </c>
      <c r="J596">
        <v>1</v>
      </c>
      <c r="K596">
        <v>1.3804000000000001</v>
      </c>
      <c r="L596">
        <v>0.55030000000000001</v>
      </c>
      <c r="M596">
        <v>1.0375000000000001</v>
      </c>
      <c r="N596">
        <v>0.92930000000000001</v>
      </c>
      <c r="O596">
        <v>0.94620000000000004</v>
      </c>
      <c r="P596">
        <v>0.91910000000000003</v>
      </c>
    </row>
    <row r="597" spans="1:16" x14ac:dyDescent="0.2">
      <c r="A597">
        <v>595</v>
      </c>
      <c r="B597">
        <v>0.99</v>
      </c>
      <c r="C597">
        <v>0.99</v>
      </c>
      <c r="D597">
        <v>23.8</v>
      </c>
      <c r="E597" t="s">
        <v>1202</v>
      </c>
      <c r="F597" t="s">
        <v>1203</v>
      </c>
      <c r="G597" t="s">
        <v>2667</v>
      </c>
      <c r="H597" t="s">
        <v>3681</v>
      </c>
      <c r="I597" t="s">
        <v>15</v>
      </c>
      <c r="J597">
        <v>0</v>
      </c>
      <c r="K597">
        <v>0.9204</v>
      </c>
      <c r="L597">
        <v>0.77700000000000002</v>
      </c>
      <c r="M597">
        <v>1.2245999999999999</v>
      </c>
      <c r="N597">
        <v>0.45419999999999999</v>
      </c>
      <c r="O597">
        <v>1.1482000000000001</v>
      </c>
      <c r="P597">
        <v>0.58509999999999995</v>
      </c>
    </row>
    <row r="598" spans="1:16" x14ac:dyDescent="0.2">
      <c r="A598">
        <v>596</v>
      </c>
      <c r="B598">
        <v>0.98</v>
      </c>
      <c r="C598">
        <v>1.39</v>
      </c>
      <c r="D598">
        <v>17.2</v>
      </c>
      <c r="E598" t="s">
        <v>1204</v>
      </c>
      <c r="F598" t="s">
        <v>1205</v>
      </c>
      <c r="G598" t="s">
        <v>2668</v>
      </c>
      <c r="H598" t="s">
        <v>3682</v>
      </c>
      <c r="I598" t="s">
        <v>15</v>
      </c>
      <c r="J598">
        <v>1</v>
      </c>
      <c r="K598">
        <v>1.3305</v>
      </c>
      <c r="L598">
        <v>0.58799999999999997</v>
      </c>
      <c r="M598">
        <v>0.89539999999999997</v>
      </c>
      <c r="N598">
        <v>0.83660000000000001</v>
      </c>
      <c r="O598">
        <v>0.871</v>
      </c>
      <c r="P598">
        <v>0.79900000000000004</v>
      </c>
    </row>
    <row r="599" spans="1:16" x14ac:dyDescent="0.2">
      <c r="A599">
        <v>597</v>
      </c>
      <c r="B599">
        <v>0.98</v>
      </c>
      <c r="C599">
        <v>0.98</v>
      </c>
      <c r="D599">
        <v>7.2</v>
      </c>
      <c r="E599" t="s">
        <v>1206</v>
      </c>
      <c r="F599" t="s">
        <v>1207</v>
      </c>
      <c r="G599" t="s">
        <v>2669</v>
      </c>
      <c r="H599" t="s">
        <v>3683</v>
      </c>
      <c r="I599" t="s">
        <v>15</v>
      </c>
      <c r="J599">
        <v>1</v>
      </c>
      <c r="K599">
        <v>1.0765</v>
      </c>
      <c r="L599">
        <v>0.88260000000000005</v>
      </c>
      <c r="M599">
        <v>1.1482000000000001</v>
      </c>
      <c r="N599">
        <v>0.71730000000000005</v>
      </c>
      <c r="O599">
        <v>1.0185999999999999</v>
      </c>
      <c r="P599">
        <v>0.95850000000000002</v>
      </c>
    </row>
    <row r="600" spans="1:16" x14ac:dyDescent="0.2">
      <c r="A600">
        <v>598</v>
      </c>
      <c r="B600">
        <v>0.97</v>
      </c>
      <c r="C600">
        <v>0.98</v>
      </c>
      <c r="D600">
        <v>12.8</v>
      </c>
      <c r="E600" t="s">
        <v>1208</v>
      </c>
      <c r="F600" t="s">
        <v>1209</v>
      </c>
      <c r="G600" t="s">
        <v>2670</v>
      </c>
      <c r="H600" t="s">
        <v>3684</v>
      </c>
      <c r="I600" t="s">
        <v>15</v>
      </c>
      <c r="J600">
        <v>1</v>
      </c>
      <c r="K600">
        <v>0.96379999999999999</v>
      </c>
      <c r="L600">
        <v>0.94840000000000002</v>
      </c>
      <c r="M600">
        <v>1.1169</v>
      </c>
      <c r="N600">
        <v>0.79830000000000001</v>
      </c>
      <c r="O600">
        <v>0.94620000000000004</v>
      </c>
      <c r="P600">
        <v>0.92459999999999998</v>
      </c>
    </row>
    <row r="601" spans="1:16" x14ac:dyDescent="0.2">
      <c r="A601">
        <v>599</v>
      </c>
      <c r="B601">
        <v>0.97</v>
      </c>
      <c r="C601">
        <v>0.97</v>
      </c>
      <c r="D601">
        <v>6.4</v>
      </c>
      <c r="E601" t="s">
        <v>1210</v>
      </c>
      <c r="F601" t="s">
        <v>1211</v>
      </c>
      <c r="G601" t="s">
        <v>2671</v>
      </c>
      <c r="H601" t="s">
        <v>3685</v>
      </c>
      <c r="I601" t="s">
        <v>15</v>
      </c>
      <c r="J601">
        <v>1</v>
      </c>
      <c r="K601">
        <v>1.1482000000000001</v>
      </c>
      <c r="L601">
        <v>0.76729999999999998</v>
      </c>
      <c r="M601">
        <v>1.0568</v>
      </c>
      <c r="N601">
        <v>0.90059999999999996</v>
      </c>
      <c r="O601">
        <v>1.2823</v>
      </c>
      <c r="P601">
        <v>0.63229999999999997</v>
      </c>
    </row>
    <row r="602" spans="1:16" x14ac:dyDescent="0.2">
      <c r="A602">
        <v>600</v>
      </c>
      <c r="B602">
        <v>0.96</v>
      </c>
      <c r="C602">
        <v>0.96</v>
      </c>
      <c r="D602">
        <v>5.8</v>
      </c>
      <c r="E602" t="s">
        <v>1212</v>
      </c>
      <c r="F602" t="s">
        <v>1213</v>
      </c>
      <c r="G602" t="s">
        <v>2672</v>
      </c>
      <c r="H602" t="s">
        <v>3686</v>
      </c>
      <c r="I602" t="s">
        <v>15</v>
      </c>
      <c r="J602">
        <v>1</v>
      </c>
      <c r="K602">
        <v>1.0470999999999999</v>
      </c>
      <c r="L602">
        <v>0.89570000000000005</v>
      </c>
      <c r="M602">
        <v>0.88719999999999999</v>
      </c>
      <c r="N602">
        <v>0.81579999999999997</v>
      </c>
      <c r="O602">
        <v>0.871</v>
      </c>
      <c r="P602">
        <v>0.7893</v>
      </c>
    </row>
    <row r="603" spans="1:16" x14ac:dyDescent="0.2">
      <c r="A603">
        <v>601</v>
      </c>
      <c r="B603">
        <v>0.96</v>
      </c>
      <c r="C603">
        <v>0.96</v>
      </c>
      <c r="D603">
        <v>10.1</v>
      </c>
      <c r="E603" t="s">
        <v>1214</v>
      </c>
      <c r="F603" t="s">
        <v>1215</v>
      </c>
      <c r="G603" t="s">
        <v>2673</v>
      </c>
      <c r="H603" t="s">
        <v>3687</v>
      </c>
      <c r="I603" t="s">
        <v>15</v>
      </c>
      <c r="J603">
        <v>1</v>
      </c>
      <c r="K603">
        <v>0.95499999999999996</v>
      </c>
      <c r="L603">
        <v>0.94130000000000003</v>
      </c>
      <c r="M603">
        <v>1</v>
      </c>
      <c r="N603">
        <v>0.98519999999999996</v>
      </c>
      <c r="O603">
        <v>1.1066</v>
      </c>
      <c r="P603">
        <v>0.82089999999999996</v>
      </c>
    </row>
    <row r="604" spans="1:16" x14ac:dyDescent="0.2">
      <c r="A604">
        <v>602</v>
      </c>
      <c r="B604">
        <v>0.94</v>
      </c>
      <c r="C604">
        <v>0.95</v>
      </c>
      <c r="D604">
        <v>3.5</v>
      </c>
      <c r="E604" t="s">
        <v>1216</v>
      </c>
      <c r="F604" t="s">
        <v>1217</v>
      </c>
      <c r="G604" t="s">
        <v>2674</v>
      </c>
      <c r="H604" t="s">
        <v>3688</v>
      </c>
      <c r="I604" t="s">
        <v>15</v>
      </c>
      <c r="J604">
        <v>1</v>
      </c>
      <c r="K604">
        <v>0.49199999999999999</v>
      </c>
      <c r="L604">
        <v>0.32550000000000001</v>
      </c>
      <c r="M604">
        <v>0.90359999999999996</v>
      </c>
      <c r="N604">
        <v>0.85160000000000002</v>
      </c>
      <c r="O604">
        <v>0.72440000000000004</v>
      </c>
      <c r="P604">
        <v>0.56869999999999998</v>
      </c>
    </row>
    <row r="605" spans="1:16" x14ac:dyDescent="0.2">
      <c r="A605">
        <v>603</v>
      </c>
      <c r="B605">
        <v>0.94</v>
      </c>
      <c r="C605">
        <v>0.94</v>
      </c>
      <c r="D605">
        <v>3.6</v>
      </c>
      <c r="E605" t="s">
        <v>1218</v>
      </c>
      <c r="F605" t="s">
        <v>1219</v>
      </c>
      <c r="G605" t="s">
        <v>2675</v>
      </c>
      <c r="H605" t="s">
        <v>3689</v>
      </c>
      <c r="I605" t="s">
        <v>15</v>
      </c>
      <c r="J605">
        <v>1</v>
      </c>
      <c r="K605">
        <v>0.83179999999999998</v>
      </c>
      <c r="L605">
        <v>0.72789999999999999</v>
      </c>
      <c r="M605">
        <v>0.79430000000000001</v>
      </c>
      <c r="N605">
        <v>0.67349999999999999</v>
      </c>
      <c r="O605">
        <v>0.67300000000000004</v>
      </c>
      <c r="P605">
        <v>0.50429999999999997</v>
      </c>
    </row>
    <row r="606" spans="1:16" x14ac:dyDescent="0.2">
      <c r="A606">
        <v>604</v>
      </c>
      <c r="B606">
        <v>0.91</v>
      </c>
      <c r="C606">
        <v>0.93</v>
      </c>
      <c r="D606">
        <v>15.8</v>
      </c>
      <c r="E606" t="s">
        <v>1220</v>
      </c>
      <c r="F606" t="s">
        <v>1221</v>
      </c>
      <c r="G606" t="s">
        <v>2676</v>
      </c>
      <c r="H606" t="s">
        <v>3690</v>
      </c>
      <c r="I606" t="s">
        <v>15</v>
      </c>
      <c r="J606">
        <v>1</v>
      </c>
      <c r="K606">
        <v>1.1912</v>
      </c>
      <c r="L606">
        <v>0.71450000000000002</v>
      </c>
      <c r="M606">
        <v>0.94620000000000004</v>
      </c>
      <c r="N606">
        <v>0.9254</v>
      </c>
      <c r="O606">
        <v>0.80910000000000004</v>
      </c>
      <c r="P606">
        <v>0.70109999999999995</v>
      </c>
    </row>
    <row r="607" spans="1:16" x14ac:dyDescent="0.2">
      <c r="A607">
        <v>605</v>
      </c>
      <c r="B607">
        <v>0.91</v>
      </c>
      <c r="C607">
        <v>0.92</v>
      </c>
      <c r="D607">
        <v>5.7</v>
      </c>
      <c r="E607" t="s">
        <v>1222</v>
      </c>
      <c r="F607" t="s">
        <v>1223</v>
      </c>
      <c r="G607" t="s">
        <v>2677</v>
      </c>
      <c r="H607" t="s">
        <v>3691</v>
      </c>
      <c r="I607" t="s">
        <v>15</v>
      </c>
      <c r="J607">
        <v>1</v>
      </c>
      <c r="K607">
        <v>0.46989999999999998</v>
      </c>
      <c r="L607">
        <v>0.3085</v>
      </c>
      <c r="M607">
        <v>0.73109999999999997</v>
      </c>
      <c r="N607">
        <v>0.58030000000000004</v>
      </c>
      <c r="O607">
        <v>0.99080000000000001</v>
      </c>
      <c r="P607">
        <v>0.99460000000000004</v>
      </c>
    </row>
    <row r="608" spans="1:16" x14ac:dyDescent="0.2">
      <c r="A608">
        <v>606</v>
      </c>
      <c r="B608">
        <v>0.91</v>
      </c>
      <c r="C608">
        <v>0.91</v>
      </c>
      <c r="D608">
        <v>6.9</v>
      </c>
      <c r="E608" t="s">
        <v>1224</v>
      </c>
      <c r="F608" t="s">
        <v>1225</v>
      </c>
      <c r="G608" t="s">
        <v>2678</v>
      </c>
      <c r="H608" t="s">
        <v>3692</v>
      </c>
      <c r="I608" t="s">
        <v>15</v>
      </c>
      <c r="J608">
        <v>1</v>
      </c>
      <c r="K608">
        <v>1.6903999999999999</v>
      </c>
      <c r="L608">
        <v>0.40189999999999998</v>
      </c>
      <c r="M608">
        <v>1.2588999999999999</v>
      </c>
      <c r="N608">
        <v>0.64739999999999998</v>
      </c>
      <c r="O608">
        <v>1.5849</v>
      </c>
      <c r="P608">
        <v>0.44059999999999999</v>
      </c>
    </row>
    <row r="609" spans="1:16" x14ac:dyDescent="0.2">
      <c r="A609">
        <v>607</v>
      </c>
      <c r="B609">
        <v>0.89</v>
      </c>
      <c r="C609">
        <v>0.92</v>
      </c>
      <c r="D609">
        <v>6.3</v>
      </c>
      <c r="E609" t="s">
        <v>1226</v>
      </c>
      <c r="F609" t="s">
        <v>1227</v>
      </c>
      <c r="G609" t="s">
        <v>2679</v>
      </c>
      <c r="H609" t="s">
        <v>3693</v>
      </c>
      <c r="I609" t="s">
        <v>15</v>
      </c>
      <c r="J609">
        <v>1</v>
      </c>
      <c r="K609">
        <v>0.30480000000000002</v>
      </c>
      <c r="L609">
        <v>0.20349999999999999</v>
      </c>
      <c r="M609">
        <v>1.4191</v>
      </c>
      <c r="N609">
        <v>0.52729999999999999</v>
      </c>
      <c r="O609">
        <v>1.1912</v>
      </c>
      <c r="P609">
        <v>0.71419999999999995</v>
      </c>
    </row>
    <row r="610" spans="1:16" x14ac:dyDescent="0.2">
      <c r="A610">
        <v>608</v>
      </c>
      <c r="B610">
        <v>0.89</v>
      </c>
      <c r="C610">
        <v>0.89</v>
      </c>
      <c r="D610">
        <v>2</v>
      </c>
      <c r="E610" t="s">
        <v>1228</v>
      </c>
      <c r="F610" t="s">
        <v>1229</v>
      </c>
      <c r="G610" t="s">
        <v>2969</v>
      </c>
      <c r="H610" t="s">
        <v>3694</v>
      </c>
      <c r="I610" t="s">
        <v>15</v>
      </c>
      <c r="J610">
        <v>1</v>
      </c>
    </row>
    <row r="611" spans="1:16" x14ac:dyDescent="0.2">
      <c r="A611">
        <v>609</v>
      </c>
      <c r="B611">
        <v>0.88</v>
      </c>
      <c r="C611">
        <v>1.25</v>
      </c>
      <c r="D611">
        <v>2.6</v>
      </c>
      <c r="E611" t="s">
        <v>1230</v>
      </c>
      <c r="F611" t="s">
        <v>1231</v>
      </c>
      <c r="G611" t="s">
        <v>2970</v>
      </c>
      <c r="H611" t="s">
        <v>3695</v>
      </c>
      <c r="I611" t="s">
        <v>15</v>
      </c>
      <c r="J611">
        <v>1</v>
      </c>
    </row>
    <row r="612" spans="1:16" x14ac:dyDescent="0.2">
      <c r="A612">
        <v>610</v>
      </c>
      <c r="B612">
        <v>0.87</v>
      </c>
      <c r="C612">
        <v>0.87</v>
      </c>
      <c r="D612">
        <v>18.100000000000001</v>
      </c>
      <c r="E612" t="s">
        <v>1232</v>
      </c>
      <c r="F612" t="s">
        <v>1233</v>
      </c>
      <c r="G612" t="s">
        <v>2680</v>
      </c>
      <c r="H612" t="s">
        <v>3696</v>
      </c>
      <c r="I612" t="s">
        <v>15</v>
      </c>
      <c r="J612">
        <v>1</v>
      </c>
      <c r="K612">
        <v>0.84719999999999995</v>
      </c>
      <c r="L612">
        <v>0.53749999999999998</v>
      </c>
      <c r="M612">
        <v>1.1695</v>
      </c>
      <c r="N612">
        <v>0.55579999999999996</v>
      </c>
      <c r="O612">
        <v>1.2134</v>
      </c>
      <c r="P612">
        <v>0.50149999999999995</v>
      </c>
    </row>
    <row r="613" spans="1:16" x14ac:dyDescent="0.2">
      <c r="A613">
        <v>611</v>
      </c>
      <c r="B613">
        <v>0.87</v>
      </c>
      <c r="C613">
        <v>0.87</v>
      </c>
      <c r="D613">
        <v>11</v>
      </c>
      <c r="E613" t="s">
        <v>1234</v>
      </c>
      <c r="F613" t="s">
        <v>1235</v>
      </c>
      <c r="G613" t="s">
        <v>2681</v>
      </c>
      <c r="H613" t="s">
        <v>3697</v>
      </c>
      <c r="I613" t="s">
        <v>15</v>
      </c>
      <c r="J613">
        <v>1</v>
      </c>
      <c r="K613">
        <v>0.7379</v>
      </c>
      <c r="L613">
        <v>0.46660000000000001</v>
      </c>
      <c r="M613">
        <v>1.028</v>
      </c>
      <c r="N613">
        <v>0.91290000000000004</v>
      </c>
      <c r="O613">
        <v>1.0666</v>
      </c>
      <c r="P613">
        <v>0.83789999999999998</v>
      </c>
    </row>
    <row r="614" spans="1:16" x14ac:dyDescent="0.2">
      <c r="A614">
        <v>612</v>
      </c>
      <c r="B614">
        <v>0.87</v>
      </c>
      <c r="C614">
        <v>0.87</v>
      </c>
      <c r="D614">
        <v>2.1</v>
      </c>
      <c r="E614" t="s">
        <v>1236</v>
      </c>
      <c r="F614" t="s">
        <v>1237</v>
      </c>
      <c r="G614" t="s">
        <v>2682</v>
      </c>
      <c r="H614" t="s">
        <v>3698</v>
      </c>
      <c r="I614" t="s">
        <v>15</v>
      </c>
      <c r="J614">
        <v>1</v>
      </c>
      <c r="K614">
        <v>1.0185999999999999</v>
      </c>
      <c r="L614">
        <v>0.94789999999999996</v>
      </c>
      <c r="M614">
        <v>1.0470999999999999</v>
      </c>
      <c r="N614">
        <v>0.90620000000000001</v>
      </c>
      <c r="O614">
        <v>1.1588000000000001</v>
      </c>
      <c r="P614">
        <v>0.76190000000000002</v>
      </c>
    </row>
    <row r="615" spans="1:16" x14ac:dyDescent="0.2">
      <c r="A615">
        <v>613</v>
      </c>
      <c r="B615">
        <v>0.86</v>
      </c>
      <c r="C615">
        <v>0.86</v>
      </c>
      <c r="D615">
        <v>9.1</v>
      </c>
      <c r="E615" t="s">
        <v>1238</v>
      </c>
      <c r="F615" t="s">
        <v>1239</v>
      </c>
      <c r="G615" t="s">
        <v>2683</v>
      </c>
      <c r="H615" t="s">
        <v>3699</v>
      </c>
      <c r="I615" t="s">
        <v>15</v>
      </c>
      <c r="J615">
        <v>1</v>
      </c>
    </row>
    <row r="616" spans="1:16" x14ac:dyDescent="0.2">
      <c r="A616">
        <v>614</v>
      </c>
      <c r="B616">
        <v>0.84</v>
      </c>
      <c r="C616">
        <v>0.86</v>
      </c>
      <c r="D616">
        <v>9.1999999999999993</v>
      </c>
      <c r="E616" t="s">
        <v>1240</v>
      </c>
      <c r="F616" t="s">
        <v>1241</v>
      </c>
      <c r="G616" t="s">
        <v>2684</v>
      </c>
      <c r="H616" t="s">
        <v>3700</v>
      </c>
      <c r="I616" t="s">
        <v>15</v>
      </c>
      <c r="J616">
        <v>1</v>
      </c>
      <c r="K616">
        <v>0.92900000000000005</v>
      </c>
      <c r="L616">
        <v>0.98650000000000004</v>
      </c>
      <c r="M616">
        <v>0.871</v>
      </c>
      <c r="N616">
        <v>0.81069999999999998</v>
      </c>
      <c r="O616">
        <v>0.77270000000000005</v>
      </c>
      <c r="P616">
        <v>0.69020000000000004</v>
      </c>
    </row>
    <row r="617" spans="1:16" x14ac:dyDescent="0.2">
      <c r="A617">
        <v>615</v>
      </c>
      <c r="B617">
        <v>0.84</v>
      </c>
      <c r="C617">
        <v>0.84</v>
      </c>
      <c r="D617">
        <v>5.4</v>
      </c>
      <c r="E617" t="s">
        <v>1242</v>
      </c>
      <c r="F617" t="s">
        <v>1243</v>
      </c>
      <c r="G617" t="s">
        <v>2971</v>
      </c>
      <c r="H617" t="s">
        <v>3701</v>
      </c>
      <c r="I617" t="s">
        <v>15</v>
      </c>
      <c r="J617">
        <v>1</v>
      </c>
    </row>
    <row r="618" spans="1:16" x14ac:dyDescent="0.2">
      <c r="A618">
        <v>616</v>
      </c>
      <c r="B618">
        <v>0.84</v>
      </c>
      <c r="C618">
        <v>0.84</v>
      </c>
      <c r="D618">
        <v>1.6</v>
      </c>
      <c r="E618" t="s">
        <v>1244</v>
      </c>
      <c r="F618" t="s">
        <v>1245</v>
      </c>
      <c r="G618" t="s">
        <v>2685</v>
      </c>
      <c r="H618" t="s">
        <v>3702</v>
      </c>
      <c r="I618" t="s">
        <v>15</v>
      </c>
      <c r="J618">
        <v>1</v>
      </c>
      <c r="K618">
        <v>0.95499999999999996</v>
      </c>
      <c r="L618">
        <v>0.94469999999999998</v>
      </c>
      <c r="M618">
        <v>1</v>
      </c>
      <c r="N618">
        <v>0.98550000000000004</v>
      </c>
      <c r="O618">
        <v>1.1482000000000001</v>
      </c>
      <c r="P618">
        <v>0.7702</v>
      </c>
    </row>
    <row r="619" spans="1:16" x14ac:dyDescent="0.2">
      <c r="A619">
        <v>617</v>
      </c>
      <c r="B619">
        <v>0.84</v>
      </c>
      <c r="C619">
        <v>0.84</v>
      </c>
      <c r="D619">
        <v>2.2000000000000002</v>
      </c>
      <c r="E619" t="s">
        <v>1246</v>
      </c>
      <c r="F619" t="s">
        <v>1247</v>
      </c>
      <c r="G619" t="s">
        <v>2686</v>
      </c>
      <c r="H619" t="s">
        <v>3703</v>
      </c>
      <c r="I619" t="s">
        <v>15</v>
      </c>
      <c r="J619">
        <v>1</v>
      </c>
      <c r="K619">
        <v>1.3062</v>
      </c>
      <c r="L619">
        <v>0.6099</v>
      </c>
      <c r="M619">
        <v>1.4321999999999999</v>
      </c>
      <c r="N619">
        <v>0.51690000000000003</v>
      </c>
      <c r="O619">
        <v>1.1375999999999999</v>
      </c>
      <c r="P619">
        <v>0.78139999999999998</v>
      </c>
    </row>
    <row r="620" spans="1:16" x14ac:dyDescent="0.2">
      <c r="A620">
        <v>618</v>
      </c>
      <c r="B620">
        <v>0.83</v>
      </c>
      <c r="C620">
        <v>0.85</v>
      </c>
      <c r="D620">
        <v>7.2</v>
      </c>
      <c r="E620" t="s">
        <v>1248</v>
      </c>
      <c r="F620" t="s">
        <v>1249</v>
      </c>
      <c r="G620" t="s">
        <v>2687</v>
      </c>
      <c r="H620" t="s">
        <v>3704</v>
      </c>
      <c r="I620" t="s">
        <v>15</v>
      </c>
      <c r="J620">
        <v>0</v>
      </c>
      <c r="K620">
        <v>0.31919999999999998</v>
      </c>
      <c r="L620">
        <v>0.2114</v>
      </c>
      <c r="M620">
        <v>1.0375000000000001</v>
      </c>
      <c r="N620">
        <v>0.92130000000000001</v>
      </c>
      <c r="O620">
        <v>0.83950000000000002</v>
      </c>
      <c r="P620">
        <v>0.74350000000000005</v>
      </c>
    </row>
    <row r="621" spans="1:16" x14ac:dyDescent="0.2">
      <c r="A621">
        <v>619</v>
      </c>
      <c r="B621">
        <v>0.82</v>
      </c>
      <c r="C621">
        <v>0.82</v>
      </c>
      <c r="D621">
        <v>4.3</v>
      </c>
      <c r="E621" t="s">
        <v>1250</v>
      </c>
      <c r="F621" t="s">
        <v>1251</v>
      </c>
      <c r="G621" t="s">
        <v>2688</v>
      </c>
      <c r="H621" t="s">
        <v>3705</v>
      </c>
      <c r="I621" t="s">
        <v>15</v>
      </c>
      <c r="J621">
        <v>1</v>
      </c>
      <c r="K621">
        <v>1.0666</v>
      </c>
      <c r="L621">
        <v>0.87629999999999997</v>
      </c>
      <c r="M621">
        <v>1.0666</v>
      </c>
      <c r="N621">
        <v>0.88529999999999998</v>
      </c>
      <c r="O621">
        <v>0.99080000000000001</v>
      </c>
      <c r="P621">
        <v>0.9929</v>
      </c>
    </row>
    <row r="622" spans="1:16" x14ac:dyDescent="0.2">
      <c r="A622">
        <v>620</v>
      </c>
      <c r="B622">
        <v>0.81</v>
      </c>
      <c r="C622">
        <v>0.81</v>
      </c>
      <c r="D622">
        <v>5</v>
      </c>
      <c r="E622" t="s">
        <v>1252</v>
      </c>
      <c r="F622" t="s">
        <v>1253</v>
      </c>
      <c r="G622" t="s">
        <v>2689</v>
      </c>
      <c r="H622" t="s">
        <v>3706</v>
      </c>
      <c r="I622" t="s">
        <v>15</v>
      </c>
      <c r="J622">
        <v>1</v>
      </c>
      <c r="K622">
        <v>0.96379999999999999</v>
      </c>
      <c r="L622">
        <v>0.95140000000000002</v>
      </c>
      <c r="M622">
        <v>1.2022999999999999</v>
      </c>
      <c r="N622">
        <v>0.70369999999999999</v>
      </c>
      <c r="O622">
        <v>1.1588000000000001</v>
      </c>
      <c r="P622">
        <v>0.75329999999999997</v>
      </c>
    </row>
    <row r="623" spans="1:16" x14ac:dyDescent="0.2">
      <c r="A623">
        <v>621</v>
      </c>
      <c r="B623">
        <v>0.8</v>
      </c>
      <c r="C623">
        <v>0.82</v>
      </c>
      <c r="D623">
        <v>5.0999999999999996</v>
      </c>
      <c r="E623" t="s">
        <v>1254</v>
      </c>
      <c r="F623" t="s">
        <v>1255</v>
      </c>
      <c r="G623" t="s">
        <v>2690</v>
      </c>
      <c r="H623" t="s">
        <v>3707</v>
      </c>
      <c r="I623" t="s">
        <v>15</v>
      </c>
      <c r="J623">
        <v>1</v>
      </c>
      <c r="K623">
        <v>1.3183</v>
      </c>
      <c r="L623">
        <v>0.60170000000000001</v>
      </c>
      <c r="M623">
        <v>0.95499999999999996</v>
      </c>
      <c r="N623">
        <v>0.93959999999999999</v>
      </c>
      <c r="O623">
        <v>1.2474000000000001</v>
      </c>
      <c r="P623">
        <v>0.65790000000000004</v>
      </c>
    </row>
    <row r="624" spans="1:16" x14ac:dyDescent="0.2">
      <c r="A624">
        <v>622</v>
      </c>
      <c r="B624">
        <v>0.79</v>
      </c>
      <c r="C624">
        <v>0.82</v>
      </c>
      <c r="D624">
        <v>6.6</v>
      </c>
      <c r="E624" t="s">
        <v>1256</v>
      </c>
      <c r="F624" t="s">
        <v>1257</v>
      </c>
      <c r="G624" t="s">
        <v>2691</v>
      </c>
      <c r="H624" t="s">
        <v>3708</v>
      </c>
      <c r="I624" t="s">
        <v>15</v>
      </c>
      <c r="J624">
        <v>1</v>
      </c>
    </row>
    <row r="625" spans="1:16" x14ac:dyDescent="0.2">
      <c r="A625">
        <v>623</v>
      </c>
      <c r="B625">
        <v>0.78</v>
      </c>
      <c r="C625">
        <v>0.9</v>
      </c>
      <c r="D625">
        <v>5.2</v>
      </c>
      <c r="E625" t="s">
        <v>1258</v>
      </c>
      <c r="F625" t="s">
        <v>1259</v>
      </c>
      <c r="G625" t="s">
        <v>2692</v>
      </c>
      <c r="H625" t="s">
        <v>3709</v>
      </c>
      <c r="I625" t="s">
        <v>15</v>
      </c>
      <c r="J625">
        <v>1</v>
      </c>
      <c r="K625">
        <v>1.0093000000000001</v>
      </c>
      <c r="L625">
        <v>0.95809999999999995</v>
      </c>
      <c r="M625">
        <v>0.83179999999999998</v>
      </c>
      <c r="N625">
        <v>0.76480000000000004</v>
      </c>
      <c r="O625">
        <v>0.96379999999999999</v>
      </c>
      <c r="P625">
        <v>0.8931</v>
      </c>
    </row>
    <row r="626" spans="1:16" x14ac:dyDescent="0.2">
      <c r="A626">
        <v>624</v>
      </c>
      <c r="B626">
        <v>0.78</v>
      </c>
      <c r="C626">
        <v>0.78</v>
      </c>
      <c r="D626">
        <v>7.4</v>
      </c>
      <c r="E626" t="s">
        <v>1260</v>
      </c>
      <c r="F626" t="s">
        <v>1261</v>
      </c>
      <c r="G626" t="s">
        <v>2693</v>
      </c>
      <c r="H626" t="s">
        <v>3710</v>
      </c>
      <c r="I626" t="s">
        <v>15</v>
      </c>
      <c r="J626">
        <v>1</v>
      </c>
      <c r="K626">
        <v>1.0470999999999999</v>
      </c>
      <c r="L626">
        <v>0.78669999999999995</v>
      </c>
      <c r="M626">
        <v>1.0965</v>
      </c>
      <c r="N626">
        <v>0.52410000000000001</v>
      </c>
      <c r="O626">
        <v>1.1588000000000001</v>
      </c>
      <c r="P626">
        <v>0.4425</v>
      </c>
    </row>
    <row r="627" spans="1:16" x14ac:dyDescent="0.2">
      <c r="A627">
        <v>625</v>
      </c>
      <c r="B627">
        <v>0.78</v>
      </c>
      <c r="C627">
        <v>0.78</v>
      </c>
      <c r="D627">
        <v>5</v>
      </c>
      <c r="E627" t="s">
        <v>1262</v>
      </c>
      <c r="F627" t="s">
        <v>1263</v>
      </c>
      <c r="G627" t="s">
        <v>2972</v>
      </c>
      <c r="H627" t="s">
        <v>3711</v>
      </c>
      <c r="I627" t="s">
        <v>15</v>
      </c>
      <c r="J627">
        <v>1</v>
      </c>
      <c r="K627">
        <v>0.57020000000000004</v>
      </c>
      <c r="L627">
        <v>0.4743</v>
      </c>
      <c r="M627">
        <v>0.80910000000000004</v>
      </c>
      <c r="N627">
        <v>0.72</v>
      </c>
      <c r="O627">
        <v>0.64270000000000005</v>
      </c>
      <c r="P627">
        <v>0.57979999999999998</v>
      </c>
    </row>
    <row r="628" spans="1:16" x14ac:dyDescent="0.2">
      <c r="A628">
        <v>626</v>
      </c>
      <c r="B628">
        <v>0.77</v>
      </c>
      <c r="C628">
        <v>0.92</v>
      </c>
      <c r="D628">
        <v>5.4</v>
      </c>
      <c r="E628" t="s">
        <v>1264</v>
      </c>
      <c r="F628" t="s">
        <v>1265</v>
      </c>
      <c r="G628" t="s">
        <v>2694</v>
      </c>
      <c r="H628" t="s">
        <v>3712</v>
      </c>
      <c r="I628" t="s">
        <v>15</v>
      </c>
      <c r="J628">
        <v>1</v>
      </c>
      <c r="K628">
        <v>1.1695</v>
      </c>
      <c r="L628">
        <v>0.74260000000000004</v>
      </c>
      <c r="M628">
        <v>0.83950000000000002</v>
      </c>
      <c r="N628">
        <v>0.73939999999999995</v>
      </c>
      <c r="O628">
        <v>1.2474000000000001</v>
      </c>
      <c r="P628">
        <v>0.66369999999999996</v>
      </c>
    </row>
    <row r="629" spans="1:16" x14ac:dyDescent="0.2">
      <c r="A629">
        <v>627</v>
      </c>
      <c r="B629">
        <v>0.77</v>
      </c>
      <c r="C629">
        <v>0.77</v>
      </c>
      <c r="D629">
        <v>12.5</v>
      </c>
      <c r="E629" t="s">
        <v>1266</v>
      </c>
      <c r="F629" t="s">
        <v>1267</v>
      </c>
      <c r="G629" t="s">
        <v>2695</v>
      </c>
      <c r="H629" t="s">
        <v>3713</v>
      </c>
      <c r="I629" t="s">
        <v>15</v>
      </c>
      <c r="J629">
        <v>2</v>
      </c>
      <c r="K629">
        <v>0.91200000000000003</v>
      </c>
      <c r="L629">
        <v>0.61599999999999999</v>
      </c>
      <c r="M629">
        <v>1</v>
      </c>
      <c r="N629">
        <v>0.8206</v>
      </c>
      <c r="O629">
        <v>1.0765</v>
      </c>
      <c r="P629">
        <v>0.53449999999999998</v>
      </c>
    </row>
    <row r="630" spans="1:16" x14ac:dyDescent="0.2">
      <c r="A630">
        <v>628</v>
      </c>
      <c r="B630">
        <v>0.74</v>
      </c>
      <c r="C630">
        <v>0.74</v>
      </c>
      <c r="D630">
        <v>8.1</v>
      </c>
      <c r="E630" t="s">
        <v>1268</v>
      </c>
      <c r="F630" t="s">
        <v>1269</v>
      </c>
      <c r="G630" t="s">
        <v>2973</v>
      </c>
      <c r="H630" t="s">
        <v>3714</v>
      </c>
      <c r="I630" t="s">
        <v>15</v>
      </c>
      <c r="J630">
        <v>1</v>
      </c>
      <c r="K630">
        <v>1.1169</v>
      </c>
      <c r="L630">
        <v>0.81779999999999997</v>
      </c>
      <c r="M630">
        <v>1.3428</v>
      </c>
      <c r="N630">
        <v>0.57709999999999995</v>
      </c>
      <c r="O630">
        <v>1.5849</v>
      </c>
      <c r="P630">
        <v>0.44</v>
      </c>
    </row>
    <row r="631" spans="1:16" x14ac:dyDescent="0.2">
      <c r="A631">
        <v>629</v>
      </c>
      <c r="B631">
        <v>0.73</v>
      </c>
      <c r="C631">
        <v>0.73</v>
      </c>
      <c r="D631">
        <v>4.3</v>
      </c>
      <c r="E631" t="s">
        <v>1270</v>
      </c>
      <c r="F631" t="s">
        <v>1271</v>
      </c>
      <c r="G631" t="s">
        <v>2696</v>
      </c>
      <c r="H631" t="s">
        <v>3715</v>
      </c>
      <c r="I631" t="s">
        <v>15</v>
      </c>
      <c r="J631">
        <v>1</v>
      </c>
      <c r="K631">
        <v>1.5995999999999999</v>
      </c>
      <c r="L631">
        <v>0.43359999999999999</v>
      </c>
      <c r="M631">
        <v>1.2245999999999999</v>
      </c>
      <c r="N631">
        <v>0.68910000000000005</v>
      </c>
      <c r="O631">
        <v>1.0375000000000001</v>
      </c>
      <c r="P631">
        <v>0.92779999999999996</v>
      </c>
    </row>
    <row r="632" spans="1:16" x14ac:dyDescent="0.2">
      <c r="A632">
        <v>630</v>
      </c>
      <c r="B632">
        <v>0.73</v>
      </c>
      <c r="C632">
        <v>0.73</v>
      </c>
      <c r="D632">
        <v>7.3</v>
      </c>
      <c r="E632" t="s">
        <v>1272</v>
      </c>
      <c r="F632" t="s">
        <v>1273</v>
      </c>
      <c r="G632" t="s">
        <v>2974</v>
      </c>
      <c r="H632" t="s">
        <v>3716</v>
      </c>
      <c r="I632" t="s">
        <v>15</v>
      </c>
      <c r="J632">
        <v>1</v>
      </c>
    </row>
    <row r="633" spans="1:16" x14ac:dyDescent="0.2">
      <c r="A633">
        <v>631</v>
      </c>
      <c r="B633">
        <v>0.72</v>
      </c>
      <c r="C633">
        <v>0.86</v>
      </c>
      <c r="D633">
        <v>23.1</v>
      </c>
      <c r="E633" t="s">
        <v>1274</v>
      </c>
      <c r="F633" t="s">
        <v>1275</v>
      </c>
      <c r="G633" t="s">
        <v>2697</v>
      </c>
      <c r="H633" t="s">
        <v>3717</v>
      </c>
      <c r="I633" t="s">
        <v>15</v>
      </c>
      <c r="J633">
        <v>2</v>
      </c>
      <c r="K633">
        <v>1.0965</v>
      </c>
      <c r="L633">
        <v>0.43109999999999998</v>
      </c>
      <c r="M633">
        <v>1.1169</v>
      </c>
      <c r="N633">
        <v>0.39479999999999998</v>
      </c>
      <c r="O633">
        <v>1.1169</v>
      </c>
      <c r="P633">
        <v>0.38019999999999998</v>
      </c>
    </row>
    <row r="634" spans="1:16" x14ac:dyDescent="0.2">
      <c r="A634">
        <v>632</v>
      </c>
      <c r="B634">
        <v>0.71</v>
      </c>
      <c r="C634">
        <v>0.83</v>
      </c>
      <c r="D634">
        <v>3.2</v>
      </c>
      <c r="E634" t="s">
        <v>1276</v>
      </c>
      <c r="F634" t="s">
        <v>1277</v>
      </c>
      <c r="G634" t="s">
        <v>2698</v>
      </c>
      <c r="H634" t="s">
        <v>3718</v>
      </c>
      <c r="I634" t="s">
        <v>15</v>
      </c>
      <c r="J634">
        <v>1</v>
      </c>
      <c r="K634">
        <v>1</v>
      </c>
      <c r="L634">
        <v>0.88990000000000002</v>
      </c>
      <c r="M634">
        <v>1.1375999999999999</v>
      </c>
      <c r="N634">
        <v>0.77749999999999997</v>
      </c>
      <c r="O634">
        <v>1.1169</v>
      </c>
      <c r="P634">
        <v>0.79400000000000004</v>
      </c>
    </row>
    <row r="635" spans="1:16" x14ac:dyDescent="0.2">
      <c r="A635">
        <v>633</v>
      </c>
      <c r="B635">
        <v>0.71</v>
      </c>
      <c r="C635">
        <v>0.77</v>
      </c>
      <c r="D635">
        <v>4</v>
      </c>
      <c r="E635" t="s">
        <v>1278</v>
      </c>
      <c r="F635" t="s">
        <v>1279</v>
      </c>
      <c r="G635" t="s">
        <v>2699</v>
      </c>
      <c r="H635" t="s">
        <v>3719</v>
      </c>
      <c r="I635" t="s">
        <v>15</v>
      </c>
      <c r="J635">
        <v>1</v>
      </c>
    </row>
    <row r="636" spans="1:16" x14ac:dyDescent="0.2">
      <c r="A636">
        <v>634</v>
      </c>
      <c r="B636">
        <v>0.7</v>
      </c>
      <c r="C636">
        <v>0.7</v>
      </c>
      <c r="D636">
        <v>4.8</v>
      </c>
      <c r="E636" t="s">
        <v>1280</v>
      </c>
      <c r="F636" t="s">
        <v>1281</v>
      </c>
      <c r="G636" t="s">
        <v>2700</v>
      </c>
      <c r="H636" t="s">
        <v>3720</v>
      </c>
      <c r="I636" t="s">
        <v>15</v>
      </c>
      <c r="J636">
        <v>1</v>
      </c>
      <c r="K636">
        <v>0.95499999999999996</v>
      </c>
      <c r="L636">
        <v>0.9425</v>
      </c>
      <c r="M636">
        <v>0.57020000000000004</v>
      </c>
      <c r="N636">
        <v>0.39129999999999998</v>
      </c>
      <c r="O636">
        <v>0.61939999999999995</v>
      </c>
      <c r="P636">
        <v>0.44319999999999998</v>
      </c>
    </row>
    <row r="637" spans="1:16" x14ac:dyDescent="0.2">
      <c r="A637">
        <v>635</v>
      </c>
      <c r="B637">
        <v>0.69</v>
      </c>
      <c r="C637">
        <v>0.76</v>
      </c>
      <c r="D637">
        <v>4.7</v>
      </c>
      <c r="E637" t="s">
        <v>1282</v>
      </c>
      <c r="F637" t="s">
        <v>1283</v>
      </c>
      <c r="G637" t="s">
        <v>2701</v>
      </c>
      <c r="H637" t="s">
        <v>3721</v>
      </c>
      <c r="I637" t="s">
        <v>15</v>
      </c>
      <c r="J637">
        <v>0</v>
      </c>
      <c r="K637">
        <v>1.1272</v>
      </c>
      <c r="L637">
        <v>0.60850000000000004</v>
      </c>
      <c r="M637">
        <v>0.94620000000000004</v>
      </c>
      <c r="N637">
        <v>0.85129999999999995</v>
      </c>
      <c r="O637">
        <v>1.1588000000000001</v>
      </c>
      <c r="P637">
        <v>0.54469999999999996</v>
      </c>
    </row>
    <row r="638" spans="1:16" x14ac:dyDescent="0.2">
      <c r="A638">
        <v>636</v>
      </c>
      <c r="B638">
        <v>0.69</v>
      </c>
      <c r="C638">
        <v>0.71</v>
      </c>
      <c r="D638">
        <v>7.5</v>
      </c>
      <c r="E638" t="s">
        <v>1284</v>
      </c>
      <c r="F638" t="s">
        <v>1285</v>
      </c>
      <c r="G638" t="s">
        <v>2747</v>
      </c>
      <c r="H638" t="s">
        <v>3722</v>
      </c>
      <c r="I638" t="s">
        <v>15</v>
      </c>
      <c r="J638">
        <v>1</v>
      </c>
      <c r="K638">
        <v>1.0185999999999999</v>
      </c>
      <c r="L638">
        <v>0.86780000000000002</v>
      </c>
      <c r="M638">
        <v>1.0666</v>
      </c>
      <c r="N638">
        <v>0.64410000000000001</v>
      </c>
      <c r="O638">
        <v>1.1375999999999999</v>
      </c>
      <c r="P638">
        <v>0.57379999999999998</v>
      </c>
    </row>
    <row r="639" spans="1:16" x14ac:dyDescent="0.2">
      <c r="A639">
        <v>637</v>
      </c>
      <c r="B639">
        <v>0.69</v>
      </c>
      <c r="C639">
        <v>0.7</v>
      </c>
      <c r="D639">
        <v>2.2000000000000002</v>
      </c>
      <c r="E639" t="s">
        <v>1286</v>
      </c>
      <c r="F639" t="s">
        <v>1287</v>
      </c>
      <c r="G639" t="s">
        <v>2975</v>
      </c>
      <c r="H639" t="s">
        <v>3723</v>
      </c>
      <c r="I639" t="s">
        <v>15</v>
      </c>
      <c r="J639">
        <v>1</v>
      </c>
      <c r="K639">
        <v>1.0185999999999999</v>
      </c>
      <c r="L639">
        <v>0.95279999999999998</v>
      </c>
      <c r="M639">
        <v>0.94620000000000004</v>
      </c>
      <c r="N639">
        <v>0.92120000000000002</v>
      </c>
      <c r="O639">
        <v>1.0470999999999999</v>
      </c>
      <c r="P639">
        <v>0.91690000000000005</v>
      </c>
    </row>
    <row r="640" spans="1:16" x14ac:dyDescent="0.2">
      <c r="A640">
        <v>638</v>
      </c>
      <c r="B640">
        <v>0.68</v>
      </c>
      <c r="C640">
        <v>0.69</v>
      </c>
      <c r="D640">
        <v>9.1999999999999993</v>
      </c>
      <c r="E640" t="s">
        <v>1288</v>
      </c>
      <c r="F640" t="s">
        <v>1289</v>
      </c>
      <c r="G640" t="s">
        <v>2702</v>
      </c>
      <c r="H640" t="s">
        <v>3724</v>
      </c>
      <c r="I640" t="s">
        <v>15</v>
      </c>
      <c r="J640">
        <v>1</v>
      </c>
      <c r="K640">
        <v>0.4446</v>
      </c>
      <c r="L640">
        <v>0.58679999999999999</v>
      </c>
      <c r="M640">
        <v>0.41689999999999999</v>
      </c>
      <c r="N640">
        <v>0.4778</v>
      </c>
      <c r="O640">
        <v>0.44059999999999999</v>
      </c>
      <c r="P640">
        <v>0.47589999999999999</v>
      </c>
    </row>
    <row r="641" spans="1:16" x14ac:dyDescent="0.2">
      <c r="A641">
        <v>639</v>
      </c>
      <c r="B641">
        <v>0.67</v>
      </c>
      <c r="C641">
        <v>0.69</v>
      </c>
      <c r="D641">
        <v>5.4</v>
      </c>
      <c r="E641" t="s">
        <v>1290</v>
      </c>
      <c r="F641" t="s">
        <v>1291</v>
      </c>
      <c r="G641" t="s">
        <v>2976</v>
      </c>
      <c r="H641" t="s">
        <v>3725</v>
      </c>
      <c r="I641" t="s">
        <v>15</v>
      </c>
      <c r="J641">
        <v>1</v>
      </c>
      <c r="K641">
        <v>0.97270000000000001</v>
      </c>
      <c r="L641">
        <v>0.87860000000000005</v>
      </c>
      <c r="M641">
        <v>0.95499999999999996</v>
      </c>
      <c r="N641">
        <v>0.60129999999999995</v>
      </c>
      <c r="O641">
        <v>1</v>
      </c>
      <c r="P641">
        <v>0.79990000000000006</v>
      </c>
    </row>
    <row r="642" spans="1:16" x14ac:dyDescent="0.2">
      <c r="A642">
        <v>640</v>
      </c>
      <c r="B642">
        <v>0.67</v>
      </c>
      <c r="C642">
        <v>0.68</v>
      </c>
      <c r="D642">
        <v>8.6</v>
      </c>
      <c r="E642" t="s">
        <v>1292</v>
      </c>
      <c r="F642" t="s">
        <v>1293</v>
      </c>
      <c r="G642" t="s">
        <v>2703</v>
      </c>
      <c r="H642" t="s">
        <v>3726</v>
      </c>
      <c r="I642" t="s">
        <v>15</v>
      </c>
      <c r="J642">
        <v>1</v>
      </c>
      <c r="K642">
        <v>1.1272</v>
      </c>
      <c r="L642">
        <v>0.80059999999999998</v>
      </c>
      <c r="M642">
        <v>0.67300000000000004</v>
      </c>
      <c r="N642">
        <v>0.50470000000000004</v>
      </c>
      <c r="O642">
        <v>0.62519999999999998</v>
      </c>
      <c r="P642">
        <v>0.44750000000000001</v>
      </c>
    </row>
    <row r="643" spans="1:16" x14ac:dyDescent="0.2">
      <c r="A643">
        <v>641</v>
      </c>
      <c r="B643">
        <v>0.65</v>
      </c>
      <c r="C643">
        <v>0.65</v>
      </c>
      <c r="D643">
        <v>11.4</v>
      </c>
      <c r="E643" t="s">
        <v>1294</v>
      </c>
      <c r="F643" t="s">
        <v>1295</v>
      </c>
      <c r="G643" t="s">
        <v>2704</v>
      </c>
      <c r="H643" t="s">
        <v>3727</v>
      </c>
      <c r="I643" t="s">
        <v>15</v>
      </c>
      <c r="J643">
        <v>1</v>
      </c>
      <c r="K643">
        <v>0.99080000000000001</v>
      </c>
      <c r="L643">
        <v>0.99909999999999999</v>
      </c>
      <c r="M643">
        <v>1.0666</v>
      </c>
      <c r="N643">
        <v>0.87560000000000004</v>
      </c>
      <c r="O643">
        <v>1.0185999999999999</v>
      </c>
      <c r="P643">
        <v>0.94910000000000005</v>
      </c>
    </row>
    <row r="644" spans="1:16" x14ac:dyDescent="0.2">
      <c r="A644">
        <v>642</v>
      </c>
      <c r="B644">
        <v>0.65</v>
      </c>
      <c r="C644">
        <v>0.65</v>
      </c>
      <c r="D644">
        <v>10.3</v>
      </c>
      <c r="E644" t="s">
        <v>1296</v>
      </c>
      <c r="F644" t="s">
        <v>1297</v>
      </c>
      <c r="G644" t="s">
        <v>2705</v>
      </c>
      <c r="H644" t="s">
        <v>3728</v>
      </c>
      <c r="I644" t="s">
        <v>15</v>
      </c>
      <c r="J644">
        <v>1</v>
      </c>
      <c r="K644">
        <v>0.54949999999999999</v>
      </c>
      <c r="L644">
        <v>0.37319999999999998</v>
      </c>
      <c r="M644">
        <v>0.86299999999999999</v>
      </c>
      <c r="N644">
        <v>0.78029999999999999</v>
      </c>
      <c r="O644">
        <v>0.52</v>
      </c>
      <c r="P644">
        <v>0.34570000000000001</v>
      </c>
    </row>
    <row r="645" spans="1:16" x14ac:dyDescent="0.2">
      <c r="A645">
        <v>643</v>
      </c>
      <c r="B645">
        <v>0.64</v>
      </c>
      <c r="C645">
        <v>0.69</v>
      </c>
      <c r="D645">
        <v>8.1</v>
      </c>
      <c r="E645" t="s">
        <v>1298</v>
      </c>
      <c r="F645" t="s">
        <v>1299</v>
      </c>
      <c r="G645" t="s">
        <v>2706</v>
      </c>
      <c r="H645" t="s">
        <v>3729</v>
      </c>
      <c r="I645" t="s">
        <v>15</v>
      </c>
      <c r="J645">
        <v>1</v>
      </c>
      <c r="K645">
        <v>1.0185999999999999</v>
      </c>
      <c r="L645">
        <v>0.96250000000000002</v>
      </c>
      <c r="M645">
        <v>1.2134</v>
      </c>
      <c r="N645">
        <v>0.69010000000000005</v>
      </c>
      <c r="O645">
        <v>1.2134</v>
      </c>
      <c r="P645">
        <v>0.69320000000000004</v>
      </c>
    </row>
    <row r="646" spans="1:16" x14ac:dyDescent="0.2">
      <c r="A646">
        <v>644</v>
      </c>
      <c r="B646">
        <v>0.63</v>
      </c>
      <c r="C646">
        <v>0.63</v>
      </c>
      <c r="D646">
        <v>3</v>
      </c>
      <c r="E646" t="s">
        <v>1300</v>
      </c>
      <c r="F646" t="s">
        <v>1301</v>
      </c>
      <c r="G646" t="s">
        <v>2707</v>
      </c>
      <c r="H646" t="s">
        <v>3730</v>
      </c>
      <c r="I646" t="s">
        <v>15</v>
      </c>
      <c r="J646">
        <v>1</v>
      </c>
      <c r="K646">
        <v>0.70469999999999999</v>
      </c>
      <c r="L646">
        <v>0.54379999999999995</v>
      </c>
      <c r="M646">
        <v>1.0185999999999999</v>
      </c>
      <c r="N646">
        <v>0.96020000000000005</v>
      </c>
      <c r="O646">
        <v>0.99080000000000001</v>
      </c>
      <c r="P646">
        <v>0.99870000000000003</v>
      </c>
    </row>
    <row r="647" spans="1:16" x14ac:dyDescent="0.2">
      <c r="A647">
        <v>645</v>
      </c>
      <c r="B647">
        <v>0.63</v>
      </c>
      <c r="C647">
        <v>0.63</v>
      </c>
      <c r="D647">
        <v>5.8</v>
      </c>
      <c r="E647" t="s">
        <v>1302</v>
      </c>
      <c r="F647" t="s">
        <v>1303</v>
      </c>
      <c r="G647" t="s">
        <v>2708</v>
      </c>
      <c r="H647" t="s">
        <v>3731</v>
      </c>
      <c r="I647" t="s">
        <v>15</v>
      </c>
      <c r="J647">
        <v>1</v>
      </c>
      <c r="K647">
        <v>0.93759999999999999</v>
      </c>
      <c r="L647">
        <v>0.87390000000000001</v>
      </c>
      <c r="M647">
        <v>1.2359</v>
      </c>
      <c r="N647">
        <v>0.69020000000000004</v>
      </c>
      <c r="O647">
        <v>1.0375000000000001</v>
      </c>
      <c r="P647">
        <v>0.95640000000000003</v>
      </c>
    </row>
    <row r="648" spans="1:16" x14ac:dyDescent="0.2">
      <c r="A648">
        <v>646</v>
      </c>
      <c r="B648">
        <v>0.62</v>
      </c>
      <c r="C648">
        <v>0.66</v>
      </c>
      <c r="D648">
        <v>8.1</v>
      </c>
      <c r="E648" t="s">
        <v>1304</v>
      </c>
      <c r="F648" t="s">
        <v>1305</v>
      </c>
      <c r="G648" t="s">
        <v>2709</v>
      </c>
      <c r="H648" t="s">
        <v>3732</v>
      </c>
      <c r="I648" t="s">
        <v>15</v>
      </c>
      <c r="J648">
        <v>2</v>
      </c>
    </row>
    <row r="649" spans="1:16" x14ac:dyDescent="0.2">
      <c r="A649">
        <v>647</v>
      </c>
      <c r="B649">
        <v>0.61</v>
      </c>
      <c r="C649">
        <v>0.61</v>
      </c>
      <c r="D649">
        <v>3.4</v>
      </c>
      <c r="E649" t="s">
        <v>1306</v>
      </c>
      <c r="F649" t="s">
        <v>1307</v>
      </c>
      <c r="G649" t="s">
        <v>2710</v>
      </c>
      <c r="H649" t="s">
        <v>3733</v>
      </c>
      <c r="I649" t="s">
        <v>15</v>
      </c>
      <c r="J649">
        <v>1</v>
      </c>
    </row>
    <row r="650" spans="1:16" x14ac:dyDescent="0.2">
      <c r="A650">
        <v>648</v>
      </c>
      <c r="B650">
        <v>0.6</v>
      </c>
      <c r="C650">
        <v>0.61</v>
      </c>
      <c r="D650">
        <v>6.8</v>
      </c>
      <c r="E650" t="s">
        <v>1308</v>
      </c>
      <c r="F650" t="s">
        <v>1309</v>
      </c>
      <c r="G650" t="s">
        <v>2711</v>
      </c>
      <c r="H650" t="s">
        <v>3734</v>
      </c>
      <c r="I650" t="s">
        <v>15</v>
      </c>
      <c r="J650">
        <v>1</v>
      </c>
      <c r="K650">
        <v>0.94620000000000004</v>
      </c>
      <c r="L650">
        <v>0.75760000000000005</v>
      </c>
      <c r="M650">
        <v>1.1169</v>
      </c>
      <c r="N650">
        <v>0.33379999999999999</v>
      </c>
      <c r="O650">
        <v>1.028</v>
      </c>
      <c r="P650">
        <v>0.6976</v>
      </c>
    </row>
    <row r="651" spans="1:16" x14ac:dyDescent="0.2">
      <c r="A651">
        <v>649</v>
      </c>
      <c r="B651">
        <v>0.59</v>
      </c>
      <c r="C651">
        <v>0.6</v>
      </c>
      <c r="D651">
        <v>1.8</v>
      </c>
      <c r="E651" t="s">
        <v>1310</v>
      </c>
      <c r="F651" t="s">
        <v>1311</v>
      </c>
      <c r="G651" t="s">
        <v>2712</v>
      </c>
      <c r="H651" t="s">
        <v>3735</v>
      </c>
      <c r="I651" t="s">
        <v>15</v>
      </c>
      <c r="J651">
        <v>1</v>
      </c>
    </row>
    <row r="652" spans="1:16" x14ac:dyDescent="0.2">
      <c r="A652">
        <v>650</v>
      </c>
      <c r="B652">
        <v>0.57999999999999996</v>
      </c>
      <c r="C652">
        <v>0.59</v>
      </c>
      <c r="D652">
        <v>13.5</v>
      </c>
      <c r="E652" t="s">
        <v>1312</v>
      </c>
      <c r="F652" t="s">
        <v>1313</v>
      </c>
      <c r="G652" t="s">
        <v>2713</v>
      </c>
      <c r="H652" t="s">
        <v>3736</v>
      </c>
      <c r="I652" t="s">
        <v>15</v>
      </c>
      <c r="J652">
        <v>1</v>
      </c>
      <c r="K652">
        <v>0.97270000000000001</v>
      </c>
      <c r="L652">
        <v>0.87990000000000002</v>
      </c>
      <c r="M652">
        <v>0.98170000000000002</v>
      </c>
      <c r="N652">
        <v>0.98209999999999997</v>
      </c>
      <c r="O652">
        <v>0.99080000000000001</v>
      </c>
      <c r="P652">
        <v>0.99639999999999995</v>
      </c>
    </row>
    <row r="653" spans="1:16" x14ac:dyDescent="0.2">
      <c r="A653">
        <v>651</v>
      </c>
      <c r="B653">
        <v>0.57999999999999996</v>
      </c>
      <c r="C653">
        <v>0.57999999999999996</v>
      </c>
      <c r="D653">
        <v>22.7</v>
      </c>
      <c r="E653" t="s">
        <v>1314</v>
      </c>
      <c r="F653" t="s">
        <v>1315</v>
      </c>
      <c r="G653" t="s">
        <v>2714</v>
      </c>
      <c r="H653" t="s">
        <v>3737</v>
      </c>
      <c r="I653" t="s">
        <v>15</v>
      </c>
      <c r="J653">
        <v>0</v>
      </c>
      <c r="K653">
        <v>0.50119999999999998</v>
      </c>
      <c r="L653">
        <v>0.1041</v>
      </c>
      <c r="M653">
        <v>0.88719999999999999</v>
      </c>
      <c r="N653">
        <v>0.7036</v>
      </c>
      <c r="O653">
        <v>0.69820000000000004</v>
      </c>
      <c r="P653">
        <v>0.28549999999999998</v>
      </c>
    </row>
    <row r="654" spans="1:16" x14ac:dyDescent="0.2">
      <c r="A654">
        <v>652</v>
      </c>
      <c r="B654">
        <v>0.56999999999999995</v>
      </c>
      <c r="C654">
        <v>0.65</v>
      </c>
      <c r="D654">
        <v>6.6</v>
      </c>
      <c r="E654" t="s">
        <v>1316</v>
      </c>
      <c r="F654" t="s">
        <v>1317</v>
      </c>
      <c r="G654" t="s">
        <v>2715</v>
      </c>
      <c r="H654" t="s">
        <v>3738</v>
      </c>
      <c r="I654" t="s">
        <v>15</v>
      </c>
      <c r="J654">
        <v>1</v>
      </c>
      <c r="K654">
        <v>0.90359999999999996</v>
      </c>
      <c r="L654">
        <v>0.85119999999999996</v>
      </c>
      <c r="M654">
        <v>1.2134</v>
      </c>
      <c r="N654">
        <v>0.69550000000000001</v>
      </c>
      <c r="O654">
        <v>1</v>
      </c>
      <c r="P654">
        <v>0.97760000000000002</v>
      </c>
    </row>
    <row r="655" spans="1:16" x14ac:dyDescent="0.2">
      <c r="A655">
        <v>653</v>
      </c>
      <c r="B655">
        <v>0.56999999999999995</v>
      </c>
      <c r="C655">
        <v>0.6</v>
      </c>
      <c r="D655">
        <v>2.4</v>
      </c>
      <c r="E655" t="s">
        <v>1318</v>
      </c>
      <c r="F655" t="s">
        <v>1319</v>
      </c>
      <c r="G655" t="s">
        <v>2716</v>
      </c>
      <c r="H655" t="s">
        <v>3739</v>
      </c>
      <c r="I655" t="s">
        <v>15</v>
      </c>
      <c r="J655">
        <v>1</v>
      </c>
      <c r="K655">
        <v>0.44059999999999999</v>
      </c>
      <c r="L655">
        <v>0.33150000000000002</v>
      </c>
      <c r="M655">
        <v>0.42849999999999999</v>
      </c>
      <c r="N655">
        <v>0.57089999999999996</v>
      </c>
      <c r="O655">
        <v>0.42459999999999998</v>
      </c>
      <c r="P655">
        <v>0.48559999999999998</v>
      </c>
    </row>
    <row r="656" spans="1:16" x14ac:dyDescent="0.2">
      <c r="A656">
        <v>654</v>
      </c>
      <c r="B656">
        <v>0.55000000000000004</v>
      </c>
      <c r="C656">
        <v>18.57</v>
      </c>
      <c r="D656">
        <v>36.9</v>
      </c>
      <c r="E656" t="s">
        <v>1320</v>
      </c>
      <c r="F656" t="s">
        <v>1321</v>
      </c>
      <c r="G656" t="s">
        <v>2717</v>
      </c>
      <c r="H656" t="s">
        <v>3740</v>
      </c>
      <c r="I656" t="s">
        <v>15</v>
      </c>
      <c r="J656">
        <v>11</v>
      </c>
      <c r="K656">
        <v>0.89539999999999997</v>
      </c>
      <c r="L656">
        <v>0.83809999999999996</v>
      </c>
      <c r="M656">
        <v>1.0965</v>
      </c>
      <c r="N656">
        <v>0.83679999999999999</v>
      </c>
      <c r="O656">
        <v>1.0568</v>
      </c>
      <c r="P656">
        <v>0.89849999999999997</v>
      </c>
    </row>
    <row r="657" spans="1:16" x14ac:dyDescent="0.2">
      <c r="A657">
        <v>655</v>
      </c>
      <c r="B657">
        <v>0.54</v>
      </c>
      <c r="C657">
        <v>0.57999999999999996</v>
      </c>
      <c r="D657">
        <v>4.0999999999999996</v>
      </c>
      <c r="E657" t="s">
        <v>1322</v>
      </c>
      <c r="F657" t="s">
        <v>1323</v>
      </c>
      <c r="G657" t="s">
        <v>2718</v>
      </c>
      <c r="H657" t="s">
        <v>3741</v>
      </c>
      <c r="I657" t="s">
        <v>15</v>
      </c>
      <c r="J657">
        <v>0</v>
      </c>
      <c r="K657">
        <v>1.9770000000000001</v>
      </c>
      <c r="L657">
        <v>0.32840000000000003</v>
      </c>
      <c r="M657">
        <v>1.3676999999999999</v>
      </c>
      <c r="N657">
        <v>0.56379999999999997</v>
      </c>
      <c r="O657">
        <v>1.2022999999999999</v>
      </c>
      <c r="P657">
        <v>0.71020000000000005</v>
      </c>
    </row>
    <row r="658" spans="1:16" x14ac:dyDescent="0.2">
      <c r="A658">
        <v>656</v>
      </c>
      <c r="B658">
        <v>0.53</v>
      </c>
      <c r="C658">
        <v>6.36</v>
      </c>
      <c r="D658">
        <v>6.8</v>
      </c>
      <c r="E658" t="s">
        <v>1324</v>
      </c>
      <c r="F658" t="s">
        <v>1325</v>
      </c>
      <c r="G658" t="s">
        <v>2719</v>
      </c>
      <c r="H658" t="s">
        <v>3742</v>
      </c>
      <c r="I658" t="s">
        <v>15</v>
      </c>
      <c r="J658">
        <v>3</v>
      </c>
      <c r="K658">
        <v>0.6855</v>
      </c>
      <c r="L658">
        <v>0.52070000000000005</v>
      </c>
      <c r="M658">
        <v>0.3342</v>
      </c>
      <c r="N658">
        <v>0.22090000000000001</v>
      </c>
      <c r="O658">
        <v>0.76559999999999995</v>
      </c>
      <c r="P658">
        <v>0.63219999999999998</v>
      </c>
    </row>
    <row r="659" spans="1:16" x14ac:dyDescent="0.2">
      <c r="A659">
        <v>657</v>
      </c>
      <c r="B659">
        <v>0.53</v>
      </c>
      <c r="C659">
        <v>0.56999999999999995</v>
      </c>
      <c r="D659">
        <v>9</v>
      </c>
      <c r="E659" t="s">
        <v>1326</v>
      </c>
      <c r="F659" t="s">
        <v>1327</v>
      </c>
      <c r="G659" t="s">
        <v>2720</v>
      </c>
      <c r="H659" t="s">
        <v>3743</v>
      </c>
      <c r="I659" t="s">
        <v>15</v>
      </c>
      <c r="J659">
        <v>1</v>
      </c>
      <c r="K659">
        <v>1.8879999999999999</v>
      </c>
      <c r="L659">
        <v>0.34899999999999998</v>
      </c>
      <c r="M659">
        <v>1.4191</v>
      </c>
      <c r="N659">
        <v>0.53039999999999998</v>
      </c>
      <c r="O659">
        <v>0.64270000000000005</v>
      </c>
      <c r="P659">
        <v>0.47010000000000002</v>
      </c>
    </row>
    <row r="660" spans="1:16" x14ac:dyDescent="0.2">
      <c r="A660">
        <v>658</v>
      </c>
      <c r="B660">
        <v>0.53</v>
      </c>
      <c r="C660">
        <v>0.53</v>
      </c>
      <c r="D660">
        <v>1.3</v>
      </c>
      <c r="E660" t="s">
        <v>1328</v>
      </c>
      <c r="F660" t="s">
        <v>1329</v>
      </c>
      <c r="G660" t="s">
        <v>2721</v>
      </c>
      <c r="H660" t="s">
        <v>3744</v>
      </c>
      <c r="I660" t="s">
        <v>15</v>
      </c>
      <c r="J660">
        <v>0</v>
      </c>
      <c r="K660">
        <v>0.90359999999999996</v>
      </c>
      <c r="L660">
        <v>0.85660000000000003</v>
      </c>
      <c r="M660">
        <v>1.0666</v>
      </c>
      <c r="N660">
        <v>0.87860000000000005</v>
      </c>
      <c r="O660">
        <v>0.88719999999999999</v>
      </c>
      <c r="P660">
        <v>0.82499999999999996</v>
      </c>
    </row>
    <row r="661" spans="1:16" x14ac:dyDescent="0.2">
      <c r="A661">
        <v>659</v>
      </c>
      <c r="B661">
        <v>0.5</v>
      </c>
      <c r="C661">
        <v>0.5</v>
      </c>
      <c r="D661">
        <v>2.2000000000000002</v>
      </c>
      <c r="E661" t="s">
        <v>1330</v>
      </c>
      <c r="F661" t="s">
        <v>1331</v>
      </c>
      <c r="G661" t="s">
        <v>2722</v>
      </c>
      <c r="H661" t="s">
        <v>3745</v>
      </c>
      <c r="I661" t="s">
        <v>15</v>
      </c>
      <c r="J661">
        <v>0</v>
      </c>
      <c r="K661">
        <v>0.81659999999999999</v>
      </c>
      <c r="L661">
        <v>0.70469999999999999</v>
      </c>
      <c r="M661">
        <v>0.76559999999999995</v>
      </c>
      <c r="N661">
        <v>0.63260000000000005</v>
      </c>
      <c r="O661">
        <v>0.81659999999999999</v>
      </c>
      <c r="P661">
        <v>0.70889999999999997</v>
      </c>
    </row>
    <row r="662" spans="1:16" x14ac:dyDescent="0.2">
      <c r="A662">
        <v>660</v>
      </c>
      <c r="B662">
        <v>0.49</v>
      </c>
      <c r="C662">
        <v>0.49</v>
      </c>
      <c r="D662">
        <v>7.5</v>
      </c>
      <c r="E662" t="s">
        <v>1332</v>
      </c>
      <c r="F662" t="s">
        <v>1333</v>
      </c>
      <c r="G662" t="s">
        <v>2723</v>
      </c>
      <c r="H662" t="s">
        <v>3746</v>
      </c>
      <c r="I662" t="s">
        <v>15</v>
      </c>
      <c r="J662">
        <v>0</v>
      </c>
      <c r="K662">
        <v>0.93759999999999999</v>
      </c>
      <c r="L662">
        <v>0.91769999999999996</v>
      </c>
      <c r="M662">
        <v>1.0470999999999999</v>
      </c>
      <c r="N662">
        <v>0.91069999999999995</v>
      </c>
      <c r="O662">
        <v>0.93759999999999999</v>
      </c>
      <c r="P662">
        <v>0.91490000000000005</v>
      </c>
    </row>
    <row r="663" spans="1:16" x14ac:dyDescent="0.2">
      <c r="A663">
        <v>661</v>
      </c>
      <c r="B663">
        <v>0.49</v>
      </c>
      <c r="C663">
        <v>0.49</v>
      </c>
      <c r="D663">
        <v>2.2000000000000002</v>
      </c>
      <c r="E663" t="s">
        <v>1334</v>
      </c>
      <c r="F663" t="s">
        <v>1335</v>
      </c>
      <c r="G663" t="s">
        <v>2724</v>
      </c>
      <c r="H663" t="s">
        <v>3747</v>
      </c>
      <c r="I663" t="s">
        <v>15</v>
      </c>
      <c r="J663">
        <v>0</v>
      </c>
    </row>
    <row r="664" spans="1:16" x14ac:dyDescent="0.2">
      <c r="A664">
        <v>662</v>
      </c>
      <c r="B664">
        <v>0.48</v>
      </c>
      <c r="C664">
        <v>0.52</v>
      </c>
      <c r="D664">
        <v>2.9</v>
      </c>
      <c r="E664" t="s">
        <v>1336</v>
      </c>
      <c r="F664" t="s">
        <v>1337</v>
      </c>
      <c r="G664" t="s">
        <v>2977</v>
      </c>
      <c r="H664" t="s">
        <v>3748</v>
      </c>
      <c r="I664" t="s">
        <v>15</v>
      </c>
      <c r="J664">
        <v>0</v>
      </c>
    </row>
    <row r="665" spans="1:16" x14ac:dyDescent="0.2">
      <c r="A665">
        <v>663</v>
      </c>
      <c r="B665">
        <v>0.46</v>
      </c>
      <c r="C665">
        <v>0.52</v>
      </c>
      <c r="D665">
        <v>2.5</v>
      </c>
      <c r="E665" t="s">
        <v>1338</v>
      </c>
      <c r="F665" t="s">
        <v>1339</v>
      </c>
      <c r="G665" t="s">
        <v>2978</v>
      </c>
      <c r="H665" t="s">
        <v>3749</v>
      </c>
      <c r="I665" t="s">
        <v>15</v>
      </c>
      <c r="J665">
        <v>0</v>
      </c>
      <c r="K665">
        <v>1.028</v>
      </c>
      <c r="L665">
        <v>0.96330000000000005</v>
      </c>
      <c r="M665">
        <v>1.3305</v>
      </c>
      <c r="N665">
        <v>0.61150000000000004</v>
      </c>
      <c r="O665">
        <v>1.1482000000000001</v>
      </c>
      <c r="P665">
        <v>0.72960000000000003</v>
      </c>
    </row>
    <row r="666" spans="1:16" x14ac:dyDescent="0.2">
      <c r="A666">
        <v>664</v>
      </c>
      <c r="B666">
        <v>0.46</v>
      </c>
      <c r="C666">
        <v>0.5</v>
      </c>
      <c r="D666">
        <v>2.4</v>
      </c>
      <c r="E666" t="s">
        <v>1340</v>
      </c>
      <c r="F666" t="s">
        <v>1341</v>
      </c>
      <c r="G666" t="s">
        <v>2725</v>
      </c>
      <c r="H666" t="s">
        <v>3750</v>
      </c>
      <c r="I666" t="s">
        <v>15</v>
      </c>
      <c r="J666">
        <v>0</v>
      </c>
      <c r="K666">
        <v>1.1802999999999999</v>
      </c>
      <c r="L666">
        <v>0.67430000000000001</v>
      </c>
      <c r="M666">
        <v>0.88719999999999999</v>
      </c>
      <c r="N666">
        <v>0.83579999999999999</v>
      </c>
      <c r="O666">
        <v>1.1695</v>
      </c>
      <c r="P666">
        <v>0.51829999999999998</v>
      </c>
    </row>
    <row r="667" spans="1:16" x14ac:dyDescent="0.2">
      <c r="A667">
        <v>665</v>
      </c>
      <c r="B667">
        <v>0.46</v>
      </c>
      <c r="C667">
        <v>0.46</v>
      </c>
      <c r="D667">
        <v>10.3</v>
      </c>
      <c r="E667" t="s">
        <v>1342</v>
      </c>
      <c r="F667" t="s">
        <v>1343</v>
      </c>
      <c r="G667" t="s">
        <v>2726</v>
      </c>
      <c r="H667" t="s">
        <v>3751</v>
      </c>
      <c r="I667" t="s">
        <v>15</v>
      </c>
      <c r="J667">
        <v>0</v>
      </c>
      <c r="K667">
        <v>1.0965</v>
      </c>
      <c r="L667">
        <v>0.84079999999999999</v>
      </c>
      <c r="M667">
        <v>1.0375000000000001</v>
      </c>
      <c r="N667">
        <v>0.92769999999999997</v>
      </c>
      <c r="O667">
        <v>1.4454</v>
      </c>
      <c r="P667">
        <v>0.51529999999999998</v>
      </c>
    </row>
    <row r="668" spans="1:16" x14ac:dyDescent="0.2">
      <c r="A668">
        <v>666</v>
      </c>
      <c r="B668">
        <v>0.46</v>
      </c>
      <c r="C668">
        <v>0.46</v>
      </c>
      <c r="D668">
        <v>5.0999999999999996</v>
      </c>
      <c r="E668" t="s">
        <v>1344</v>
      </c>
      <c r="F668" t="s">
        <v>1345</v>
      </c>
      <c r="G668" t="s">
        <v>2727</v>
      </c>
      <c r="H668" t="s">
        <v>3752</v>
      </c>
      <c r="I668" t="s">
        <v>15</v>
      </c>
      <c r="J668">
        <v>0</v>
      </c>
      <c r="K668">
        <v>0.1318</v>
      </c>
      <c r="L668">
        <v>0.1221</v>
      </c>
      <c r="M668">
        <v>1.2706</v>
      </c>
      <c r="N668">
        <v>0.64329999999999998</v>
      </c>
      <c r="O668">
        <v>1.3305</v>
      </c>
      <c r="P668">
        <v>0.58809999999999996</v>
      </c>
    </row>
    <row r="669" spans="1:16" x14ac:dyDescent="0.2">
      <c r="A669">
        <v>667</v>
      </c>
      <c r="B669">
        <v>0.46</v>
      </c>
      <c r="C669">
        <v>0.46</v>
      </c>
      <c r="D669">
        <v>3.8</v>
      </c>
      <c r="E669" t="s">
        <v>1346</v>
      </c>
      <c r="F669" t="s">
        <v>1347</v>
      </c>
      <c r="G669" t="s">
        <v>2728</v>
      </c>
      <c r="H669" t="s">
        <v>3753</v>
      </c>
      <c r="I669" t="s">
        <v>15</v>
      </c>
      <c r="J669">
        <v>0</v>
      </c>
      <c r="K669">
        <v>1.1482000000000001</v>
      </c>
      <c r="L669">
        <v>0.77259999999999995</v>
      </c>
      <c r="M669">
        <v>1.3932</v>
      </c>
      <c r="N669">
        <v>0.54249999999999998</v>
      </c>
      <c r="O669">
        <v>0.84719999999999995</v>
      </c>
      <c r="P669">
        <v>0.76090000000000002</v>
      </c>
    </row>
    <row r="670" spans="1:16" x14ac:dyDescent="0.2">
      <c r="A670">
        <v>668</v>
      </c>
      <c r="B670">
        <v>0.45</v>
      </c>
      <c r="C670">
        <v>0.47</v>
      </c>
      <c r="D670">
        <v>4.0999999999999996</v>
      </c>
      <c r="E670" t="s">
        <v>1348</v>
      </c>
      <c r="F670" t="s">
        <v>1349</v>
      </c>
      <c r="G670" t="s">
        <v>2979</v>
      </c>
      <c r="H670" t="s">
        <v>3754</v>
      </c>
      <c r="I670" t="s">
        <v>15</v>
      </c>
      <c r="J670">
        <v>0</v>
      </c>
      <c r="K670">
        <v>0.39450000000000002</v>
      </c>
      <c r="L670">
        <v>0.25569999999999998</v>
      </c>
      <c r="M670">
        <v>0.75860000000000005</v>
      </c>
      <c r="N670">
        <v>0.61939999999999995</v>
      </c>
      <c r="O670">
        <v>0.63100000000000001</v>
      </c>
      <c r="P670">
        <v>0.45219999999999999</v>
      </c>
    </row>
    <row r="671" spans="1:16" x14ac:dyDescent="0.2">
      <c r="A671">
        <v>669</v>
      </c>
      <c r="B671">
        <v>0.45</v>
      </c>
      <c r="C671">
        <v>0.46</v>
      </c>
      <c r="D671">
        <v>8.6</v>
      </c>
      <c r="E671" t="s">
        <v>1350</v>
      </c>
      <c r="F671" t="s">
        <v>1351</v>
      </c>
      <c r="G671" t="s">
        <v>2729</v>
      </c>
      <c r="H671" t="s">
        <v>3755</v>
      </c>
      <c r="I671" t="s">
        <v>15</v>
      </c>
      <c r="J671">
        <v>0</v>
      </c>
      <c r="K671">
        <v>0.879</v>
      </c>
      <c r="L671">
        <v>0.97589999999999999</v>
      </c>
      <c r="M671">
        <v>1.0765</v>
      </c>
      <c r="N671">
        <v>0.79720000000000002</v>
      </c>
      <c r="O671">
        <v>0.83179999999999998</v>
      </c>
      <c r="P671">
        <v>0.75180000000000002</v>
      </c>
    </row>
    <row r="672" spans="1:16" x14ac:dyDescent="0.2">
      <c r="A672">
        <v>670</v>
      </c>
      <c r="B672">
        <v>0.44</v>
      </c>
      <c r="C672">
        <v>0.45</v>
      </c>
      <c r="D672">
        <v>5.2</v>
      </c>
      <c r="E672" t="s">
        <v>1352</v>
      </c>
      <c r="F672" t="s">
        <v>1353</v>
      </c>
      <c r="G672" t="s">
        <v>2730</v>
      </c>
      <c r="H672" t="s">
        <v>3756</v>
      </c>
      <c r="I672" t="s">
        <v>15</v>
      </c>
      <c r="J672">
        <v>0</v>
      </c>
      <c r="K672">
        <v>1.1066</v>
      </c>
      <c r="L672">
        <v>0.81869999999999998</v>
      </c>
      <c r="M672">
        <v>1.0666</v>
      </c>
      <c r="N672">
        <v>0.88670000000000004</v>
      </c>
      <c r="O672">
        <v>1.1375999999999999</v>
      </c>
      <c r="P672">
        <v>0.78310000000000002</v>
      </c>
    </row>
    <row r="673" spans="1:16" x14ac:dyDescent="0.2">
      <c r="A673">
        <v>671</v>
      </c>
      <c r="B673">
        <v>0.43</v>
      </c>
      <c r="C673">
        <v>4.4400000000000004</v>
      </c>
      <c r="D673">
        <v>14.1</v>
      </c>
      <c r="E673" t="s">
        <v>1354</v>
      </c>
      <c r="F673" t="s">
        <v>1355</v>
      </c>
      <c r="G673" t="s">
        <v>2731</v>
      </c>
      <c r="H673" t="s">
        <v>3757</v>
      </c>
      <c r="I673" t="s">
        <v>15</v>
      </c>
      <c r="J673">
        <v>2</v>
      </c>
      <c r="K673">
        <v>1.4859</v>
      </c>
      <c r="L673">
        <v>0.4859</v>
      </c>
      <c r="M673">
        <v>0.85509999999999997</v>
      </c>
      <c r="N673">
        <v>0.76629999999999998</v>
      </c>
      <c r="O673">
        <v>1.2022999999999999</v>
      </c>
      <c r="P673">
        <v>0.70940000000000003</v>
      </c>
    </row>
    <row r="674" spans="1:16" x14ac:dyDescent="0.2">
      <c r="A674">
        <v>672</v>
      </c>
      <c r="B674">
        <v>0.43</v>
      </c>
      <c r="C674">
        <v>0.47</v>
      </c>
      <c r="D674">
        <v>10.1</v>
      </c>
      <c r="E674" t="s">
        <v>1356</v>
      </c>
      <c r="F674" t="s">
        <v>1357</v>
      </c>
      <c r="G674" t="s">
        <v>2732</v>
      </c>
      <c r="H674" t="s">
        <v>3758</v>
      </c>
      <c r="I674" t="s">
        <v>15</v>
      </c>
      <c r="J674">
        <v>0</v>
      </c>
      <c r="K674">
        <v>0.77270000000000005</v>
      </c>
      <c r="L674">
        <v>0.6351</v>
      </c>
      <c r="M674">
        <v>0.93759999999999999</v>
      </c>
      <c r="N674">
        <v>0.91759999999999997</v>
      </c>
      <c r="O674">
        <v>0.65459999999999996</v>
      </c>
      <c r="P674">
        <v>0.47960000000000003</v>
      </c>
    </row>
    <row r="675" spans="1:16" x14ac:dyDescent="0.2">
      <c r="A675">
        <v>673</v>
      </c>
      <c r="B675">
        <v>0.43</v>
      </c>
      <c r="C675">
        <v>0.43</v>
      </c>
      <c r="D675">
        <v>5.6</v>
      </c>
      <c r="E675" t="s">
        <v>1358</v>
      </c>
      <c r="F675" t="s">
        <v>1359</v>
      </c>
      <c r="G675" t="s">
        <v>2980</v>
      </c>
      <c r="H675" t="s">
        <v>3759</v>
      </c>
      <c r="I675" t="s">
        <v>15</v>
      </c>
      <c r="J675">
        <v>0</v>
      </c>
      <c r="K675">
        <v>1.0765</v>
      </c>
      <c r="L675">
        <v>0.86360000000000003</v>
      </c>
      <c r="M675">
        <v>1.2706</v>
      </c>
      <c r="N675">
        <v>0.6361</v>
      </c>
      <c r="O675">
        <v>1.1169</v>
      </c>
      <c r="P675">
        <v>0.80720000000000003</v>
      </c>
    </row>
    <row r="676" spans="1:16" x14ac:dyDescent="0.2">
      <c r="A676">
        <v>674</v>
      </c>
      <c r="B676">
        <v>0.42</v>
      </c>
      <c r="C676">
        <v>0.48</v>
      </c>
      <c r="D676">
        <v>3.4</v>
      </c>
      <c r="E676" t="s">
        <v>1360</v>
      </c>
      <c r="F676" t="s">
        <v>1361</v>
      </c>
      <c r="G676" t="s">
        <v>2981</v>
      </c>
      <c r="H676" t="s">
        <v>3760</v>
      </c>
      <c r="I676" t="s">
        <v>15</v>
      </c>
      <c r="J676">
        <v>0</v>
      </c>
      <c r="K676">
        <v>0.26300000000000001</v>
      </c>
      <c r="L676">
        <v>0.18329999999999999</v>
      </c>
      <c r="M676">
        <v>0.99080000000000001</v>
      </c>
      <c r="N676">
        <v>0.996</v>
      </c>
      <c r="O676">
        <v>0.86299999999999999</v>
      </c>
      <c r="P676">
        <v>0.77959999999999996</v>
      </c>
    </row>
    <row r="677" spans="1:16" x14ac:dyDescent="0.2">
      <c r="A677">
        <v>675</v>
      </c>
      <c r="B677">
        <v>0.41</v>
      </c>
      <c r="C677">
        <v>0.41</v>
      </c>
      <c r="D677">
        <v>10.1</v>
      </c>
      <c r="E677" t="s">
        <v>1362</v>
      </c>
      <c r="F677" t="s">
        <v>1363</v>
      </c>
      <c r="G677" t="s">
        <v>2733</v>
      </c>
      <c r="H677" t="s">
        <v>3761</v>
      </c>
      <c r="I677" t="s">
        <v>15</v>
      </c>
      <c r="J677">
        <v>0</v>
      </c>
      <c r="K677">
        <v>1.0185999999999999</v>
      </c>
      <c r="L677">
        <v>0.89539999999999997</v>
      </c>
      <c r="M677">
        <v>1.1588000000000001</v>
      </c>
      <c r="N677">
        <v>0.75800000000000001</v>
      </c>
      <c r="O677">
        <v>1.1912</v>
      </c>
      <c r="P677">
        <v>0.70369999999999999</v>
      </c>
    </row>
    <row r="678" spans="1:16" x14ac:dyDescent="0.2">
      <c r="A678">
        <v>676</v>
      </c>
      <c r="B678">
        <v>0.41</v>
      </c>
      <c r="C678">
        <v>0.41</v>
      </c>
      <c r="D678">
        <v>3.4</v>
      </c>
      <c r="E678" t="s">
        <v>1364</v>
      </c>
      <c r="F678" t="s">
        <v>1365</v>
      </c>
      <c r="G678" t="s">
        <v>2982</v>
      </c>
      <c r="H678" t="s">
        <v>3762</v>
      </c>
      <c r="I678" t="s">
        <v>15</v>
      </c>
      <c r="J678">
        <v>0</v>
      </c>
      <c r="K678">
        <v>1.0093000000000001</v>
      </c>
      <c r="L678">
        <v>0.89319999999999999</v>
      </c>
      <c r="M678">
        <v>1.1066</v>
      </c>
      <c r="N678">
        <v>0.81110000000000004</v>
      </c>
      <c r="O678">
        <v>1.0864</v>
      </c>
      <c r="P678">
        <v>0.83589999999999998</v>
      </c>
    </row>
    <row r="679" spans="1:16" x14ac:dyDescent="0.2">
      <c r="A679">
        <v>677</v>
      </c>
      <c r="B679">
        <v>0.4</v>
      </c>
      <c r="C679">
        <v>0.4</v>
      </c>
      <c r="D679">
        <v>2.5</v>
      </c>
      <c r="E679" t="s">
        <v>1366</v>
      </c>
      <c r="F679" t="s">
        <v>1367</v>
      </c>
      <c r="G679" t="s">
        <v>2734</v>
      </c>
      <c r="H679" t="s">
        <v>3763</v>
      </c>
      <c r="I679" t="s">
        <v>15</v>
      </c>
      <c r="J679">
        <v>0</v>
      </c>
      <c r="K679">
        <v>0.66679999999999995</v>
      </c>
      <c r="L679">
        <v>0.49330000000000002</v>
      </c>
      <c r="M679">
        <v>1.3428</v>
      </c>
      <c r="N679">
        <v>0.57630000000000003</v>
      </c>
      <c r="O679">
        <v>1.2823</v>
      </c>
      <c r="P679">
        <v>0.62529999999999997</v>
      </c>
    </row>
    <row r="680" spans="1:16" x14ac:dyDescent="0.2">
      <c r="A680">
        <v>678</v>
      </c>
      <c r="B680">
        <v>0.4</v>
      </c>
      <c r="C680">
        <v>0.4</v>
      </c>
      <c r="D680">
        <v>2.9</v>
      </c>
      <c r="E680" t="s">
        <v>1368</v>
      </c>
      <c r="F680" t="s">
        <v>1369</v>
      </c>
      <c r="G680" t="s">
        <v>2735</v>
      </c>
      <c r="H680" t="s">
        <v>3764</v>
      </c>
      <c r="I680" t="s">
        <v>15</v>
      </c>
      <c r="J680">
        <v>0</v>
      </c>
      <c r="K680">
        <v>1.1375999999999999</v>
      </c>
      <c r="L680">
        <v>0.78290000000000004</v>
      </c>
      <c r="M680">
        <v>0.64859999999999995</v>
      </c>
      <c r="N680">
        <v>0.47170000000000001</v>
      </c>
      <c r="O680">
        <v>1.0666</v>
      </c>
      <c r="P680">
        <v>0.88160000000000005</v>
      </c>
    </row>
    <row r="681" spans="1:16" x14ac:dyDescent="0.2">
      <c r="A681">
        <v>679</v>
      </c>
      <c r="B681">
        <v>0.39</v>
      </c>
      <c r="C681">
        <v>0.43</v>
      </c>
      <c r="D681">
        <v>3.3</v>
      </c>
      <c r="E681" t="s">
        <v>1370</v>
      </c>
      <c r="F681" t="s">
        <v>1371</v>
      </c>
      <c r="G681" t="s">
        <v>2736</v>
      </c>
      <c r="H681" t="s">
        <v>3765</v>
      </c>
      <c r="I681" t="s">
        <v>15</v>
      </c>
      <c r="J681">
        <v>0</v>
      </c>
      <c r="K681">
        <v>0.39079999999999998</v>
      </c>
      <c r="L681">
        <v>0.25309999999999999</v>
      </c>
      <c r="M681">
        <v>0.91200000000000003</v>
      </c>
      <c r="N681">
        <v>0.86660000000000004</v>
      </c>
      <c r="O681">
        <v>0.52480000000000004</v>
      </c>
      <c r="P681">
        <v>0.35149999999999998</v>
      </c>
    </row>
    <row r="682" spans="1:16" x14ac:dyDescent="0.2">
      <c r="A682">
        <v>680</v>
      </c>
      <c r="B682">
        <v>0.38</v>
      </c>
      <c r="C682">
        <v>2.5</v>
      </c>
      <c r="D682">
        <v>17.899999999999999</v>
      </c>
      <c r="E682" t="s">
        <v>1372</v>
      </c>
      <c r="F682" t="s">
        <v>1373</v>
      </c>
      <c r="G682" t="s">
        <v>2737</v>
      </c>
      <c r="H682" t="s">
        <v>3766</v>
      </c>
      <c r="I682" t="s">
        <v>15</v>
      </c>
      <c r="J682">
        <v>1</v>
      </c>
    </row>
    <row r="683" spans="1:16" x14ac:dyDescent="0.2">
      <c r="A683">
        <v>681</v>
      </c>
      <c r="B683">
        <v>0.38</v>
      </c>
      <c r="C683">
        <v>1.77</v>
      </c>
      <c r="D683">
        <v>10.199999999999999</v>
      </c>
      <c r="E683" t="s">
        <v>1374</v>
      </c>
      <c r="F683" t="s">
        <v>1375</v>
      </c>
      <c r="G683" t="s">
        <v>2738</v>
      </c>
      <c r="H683" t="s">
        <v>3767</v>
      </c>
      <c r="I683" t="s">
        <v>15</v>
      </c>
      <c r="J683">
        <v>1</v>
      </c>
      <c r="K683">
        <v>1.4588000000000001</v>
      </c>
      <c r="L683">
        <v>0.50580000000000003</v>
      </c>
      <c r="M683">
        <v>1.3932</v>
      </c>
      <c r="N683">
        <v>0.54749999999999999</v>
      </c>
      <c r="O683">
        <v>1.4859</v>
      </c>
      <c r="P683">
        <v>0.49220000000000003</v>
      </c>
    </row>
    <row r="684" spans="1:16" x14ac:dyDescent="0.2">
      <c r="A684">
        <v>682</v>
      </c>
      <c r="B684">
        <v>0.38</v>
      </c>
      <c r="C684">
        <v>0.43</v>
      </c>
      <c r="D684">
        <v>2.2999999999999998</v>
      </c>
      <c r="E684" t="s">
        <v>1376</v>
      </c>
      <c r="F684" t="s">
        <v>1377</v>
      </c>
      <c r="G684" t="s">
        <v>2983</v>
      </c>
      <c r="H684" t="s">
        <v>3768</v>
      </c>
      <c r="I684" t="s">
        <v>15</v>
      </c>
      <c r="J684">
        <v>0</v>
      </c>
    </row>
    <row r="685" spans="1:16" x14ac:dyDescent="0.2">
      <c r="A685">
        <v>683</v>
      </c>
      <c r="B685">
        <v>0.38</v>
      </c>
      <c r="C685">
        <v>0.39</v>
      </c>
      <c r="D685">
        <v>6</v>
      </c>
      <c r="E685" t="s">
        <v>1378</v>
      </c>
      <c r="F685" t="s">
        <v>1379</v>
      </c>
      <c r="G685" t="s">
        <v>2739</v>
      </c>
      <c r="H685" t="s">
        <v>3769</v>
      </c>
      <c r="I685" t="s">
        <v>15</v>
      </c>
      <c r="J685">
        <v>0</v>
      </c>
      <c r="K685">
        <v>1.0666</v>
      </c>
      <c r="L685">
        <v>0.88649999999999995</v>
      </c>
      <c r="M685">
        <v>0.75160000000000005</v>
      </c>
      <c r="N685">
        <v>0.6119</v>
      </c>
      <c r="O685">
        <v>0.92900000000000005</v>
      </c>
      <c r="P685">
        <v>0.89339999999999997</v>
      </c>
    </row>
    <row r="686" spans="1:16" x14ac:dyDescent="0.2">
      <c r="A686">
        <v>684</v>
      </c>
      <c r="B686">
        <v>0.38</v>
      </c>
      <c r="C686">
        <v>0.38</v>
      </c>
      <c r="D686">
        <v>4.7</v>
      </c>
      <c r="E686" t="s">
        <v>1380</v>
      </c>
      <c r="F686" t="s">
        <v>1381</v>
      </c>
      <c r="G686" t="s">
        <v>2740</v>
      </c>
      <c r="H686" t="s">
        <v>3770</v>
      </c>
      <c r="I686" t="s">
        <v>15</v>
      </c>
      <c r="J686">
        <v>0</v>
      </c>
      <c r="K686">
        <v>0.26300000000000001</v>
      </c>
      <c r="L686">
        <v>0.18329999999999999</v>
      </c>
      <c r="M686">
        <v>0.99080000000000001</v>
      </c>
      <c r="N686">
        <v>0.996</v>
      </c>
      <c r="O686">
        <v>0.86299999999999999</v>
      </c>
      <c r="P686">
        <v>0.77959999999999996</v>
      </c>
    </row>
    <row r="687" spans="1:16" x14ac:dyDescent="0.2">
      <c r="A687">
        <v>685</v>
      </c>
      <c r="B687">
        <v>0.38</v>
      </c>
      <c r="C687">
        <v>0.38</v>
      </c>
      <c r="D687">
        <v>10.8</v>
      </c>
      <c r="E687" t="s">
        <v>1382</v>
      </c>
      <c r="F687" t="s">
        <v>1383</v>
      </c>
      <c r="G687" t="s">
        <v>2741</v>
      </c>
      <c r="H687" t="s">
        <v>3771</v>
      </c>
      <c r="I687" t="s">
        <v>15</v>
      </c>
      <c r="J687">
        <v>0</v>
      </c>
      <c r="K687">
        <v>1.3552</v>
      </c>
      <c r="L687">
        <v>0.56689999999999996</v>
      </c>
      <c r="M687">
        <v>0.77270000000000005</v>
      </c>
      <c r="N687">
        <v>0.64129999999999998</v>
      </c>
      <c r="O687">
        <v>0.96379999999999999</v>
      </c>
      <c r="P687">
        <v>0.95789999999999997</v>
      </c>
    </row>
    <row r="688" spans="1:16" x14ac:dyDescent="0.2">
      <c r="A688">
        <v>686</v>
      </c>
      <c r="B688">
        <v>0.38</v>
      </c>
      <c r="C688">
        <v>0.38</v>
      </c>
      <c r="D688">
        <v>23.5</v>
      </c>
      <c r="E688" t="s">
        <v>1384</v>
      </c>
      <c r="F688" t="s">
        <v>1385</v>
      </c>
      <c r="G688" t="s">
        <v>2984</v>
      </c>
      <c r="H688" t="s">
        <v>3772</v>
      </c>
      <c r="I688" t="s">
        <v>15</v>
      </c>
      <c r="J688">
        <v>1</v>
      </c>
    </row>
    <row r="689" spans="1:16" x14ac:dyDescent="0.2">
      <c r="A689">
        <v>687</v>
      </c>
      <c r="B689">
        <v>0.37</v>
      </c>
      <c r="C689">
        <v>0.49</v>
      </c>
      <c r="D689">
        <v>11.9</v>
      </c>
      <c r="E689" t="s">
        <v>1386</v>
      </c>
      <c r="F689" t="s">
        <v>1387</v>
      </c>
      <c r="G689" t="s">
        <v>2742</v>
      </c>
      <c r="H689" t="s">
        <v>3773</v>
      </c>
      <c r="I689" t="s">
        <v>15</v>
      </c>
      <c r="J689">
        <v>0</v>
      </c>
    </row>
    <row r="690" spans="1:16" x14ac:dyDescent="0.2">
      <c r="A690">
        <v>688</v>
      </c>
      <c r="B690">
        <v>0.37</v>
      </c>
      <c r="C690">
        <v>0.39</v>
      </c>
      <c r="D690">
        <v>1.8</v>
      </c>
      <c r="E690" t="s">
        <v>1388</v>
      </c>
      <c r="F690" t="s">
        <v>1389</v>
      </c>
      <c r="G690" t="s">
        <v>2985</v>
      </c>
      <c r="H690" t="s">
        <v>3774</v>
      </c>
      <c r="I690" t="s">
        <v>15</v>
      </c>
      <c r="J690">
        <v>0</v>
      </c>
    </row>
    <row r="691" spans="1:16" x14ac:dyDescent="0.2">
      <c r="A691">
        <v>689</v>
      </c>
      <c r="B691">
        <v>0.37</v>
      </c>
      <c r="C691">
        <v>0.37</v>
      </c>
      <c r="D691">
        <v>3.6</v>
      </c>
      <c r="E691" t="s">
        <v>1390</v>
      </c>
      <c r="F691" t="s">
        <v>1391</v>
      </c>
      <c r="G691" t="s">
        <v>2743</v>
      </c>
      <c r="H691" t="s">
        <v>3775</v>
      </c>
      <c r="I691" t="s">
        <v>15</v>
      </c>
      <c r="J691">
        <v>0</v>
      </c>
      <c r="K691">
        <v>0.38729999999999998</v>
      </c>
      <c r="L691">
        <v>0.25209999999999999</v>
      </c>
      <c r="M691">
        <v>0.69820000000000004</v>
      </c>
      <c r="N691">
        <v>0.53149999999999997</v>
      </c>
      <c r="O691">
        <v>0.73109999999999997</v>
      </c>
      <c r="P691">
        <v>0.58030000000000004</v>
      </c>
    </row>
    <row r="692" spans="1:16" x14ac:dyDescent="0.2">
      <c r="A692">
        <v>690</v>
      </c>
      <c r="B692">
        <v>0.37</v>
      </c>
      <c r="C692">
        <v>0.37</v>
      </c>
      <c r="D692">
        <v>1.9</v>
      </c>
      <c r="E692" t="s">
        <v>1392</v>
      </c>
      <c r="F692" t="s">
        <v>1393</v>
      </c>
      <c r="G692" t="s">
        <v>2744</v>
      </c>
      <c r="H692" t="s">
        <v>3776</v>
      </c>
      <c r="I692" t="s">
        <v>15</v>
      </c>
      <c r="J692">
        <v>0</v>
      </c>
    </row>
    <row r="693" spans="1:16" x14ac:dyDescent="0.2">
      <c r="A693">
        <v>691</v>
      </c>
      <c r="B693">
        <v>0.36</v>
      </c>
      <c r="C693">
        <v>10.47</v>
      </c>
      <c r="D693">
        <v>37</v>
      </c>
      <c r="E693" t="s">
        <v>1394</v>
      </c>
      <c r="F693" t="s">
        <v>1395</v>
      </c>
      <c r="G693" t="s">
        <v>2745</v>
      </c>
      <c r="H693" t="s">
        <v>3777</v>
      </c>
      <c r="I693" t="s">
        <v>15</v>
      </c>
      <c r="J693">
        <v>6</v>
      </c>
    </row>
    <row r="694" spans="1:16" x14ac:dyDescent="0.2">
      <c r="A694">
        <v>692</v>
      </c>
      <c r="B694">
        <v>0.36</v>
      </c>
      <c r="C694">
        <v>0.36</v>
      </c>
      <c r="D694">
        <v>6.3</v>
      </c>
      <c r="E694" t="s">
        <v>1396</v>
      </c>
      <c r="F694" t="s">
        <v>1397</v>
      </c>
      <c r="G694" t="s">
        <v>2986</v>
      </c>
      <c r="H694" t="s">
        <v>3778</v>
      </c>
      <c r="I694" t="s">
        <v>15</v>
      </c>
      <c r="J694">
        <v>0</v>
      </c>
      <c r="K694">
        <v>1.2134</v>
      </c>
      <c r="L694">
        <v>0.69669999999999999</v>
      </c>
      <c r="M694">
        <v>1.5276000000000001</v>
      </c>
      <c r="N694">
        <v>0.47089999999999999</v>
      </c>
      <c r="O694">
        <v>1.6749000000000001</v>
      </c>
      <c r="P694">
        <v>0.40660000000000002</v>
      </c>
    </row>
    <row r="695" spans="1:16" x14ac:dyDescent="0.2">
      <c r="A695">
        <v>693</v>
      </c>
      <c r="B695">
        <v>0.35</v>
      </c>
      <c r="C695">
        <v>0.37</v>
      </c>
      <c r="D695">
        <v>1.5</v>
      </c>
      <c r="E695" t="s">
        <v>1398</v>
      </c>
      <c r="F695" t="s">
        <v>1399</v>
      </c>
      <c r="G695" t="s">
        <v>2746</v>
      </c>
      <c r="H695" t="s">
        <v>3779</v>
      </c>
      <c r="I695" t="s">
        <v>15</v>
      </c>
      <c r="J695">
        <v>0</v>
      </c>
      <c r="K695">
        <v>0.88719999999999999</v>
      </c>
      <c r="L695">
        <v>0.82979999999999998</v>
      </c>
      <c r="M695">
        <v>0.66069999999999995</v>
      </c>
      <c r="N695">
        <v>0.49020000000000002</v>
      </c>
      <c r="O695">
        <v>0.81659999999999999</v>
      </c>
      <c r="P695">
        <v>0.70369999999999999</v>
      </c>
    </row>
    <row r="696" spans="1:16" x14ac:dyDescent="0.2">
      <c r="A696">
        <v>694</v>
      </c>
      <c r="B696">
        <v>0.35</v>
      </c>
      <c r="C696">
        <v>0.35</v>
      </c>
      <c r="D696">
        <v>1.8</v>
      </c>
      <c r="E696" t="s">
        <v>1400</v>
      </c>
      <c r="F696" t="s">
        <v>1401</v>
      </c>
      <c r="G696" t="s">
        <v>2987</v>
      </c>
      <c r="H696" t="s">
        <v>3780</v>
      </c>
      <c r="I696" t="s">
        <v>15</v>
      </c>
      <c r="J696">
        <v>0</v>
      </c>
    </row>
    <row r="697" spans="1:16" x14ac:dyDescent="0.2">
      <c r="A697">
        <v>695</v>
      </c>
      <c r="B697">
        <v>0.34</v>
      </c>
      <c r="C697">
        <v>0.34</v>
      </c>
      <c r="D697">
        <v>4.5999999999999996</v>
      </c>
      <c r="E697" t="s">
        <v>1402</v>
      </c>
      <c r="F697" t="s">
        <v>1403</v>
      </c>
      <c r="G697" t="s">
        <v>2747</v>
      </c>
      <c r="H697" t="s">
        <v>3722</v>
      </c>
      <c r="I697" t="s">
        <v>15</v>
      </c>
      <c r="J697">
        <v>1</v>
      </c>
      <c r="K697">
        <v>1.4321999999999999</v>
      </c>
      <c r="L697">
        <v>0.52200000000000002</v>
      </c>
      <c r="M697">
        <v>1.0375000000000001</v>
      </c>
      <c r="N697">
        <v>0.92930000000000001</v>
      </c>
      <c r="O697">
        <v>1.2022999999999999</v>
      </c>
      <c r="P697">
        <v>0.71030000000000004</v>
      </c>
    </row>
    <row r="698" spans="1:16" x14ac:dyDescent="0.2">
      <c r="A698">
        <v>696</v>
      </c>
      <c r="B698">
        <v>0.33</v>
      </c>
      <c r="C698">
        <v>2.4700000000000002</v>
      </c>
      <c r="D698">
        <v>12.9</v>
      </c>
      <c r="E698" t="s">
        <v>1404</v>
      </c>
      <c r="F698" t="s">
        <v>1405</v>
      </c>
      <c r="G698" t="s">
        <v>2748</v>
      </c>
      <c r="H698" t="s">
        <v>3781</v>
      </c>
      <c r="I698" t="s">
        <v>15</v>
      </c>
      <c r="J698">
        <v>1</v>
      </c>
      <c r="K698">
        <v>0.72440000000000004</v>
      </c>
      <c r="L698">
        <v>0.56830000000000003</v>
      </c>
      <c r="M698">
        <v>0.79430000000000001</v>
      </c>
      <c r="N698">
        <v>0.67379999999999995</v>
      </c>
      <c r="O698">
        <v>0.90359999999999996</v>
      </c>
      <c r="P698">
        <v>0.8508</v>
      </c>
    </row>
    <row r="699" spans="1:16" x14ac:dyDescent="0.2">
      <c r="A699">
        <v>697</v>
      </c>
      <c r="B699">
        <v>0.33</v>
      </c>
      <c r="C699">
        <v>0.38</v>
      </c>
      <c r="D699">
        <v>8.4</v>
      </c>
      <c r="E699" t="s">
        <v>1406</v>
      </c>
      <c r="F699" t="s">
        <v>1407</v>
      </c>
      <c r="G699" t="s">
        <v>2749</v>
      </c>
      <c r="H699" t="s">
        <v>3782</v>
      </c>
      <c r="I699" t="s">
        <v>15</v>
      </c>
      <c r="J699">
        <v>0</v>
      </c>
      <c r="K699">
        <v>1.3676999999999999</v>
      </c>
      <c r="L699">
        <v>0.56459999999999999</v>
      </c>
      <c r="M699">
        <v>1.0765</v>
      </c>
      <c r="N699">
        <v>0.86560000000000004</v>
      </c>
      <c r="O699">
        <v>1.1588000000000001</v>
      </c>
      <c r="P699">
        <v>0.75890000000000002</v>
      </c>
    </row>
    <row r="700" spans="1:16" x14ac:dyDescent="0.2">
      <c r="A700">
        <v>698</v>
      </c>
      <c r="B700">
        <v>0.32</v>
      </c>
      <c r="C700">
        <v>0.32</v>
      </c>
      <c r="D700">
        <v>2.9</v>
      </c>
      <c r="E700" t="s">
        <v>1408</v>
      </c>
      <c r="F700" t="s">
        <v>1409</v>
      </c>
      <c r="G700" t="s">
        <v>2750</v>
      </c>
      <c r="H700" t="s">
        <v>3783</v>
      </c>
      <c r="I700" t="s">
        <v>15</v>
      </c>
      <c r="J700">
        <v>0</v>
      </c>
      <c r="K700">
        <v>1.4588000000000001</v>
      </c>
      <c r="L700">
        <v>0.503</v>
      </c>
      <c r="M700">
        <v>1.3062</v>
      </c>
      <c r="N700">
        <v>0.60919999999999996</v>
      </c>
      <c r="O700">
        <v>0.80169999999999997</v>
      </c>
      <c r="P700">
        <v>0.68420000000000003</v>
      </c>
    </row>
    <row r="701" spans="1:16" x14ac:dyDescent="0.2">
      <c r="A701">
        <v>699</v>
      </c>
      <c r="B701">
        <v>0.31</v>
      </c>
      <c r="C701">
        <v>0.35</v>
      </c>
      <c r="D701">
        <v>2.8</v>
      </c>
      <c r="E701" t="s">
        <v>1410</v>
      </c>
      <c r="F701" t="s">
        <v>1411</v>
      </c>
      <c r="G701" t="s">
        <v>2988</v>
      </c>
      <c r="H701" t="s">
        <v>3784</v>
      </c>
      <c r="I701" t="s">
        <v>15</v>
      </c>
      <c r="J701">
        <v>1</v>
      </c>
      <c r="K701">
        <v>0.96379999999999999</v>
      </c>
      <c r="L701">
        <v>0.97199999999999998</v>
      </c>
      <c r="M701">
        <v>0.6855</v>
      </c>
      <c r="N701">
        <v>0.52280000000000004</v>
      </c>
      <c r="O701">
        <v>0.74470000000000003</v>
      </c>
      <c r="P701">
        <v>0.61880000000000002</v>
      </c>
    </row>
    <row r="702" spans="1:16" x14ac:dyDescent="0.2">
      <c r="A702">
        <v>700</v>
      </c>
      <c r="B702">
        <v>0.31</v>
      </c>
      <c r="C702">
        <v>0.35</v>
      </c>
      <c r="D702">
        <v>9.8000000000000007</v>
      </c>
      <c r="E702" t="s">
        <v>1412</v>
      </c>
      <c r="F702" t="s">
        <v>1413</v>
      </c>
      <c r="G702" t="s">
        <v>2751</v>
      </c>
      <c r="H702" t="s">
        <v>3785</v>
      </c>
      <c r="I702" t="s">
        <v>15</v>
      </c>
      <c r="J702">
        <v>1</v>
      </c>
      <c r="K702">
        <v>0.51519999999999999</v>
      </c>
      <c r="L702">
        <v>0.34310000000000002</v>
      </c>
      <c r="M702">
        <v>1.0375000000000001</v>
      </c>
      <c r="N702">
        <v>0.92869999999999997</v>
      </c>
      <c r="O702">
        <v>0.89539999999999997</v>
      </c>
      <c r="P702">
        <v>0.84379999999999999</v>
      </c>
    </row>
    <row r="703" spans="1:16" x14ac:dyDescent="0.2">
      <c r="A703">
        <v>701</v>
      </c>
      <c r="B703">
        <v>0.31</v>
      </c>
      <c r="C703">
        <v>0.31</v>
      </c>
      <c r="D703">
        <v>2.5</v>
      </c>
      <c r="E703" t="s">
        <v>1414</v>
      </c>
      <c r="F703" t="s">
        <v>1415</v>
      </c>
      <c r="G703" t="s">
        <v>2752</v>
      </c>
      <c r="H703" t="s">
        <v>3786</v>
      </c>
      <c r="I703" t="s">
        <v>15</v>
      </c>
      <c r="J703">
        <v>0</v>
      </c>
      <c r="K703">
        <v>1.4191</v>
      </c>
      <c r="L703">
        <v>0.52459999999999996</v>
      </c>
      <c r="M703">
        <v>0.76559999999999995</v>
      </c>
      <c r="N703">
        <v>0.62639999999999996</v>
      </c>
      <c r="O703">
        <v>0.89539999999999997</v>
      </c>
      <c r="P703">
        <v>0.83589999999999998</v>
      </c>
    </row>
    <row r="704" spans="1:16" x14ac:dyDescent="0.2">
      <c r="A704">
        <v>702</v>
      </c>
      <c r="B704">
        <v>0.3</v>
      </c>
      <c r="C704">
        <v>0.36</v>
      </c>
      <c r="D704">
        <v>5.7</v>
      </c>
      <c r="E704" t="s">
        <v>1416</v>
      </c>
      <c r="F704" t="s">
        <v>1417</v>
      </c>
      <c r="G704" t="s">
        <v>2989</v>
      </c>
      <c r="H704" t="s">
        <v>3787</v>
      </c>
      <c r="I704" t="s">
        <v>15</v>
      </c>
      <c r="J704">
        <v>0</v>
      </c>
    </row>
    <row r="705" spans="1:16" x14ac:dyDescent="0.2">
      <c r="A705">
        <v>703</v>
      </c>
      <c r="B705">
        <v>0.3</v>
      </c>
      <c r="C705">
        <v>0.33</v>
      </c>
      <c r="D705">
        <v>2.7</v>
      </c>
      <c r="E705" t="s">
        <v>1418</v>
      </c>
      <c r="F705" t="s">
        <v>1419</v>
      </c>
      <c r="G705" t="s">
        <v>2753</v>
      </c>
      <c r="H705" t="s">
        <v>3788</v>
      </c>
      <c r="I705" t="s">
        <v>15</v>
      </c>
      <c r="J705">
        <v>0</v>
      </c>
      <c r="K705">
        <v>1.1695</v>
      </c>
      <c r="L705">
        <v>0.74939999999999996</v>
      </c>
      <c r="M705">
        <v>1.4191</v>
      </c>
      <c r="N705">
        <v>0.52990000000000004</v>
      </c>
      <c r="O705">
        <v>1.5849</v>
      </c>
      <c r="P705">
        <v>0.44</v>
      </c>
    </row>
    <row r="706" spans="1:16" x14ac:dyDescent="0.2">
      <c r="A706">
        <v>704</v>
      </c>
      <c r="B706">
        <v>0.3</v>
      </c>
      <c r="C706">
        <v>0.3</v>
      </c>
      <c r="D706">
        <v>7.9</v>
      </c>
      <c r="E706" t="s">
        <v>1420</v>
      </c>
      <c r="F706" t="s">
        <v>1421</v>
      </c>
      <c r="G706" t="s">
        <v>2754</v>
      </c>
      <c r="H706" t="s">
        <v>3789</v>
      </c>
      <c r="I706" t="s">
        <v>15</v>
      </c>
      <c r="J706">
        <v>0</v>
      </c>
      <c r="K706">
        <v>1.2359</v>
      </c>
      <c r="L706">
        <v>0.67190000000000005</v>
      </c>
      <c r="M706">
        <v>0.93759999999999999</v>
      </c>
      <c r="N706">
        <v>0.90349999999999997</v>
      </c>
      <c r="O706">
        <v>1.0470999999999999</v>
      </c>
      <c r="P706">
        <v>0.91749999999999998</v>
      </c>
    </row>
    <row r="707" spans="1:16" x14ac:dyDescent="0.2">
      <c r="A707">
        <v>705</v>
      </c>
      <c r="B707">
        <v>0.3</v>
      </c>
      <c r="C707">
        <v>0.3</v>
      </c>
      <c r="D707">
        <v>3.1</v>
      </c>
      <c r="E707" t="s">
        <v>1422</v>
      </c>
      <c r="F707" t="s">
        <v>1423</v>
      </c>
      <c r="G707" t="s">
        <v>2755</v>
      </c>
      <c r="H707" t="s">
        <v>3790</v>
      </c>
      <c r="I707" t="s">
        <v>15</v>
      </c>
      <c r="J707">
        <v>0</v>
      </c>
      <c r="K707">
        <v>0.89539999999999997</v>
      </c>
      <c r="L707">
        <v>0.85389999999999999</v>
      </c>
      <c r="M707">
        <v>0.96379999999999999</v>
      </c>
      <c r="N707">
        <v>0.72199999999999998</v>
      </c>
      <c r="O707">
        <v>0.89539999999999997</v>
      </c>
      <c r="P707">
        <v>0.73499999999999999</v>
      </c>
    </row>
    <row r="708" spans="1:16" x14ac:dyDescent="0.2">
      <c r="A708">
        <v>706</v>
      </c>
      <c r="B708">
        <v>0.3</v>
      </c>
      <c r="C708">
        <v>0.3</v>
      </c>
      <c r="D708">
        <v>4.3</v>
      </c>
      <c r="E708" t="s">
        <v>1424</v>
      </c>
      <c r="F708" t="s">
        <v>1425</v>
      </c>
      <c r="G708" t="s">
        <v>2756</v>
      </c>
      <c r="H708" t="s">
        <v>3791</v>
      </c>
      <c r="I708" t="s">
        <v>15</v>
      </c>
      <c r="J708">
        <v>0</v>
      </c>
      <c r="K708">
        <v>0.91200000000000003</v>
      </c>
      <c r="L708">
        <v>0.89149999999999996</v>
      </c>
      <c r="M708">
        <v>1.028</v>
      </c>
      <c r="N708">
        <v>0.93200000000000005</v>
      </c>
      <c r="O708">
        <v>0.83950000000000002</v>
      </c>
      <c r="P708">
        <v>0.76559999999999995</v>
      </c>
    </row>
    <row r="709" spans="1:16" x14ac:dyDescent="0.2">
      <c r="A709">
        <v>707</v>
      </c>
      <c r="B709">
        <v>0.28999999999999998</v>
      </c>
      <c r="C709">
        <v>0.57999999999999996</v>
      </c>
      <c r="D709">
        <v>3.3</v>
      </c>
      <c r="E709" t="s">
        <v>1426</v>
      </c>
      <c r="F709" t="s">
        <v>1427</v>
      </c>
      <c r="G709" t="s">
        <v>2990</v>
      </c>
      <c r="H709" t="s">
        <v>3792</v>
      </c>
      <c r="I709" t="s">
        <v>15</v>
      </c>
      <c r="J709">
        <v>0</v>
      </c>
      <c r="K709">
        <v>1.4859</v>
      </c>
      <c r="L709">
        <v>0.49249999999999999</v>
      </c>
      <c r="M709">
        <v>0.83950000000000002</v>
      </c>
      <c r="N709">
        <v>0.75039999999999996</v>
      </c>
      <c r="O709">
        <v>0.79430000000000001</v>
      </c>
      <c r="P709">
        <v>0.67090000000000005</v>
      </c>
    </row>
    <row r="710" spans="1:16" x14ac:dyDescent="0.2">
      <c r="A710">
        <v>708</v>
      </c>
      <c r="B710">
        <v>0.28999999999999998</v>
      </c>
      <c r="C710">
        <v>0.28999999999999998</v>
      </c>
      <c r="D710">
        <v>1.7</v>
      </c>
      <c r="E710" t="s">
        <v>1428</v>
      </c>
      <c r="F710" t="s">
        <v>1429</v>
      </c>
      <c r="G710" t="s">
        <v>2757</v>
      </c>
      <c r="H710" t="s">
        <v>3793</v>
      </c>
      <c r="I710" t="s">
        <v>15</v>
      </c>
      <c r="J710">
        <v>0</v>
      </c>
      <c r="K710">
        <v>0.99080000000000001</v>
      </c>
      <c r="L710">
        <v>0.96699999999999997</v>
      </c>
      <c r="M710">
        <v>1.0185999999999999</v>
      </c>
      <c r="N710">
        <v>0.77249999999999996</v>
      </c>
      <c r="O710">
        <v>1.028</v>
      </c>
      <c r="P710">
        <v>0.68049999999999999</v>
      </c>
    </row>
    <row r="711" spans="1:16" x14ac:dyDescent="0.2">
      <c r="A711">
        <v>709</v>
      </c>
      <c r="B711">
        <v>0.28999999999999998</v>
      </c>
      <c r="C711">
        <v>0.28999999999999998</v>
      </c>
      <c r="D711">
        <v>2.1</v>
      </c>
      <c r="E711" t="s">
        <v>1430</v>
      </c>
      <c r="F711" t="s">
        <v>1431</v>
      </c>
      <c r="G711" t="s">
        <v>2758</v>
      </c>
      <c r="H711" t="s">
        <v>3794</v>
      </c>
      <c r="I711" t="s">
        <v>15</v>
      </c>
      <c r="J711">
        <v>0</v>
      </c>
      <c r="K711">
        <v>0.74470000000000003</v>
      </c>
      <c r="L711">
        <v>0.59889999999999999</v>
      </c>
      <c r="M711">
        <v>0.64859999999999995</v>
      </c>
      <c r="N711">
        <v>0.47289999999999999</v>
      </c>
      <c r="O711">
        <v>0.74470000000000003</v>
      </c>
      <c r="P711">
        <v>0.59560000000000002</v>
      </c>
    </row>
    <row r="712" spans="1:16" x14ac:dyDescent="0.2">
      <c r="A712">
        <v>710</v>
      </c>
      <c r="B712">
        <v>0.28000000000000003</v>
      </c>
      <c r="C712">
        <v>0.3</v>
      </c>
      <c r="D712">
        <v>2.5</v>
      </c>
      <c r="E712" t="s">
        <v>1432</v>
      </c>
      <c r="F712" t="s">
        <v>1433</v>
      </c>
      <c r="G712" t="s">
        <v>2759</v>
      </c>
      <c r="H712" t="s">
        <v>3795</v>
      </c>
      <c r="I712" t="s">
        <v>15</v>
      </c>
      <c r="J712">
        <v>0</v>
      </c>
      <c r="K712">
        <v>1.028</v>
      </c>
      <c r="L712">
        <v>0.93610000000000004</v>
      </c>
      <c r="M712">
        <v>1.028</v>
      </c>
      <c r="N712">
        <v>0.94489999999999996</v>
      </c>
      <c r="O712">
        <v>0.71120000000000005</v>
      </c>
      <c r="P712">
        <v>0.55700000000000005</v>
      </c>
    </row>
    <row r="713" spans="1:16" x14ac:dyDescent="0.2">
      <c r="A713">
        <v>711</v>
      </c>
      <c r="B713">
        <v>0.28000000000000003</v>
      </c>
      <c r="C713">
        <v>0.28000000000000003</v>
      </c>
      <c r="D713">
        <v>4.7</v>
      </c>
      <c r="E713" t="s">
        <v>1434</v>
      </c>
      <c r="F713" t="s">
        <v>1435</v>
      </c>
      <c r="G713" t="s">
        <v>2076</v>
      </c>
      <c r="H713" t="s">
        <v>3088</v>
      </c>
      <c r="I713" t="s">
        <v>15</v>
      </c>
      <c r="J713">
        <v>0</v>
      </c>
    </row>
    <row r="714" spans="1:16" x14ac:dyDescent="0.2">
      <c r="A714">
        <v>712</v>
      </c>
      <c r="B714">
        <v>0.28000000000000003</v>
      </c>
      <c r="C714">
        <v>0.28000000000000003</v>
      </c>
      <c r="D714">
        <v>10</v>
      </c>
      <c r="E714" t="s">
        <v>1436</v>
      </c>
      <c r="F714" t="s">
        <v>1437</v>
      </c>
      <c r="G714" t="s">
        <v>2760</v>
      </c>
      <c r="H714" t="s">
        <v>3796</v>
      </c>
      <c r="I714" t="s">
        <v>15</v>
      </c>
      <c r="J714">
        <v>0</v>
      </c>
      <c r="K714">
        <v>0.58079999999999998</v>
      </c>
      <c r="L714">
        <v>0.40339999999999998</v>
      </c>
      <c r="M714">
        <v>1.1588000000000001</v>
      </c>
      <c r="N714">
        <v>0.75929999999999997</v>
      </c>
      <c r="O714">
        <v>0.81659999999999999</v>
      </c>
      <c r="P714">
        <v>0.70409999999999995</v>
      </c>
    </row>
    <row r="715" spans="1:16" x14ac:dyDescent="0.2">
      <c r="A715">
        <v>713</v>
      </c>
      <c r="B715">
        <v>0.28000000000000003</v>
      </c>
      <c r="C715">
        <v>0.28000000000000003</v>
      </c>
      <c r="D715">
        <v>8.3000000000000007</v>
      </c>
      <c r="E715" t="s">
        <v>1438</v>
      </c>
      <c r="F715" t="s">
        <v>1439</v>
      </c>
      <c r="G715" t="s">
        <v>2761</v>
      </c>
      <c r="H715" t="s">
        <v>3797</v>
      </c>
      <c r="I715" t="s">
        <v>15</v>
      </c>
      <c r="J715">
        <v>0</v>
      </c>
      <c r="K715">
        <v>1.0568</v>
      </c>
      <c r="L715">
        <v>0.98380000000000001</v>
      </c>
      <c r="M715">
        <v>1.2134</v>
      </c>
      <c r="N715">
        <v>0.39679999999999999</v>
      </c>
      <c r="O715">
        <v>1.2359</v>
      </c>
      <c r="P715">
        <v>0.53869999999999996</v>
      </c>
    </row>
    <row r="716" spans="1:16" x14ac:dyDescent="0.2">
      <c r="A716">
        <v>714</v>
      </c>
      <c r="B716">
        <v>0.27</v>
      </c>
      <c r="C716">
        <v>0.84</v>
      </c>
      <c r="D716">
        <v>14.9</v>
      </c>
      <c r="E716" t="s">
        <v>1440</v>
      </c>
      <c r="F716" t="s">
        <v>1441</v>
      </c>
      <c r="G716" t="s">
        <v>2762</v>
      </c>
      <c r="H716" t="s">
        <v>3798</v>
      </c>
      <c r="I716" t="s">
        <v>15</v>
      </c>
      <c r="J716">
        <v>1</v>
      </c>
    </row>
    <row r="717" spans="1:16" x14ac:dyDescent="0.2">
      <c r="A717">
        <v>715</v>
      </c>
      <c r="B717">
        <v>0.27</v>
      </c>
      <c r="C717">
        <v>0.43</v>
      </c>
      <c r="D717">
        <v>7</v>
      </c>
      <c r="E717" t="s">
        <v>1442</v>
      </c>
      <c r="F717" t="s">
        <v>1443</v>
      </c>
      <c r="G717" t="s">
        <v>2763</v>
      </c>
      <c r="H717" t="s">
        <v>3799</v>
      </c>
      <c r="I717" t="s">
        <v>15</v>
      </c>
      <c r="J717">
        <v>0</v>
      </c>
    </row>
    <row r="718" spans="1:16" x14ac:dyDescent="0.2">
      <c r="A718">
        <v>716</v>
      </c>
      <c r="B718">
        <v>0.27</v>
      </c>
      <c r="C718">
        <v>0.28000000000000003</v>
      </c>
      <c r="D718">
        <v>1.4</v>
      </c>
      <c r="E718" t="s">
        <v>1444</v>
      </c>
      <c r="F718" t="s">
        <v>1445</v>
      </c>
      <c r="G718" t="s">
        <v>2764</v>
      </c>
      <c r="H718" t="s">
        <v>3800</v>
      </c>
      <c r="I718" t="s">
        <v>15</v>
      </c>
      <c r="J718">
        <v>0</v>
      </c>
    </row>
    <row r="719" spans="1:16" x14ac:dyDescent="0.2">
      <c r="A719">
        <v>717</v>
      </c>
      <c r="B719">
        <v>0.27</v>
      </c>
      <c r="C719">
        <v>0.27</v>
      </c>
      <c r="D719">
        <v>7.8</v>
      </c>
      <c r="E719" t="s">
        <v>1446</v>
      </c>
      <c r="F719" t="s">
        <v>1447</v>
      </c>
      <c r="G719" t="s">
        <v>2765</v>
      </c>
      <c r="H719" t="s">
        <v>3801</v>
      </c>
      <c r="I719" t="s">
        <v>15</v>
      </c>
      <c r="J719">
        <v>0</v>
      </c>
      <c r="K719">
        <v>1.8029999999999999</v>
      </c>
      <c r="L719">
        <v>0.36849999999999999</v>
      </c>
      <c r="M719">
        <v>1.6444000000000001</v>
      </c>
      <c r="N719">
        <v>0.41880000000000001</v>
      </c>
      <c r="O719">
        <v>1.5704</v>
      </c>
      <c r="P719">
        <v>0.44619999999999999</v>
      </c>
    </row>
    <row r="720" spans="1:16" x14ac:dyDescent="0.2">
      <c r="A720">
        <v>718</v>
      </c>
      <c r="B720">
        <v>0.26</v>
      </c>
      <c r="C720">
        <v>0.28999999999999998</v>
      </c>
      <c r="D720">
        <v>5.9</v>
      </c>
      <c r="E720" t="s">
        <v>1448</v>
      </c>
      <c r="F720" t="s">
        <v>1449</v>
      </c>
      <c r="G720" t="s">
        <v>2766</v>
      </c>
      <c r="H720" t="s">
        <v>3802</v>
      </c>
      <c r="I720" t="s">
        <v>15</v>
      </c>
      <c r="J720">
        <v>0</v>
      </c>
    </row>
    <row r="721" spans="1:16" x14ac:dyDescent="0.2">
      <c r="A721">
        <v>719</v>
      </c>
      <c r="B721">
        <v>0.26</v>
      </c>
      <c r="C721">
        <v>0.28999999999999998</v>
      </c>
      <c r="D721">
        <v>2</v>
      </c>
      <c r="E721" t="s">
        <v>1450</v>
      </c>
      <c r="F721" t="s">
        <v>1451</v>
      </c>
      <c r="G721" t="s">
        <v>2767</v>
      </c>
      <c r="H721" t="s">
        <v>3803</v>
      </c>
      <c r="I721" t="s">
        <v>15</v>
      </c>
      <c r="J721">
        <v>0</v>
      </c>
    </row>
    <row r="722" spans="1:16" x14ac:dyDescent="0.2">
      <c r="A722">
        <v>720</v>
      </c>
      <c r="B722">
        <v>0.26</v>
      </c>
      <c r="C722">
        <v>0.28000000000000003</v>
      </c>
      <c r="D722">
        <v>8.1</v>
      </c>
      <c r="E722" t="s">
        <v>1452</v>
      </c>
      <c r="F722" t="s">
        <v>1453</v>
      </c>
      <c r="G722" t="s">
        <v>2768</v>
      </c>
      <c r="H722" t="s">
        <v>3804</v>
      </c>
      <c r="I722" t="s">
        <v>15</v>
      </c>
      <c r="J722">
        <v>0</v>
      </c>
    </row>
    <row r="723" spans="1:16" x14ac:dyDescent="0.2">
      <c r="A723">
        <v>721</v>
      </c>
      <c r="B723">
        <v>0.26</v>
      </c>
      <c r="C723">
        <v>0.26</v>
      </c>
      <c r="D723">
        <v>5.8</v>
      </c>
      <c r="E723" t="s">
        <v>1454</v>
      </c>
      <c r="F723" t="s">
        <v>1455</v>
      </c>
      <c r="G723" t="s">
        <v>2769</v>
      </c>
      <c r="H723" t="s">
        <v>3805</v>
      </c>
      <c r="I723" t="s">
        <v>15</v>
      </c>
      <c r="J723">
        <v>0</v>
      </c>
      <c r="K723">
        <v>1.0666</v>
      </c>
      <c r="L723">
        <v>0.878</v>
      </c>
      <c r="M723">
        <v>1.6903999999999999</v>
      </c>
      <c r="N723">
        <v>0.40310000000000001</v>
      </c>
      <c r="O723">
        <v>1.3676999999999999</v>
      </c>
      <c r="P723">
        <v>0.55930000000000002</v>
      </c>
    </row>
    <row r="724" spans="1:16" x14ac:dyDescent="0.2">
      <c r="A724">
        <v>722</v>
      </c>
      <c r="B724">
        <v>0.26</v>
      </c>
      <c r="C724">
        <v>0.26</v>
      </c>
      <c r="D724">
        <v>3.4</v>
      </c>
      <c r="E724" t="s">
        <v>1456</v>
      </c>
      <c r="F724" t="s">
        <v>1457</v>
      </c>
      <c r="G724" t="s">
        <v>2991</v>
      </c>
      <c r="H724" t="s">
        <v>3806</v>
      </c>
      <c r="I724" t="s">
        <v>15</v>
      </c>
      <c r="J724">
        <v>0</v>
      </c>
      <c r="K724">
        <v>0.98170000000000002</v>
      </c>
      <c r="L724">
        <v>0.66879999999999995</v>
      </c>
      <c r="M724">
        <v>0.96379999999999999</v>
      </c>
      <c r="N724">
        <v>0.77869999999999995</v>
      </c>
      <c r="O724">
        <v>0.99080000000000001</v>
      </c>
      <c r="P724">
        <v>0.74209999999999998</v>
      </c>
    </row>
    <row r="725" spans="1:16" x14ac:dyDescent="0.2">
      <c r="A725">
        <v>723</v>
      </c>
      <c r="B725">
        <v>0.25</v>
      </c>
      <c r="C725">
        <v>0.32</v>
      </c>
      <c r="D725">
        <v>7.2</v>
      </c>
      <c r="E725" t="s">
        <v>1458</v>
      </c>
      <c r="F725" t="s">
        <v>1459</v>
      </c>
      <c r="G725" t="s">
        <v>2770</v>
      </c>
      <c r="H725" t="s">
        <v>3807</v>
      </c>
      <c r="I725" t="s">
        <v>15</v>
      </c>
      <c r="J725">
        <v>0</v>
      </c>
      <c r="K725">
        <v>0.77980000000000005</v>
      </c>
      <c r="L725">
        <v>0.65280000000000005</v>
      </c>
      <c r="M725">
        <v>0.90359999999999996</v>
      </c>
      <c r="N725">
        <v>0.85950000000000004</v>
      </c>
      <c r="O725">
        <v>0.67300000000000004</v>
      </c>
      <c r="P725">
        <v>0.50319999999999998</v>
      </c>
    </row>
    <row r="726" spans="1:16" x14ac:dyDescent="0.2">
      <c r="A726">
        <v>724</v>
      </c>
      <c r="B726">
        <v>0.25</v>
      </c>
      <c r="C726">
        <v>0.27</v>
      </c>
      <c r="D726">
        <v>13.4</v>
      </c>
      <c r="E726" t="s">
        <v>1460</v>
      </c>
      <c r="F726" t="s">
        <v>1461</v>
      </c>
      <c r="G726" t="s">
        <v>2771</v>
      </c>
      <c r="H726" t="s">
        <v>3808</v>
      </c>
      <c r="I726" t="s">
        <v>15</v>
      </c>
      <c r="J726">
        <v>0</v>
      </c>
      <c r="K726">
        <v>0.90359999999999996</v>
      </c>
      <c r="L726">
        <v>0.85440000000000005</v>
      </c>
      <c r="M726">
        <v>0.56489999999999996</v>
      </c>
      <c r="N726">
        <v>0.38740000000000002</v>
      </c>
      <c r="O726">
        <v>0.69820000000000004</v>
      </c>
      <c r="P726">
        <v>0.53879999999999995</v>
      </c>
    </row>
    <row r="727" spans="1:16" x14ac:dyDescent="0.2">
      <c r="A727">
        <v>725</v>
      </c>
      <c r="B727">
        <v>0.25</v>
      </c>
      <c r="C727">
        <v>0.25</v>
      </c>
      <c r="D727">
        <v>2.8</v>
      </c>
      <c r="E727" t="s">
        <v>1462</v>
      </c>
      <c r="F727" t="s">
        <v>1463</v>
      </c>
      <c r="G727" t="s">
        <v>2772</v>
      </c>
      <c r="H727" t="s">
        <v>3809</v>
      </c>
      <c r="I727" t="s">
        <v>15</v>
      </c>
      <c r="J727">
        <v>0</v>
      </c>
    </row>
    <row r="728" spans="1:16" x14ac:dyDescent="0.2">
      <c r="A728">
        <v>726</v>
      </c>
      <c r="B728">
        <v>0.25</v>
      </c>
      <c r="C728">
        <v>0.25</v>
      </c>
      <c r="D728">
        <v>3.3</v>
      </c>
      <c r="E728" t="s">
        <v>1464</v>
      </c>
      <c r="F728" t="s">
        <v>1465</v>
      </c>
      <c r="G728" t="s">
        <v>2992</v>
      </c>
      <c r="H728" t="s">
        <v>3810</v>
      </c>
      <c r="I728" t="s">
        <v>15</v>
      </c>
      <c r="J728">
        <v>0</v>
      </c>
      <c r="K728">
        <v>0.96379999999999999</v>
      </c>
      <c r="L728">
        <v>0.97199999999999998</v>
      </c>
      <c r="M728">
        <v>0.6855</v>
      </c>
      <c r="N728">
        <v>0.52280000000000004</v>
      </c>
      <c r="O728">
        <v>0.74470000000000003</v>
      </c>
      <c r="P728">
        <v>0.61880000000000002</v>
      </c>
    </row>
    <row r="729" spans="1:16" x14ac:dyDescent="0.2">
      <c r="A729">
        <v>727</v>
      </c>
      <c r="B729">
        <v>0.24</v>
      </c>
      <c r="C729">
        <v>0.27</v>
      </c>
      <c r="D729">
        <v>5</v>
      </c>
      <c r="E729" t="s">
        <v>1466</v>
      </c>
      <c r="F729" t="s">
        <v>1467</v>
      </c>
      <c r="G729" t="s">
        <v>2773</v>
      </c>
      <c r="H729" t="s">
        <v>3811</v>
      </c>
      <c r="I729" t="s">
        <v>15</v>
      </c>
      <c r="J729">
        <v>0</v>
      </c>
    </row>
    <row r="730" spans="1:16" x14ac:dyDescent="0.2">
      <c r="A730">
        <v>728</v>
      </c>
      <c r="B730">
        <v>0.24</v>
      </c>
      <c r="C730">
        <v>0.26</v>
      </c>
      <c r="D730">
        <v>3.5</v>
      </c>
      <c r="E730" t="s">
        <v>1468</v>
      </c>
      <c r="F730" t="s">
        <v>1469</v>
      </c>
      <c r="G730" t="s">
        <v>2774</v>
      </c>
      <c r="H730" t="s">
        <v>3812</v>
      </c>
      <c r="I730" t="s">
        <v>15</v>
      </c>
      <c r="J730">
        <v>0</v>
      </c>
      <c r="K730">
        <v>0.67920000000000003</v>
      </c>
      <c r="L730">
        <v>0.51380000000000003</v>
      </c>
      <c r="M730">
        <v>0.50580000000000003</v>
      </c>
      <c r="N730">
        <v>0.33389999999999997</v>
      </c>
      <c r="O730">
        <v>0.60809999999999997</v>
      </c>
      <c r="P730">
        <v>0.43269999999999997</v>
      </c>
    </row>
    <row r="731" spans="1:16" x14ac:dyDescent="0.2">
      <c r="A731">
        <v>729</v>
      </c>
      <c r="B731">
        <v>0.24</v>
      </c>
      <c r="C731">
        <v>0.24</v>
      </c>
      <c r="D731">
        <v>9</v>
      </c>
      <c r="E731" t="s">
        <v>1470</v>
      </c>
      <c r="F731" t="s">
        <v>1471</v>
      </c>
      <c r="G731" t="s">
        <v>2775</v>
      </c>
      <c r="H731" t="s">
        <v>3813</v>
      </c>
      <c r="I731" t="s">
        <v>15</v>
      </c>
      <c r="J731">
        <v>0</v>
      </c>
    </row>
    <row r="732" spans="1:16" x14ac:dyDescent="0.2">
      <c r="A732">
        <v>730</v>
      </c>
      <c r="B732">
        <v>0.24</v>
      </c>
      <c r="C732">
        <v>0.24</v>
      </c>
      <c r="D732">
        <v>5</v>
      </c>
      <c r="E732" t="s">
        <v>1472</v>
      </c>
      <c r="F732" t="s">
        <v>1473</v>
      </c>
      <c r="G732" t="s">
        <v>2993</v>
      </c>
      <c r="H732" t="s">
        <v>3814</v>
      </c>
      <c r="I732" t="s">
        <v>15</v>
      </c>
      <c r="J732">
        <v>0</v>
      </c>
      <c r="K732">
        <v>0.81659999999999999</v>
      </c>
      <c r="L732">
        <v>0.83520000000000005</v>
      </c>
      <c r="M732">
        <v>0.84719999999999995</v>
      </c>
      <c r="N732">
        <v>0.70079999999999998</v>
      </c>
      <c r="O732">
        <v>0.84719999999999995</v>
      </c>
      <c r="P732">
        <v>0.70650000000000002</v>
      </c>
    </row>
    <row r="733" spans="1:16" x14ac:dyDescent="0.2">
      <c r="A733">
        <v>731</v>
      </c>
      <c r="B733">
        <v>0.23</v>
      </c>
      <c r="C733">
        <v>0.43</v>
      </c>
      <c r="D733">
        <v>3.8</v>
      </c>
      <c r="E733" t="s">
        <v>1474</v>
      </c>
      <c r="F733" t="s">
        <v>1475</v>
      </c>
      <c r="G733" t="s">
        <v>2994</v>
      </c>
      <c r="H733" t="s">
        <v>3815</v>
      </c>
      <c r="I733" t="s">
        <v>15</v>
      </c>
      <c r="J733">
        <v>0</v>
      </c>
    </row>
    <row r="734" spans="1:16" x14ac:dyDescent="0.2">
      <c r="A734">
        <v>732</v>
      </c>
      <c r="B734">
        <v>0.23</v>
      </c>
      <c r="C734">
        <v>0.28999999999999998</v>
      </c>
      <c r="D734">
        <v>2.9</v>
      </c>
      <c r="E734" t="s">
        <v>1476</v>
      </c>
      <c r="F734" t="s">
        <v>1477</v>
      </c>
      <c r="G734" t="s">
        <v>2995</v>
      </c>
      <c r="H734" t="s">
        <v>3816</v>
      </c>
      <c r="I734" t="s">
        <v>15</v>
      </c>
      <c r="J734">
        <v>0</v>
      </c>
      <c r="K734">
        <v>1</v>
      </c>
      <c r="L734">
        <v>0.92510000000000003</v>
      </c>
      <c r="M734">
        <v>1.0093000000000001</v>
      </c>
      <c r="N734">
        <v>0.88300000000000001</v>
      </c>
      <c r="O734">
        <v>1.0185999999999999</v>
      </c>
      <c r="P734">
        <v>0.79059999999999997</v>
      </c>
    </row>
    <row r="735" spans="1:16" x14ac:dyDescent="0.2">
      <c r="A735">
        <v>733</v>
      </c>
      <c r="B735">
        <v>0.23</v>
      </c>
      <c r="C735">
        <v>0.28999999999999998</v>
      </c>
      <c r="D735">
        <v>2.1</v>
      </c>
      <c r="E735" t="s">
        <v>1478</v>
      </c>
      <c r="F735" t="s">
        <v>1479</v>
      </c>
      <c r="G735" t="s">
        <v>2888</v>
      </c>
      <c r="H735" t="s">
        <v>3817</v>
      </c>
      <c r="I735" t="s">
        <v>15</v>
      </c>
      <c r="J735">
        <v>0</v>
      </c>
      <c r="K735">
        <v>1.1482000000000001</v>
      </c>
      <c r="L735">
        <v>0.77390000000000003</v>
      </c>
      <c r="M735" s="7">
        <v>1.49E-2</v>
      </c>
      <c r="N735">
        <v>2.8899999999999999E-2</v>
      </c>
      <c r="O735">
        <v>2.47E-2</v>
      </c>
      <c r="P735">
        <v>6.1699999999999998E-2</v>
      </c>
    </row>
    <row r="736" spans="1:16" x14ac:dyDescent="0.2">
      <c r="A736">
        <v>734</v>
      </c>
      <c r="B736">
        <v>0.23</v>
      </c>
      <c r="C736">
        <v>0.25</v>
      </c>
      <c r="D736">
        <v>6.5</v>
      </c>
      <c r="E736" t="s">
        <v>1480</v>
      </c>
      <c r="F736" t="s">
        <v>1481</v>
      </c>
      <c r="G736" t="s">
        <v>2776</v>
      </c>
      <c r="H736" t="s">
        <v>3818</v>
      </c>
      <c r="I736" t="s">
        <v>15</v>
      </c>
      <c r="J736">
        <v>0</v>
      </c>
      <c r="K736">
        <v>0.89539999999999997</v>
      </c>
      <c r="L736">
        <v>0.84279999999999999</v>
      </c>
      <c r="M736">
        <v>0.58079999999999998</v>
      </c>
      <c r="N736">
        <v>0.4037</v>
      </c>
      <c r="O736">
        <v>0.76559999999999995</v>
      </c>
      <c r="P736">
        <v>0.63039999999999996</v>
      </c>
    </row>
    <row r="737" spans="1:16" x14ac:dyDescent="0.2">
      <c r="A737">
        <v>735</v>
      </c>
      <c r="B737">
        <v>0.23</v>
      </c>
      <c r="C737">
        <v>0.24</v>
      </c>
      <c r="D737">
        <v>2.4</v>
      </c>
      <c r="E737" t="s">
        <v>1482</v>
      </c>
      <c r="F737" t="s">
        <v>1483</v>
      </c>
      <c r="G737" t="s">
        <v>2777</v>
      </c>
      <c r="H737" t="s">
        <v>3819</v>
      </c>
      <c r="I737" t="s">
        <v>15</v>
      </c>
      <c r="J737">
        <v>0</v>
      </c>
    </row>
    <row r="738" spans="1:16" x14ac:dyDescent="0.2">
      <c r="A738">
        <v>736</v>
      </c>
      <c r="B738">
        <v>0.23</v>
      </c>
      <c r="C738">
        <v>0.23</v>
      </c>
      <c r="D738">
        <v>1.6</v>
      </c>
      <c r="E738" t="s">
        <v>1484</v>
      </c>
      <c r="F738" t="s">
        <v>1485</v>
      </c>
      <c r="G738" t="s">
        <v>2778</v>
      </c>
      <c r="H738" t="s">
        <v>3820</v>
      </c>
      <c r="I738" t="s">
        <v>15</v>
      </c>
      <c r="J738">
        <v>0</v>
      </c>
      <c r="K738">
        <v>0.871</v>
      </c>
      <c r="L738">
        <v>0.79510000000000003</v>
      </c>
      <c r="M738">
        <v>0.90359999999999996</v>
      </c>
      <c r="N738">
        <v>0.85240000000000005</v>
      </c>
      <c r="O738">
        <v>1.2474000000000001</v>
      </c>
      <c r="P738">
        <v>0.66659999999999997</v>
      </c>
    </row>
    <row r="739" spans="1:16" x14ac:dyDescent="0.2">
      <c r="A739">
        <v>737</v>
      </c>
      <c r="B739">
        <v>0.23</v>
      </c>
      <c r="C739">
        <v>0.23</v>
      </c>
      <c r="D739">
        <v>13.6</v>
      </c>
      <c r="E739" t="s">
        <v>1486</v>
      </c>
      <c r="F739" t="s">
        <v>1487</v>
      </c>
      <c r="G739" t="s">
        <v>2779</v>
      </c>
      <c r="H739" t="s">
        <v>3821</v>
      </c>
      <c r="I739" t="s">
        <v>15</v>
      </c>
      <c r="J739">
        <v>0</v>
      </c>
      <c r="K739">
        <v>0.90359999999999996</v>
      </c>
      <c r="L739">
        <v>0.85440000000000005</v>
      </c>
      <c r="M739">
        <v>0.56489999999999996</v>
      </c>
      <c r="N739">
        <v>0.38740000000000002</v>
      </c>
      <c r="O739">
        <v>0.69820000000000004</v>
      </c>
      <c r="P739">
        <v>0.53879999999999995</v>
      </c>
    </row>
    <row r="740" spans="1:16" x14ac:dyDescent="0.2">
      <c r="A740">
        <v>738</v>
      </c>
      <c r="B740">
        <v>0.22</v>
      </c>
      <c r="C740">
        <v>0.34</v>
      </c>
      <c r="D740">
        <v>4.7</v>
      </c>
      <c r="E740" t="s">
        <v>1488</v>
      </c>
      <c r="F740" t="s">
        <v>1489</v>
      </c>
      <c r="G740" t="s">
        <v>2780</v>
      </c>
      <c r="H740" t="s">
        <v>3822</v>
      </c>
      <c r="I740" t="s">
        <v>15</v>
      </c>
      <c r="J740">
        <v>0</v>
      </c>
      <c r="K740">
        <v>1.1169</v>
      </c>
      <c r="L740">
        <v>0.72870000000000001</v>
      </c>
      <c r="M740">
        <v>1.1272</v>
      </c>
      <c r="N740">
        <v>0.69640000000000002</v>
      </c>
      <c r="O740">
        <v>1.0965</v>
      </c>
      <c r="P740">
        <v>0.74519999999999997</v>
      </c>
    </row>
    <row r="741" spans="1:16" x14ac:dyDescent="0.2">
      <c r="A741">
        <v>739</v>
      </c>
      <c r="B741">
        <v>0.22</v>
      </c>
      <c r="C741">
        <v>0.26</v>
      </c>
      <c r="D741">
        <v>11.8</v>
      </c>
      <c r="E741" t="s">
        <v>1490</v>
      </c>
      <c r="F741" t="s">
        <v>1491</v>
      </c>
      <c r="G741" t="s">
        <v>2781</v>
      </c>
      <c r="H741" t="s">
        <v>3823</v>
      </c>
      <c r="I741" t="s">
        <v>15</v>
      </c>
      <c r="J741">
        <v>0</v>
      </c>
      <c r="K741">
        <v>1.4722999999999999</v>
      </c>
      <c r="L741">
        <v>0.49330000000000002</v>
      </c>
      <c r="M741">
        <v>1.2134</v>
      </c>
      <c r="N741">
        <v>0.69679999999999997</v>
      </c>
      <c r="O741">
        <v>1.3932</v>
      </c>
      <c r="P741">
        <v>0.54769999999999996</v>
      </c>
    </row>
    <row r="742" spans="1:16" x14ac:dyDescent="0.2">
      <c r="A742">
        <v>740</v>
      </c>
      <c r="B742">
        <v>0.22</v>
      </c>
      <c r="C742">
        <v>0.25</v>
      </c>
      <c r="D742">
        <v>4.2</v>
      </c>
      <c r="E742" t="s">
        <v>1492</v>
      </c>
      <c r="F742" t="s">
        <v>1493</v>
      </c>
      <c r="G742" t="s">
        <v>2782</v>
      </c>
      <c r="H742" t="s">
        <v>3824</v>
      </c>
      <c r="I742" t="s">
        <v>15</v>
      </c>
      <c r="J742">
        <v>0</v>
      </c>
      <c r="K742">
        <v>0.83179999999999998</v>
      </c>
      <c r="L742">
        <v>0.73109999999999997</v>
      </c>
      <c r="M742">
        <v>0.72440000000000004</v>
      </c>
      <c r="N742">
        <v>0.57220000000000004</v>
      </c>
      <c r="O742">
        <v>0.83950000000000002</v>
      </c>
      <c r="P742">
        <v>0.74670000000000003</v>
      </c>
    </row>
    <row r="743" spans="1:16" x14ac:dyDescent="0.2">
      <c r="A743">
        <v>741</v>
      </c>
      <c r="B743">
        <v>0.22</v>
      </c>
      <c r="C743">
        <v>0.23</v>
      </c>
      <c r="D743">
        <v>6</v>
      </c>
      <c r="E743" t="s">
        <v>1494</v>
      </c>
      <c r="F743" t="s">
        <v>1495</v>
      </c>
      <c r="G743" t="s">
        <v>2996</v>
      </c>
      <c r="H743" t="s">
        <v>3825</v>
      </c>
      <c r="I743" t="s">
        <v>15</v>
      </c>
      <c r="J743">
        <v>0</v>
      </c>
      <c r="K743">
        <v>0.83950000000000002</v>
      </c>
      <c r="L743">
        <v>0.5</v>
      </c>
      <c r="M743">
        <v>0.93759999999999999</v>
      </c>
      <c r="N743">
        <v>0.82769999999999999</v>
      </c>
      <c r="O743">
        <v>0.86299999999999999</v>
      </c>
      <c r="P743">
        <v>0.58789999999999998</v>
      </c>
    </row>
    <row r="744" spans="1:16" x14ac:dyDescent="0.2">
      <c r="A744">
        <v>742</v>
      </c>
      <c r="B744">
        <v>0.21</v>
      </c>
      <c r="C744">
        <v>0.34</v>
      </c>
      <c r="D744">
        <v>4.5</v>
      </c>
      <c r="E744" t="s">
        <v>1496</v>
      </c>
      <c r="F744" t="s">
        <v>1497</v>
      </c>
      <c r="G744" t="s">
        <v>2783</v>
      </c>
      <c r="H744" t="s">
        <v>3826</v>
      </c>
      <c r="I744" t="s">
        <v>15</v>
      </c>
      <c r="J744">
        <v>1</v>
      </c>
      <c r="K744">
        <v>0.54949999999999999</v>
      </c>
      <c r="L744">
        <v>0.37190000000000001</v>
      </c>
      <c r="M744">
        <v>1.2022999999999999</v>
      </c>
      <c r="N744">
        <v>0.70899999999999996</v>
      </c>
      <c r="O744">
        <v>1.2823</v>
      </c>
      <c r="P744">
        <v>0.626</v>
      </c>
    </row>
    <row r="745" spans="1:16" x14ac:dyDescent="0.2">
      <c r="A745">
        <v>743</v>
      </c>
      <c r="B745">
        <v>0.21</v>
      </c>
      <c r="C745">
        <v>0.28999999999999998</v>
      </c>
      <c r="D745">
        <v>7.2</v>
      </c>
      <c r="E745" t="s">
        <v>1498</v>
      </c>
      <c r="F745" t="s">
        <v>1499</v>
      </c>
      <c r="G745" t="s">
        <v>2784</v>
      </c>
      <c r="H745" t="s">
        <v>3827</v>
      </c>
      <c r="I745" t="s">
        <v>15</v>
      </c>
      <c r="J745">
        <v>0</v>
      </c>
      <c r="K745">
        <v>1</v>
      </c>
      <c r="L745">
        <v>0.96560000000000001</v>
      </c>
      <c r="M745">
        <v>0.78700000000000003</v>
      </c>
      <c r="N745">
        <v>0.35610000000000003</v>
      </c>
      <c r="O745">
        <v>0.85509999999999997</v>
      </c>
      <c r="P745">
        <v>0.52110000000000001</v>
      </c>
    </row>
    <row r="746" spans="1:16" x14ac:dyDescent="0.2">
      <c r="A746">
        <v>744</v>
      </c>
      <c r="B746">
        <v>0.21</v>
      </c>
      <c r="C746">
        <v>0.24</v>
      </c>
      <c r="D746">
        <v>3.4</v>
      </c>
      <c r="E746" t="s">
        <v>1500</v>
      </c>
      <c r="F746" t="s">
        <v>1501</v>
      </c>
      <c r="G746" t="s">
        <v>2785</v>
      </c>
      <c r="H746" t="s">
        <v>3828</v>
      </c>
      <c r="I746" t="s">
        <v>15</v>
      </c>
      <c r="J746">
        <v>0</v>
      </c>
      <c r="K746">
        <v>0.78700000000000003</v>
      </c>
      <c r="L746">
        <v>0.24</v>
      </c>
      <c r="M746">
        <v>0.75160000000000005</v>
      </c>
      <c r="N746">
        <v>0.50319999999999998</v>
      </c>
      <c r="O746">
        <v>0.96379999999999999</v>
      </c>
      <c r="P746">
        <v>0.54649999999999999</v>
      </c>
    </row>
    <row r="747" spans="1:16" x14ac:dyDescent="0.2">
      <c r="A747">
        <v>745</v>
      </c>
      <c r="B747">
        <v>0.21</v>
      </c>
      <c r="C747">
        <v>0.21</v>
      </c>
      <c r="D747">
        <v>2.7</v>
      </c>
      <c r="E747" t="s">
        <v>1502</v>
      </c>
      <c r="F747" t="s">
        <v>1503</v>
      </c>
      <c r="G747" t="s">
        <v>2786</v>
      </c>
      <c r="H747" t="s">
        <v>3829</v>
      </c>
      <c r="I747" t="s">
        <v>15</v>
      </c>
      <c r="J747">
        <v>0</v>
      </c>
      <c r="K747">
        <v>1.1912</v>
      </c>
      <c r="L747">
        <v>0.71540000000000004</v>
      </c>
      <c r="M747">
        <v>1.0864</v>
      </c>
      <c r="N747">
        <v>0.8498</v>
      </c>
      <c r="O747">
        <v>1.3305</v>
      </c>
      <c r="P747">
        <v>0.59230000000000005</v>
      </c>
    </row>
    <row r="748" spans="1:16" x14ac:dyDescent="0.2">
      <c r="A748">
        <v>746</v>
      </c>
      <c r="B748">
        <v>0.21</v>
      </c>
      <c r="C748">
        <v>0.21</v>
      </c>
      <c r="D748">
        <v>4.9000000000000004</v>
      </c>
      <c r="E748" t="s">
        <v>1504</v>
      </c>
      <c r="F748" t="s">
        <v>1505</v>
      </c>
      <c r="G748" t="s">
        <v>2997</v>
      </c>
      <c r="H748" t="s">
        <v>3830</v>
      </c>
      <c r="I748" t="s">
        <v>15</v>
      </c>
      <c r="J748">
        <v>0</v>
      </c>
      <c r="K748">
        <v>0.2535</v>
      </c>
      <c r="L748">
        <v>0.2031</v>
      </c>
      <c r="M748">
        <v>0.75160000000000005</v>
      </c>
      <c r="N748">
        <v>0.64029999999999998</v>
      </c>
      <c r="O748">
        <v>0.63680000000000003</v>
      </c>
      <c r="P748">
        <v>0.51339999999999997</v>
      </c>
    </row>
    <row r="749" spans="1:16" x14ac:dyDescent="0.2">
      <c r="A749">
        <v>747</v>
      </c>
      <c r="B749">
        <v>0.21</v>
      </c>
      <c r="C749">
        <v>0.21</v>
      </c>
      <c r="D749">
        <v>3.4</v>
      </c>
      <c r="E749" t="s">
        <v>1506</v>
      </c>
      <c r="F749" t="s">
        <v>1507</v>
      </c>
      <c r="G749" t="s">
        <v>2787</v>
      </c>
      <c r="H749" t="s">
        <v>3831</v>
      </c>
      <c r="I749" t="s">
        <v>15</v>
      </c>
      <c r="J749">
        <v>0</v>
      </c>
      <c r="K749">
        <v>1.0375000000000001</v>
      </c>
      <c r="L749">
        <v>0.96050000000000002</v>
      </c>
      <c r="M749">
        <v>0.86299999999999999</v>
      </c>
      <c r="N749">
        <v>0.74550000000000005</v>
      </c>
      <c r="O749">
        <v>0.70469999999999999</v>
      </c>
      <c r="P749">
        <v>0.54890000000000005</v>
      </c>
    </row>
    <row r="750" spans="1:16" x14ac:dyDescent="0.2">
      <c r="A750">
        <v>748</v>
      </c>
      <c r="B750">
        <v>0.21</v>
      </c>
      <c r="C750">
        <v>0.21</v>
      </c>
      <c r="D750">
        <v>2</v>
      </c>
      <c r="E750" t="s">
        <v>1508</v>
      </c>
      <c r="F750" t="s">
        <v>1509</v>
      </c>
      <c r="G750" t="s">
        <v>2998</v>
      </c>
      <c r="H750" t="s">
        <v>3832</v>
      </c>
      <c r="I750" t="s">
        <v>15</v>
      </c>
      <c r="J750">
        <v>0</v>
      </c>
    </row>
    <row r="751" spans="1:16" x14ac:dyDescent="0.2">
      <c r="A751">
        <v>749</v>
      </c>
      <c r="B751">
        <v>0.2</v>
      </c>
      <c r="C751">
        <v>0.22</v>
      </c>
      <c r="D751">
        <v>17.600000000000001</v>
      </c>
      <c r="E751" t="s">
        <v>1510</v>
      </c>
      <c r="F751" t="s">
        <v>1511</v>
      </c>
      <c r="G751" t="s">
        <v>2089</v>
      </c>
      <c r="H751" t="s">
        <v>3101</v>
      </c>
      <c r="I751" t="s">
        <v>15</v>
      </c>
      <c r="J751">
        <v>0</v>
      </c>
    </row>
    <row r="752" spans="1:16" x14ac:dyDescent="0.2">
      <c r="A752">
        <v>750</v>
      </c>
      <c r="B752">
        <v>0.2</v>
      </c>
      <c r="C752">
        <v>0.2</v>
      </c>
      <c r="D752">
        <v>6</v>
      </c>
      <c r="E752" t="s">
        <v>1512</v>
      </c>
      <c r="F752" t="s">
        <v>1513</v>
      </c>
      <c r="G752" t="s">
        <v>2788</v>
      </c>
      <c r="H752" t="s">
        <v>3833</v>
      </c>
      <c r="I752" t="s">
        <v>15</v>
      </c>
      <c r="J752">
        <v>0</v>
      </c>
    </row>
    <row r="753" spans="1:16" x14ac:dyDescent="0.2">
      <c r="A753">
        <v>751</v>
      </c>
      <c r="B753">
        <v>0.19</v>
      </c>
      <c r="C753">
        <v>0.57999999999999996</v>
      </c>
      <c r="D753">
        <v>2.4</v>
      </c>
      <c r="E753" t="s">
        <v>1514</v>
      </c>
      <c r="F753" t="s">
        <v>1515</v>
      </c>
      <c r="G753" t="s">
        <v>2789</v>
      </c>
      <c r="H753" t="s">
        <v>3834</v>
      </c>
      <c r="I753" t="s">
        <v>15</v>
      </c>
      <c r="J753">
        <v>0</v>
      </c>
    </row>
    <row r="754" spans="1:16" x14ac:dyDescent="0.2">
      <c r="A754">
        <v>752</v>
      </c>
      <c r="B754">
        <v>0.19</v>
      </c>
      <c r="C754">
        <v>0.28999999999999998</v>
      </c>
      <c r="D754">
        <v>6.6</v>
      </c>
      <c r="E754" t="s">
        <v>1516</v>
      </c>
      <c r="F754" t="s">
        <v>1517</v>
      </c>
      <c r="G754" t="s">
        <v>2790</v>
      </c>
      <c r="H754" t="s">
        <v>3835</v>
      </c>
      <c r="I754" t="s">
        <v>15</v>
      </c>
      <c r="J754">
        <v>0</v>
      </c>
    </row>
    <row r="755" spans="1:16" x14ac:dyDescent="0.2">
      <c r="A755">
        <v>753</v>
      </c>
      <c r="B755">
        <v>0.19</v>
      </c>
      <c r="C755">
        <v>0.21</v>
      </c>
      <c r="D755">
        <v>9</v>
      </c>
      <c r="E755" t="s">
        <v>1518</v>
      </c>
      <c r="F755" t="s">
        <v>1519</v>
      </c>
      <c r="G755" t="s">
        <v>2791</v>
      </c>
      <c r="H755" t="s">
        <v>3836</v>
      </c>
      <c r="I755" t="s">
        <v>15</v>
      </c>
      <c r="J755">
        <v>0</v>
      </c>
      <c r="K755">
        <v>0.60260000000000002</v>
      </c>
      <c r="L755">
        <v>0.4229</v>
      </c>
      <c r="M755">
        <v>0.94620000000000004</v>
      </c>
      <c r="N755">
        <v>0.92620000000000002</v>
      </c>
      <c r="O755">
        <v>0.67920000000000003</v>
      </c>
      <c r="P755">
        <v>0.50790000000000002</v>
      </c>
    </row>
    <row r="756" spans="1:16" x14ac:dyDescent="0.2">
      <c r="A756">
        <v>754</v>
      </c>
      <c r="B756">
        <v>0.19</v>
      </c>
      <c r="C756">
        <v>0.19</v>
      </c>
      <c r="D756">
        <v>9.3000000000000007</v>
      </c>
      <c r="E756" t="s">
        <v>1520</v>
      </c>
      <c r="F756" t="s">
        <v>1521</v>
      </c>
      <c r="G756" t="s">
        <v>2792</v>
      </c>
      <c r="H756" t="s">
        <v>3837</v>
      </c>
      <c r="I756" t="s">
        <v>15</v>
      </c>
      <c r="J756">
        <v>0</v>
      </c>
      <c r="K756">
        <v>0.88719999999999999</v>
      </c>
      <c r="L756">
        <v>0.72030000000000005</v>
      </c>
      <c r="M756">
        <v>0.84719999999999995</v>
      </c>
      <c r="N756">
        <v>0.63600000000000001</v>
      </c>
      <c r="O756">
        <v>0.80169999999999997</v>
      </c>
      <c r="P756">
        <v>0.53159999999999996</v>
      </c>
    </row>
    <row r="757" spans="1:16" x14ac:dyDescent="0.2">
      <c r="A757">
        <v>755</v>
      </c>
      <c r="B757">
        <v>0.19</v>
      </c>
      <c r="C757">
        <v>0.19</v>
      </c>
      <c r="D757">
        <v>2.9</v>
      </c>
      <c r="E757" t="s">
        <v>1522</v>
      </c>
      <c r="F757" t="s">
        <v>1523</v>
      </c>
      <c r="G757" t="s">
        <v>2793</v>
      </c>
      <c r="H757" t="s">
        <v>3838</v>
      </c>
      <c r="I757" t="s">
        <v>15</v>
      </c>
      <c r="J757">
        <v>0</v>
      </c>
      <c r="K757">
        <v>0.95499999999999996</v>
      </c>
      <c r="L757">
        <v>0.94740000000000002</v>
      </c>
      <c r="M757">
        <v>1.1482000000000001</v>
      </c>
      <c r="N757">
        <v>0.99950000000000006</v>
      </c>
      <c r="O757">
        <v>1.0470999999999999</v>
      </c>
      <c r="P757">
        <v>0.94940000000000002</v>
      </c>
    </row>
    <row r="758" spans="1:16" x14ac:dyDescent="0.2">
      <c r="A758">
        <v>756</v>
      </c>
      <c r="B758">
        <v>0.19</v>
      </c>
      <c r="C758">
        <v>0.19</v>
      </c>
      <c r="D758">
        <v>3.1</v>
      </c>
      <c r="E758" t="s">
        <v>1524</v>
      </c>
      <c r="F758" t="s">
        <v>1525</v>
      </c>
      <c r="G758" t="s">
        <v>2794</v>
      </c>
      <c r="H758" t="s">
        <v>3839</v>
      </c>
      <c r="I758" t="s">
        <v>15</v>
      </c>
      <c r="J758">
        <v>0</v>
      </c>
      <c r="K758">
        <v>1.2823</v>
      </c>
      <c r="L758">
        <v>0.63300000000000001</v>
      </c>
      <c r="M758">
        <v>0.9204</v>
      </c>
      <c r="N758">
        <v>0.88649999999999995</v>
      </c>
      <c r="O758">
        <v>1.0568</v>
      </c>
      <c r="P758">
        <v>0.89559999999999995</v>
      </c>
    </row>
    <row r="759" spans="1:16" x14ac:dyDescent="0.2">
      <c r="A759">
        <v>757</v>
      </c>
      <c r="B759">
        <v>0.19</v>
      </c>
      <c r="C759">
        <v>0.19</v>
      </c>
      <c r="D759">
        <v>6.2</v>
      </c>
      <c r="E759" t="s">
        <v>1526</v>
      </c>
      <c r="F759" t="s">
        <v>1527</v>
      </c>
      <c r="G759" t="s">
        <v>2795</v>
      </c>
      <c r="H759" t="s">
        <v>3840</v>
      </c>
      <c r="I759" t="s">
        <v>15</v>
      </c>
      <c r="J759">
        <v>0</v>
      </c>
      <c r="K759">
        <v>0.6855</v>
      </c>
      <c r="L759">
        <v>0.51539999999999997</v>
      </c>
      <c r="M759">
        <v>0.98170000000000002</v>
      </c>
      <c r="N759">
        <v>0.99099999999999999</v>
      </c>
      <c r="O759">
        <v>0.7379</v>
      </c>
      <c r="P759">
        <v>0.59350000000000003</v>
      </c>
    </row>
    <row r="760" spans="1:16" x14ac:dyDescent="0.2">
      <c r="A760">
        <v>758</v>
      </c>
      <c r="B760">
        <v>0.19</v>
      </c>
      <c r="C760">
        <v>0.19</v>
      </c>
      <c r="D760">
        <v>3.6</v>
      </c>
      <c r="E760" t="s">
        <v>1528</v>
      </c>
      <c r="F760" t="s">
        <v>1529</v>
      </c>
      <c r="G760" t="s">
        <v>2999</v>
      </c>
      <c r="H760" t="s">
        <v>3841</v>
      </c>
      <c r="I760" t="s">
        <v>15</v>
      </c>
      <c r="J760">
        <v>0</v>
      </c>
    </row>
    <row r="761" spans="1:16" x14ac:dyDescent="0.2">
      <c r="A761">
        <v>759</v>
      </c>
      <c r="B761">
        <v>0.18</v>
      </c>
      <c r="C761">
        <v>0.42</v>
      </c>
      <c r="D761">
        <v>5.3</v>
      </c>
      <c r="E761" t="s">
        <v>1530</v>
      </c>
      <c r="F761" t="s">
        <v>1531</v>
      </c>
      <c r="G761" t="s">
        <v>2796</v>
      </c>
      <c r="H761" t="s">
        <v>3842</v>
      </c>
      <c r="I761" t="s">
        <v>15</v>
      </c>
      <c r="J761">
        <v>0</v>
      </c>
    </row>
    <row r="762" spans="1:16" x14ac:dyDescent="0.2">
      <c r="A762">
        <v>760</v>
      </c>
      <c r="B762">
        <v>0.18</v>
      </c>
      <c r="C762">
        <v>0.22</v>
      </c>
      <c r="D762">
        <v>5.3</v>
      </c>
      <c r="E762" t="s">
        <v>1532</v>
      </c>
      <c r="F762" t="s">
        <v>1533</v>
      </c>
      <c r="G762" t="s">
        <v>2797</v>
      </c>
      <c r="H762" t="s">
        <v>3843</v>
      </c>
      <c r="I762" t="s">
        <v>15</v>
      </c>
      <c r="J762">
        <v>0</v>
      </c>
      <c r="K762">
        <v>1.4588000000000001</v>
      </c>
      <c r="L762">
        <v>0.50329999999999997</v>
      </c>
      <c r="M762">
        <v>1.2588999999999999</v>
      </c>
      <c r="N762">
        <v>0.64939999999999998</v>
      </c>
      <c r="O762">
        <v>1.1802999999999999</v>
      </c>
      <c r="P762">
        <v>0.73409999999999997</v>
      </c>
    </row>
    <row r="763" spans="1:16" x14ac:dyDescent="0.2">
      <c r="A763">
        <v>761</v>
      </c>
      <c r="B763">
        <v>0.18</v>
      </c>
      <c r="C763">
        <v>0.21</v>
      </c>
      <c r="D763">
        <v>1.6</v>
      </c>
      <c r="E763" t="s">
        <v>1534</v>
      </c>
      <c r="F763" t="s">
        <v>1535</v>
      </c>
      <c r="G763" t="s">
        <v>2798</v>
      </c>
      <c r="H763" t="s">
        <v>3844</v>
      </c>
      <c r="I763" t="s">
        <v>15</v>
      </c>
      <c r="J763">
        <v>0</v>
      </c>
    </row>
    <row r="764" spans="1:16" x14ac:dyDescent="0.2">
      <c r="A764">
        <v>762</v>
      </c>
      <c r="B764">
        <v>0.18</v>
      </c>
      <c r="C764">
        <v>0.18</v>
      </c>
      <c r="D764">
        <v>5.9</v>
      </c>
      <c r="E764" t="s">
        <v>1536</v>
      </c>
      <c r="F764" t="s">
        <v>1537</v>
      </c>
      <c r="G764" t="s">
        <v>3000</v>
      </c>
      <c r="H764" t="s">
        <v>3845</v>
      </c>
      <c r="I764" t="s">
        <v>15</v>
      </c>
      <c r="J764">
        <v>0</v>
      </c>
      <c r="K764">
        <v>1.0864</v>
      </c>
      <c r="L764">
        <v>0.85529999999999995</v>
      </c>
      <c r="M764">
        <v>1.2134</v>
      </c>
      <c r="N764">
        <v>0.69489999999999996</v>
      </c>
      <c r="O764">
        <v>1.0375000000000001</v>
      </c>
      <c r="P764">
        <v>0.92759999999999998</v>
      </c>
    </row>
    <row r="765" spans="1:16" x14ac:dyDescent="0.2">
      <c r="A765">
        <v>763</v>
      </c>
      <c r="B765">
        <v>0.18</v>
      </c>
      <c r="C765">
        <v>0.18</v>
      </c>
      <c r="D765">
        <v>2.6</v>
      </c>
      <c r="E765" t="s">
        <v>1538</v>
      </c>
      <c r="F765" t="s">
        <v>1539</v>
      </c>
      <c r="G765" t="s">
        <v>3001</v>
      </c>
      <c r="H765" t="s">
        <v>3846</v>
      </c>
      <c r="I765" t="s">
        <v>15</v>
      </c>
      <c r="J765">
        <v>0</v>
      </c>
      <c r="K765">
        <v>1.028</v>
      </c>
      <c r="L765">
        <v>0.73709999999999998</v>
      </c>
      <c r="M765">
        <v>0.89539999999999997</v>
      </c>
      <c r="N765">
        <v>0.81979999999999997</v>
      </c>
      <c r="O765">
        <v>0.96379999999999999</v>
      </c>
      <c r="P765">
        <v>0.89849999999999997</v>
      </c>
    </row>
    <row r="766" spans="1:16" x14ac:dyDescent="0.2">
      <c r="A766">
        <v>764</v>
      </c>
      <c r="B766">
        <v>0.17</v>
      </c>
      <c r="C766">
        <v>0.21</v>
      </c>
      <c r="D766">
        <v>8.1</v>
      </c>
      <c r="E766" t="s">
        <v>1540</v>
      </c>
      <c r="F766" t="s">
        <v>1541</v>
      </c>
      <c r="G766" t="s">
        <v>2799</v>
      </c>
      <c r="H766" t="s">
        <v>3847</v>
      </c>
      <c r="I766" t="s">
        <v>15</v>
      </c>
      <c r="J766">
        <v>0</v>
      </c>
      <c r="K766">
        <v>0.50119999999999998</v>
      </c>
      <c r="L766">
        <v>0.33110000000000001</v>
      </c>
      <c r="M766">
        <v>1.2022999999999999</v>
      </c>
      <c r="N766">
        <v>0.70789999999999997</v>
      </c>
      <c r="O766">
        <v>0.83179999999999998</v>
      </c>
      <c r="P766">
        <v>0.72940000000000005</v>
      </c>
    </row>
    <row r="767" spans="1:16" x14ac:dyDescent="0.2">
      <c r="A767">
        <v>765</v>
      </c>
      <c r="B767">
        <v>0.17</v>
      </c>
      <c r="C767">
        <v>0.19</v>
      </c>
      <c r="D767">
        <v>3.8</v>
      </c>
      <c r="E767" t="s">
        <v>1542</v>
      </c>
      <c r="F767" t="s">
        <v>1543</v>
      </c>
      <c r="G767" t="s">
        <v>2800</v>
      </c>
      <c r="H767" t="s">
        <v>3848</v>
      </c>
      <c r="I767" t="s">
        <v>15</v>
      </c>
      <c r="J767">
        <v>0</v>
      </c>
      <c r="K767">
        <v>1.0666</v>
      </c>
      <c r="L767">
        <v>0.88560000000000005</v>
      </c>
      <c r="M767">
        <v>1.0375000000000001</v>
      </c>
      <c r="N767">
        <v>0.93130000000000002</v>
      </c>
      <c r="O767">
        <v>1.0666</v>
      </c>
      <c r="P767">
        <v>0.88170000000000004</v>
      </c>
    </row>
    <row r="768" spans="1:16" x14ac:dyDescent="0.2">
      <c r="A768">
        <v>766</v>
      </c>
      <c r="B768">
        <v>0.17</v>
      </c>
      <c r="C768">
        <v>0.18</v>
      </c>
      <c r="D768">
        <v>3.6</v>
      </c>
      <c r="E768" t="s">
        <v>1544</v>
      </c>
      <c r="F768" t="s">
        <v>1545</v>
      </c>
      <c r="G768" t="s">
        <v>2801</v>
      </c>
      <c r="H768" t="s">
        <v>3849</v>
      </c>
      <c r="I768" t="s">
        <v>15</v>
      </c>
      <c r="J768">
        <v>0</v>
      </c>
      <c r="K768">
        <v>0.879</v>
      </c>
      <c r="L768">
        <v>0.58230000000000004</v>
      </c>
      <c r="M768">
        <v>1.2942</v>
      </c>
      <c r="N768">
        <v>0.28849999999999998</v>
      </c>
      <c r="O768">
        <v>1.1482000000000001</v>
      </c>
      <c r="P768">
        <v>0.47739999999999999</v>
      </c>
    </row>
    <row r="769" spans="1:16" x14ac:dyDescent="0.2">
      <c r="A769">
        <v>767</v>
      </c>
      <c r="B769">
        <v>0.17</v>
      </c>
      <c r="C769">
        <v>0.18</v>
      </c>
      <c r="D769">
        <v>12</v>
      </c>
      <c r="E769" t="s">
        <v>1546</v>
      </c>
      <c r="F769" t="s">
        <v>1547</v>
      </c>
      <c r="G769" t="s">
        <v>3002</v>
      </c>
      <c r="H769" t="s">
        <v>3850</v>
      </c>
      <c r="I769" t="s">
        <v>15</v>
      </c>
      <c r="J769">
        <v>0</v>
      </c>
      <c r="K769">
        <v>1.0666</v>
      </c>
      <c r="L769">
        <v>0.79420000000000002</v>
      </c>
      <c r="M769">
        <v>1.3932</v>
      </c>
      <c r="N769">
        <v>0.50390000000000001</v>
      </c>
      <c r="O769">
        <v>1.2942</v>
      </c>
      <c r="P769">
        <v>0.51980000000000004</v>
      </c>
    </row>
    <row r="770" spans="1:16" x14ac:dyDescent="0.2">
      <c r="A770">
        <v>768</v>
      </c>
      <c r="B770">
        <v>0.17</v>
      </c>
      <c r="C770">
        <v>0.17</v>
      </c>
      <c r="D770">
        <v>4.9000000000000004</v>
      </c>
      <c r="E770" t="s">
        <v>1548</v>
      </c>
      <c r="F770" t="s">
        <v>1549</v>
      </c>
      <c r="G770" t="s">
        <v>2802</v>
      </c>
      <c r="H770" t="s">
        <v>3851</v>
      </c>
      <c r="I770" t="s">
        <v>15</v>
      </c>
      <c r="J770">
        <v>0</v>
      </c>
    </row>
    <row r="771" spans="1:16" x14ac:dyDescent="0.2">
      <c r="A771">
        <v>769</v>
      </c>
      <c r="B771">
        <v>0.17</v>
      </c>
      <c r="C771">
        <v>0.17</v>
      </c>
      <c r="D771">
        <v>5.4</v>
      </c>
      <c r="E771" t="s">
        <v>1550</v>
      </c>
      <c r="F771" t="s">
        <v>1551</v>
      </c>
      <c r="G771" t="s">
        <v>2803</v>
      </c>
      <c r="H771" t="s">
        <v>3852</v>
      </c>
      <c r="I771" t="s">
        <v>15</v>
      </c>
      <c r="J771">
        <v>0</v>
      </c>
      <c r="K771">
        <v>1.1066</v>
      </c>
      <c r="L771">
        <v>0.82130000000000003</v>
      </c>
      <c r="M771">
        <v>0.98170000000000002</v>
      </c>
      <c r="N771">
        <v>0.99150000000000005</v>
      </c>
      <c r="O771">
        <v>1.1588000000000001</v>
      </c>
      <c r="P771">
        <v>0.75980000000000003</v>
      </c>
    </row>
    <row r="772" spans="1:16" x14ac:dyDescent="0.2">
      <c r="A772">
        <v>770</v>
      </c>
      <c r="B772">
        <v>0.16</v>
      </c>
      <c r="C772">
        <v>0.31</v>
      </c>
      <c r="D772">
        <v>5.0999999999999996</v>
      </c>
      <c r="E772" t="s">
        <v>1552</v>
      </c>
      <c r="F772" t="s">
        <v>1553</v>
      </c>
      <c r="G772" t="s">
        <v>2804</v>
      </c>
      <c r="H772" t="s">
        <v>3853</v>
      </c>
      <c r="I772" t="s">
        <v>15</v>
      </c>
      <c r="J772">
        <v>0</v>
      </c>
    </row>
    <row r="773" spans="1:16" x14ac:dyDescent="0.2">
      <c r="A773">
        <v>771</v>
      </c>
      <c r="B773">
        <v>0.16</v>
      </c>
      <c r="C773">
        <v>0.21</v>
      </c>
      <c r="D773">
        <v>3.3</v>
      </c>
      <c r="E773" t="s">
        <v>1554</v>
      </c>
      <c r="F773" t="s">
        <v>1555</v>
      </c>
      <c r="G773" t="s">
        <v>2805</v>
      </c>
      <c r="H773" t="s">
        <v>3854</v>
      </c>
      <c r="I773" t="s">
        <v>15</v>
      </c>
      <c r="J773">
        <v>0</v>
      </c>
    </row>
    <row r="774" spans="1:16" x14ac:dyDescent="0.2">
      <c r="A774">
        <v>772</v>
      </c>
      <c r="B774">
        <v>0.16</v>
      </c>
      <c r="C774">
        <v>0.19</v>
      </c>
      <c r="D774">
        <v>2.7</v>
      </c>
      <c r="E774" t="s">
        <v>1556</v>
      </c>
      <c r="F774" t="s">
        <v>1557</v>
      </c>
      <c r="G774" t="s">
        <v>2806</v>
      </c>
      <c r="H774" t="s">
        <v>3855</v>
      </c>
      <c r="I774" t="s">
        <v>15</v>
      </c>
      <c r="J774">
        <v>0</v>
      </c>
      <c r="K774">
        <v>1.1169</v>
      </c>
      <c r="L774">
        <v>0.60599999999999998</v>
      </c>
      <c r="M774">
        <v>0.97270000000000001</v>
      </c>
      <c r="N774">
        <v>0.94940000000000002</v>
      </c>
      <c r="O774">
        <v>1.0093000000000001</v>
      </c>
      <c r="P774">
        <v>0.88419999999999999</v>
      </c>
    </row>
    <row r="775" spans="1:16" x14ac:dyDescent="0.2">
      <c r="A775">
        <v>773</v>
      </c>
      <c r="B775">
        <v>0.16</v>
      </c>
      <c r="C775">
        <v>0.19</v>
      </c>
      <c r="D775">
        <v>2.9</v>
      </c>
      <c r="E775" t="s">
        <v>1558</v>
      </c>
      <c r="F775" t="s">
        <v>1559</v>
      </c>
      <c r="G775" t="s">
        <v>2807</v>
      </c>
      <c r="H775" t="s">
        <v>3856</v>
      </c>
      <c r="I775" t="s">
        <v>15</v>
      </c>
      <c r="J775">
        <v>0</v>
      </c>
      <c r="K775">
        <v>1.0965</v>
      </c>
      <c r="L775">
        <v>0.83009999999999995</v>
      </c>
      <c r="M775">
        <v>0.54449999999999998</v>
      </c>
      <c r="N775">
        <v>0.36990000000000001</v>
      </c>
      <c r="O775">
        <v>0.54449999999999998</v>
      </c>
      <c r="P775">
        <v>0.36859999999999998</v>
      </c>
    </row>
    <row r="776" spans="1:16" x14ac:dyDescent="0.2">
      <c r="A776">
        <v>774</v>
      </c>
      <c r="B776">
        <v>0.16</v>
      </c>
      <c r="C776">
        <v>0.19</v>
      </c>
      <c r="D776">
        <v>4.5999999999999996</v>
      </c>
      <c r="E776" t="s">
        <v>1560</v>
      </c>
      <c r="F776" t="s">
        <v>1561</v>
      </c>
      <c r="G776" t="s">
        <v>3003</v>
      </c>
      <c r="H776" t="s">
        <v>3857</v>
      </c>
      <c r="I776" t="s">
        <v>15</v>
      </c>
      <c r="J776">
        <v>0</v>
      </c>
    </row>
    <row r="777" spans="1:16" x14ac:dyDescent="0.2">
      <c r="A777">
        <v>775</v>
      </c>
      <c r="B777">
        <v>0.16</v>
      </c>
      <c r="C777">
        <v>0.16</v>
      </c>
      <c r="D777">
        <v>2.9</v>
      </c>
      <c r="E777" t="s">
        <v>1562</v>
      </c>
      <c r="F777" t="s">
        <v>1563</v>
      </c>
      <c r="G777" t="s">
        <v>2808</v>
      </c>
      <c r="H777" t="s">
        <v>3858</v>
      </c>
      <c r="I777" t="s">
        <v>15</v>
      </c>
      <c r="J777">
        <v>0</v>
      </c>
    </row>
    <row r="778" spans="1:16" x14ac:dyDescent="0.2">
      <c r="A778">
        <v>776</v>
      </c>
      <c r="B778">
        <v>0.16</v>
      </c>
      <c r="C778">
        <v>0.16</v>
      </c>
      <c r="D778">
        <v>6.2</v>
      </c>
      <c r="E778" t="s">
        <v>1564</v>
      </c>
      <c r="F778" t="s">
        <v>1565</v>
      </c>
      <c r="G778" t="s">
        <v>2809</v>
      </c>
      <c r="H778" t="s">
        <v>3859</v>
      </c>
      <c r="I778" t="s">
        <v>15</v>
      </c>
      <c r="J778">
        <v>0</v>
      </c>
      <c r="K778">
        <v>0.58079999999999998</v>
      </c>
      <c r="L778">
        <v>0.39639999999999997</v>
      </c>
      <c r="M778">
        <v>0.47420000000000001</v>
      </c>
      <c r="N778">
        <v>0.31469999999999998</v>
      </c>
      <c r="O778">
        <v>0.60260000000000002</v>
      </c>
      <c r="P778">
        <v>0.41210000000000002</v>
      </c>
    </row>
    <row r="779" spans="1:16" x14ac:dyDescent="0.2">
      <c r="A779">
        <v>777</v>
      </c>
      <c r="B779">
        <v>0.16</v>
      </c>
      <c r="C779">
        <v>0.16</v>
      </c>
      <c r="D779">
        <v>5.9</v>
      </c>
      <c r="E779" t="s">
        <v>1566</v>
      </c>
      <c r="F779" t="s">
        <v>1567</v>
      </c>
      <c r="G779" t="s">
        <v>2810</v>
      </c>
      <c r="H779" t="s">
        <v>3860</v>
      </c>
      <c r="I779" t="s">
        <v>15</v>
      </c>
      <c r="J779">
        <v>0</v>
      </c>
      <c r="K779">
        <v>1.1802999999999999</v>
      </c>
      <c r="L779">
        <v>0.72850000000000004</v>
      </c>
      <c r="M779">
        <v>0.871</v>
      </c>
      <c r="N779">
        <v>0.80110000000000003</v>
      </c>
      <c r="O779">
        <v>0.92900000000000005</v>
      </c>
      <c r="P779">
        <v>0.8881</v>
      </c>
    </row>
    <row r="780" spans="1:16" x14ac:dyDescent="0.2">
      <c r="A780">
        <v>778</v>
      </c>
      <c r="B780">
        <v>0.16</v>
      </c>
      <c r="C780">
        <v>0.16</v>
      </c>
      <c r="D780">
        <v>4.3</v>
      </c>
      <c r="E780" t="s">
        <v>1568</v>
      </c>
      <c r="F780" t="s">
        <v>1569</v>
      </c>
      <c r="G780" t="s">
        <v>2811</v>
      </c>
      <c r="H780" t="s">
        <v>3861</v>
      </c>
      <c r="I780" t="s">
        <v>15</v>
      </c>
      <c r="J780">
        <v>0</v>
      </c>
    </row>
    <row r="781" spans="1:16" x14ac:dyDescent="0.2">
      <c r="A781">
        <v>779</v>
      </c>
      <c r="B781">
        <v>0.16</v>
      </c>
      <c r="C781">
        <v>0.16</v>
      </c>
      <c r="D781">
        <v>5.5</v>
      </c>
      <c r="E781" t="s">
        <v>1570</v>
      </c>
      <c r="F781" t="s">
        <v>1571</v>
      </c>
      <c r="G781" t="s">
        <v>3004</v>
      </c>
      <c r="H781" t="s">
        <v>3862</v>
      </c>
      <c r="I781" t="s">
        <v>15</v>
      </c>
      <c r="J781">
        <v>0</v>
      </c>
      <c r="K781">
        <v>0.2014</v>
      </c>
      <c r="L781">
        <v>0.20380000000000001</v>
      </c>
      <c r="M781">
        <v>0.72440000000000004</v>
      </c>
      <c r="N781">
        <v>0.60670000000000002</v>
      </c>
      <c r="O781">
        <v>0.58079999999999998</v>
      </c>
      <c r="P781">
        <v>0.46179999999999999</v>
      </c>
    </row>
    <row r="782" spans="1:16" x14ac:dyDescent="0.2">
      <c r="A782">
        <v>780</v>
      </c>
      <c r="B782">
        <v>0.16</v>
      </c>
      <c r="C782">
        <v>0.16</v>
      </c>
      <c r="D782">
        <v>2</v>
      </c>
      <c r="E782" t="s">
        <v>1572</v>
      </c>
      <c r="F782" t="s">
        <v>1573</v>
      </c>
      <c r="G782" t="s">
        <v>3005</v>
      </c>
      <c r="H782" t="s">
        <v>3863</v>
      </c>
      <c r="I782" t="s">
        <v>15</v>
      </c>
      <c r="J782">
        <v>0</v>
      </c>
    </row>
    <row r="783" spans="1:16" x14ac:dyDescent="0.2">
      <c r="A783">
        <v>781</v>
      </c>
      <c r="B783">
        <v>0.15</v>
      </c>
      <c r="C783">
        <v>0.22</v>
      </c>
      <c r="D783">
        <v>4.5</v>
      </c>
      <c r="E783" t="s">
        <v>1574</v>
      </c>
      <c r="F783" t="s">
        <v>1575</v>
      </c>
      <c r="G783" t="s">
        <v>2812</v>
      </c>
      <c r="H783" t="s">
        <v>3864</v>
      </c>
      <c r="I783" t="s">
        <v>15</v>
      </c>
      <c r="J783">
        <v>0</v>
      </c>
      <c r="K783">
        <v>1.2245999999999999</v>
      </c>
      <c r="L783">
        <v>0.59589999999999999</v>
      </c>
      <c r="M783">
        <v>0.74470000000000003</v>
      </c>
      <c r="N783">
        <v>0.45219999999999999</v>
      </c>
      <c r="O783">
        <v>0.94620000000000004</v>
      </c>
      <c r="P783">
        <v>0.874</v>
      </c>
    </row>
    <row r="784" spans="1:16" x14ac:dyDescent="0.2">
      <c r="A784">
        <v>782</v>
      </c>
      <c r="B784">
        <v>0.15</v>
      </c>
      <c r="C784">
        <v>0.2</v>
      </c>
      <c r="D784">
        <v>10.4</v>
      </c>
      <c r="E784" t="s">
        <v>1576</v>
      </c>
      <c r="F784" t="s">
        <v>1577</v>
      </c>
      <c r="G784" t="s">
        <v>3006</v>
      </c>
      <c r="H784" t="s">
        <v>3865</v>
      </c>
      <c r="I784" t="s">
        <v>15</v>
      </c>
      <c r="J784">
        <v>0</v>
      </c>
      <c r="K784">
        <v>0.42849999999999999</v>
      </c>
      <c r="L784">
        <v>0.27800000000000002</v>
      </c>
      <c r="M784">
        <v>1.1482000000000001</v>
      </c>
      <c r="N784">
        <v>0.77610000000000001</v>
      </c>
      <c r="O784">
        <v>1.0965</v>
      </c>
      <c r="P784">
        <v>0.83630000000000004</v>
      </c>
    </row>
    <row r="785" spans="1:16" x14ac:dyDescent="0.2">
      <c r="A785">
        <v>783</v>
      </c>
      <c r="B785">
        <v>0.15</v>
      </c>
      <c r="C785">
        <v>0.19</v>
      </c>
      <c r="D785">
        <v>3.4</v>
      </c>
      <c r="E785" t="s">
        <v>1578</v>
      </c>
      <c r="F785" t="s">
        <v>1579</v>
      </c>
      <c r="G785" t="s">
        <v>2813</v>
      </c>
      <c r="H785" t="s">
        <v>3866</v>
      </c>
      <c r="I785" t="s">
        <v>15</v>
      </c>
      <c r="J785">
        <v>0</v>
      </c>
      <c r="K785">
        <v>1.0864</v>
      </c>
      <c r="L785">
        <v>0.85750000000000004</v>
      </c>
      <c r="M785">
        <v>0.75160000000000005</v>
      </c>
      <c r="N785">
        <v>0.61229999999999996</v>
      </c>
      <c r="O785">
        <v>0.75160000000000005</v>
      </c>
      <c r="P785">
        <v>0.61170000000000002</v>
      </c>
    </row>
    <row r="786" spans="1:16" x14ac:dyDescent="0.2">
      <c r="A786">
        <v>784</v>
      </c>
      <c r="B786">
        <v>0.15</v>
      </c>
      <c r="C786">
        <v>0.17</v>
      </c>
      <c r="D786">
        <v>6.2</v>
      </c>
      <c r="E786" t="s">
        <v>1580</v>
      </c>
      <c r="F786" t="s">
        <v>1581</v>
      </c>
      <c r="G786" t="s">
        <v>2814</v>
      </c>
      <c r="H786" t="s">
        <v>3867</v>
      </c>
      <c r="I786" t="s">
        <v>15</v>
      </c>
      <c r="J786">
        <v>0</v>
      </c>
      <c r="K786">
        <v>1.2134</v>
      </c>
      <c r="L786">
        <v>0.69499999999999995</v>
      </c>
      <c r="M786">
        <v>1.0185999999999999</v>
      </c>
      <c r="N786">
        <v>0.9587</v>
      </c>
      <c r="O786">
        <v>0.97270000000000001</v>
      </c>
      <c r="P786">
        <v>0.97209999999999996</v>
      </c>
    </row>
    <row r="787" spans="1:16" x14ac:dyDescent="0.2">
      <c r="A787">
        <v>785</v>
      </c>
      <c r="B787">
        <v>0.15</v>
      </c>
      <c r="C787">
        <v>0.16</v>
      </c>
      <c r="D787">
        <v>3.1</v>
      </c>
      <c r="E787" t="s">
        <v>1582</v>
      </c>
      <c r="F787" t="s">
        <v>1583</v>
      </c>
      <c r="G787" t="s">
        <v>3007</v>
      </c>
      <c r="H787" t="s">
        <v>3868</v>
      </c>
      <c r="I787" t="s">
        <v>15</v>
      </c>
      <c r="J787">
        <v>0</v>
      </c>
      <c r="K787">
        <v>1.6144000000000001</v>
      </c>
      <c r="L787">
        <v>0.42870000000000003</v>
      </c>
      <c r="M787">
        <v>1.0965</v>
      </c>
      <c r="N787">
        <v>0.83509999999999995</v>
      </c>
      <c r="O787">
        <v>1.2588999999999999</v>
      </c>
      <c r="P787">
        <v>0.65329999999999999</v>
      </c>
    </row>
    <row r="788" spans="1:16" x14ac:dyDescent="0.2">
      <c r="A788">
        <v>786</v>
      </c>
      <c r="B788">
        <v>0.15</v>
      </c>
      <c r="C788">
        <v>0.15</v>
      </c>
      <c r="D788">
        <v>3.6</v>
      </c>
      <c r="E788" t="s">
        <v>1584</v>
      </c>
      <c r="F788" t="s">
        <v>1585</v>
      </c>
      <c r="G788" t="s">
        <v>2815</v>
      </c>
      <c r="H788" t="s">
        <v>3869</v>
      </c>
      <c r="I788" t="s">
        <v>15</v>
      </c>
      <c r="J788">
        <v>0</v>
      </c>
      <c r="K788">
        <v>1.2359</v>
      </c>
      <c r="L788">
        <v>0.67279999999999995</v>
      </c>
      <c r="M788">
        <v>0.9204</v>
      </c>
      <c r="N788">
        <v>0.87970000000000004</v>
      </c>
      <c r="O788">
        <v>1.2245999999999999</v>
      </c>
      <c r="P788">
        <v>0.68279999999999996</v>
      </c>
    </row>
    <row r="789" spans="1:16" x14ac:dyDescent="0.2">
      <c r="A789">
        <v>787</v>
      </c>
      <c r="B789">
        <v>0.15</v>
      </c>
      <c r="C789">
        <v>0.15</v>
      </c>
      <c r="D789">
        <v>5.4</v>
      </c>
      <c r="E789" t="s">
        <v>1586</v>
      </c>
      <c r="F789" t="s">
        <v>1587</v>
      </c>
      <c r="G789" t="s">
        <v>2816</v>
      </c>
      <c r="H789" t="s">
        <v>3870</v>
      </c>
      <c r="I789" t="s">
        <v>15</v>
      </c>
      <c r="J789">
        <v>0</v>
      </c>
      <c r="K789">
        <v>1.5136000000000001</v>
      </c>
      <c r="L789">
        <v>0.46910000000000002</v>
      </c>
      <c r="M789">
        <v>1.2474000000000001</v>
      </c>
      <c r="N789">
        <v>0.94710000000000005</v>
      </c>
      <c r="O789">
        <v>1.1695</v>
      </c>
      <c r="P789">
        <v>0.74709999999999999</v>
      </c>
    </row>
    <row r="790" spans="1:16" x14ac:dyDescent="0.2">
      <c r="A790">
        <v>788</v>
      </c>
      <c r="B790">
        <v>0.15</v>
      </c>
      <c r="C790">
        <v>0.15</v>
      </c>
      <c r="D790">
        <v>7.6</v>
      </c>
      <c r="E790" t="s">
        <v>1588</v>
      </c>
      <c r="F790" t="s">
        <v>1589</v>
      </c>
      <c r="G790" t="s">
        <v>2817</v>
      </c>
      <c r="H790" t="s">
        <v>3871</v>
      </c>
      <c r="I790" t="s">
        <v>15</v>
      </c>
      <c r="J790">
        <v>0</v>
      </c>
      <c r="K790">
        <v>2.5586000000000002</v>
      </c>
      <c r="L790">
        <v>0.24909999999999999</v>
      </c>
      <c r="M790">
        <v>2.5350999999999999</v>
      </c>
      <c r="N790">
        <v>0.25240000000000001</v>
      </c>
      <c r="O790">
        <v>1.7060999999999999</v>
      </c>
      <c r="P790">
        <v>0.39579999999999999</v>
      </c>
    </row>
    <row r="791" spans="1:16" x14ac:dyDescent="0.2">
      <c r="A791">
        <v>789</v>
      </c>
      <c r="B791">
        <v>0.14000000000000001</v>
      </c>
      <c r="C791">
        <v>0.8</v>
      </c>
      <c r="D791">
        <v>6.9</v>
      </c>
      <c r="E791" t="s">
        <v>1590</v>
      </c>
      <c r="F791" t="s">
        <v>1591</v>
      </c>
      <c r="G791" t="s">
        <v>2818</v>
      </c>
      <c r="H791" t="s">
        <v>3872</v>
      </c>
      <c r="I791" t="s">
        <v>15</v>
      </c>
      <c r="J791">
        <v>0</v>
      </c>
      <c r="K791">
        <v>0.60260000000000002</v>
      </c>
      <c r="L791">
        <v>0.42620000000000002</v>
      </c>
      <c r="M791">
        <v>0.7379</v>
      </c>
      <c r="N791">
        <v>0.58720000000000006</v>
      </c>
      <c r="O791">
        <v>0.74470000000000003</v>
      </c>
      <c r="P791">
        <v>0.59819999999999995</v>
      </c>
    </row>
    <row r="792" spans="1:16" x14ac:dyDescent="0.2">
      <c r="A792">
        <v>790</v>
      </c>
      <c r="B792">
        <v>0.14000000000000001</v>
      </c>
      <c r="C792">
        <v>0.32</v>
      </c>
      <c r="D792">
        <v>9.6</v>
      </c>
      <c r="E792" t="s">
        <v>1592</v>
      </c>
      <c r="F792" t="s">
        <v>1593</v>
      </c>
      <c r="G792" t="s">
        <v>2819</v>
      </c>
      <c r="H792" t="s">
        <v>3873</v>
      </c>
      <c r="I792" t="s">
        <v>15</v>
      </c>
      <c r="J792">
        <v>0</v>
      </c>
    </row>
    <row r="793" spans="1:16" x14ac:dyDescent="0.2">
      <c r="A793">
        <v>791</v>
      </c>
      <c r="B793">
        <v>0.14000000000000001</v>
      </c>
      <c r="C793">
        <v>0.21</v>
      </c>
      <c r="D793">
        <v>2.6</v>
      </c>
      <c r="E793" t="s">
        <v>1594</v>
      </c>
      <c r="F793" t="s">
        <v>1595</v>
      </c>
      <c r="G793" t="s">
        <v>2820</v>
      </c>
      <c r="H793" t="s">
        <v>3874</v>
      </c>
      <c r="I793" t="s">
        <v>15</v>
      </c>
      <c r="J793">
        <v>0</v>
      </c>
      <c r="K793">
        <v>1.0375000000000001</v>
      </c>
      <c r="L793">
        <v>0.93259999999999998</v>
      </c>
      <c r="M793">
        <v>1.3804000000000001</v>
      </c>
      <c r="N793">
        <v>0.55349999999999999</v>
      </c>
      <c r="O793">
        <v>0.97270000000000001</v>
      </c>
      <c r="P793">
        <v>0.97589999999999999</v>
      </c>
    </row>
    <row r="794" spans="1:16" x14ac:dyDescent="0.2">
      <c r="A794">
        <v>792</v>
      </c>
      <c r="B794">
        <v>0.14000000000000001</v>
      </c>
      <c r="C794">
        <v>0.19</v>
      </c>
      <c r="D794">
        <v>4.5999999999999996</v>
      </c>
      <c r="E794" t="s">
        <v>1596</v>
      </c>
      <c r="F794" t="s">
        <v>1597</v>
      </c>
      <c r="G794" t="s">
        <v>3008</v>
      </c>
      <c r="H794" t="s">
        <v>3875</v>
      </c>
      <c r="I794" t="s">
        <v>15</v>
      </c>
      <c r="J794">
        <v>0</v>
      </c>
    </row>
    <row r="795" spans="1:16" x14ac:dyDescent="0.2">
      <c r="A795">
        <v>793</v>
      </c>
      <c r="B795">
        <v>0.14000000000000001</v>
      </c>
      <c r="C795">
        <v>0.17</v>
      </c>
      <c r="D795">
        <v>4.3</v>
      </c>
      <c r="E795" t="s">
        <v>1598</v>
      </c>
      <c r="F795" t="s">
        <v>1599</v>
      </c>
      <c r="G795" t="s">
        <v>2821</v>
      </c>
      <c r="H795" t="s">
        <v>3876</v>
      </c>
      <c r="I795" t="s">
        <v>15</v>
      </c>
      <c r="J795">
        <v>0</v>
      </c>
      <c r="K795">
        <v>0.42070000000000002</v>
      </c>
      <c r="L795">
        <v>0.27350000000000002</v>
      </c>
      <c r="M795">
        <v>0.879</v>
      </c>
      <c r="N795">
        <v>0.81179999999999997</v>
      </c>
      <c r="O795">
        <v>0.75860000000000005</v>
      </c>
      <c r="P795">
        <v>0.62139999999999995</v>
      </c>
    </row>
    <row r="796" spans="1:16" x14ac:dyDescent="0.2">
      <c r="A796">
        <v>794</v>
      </c>
      <c r="B796">
        <v>0.14000000000000001</v>
      </c>
      <c r="C796">
        <v>0.16</v>
      </c>
      <c r="D796">
        <v>2.4</v>
      </c>
      <c r="E796" t="s">
        <v>1600</v>
      </c>
      <c r="F796" t="s">
        <v>1601</v>
      </c>
      <c r="G796" t="s">
        <v>2822</v>
      </c>
      <c r="H796" t="s">
        <v>3877</v>
      </c>
      <c r="I796" t="s">
        <v>15</v>
      </c>
      <c r="J796">
        <v>0</v>
      </c>
      <c r="K796">
        <v>1.4454</v>
      </c>
      <c r="L796">
        <v>0.51380000000000003</v>
      </c>
      <c r="M796">
        <v>1.1695</v>
      </c>
      <c r="N796">
        <v>0.74260000000000004</v>
      </c>
      <c r="O796">
        <v>1.5276000000000001</v>
      </c>
      <c r="P796">
        <v>0.4672</v>
      </c>
    </row>
    <row r="797" spans="1:16" x14ac:dyDescent="0.2">
      <c r="A797">
        <v>795</v>
      </c>
      <c r="B797">
        <v>0.14000000000000001</v>
      </c>
      <c r="C797">
        <v>0.14000000000000001</v>
      </c>
      <c r="D797">
        <v>16.2</v>
      </c>
      <c r="E797" t="s">
        <v>1602</v>
      </c>
      <c r="F797" t="s">
        <v>1603</v>
      </c>
      <c r="G797" t="s">
        <v>2823</v>
      </c>
      <c r="H797" t="s">
        <v>3878</v>
      </c>
      <c r="I797" t="s">
        <v>15</v>
      </c>
      <c r="J797">
        <v>0</v>
      </c>
      <c r="K797">
        <v>0.91200000000000003</v>
      </c>
      <c r="L797">
        <v>0.87039999999999995</v>
      </c>
      <c r="M797">
        <v>1.2134</v>
      </c>
      <c r="N797">
        <v>0.6996</v>
      </c>
      <c r="O797">
        <v>1.0185999999999999</v>
      </c>
      <c r="P797">
        <v>0.95889999999999997</v>
      </c>
    </row>
    <row r="798" spans="1:16" x14ac:dyDescent="0.2">
      <c r="A798">
        <v>796</v>
      </c>
      <c r="B798">
        <v>0.14000000000000001</v>
      </c>
      <c r="C798">
        <v>0.14000000000000001</v>
      </c>
      <c r="D798">
        <v>3.7</v>
      </c>
      <c r="E798" t="s">
        <v>1604</v>
      </c>
      <c r="F798" t="s">
        <v>1605</v>
      </c>
      <c r="G798" t="s">
        <v>3009</v>
      </c>
      <c r="H798" t="s">
        <v>3879</v>
      </c>
      <c r="I798" t="s">
        <v>15</v>
      </c>
      <c r="J798">
        <v>0</v>
      </c>
    </row>
    <row r="799" spans="1:16" x14ac:dyDescent="0.2">
      <c r="A799">
        <v>797</v>
      </c>
      <c r="B799">
        <v>0.14000000000000001</v>
      </c>
      <c r="C799">
        <v>0.14000000000000001</v>
      </c>
      <c r="D799">
        <v>3.6</v>
      </c>
      <c r="E799" t="s">
        <v>1606</v>
      </c>
      <c r="F799" t="s">
        <v>1607</v>
      </c>
      <c r="G799" t="s">
        <v>2824</v>
      </c>
      <c r="H799" t="s">
        <v>3880</v>
      </c>
      <c r="I799" t="s">
        <v>15</v>
      </c>
      <c r="J799">
        <v>0</v>
      </c>
      <c r="K799">
        <v>1.0185999999999999</v>
      </c>
      <c r="L799">
        <v>0.94869999999999999</v>
      </c>
      <c r="M799">
        <v>0.93759999999999999</v>
      </c>
      <c r="N799">
        <v>0.88280000000000003</v>
      </c>
      <c r="O799">
        <v>0.93759999999999999</v>
      </c>
      <c r="P799">
        <v>0.88090000000000002</v>
      </c>
    </row>
    <row r="800" spans="1:16" x14ac:dyDescent="0.2">
      <c r="A800">
        <v>798</v>
      </c>
      <c r="B800">
        <v>0.14000000000000001</v>
      </c>
      <c r="C800">
        <v>0.14000000000000001</v>
      </c>
      <c r="D800">
        <v>6.6</v>
      </c>
      <c r="E800" t="s">
        <v>1608</v>
      </c>
      <c r="F800" t="s">
        <v>1609</v>
      </c>
      <c r="G800" t="s">
        <v>2825</v>
      </c>
      <c r="H800" t="s">
        <v>3881</v>
      </c>
      <c r="I800" t="s">
        <v>15</v>
      </c>
      <c r="J800">
        <v>0</v>
      </c>
      <c r="K800">
        <v>0.95499999999999996</v>
      </c>
      <c r="L800">
        <v>0.9476</v>
      </c>
      <c r="M800">
        <v>1.1695</v>
      </c>
      <c r="N800">
        <v>0.74790000000000001</v>
      </c>
      <c r="O800">
        <v>1.0470999999999999</v>
      </c>
      <c r="P800">
        <v>0.91620000000000001</v>
      </c>
    </row>
    <row r="801" spans="1:16" x14ac:dyDescent="0.2">
      <c r="A801">
        <v>799</v>
      </c>
      <c r="B801">
        <v>0.14000000000000001</v>
      </c>
      <c r="C801">
        <v>0.14000000000000001</v>
      </c>
      <c r="D801">
        <v>3.5</v>
      </c>
      <c r="E801" t="s">
        <v>1610</v>
      </c>
      <c r="F801" t="s">
        <v>1611</v>
      </c>
      <c r="G801" t="s">
        <v>2826</v>
      </c>
      <c r="H801" t="s">
        <v>3882</v>
      </c>
      <c r="I801" t="s">
        <v>15</v>
      </c>
      <c r="J801">
        <v>0</v>
      </c>
      <c r="K801">
        <v>0.39450000000000002</v>
      </c>
      <c r="L801">
        <v>0.25540000000000002</v>
      </c>
      <c r="M801">
        <v>0.871</v>
      </c>
      <c r="N801">
        <v>0.79549999999999998</v>
      </c>
      <c r="O801">
        <v>1.0185999999999999</v>
      </c>
      <c r="P801">
        <v>0.95979999999999999</v>
      </c>
    </row>
    <row r="802" spans="1:16" x14ac:dyDescent="0.2">
      <c r="A802">
        <v>800</v>
      </c>
      <c r="B802">
        <v>0.14000000000000001</v>
      </c>
      <c r="C802">
        <v>0.14000000000000001</v>
      </c>
      <c r="D802">
        <v>1.6</v>
      </c>
      <c r="E802" t="s">
        <v>1612</v>
      </c>
      <c r="F802" t="s">
        <v>1613</v>
      </c>
      <c r="G802" t="s">
        <v>3010</v>
      </c>
      <c r="H802" t="s">
        <v>3883</v>
      </c>
      <c r="I802" t="s">
        <v>15</v>
      </c>
      <c r="J802">
        <v>0</v>
      </c>
    </row>
    <row r="803" spans="1:16" x14ac:dyDescent="0.2">
      <c r="A803">
        <v>801</v>
      </c>
      <c r="B803">
        <v>0.13</v>
      </c>
      <c r="C803">
        <v>0.16</v>
      </c>
      <c r="D803">
        <v>1.9</v>
      </c>
      <c r="E803" t="s">
        <v>1614</v>
      </c>
      <c r="F803" t="s">
        <v>1615</v>
      </c>
      <c r="G803" t="s">
        <v>2827</v>
      </c>
      <c r="H803" t="s">
        <v>3884</v>
      </c>
      <c r="I803" t="s">
        <v>15</v>
      </c>
      <c r="J803">
        <v>0</v>
      </c>
    </row>
    <row r="804" spans="1:16" x14ac:dyDescent="0.2">
      <c r="A804">
        <v>802</v>
      </c>
      <c r="B804">
        <v>0.13</v>
      </c>
      <c r="C804">
        <v>0.16</v>
      </c>
      <c r="D804">
        <v>2</v>
      </c>
      <c r="E804" t="s">
        <v>1616</v>
      </c>
      <c r="F804" t="s">
        <v>1617</v>
      </c>
      <c r="G804" t="s">
        <v>2828</v>
      </c>
      <c r="H804" t="s">
        <v>3885</v>
      </c>
      <c r="I804" t="s">
        <v>15</v>
      </c>
      <c r="J804">
        <v>0</v>
      </c>
      <c r="K804">
        <v>0.879</v>
      </c>
      <c r="L804">
        <v>0.81699999999999995</v>
      </c>
      <c r="M804">
        <v>0.85509999999999997</v>
      </c>
      <c r="N804">
        <v>0.77739999999999998</v>
      </c>
      <c r="O804">
        <v>1.4059999999999999</v>
      </c>
      <c r="P804">
        <v>0.53900000000000003</v>
      </c>
    </row>
    <row r="805" spans="1:16" x14ac:dyDescent="0.2">
      <c r="A805">
        <v>803</v>
      </c>
      <c r="B805">
        <v>0.13</v>
      </c>
      <c r="C805">
        <v>0.15</v>
      </c>
      <c r="D805">
        <v>5.3</v>
      </c>
      <c r="E805" t="s">
        <v>1618</v>
      </c>
      <c r="F805" t="s">
        <v>1619</v>
      </c>
      <c r="G805" t="s">
        <v>3011</v>
      </c>
      <c r="H805" t="s">
        <v>3886</v>
      </c>
      <c r="I805" t="s">
        <v>15</v>
      </c>
      <c r="J805">
        <v>0</v>
      </c>
    </row>
    <row r="806" spans="1:16" x14ac:dyDescent="0.2">
      <c r="A806">
        <v>804</v>
      </c>
      <c r="B806">
        <v>0.13</v>
      </c>
      <c r="C806">
        <v>0.14000000000000001</v>
      </c>
      <c r="D806">
        <v>4.0999999999999996</v>
      </c>
      <c r="E806" t="s">
        <v>1620</v>
      </c>
      <c r="F806" t="s">
        <v>1621</v>
      </c>
      <c r="G806" t="s">
        <v>2829</v>
      </c>
      <c r="H806" t="s">
        <v>3887</v>
      </c>
      <c r="I806" t="s">
        <v>15</v>
      </c>
      <c r="J806">
        <v>0</v>
      </c>
      <c r="K806">
        <v>1.1695</v>
      </c>
      <c r="L806">
        <v>0.74890000000000001</v>
      </c>
      <c r="M806">
        <v>1.0375000000000001</v>
      </c>
      <c r="N806">
        <v>0.92700000000000005</v>
      </c>
      <c r="O806">
        <v>1.1482000000000001</v>
      </c>
      <c r="P806">
        <v>0.76990000000000003</v>
      </c>
    </row>
    <row r="807" spans="1:16" x14ac:dyDescent="0.2">
      <c r="A807">
        <v>805</v>
      </c>
      <c r="B807">
        <v>0.13</v>
      </c>
      <c r="C807">
        <v>0.14000000000000001</v>
      </c>
      <c r="D807">
        <v>2.2999999999999998</v>
      </c>
      <c r="E807" t="s">
        <v>1622</v>
      </c>
      <c r="F807" t="s">
        <v>1623</v>
      </c>
      <c r="G807" t="s">
        <v>2830</v>
      </c>
      <c r="H807" t="s">
        <v>3888</v>
      </c>
      <c r="I807" t="s">
        <v>15</v>
      </c>
      <c r="J807">
        <v>0</v>
      </c>
      <c r="K807">
        <v>1.2942</v>
      </c>
      <c r="L807">
        <v>0.61570000000000003</v>
      </c>
      <c r="M807">
        <v>1.4191</v>
      </c>
      <c r="N807">
        <v>0.52859999999999996</v>
      </c>
      <c r="O807">
        <v>1.5704</v>
      </c>
      <c r="P807">
        <v>0.45019999999999999</v>
      </c>
    </row>
    <row r="808" spans="1:16" x14ac:dyDescent="0.2">
      <c r="A808">
        <v>806</v>
      </c>
      <c r="B808">
        <v>0.13</v>
      </c>
      <c r="C808">
        <v>0.13</v>
      </c>
      <c r="D808">
        <v>3.9</v>
      </c>
      <c r="E808" t="s">
        <v>1624</v>
      </c>
      <c r="F808" t="s">
        <v>1625</v>
      </c>
      <c r="G808" t="s">
        <v>2831</v>
      </c>
      <c r="H808" t="s">
        <v>3889</v>
      </c>
      <c r="I808" t="s">
        <v>15</v>
      </c>
      <c r="J808">
        <v>0</v>
      </c>
      <c r="K808">
        <v>0.55979999999999996</v>
      </c>
      <c r="L808">
        <v>0.38429999999999997</v>
      </c>
      <c r="M808">
        <v>0.58609999999999995</v>
      </c>
      <c r="N808">
        <v>0.4073</v>
      </c>
      <c r="O808">
        <v>0.53949999999999998</v>
      </c>
      <c r="P808">
        <v>0.36649999999999999</v>
      </c>
    </row>
    <row r="809" spans="1:16" x14ac:dyDescent="0.2">
      <c r="A809">
        <v>807</v>
      </c>
      <c r="B809">
        <v>0.13</v>
      </c>
      <c r="C809">
        <v>0.13</v>
      </c>
      <c r="D809">
        <v>5.7</v>
      </c>
      <c r="E809" t="s">
        <v>1626</v>
      </c>
      <c r="F809" t="s">
        <v>1627</v>
      </c>
      <c r="G809" t="s">
        <v>2832</v>
      </c>
      <c r="H809" t="s">
        <v>3890</v>
      </c>
      <c r="I809" t="s">
        <v>15</v>
      </c>
      <c r="J809">
        <v>0</v>
      </c>
    </row>
    <row r="810" spans="1:16" x14ac:dyDescent="0.2">
      <c r="A810">
        <v>808</v>
      </c>
      <c r="B810">
        <v>0.13</v>
      </c>
      <c r="C810">
        <v>0.13</v>
      </c>
      <c r="D810">
        <v>6.6</v>
      </c>
      <c r="E810" t="s">
        <v>1628</v>
      </c>
      <c r="F810" t="s">
        <v>1629</v>
      </c>
      <c r="G810" t="s">
        <v>2833</v>
      </c>
      <c r="H810" t="s">
        <v>3891</v>
      </c>
      <c r="I810" t="s">
        <v>15</v>
      </c>
      <c r="J810">
        <v>0</v>
      </c>
      <c r="K810">
        <v>1.556</v>
      </c>
      <c r="L810">
        <v>0.45700000000000002</v>
      </c>
      <c r="M810">
        <v>1.028</v>
      </c>
      <c r="N810">
        <v>0.94599999999999995</v>
      </c>
      <c r="O810">
        <v>0.91200000000000003</v>
      </c>
      <c r="P810">
        <v>0.86670000000000003</v>
      </c>
    </row>
    <row r="811" spans="1:16" x14ac:dyDescent="0.2">
      <c r="A811">
        <v>809</v>
      </c>
      <c r="B811">
        <v>0.13</v>
      </c>
      <c r="C811">
        <v>0.13</v>
      </c>
      <c r="D811">
        <v>3.1</v>
      </c>
      <c r="E811" t="s">
        <v>1630</v>
      </c>
      <c r="F811" t="s">
        <v>1631</v>
      </c>
      <c r="G811" t="s">
        <v>2834</v>
      </c>
      <c r="H811" t="s">
        <v>3892</v>
      </c>
      <c r="I811" t="s">
        <v>15</v>
      </c>
      <c r="J811">
        <v>0</v>
      </c>
    </row>
    <row r="812" spans="1:16" x14ac:dyDescent="0.2">
      <c r="A812">
        <v>810</v>
      </c>
      <c r="B812">
        <v>0.13</v>
      </c>
      <c r="C812">
        <v>0.13</v>
      </c>
      <c r="D812">
        <v>1.4</v>
      </c>
      <c r="E812" t="s">
        <v>1632</v>
      </c>
      <c r="F812" t="s">
        <v>1633</v>
      </c>
      <c r="G812" t="s">
        <v>3012</v>
      </c>
      <c r="H812" t="s">
        <v>3893</v>
      </c>
      <c r="I812" t="s">
        <v>15</v>
      </c>
      <c r="J812">
        <v>0</v>
      </c>
    </row>
    <row r="813" spans="1:16" x14ac:dyDescent="0.2">
      <c r="A813">
        <v>811</v>
      </c>
      <c r="B813">
        <v>0.13</v>
      </c>
      <c r="C813">
        <v>0.13</v>
      </c>
      <c r="D813">
        <v>4.0999999999999996</v>
      </c>
      <c r="E813" t="s">
        <v>1634</v>
      </c>
      <c r="F813" t="s">
        <v>1635</v>
      </c>
      <c r="G813" t="s">
        <v>3013</v>
      </c>
      <c r="H813" t="s">
        <v>3894</v>
      </c>
      <c r="I813" t="s">
        <v>15</v>
      </c>
      <c r="J813">
        <v>0</v>
      </c>
    </row>
    <row r="814" spans="1:16" x14ac:dyDescent="0.2">
      <c r="A814">
        <v>812</v>
      </c>
      <c r="B814">
        <v>0.13</v>
      </c>
      <c r="C814">
        <v>0.13</v>
      </c>
      <c r="D814">
        <v>1</v>
      </c>
      <c r="E814" t="s">
        <v>1636</v>
      </c>
      <c r="F814" t="s">
        <v>1637</v>
      </c>
      <c r="G814" t="s">
        <v>3014</v>
      </c>
      <c r="H814" t="s">
        <v>3895</v>
      </c>
      <c r="I814" t="s">
        <v>15</v>
      </c>
      <c r="J814">
        <v>0</v>
      </c>
    </row>
    <row r="815" spans="1:16" x14ac:dyDescent="0.2">
      <c r="A815">
        <v>813</v>
      </c>
      <c r="B815">
        <v>0.12</v>
      </c>
      <c r="C815">
        <v>0.46</v>
      </c>
      <c r="D815">
        <v>3.6</v>
      </c>
      <c r="E815" t="s">
        <v>1638</v>
      </c>
      <c r="F815" t="s">
        <v>1639</v>
      </c>
      <c r="G815" t="s">
        <v>2315</v>
      </c>
      <c r="H815" t="s">
        <v>3327</v>
      </c>
      <c r="I815" t="s">
        <v>15</v>
      </c>
      <c r="J815">
        <v>0</v>
      </c>
      <c r="K815">
        <v>0.76559999999999995</v>
      </c>
      <c r="L815">
        <v>0.63260000000000005</v>
      </c>
      <c r="M815">
        <v>0.91200000000000003</v>
      </c>
      <c r="N815">
        <v>0.86219999999999997</v>
      </c>
      <c r="O815">
        <v>1.1912</v>
      </c>
      <c r="P815">
        <v>0.7147</v>
      </c>
    </row>
    <row r="816" spans="1:16" x14ac:dyDescent="0.2">
      <c r="A816">
        <v>814</v>
      </c>
      <c r="B816">
        <v>0.12</v>
      </c>
      <c r="C816">
        <v>0.37</v>
      </c>
      <c r="D816">
        <v>3.1</v>
      </c>
      <c r="E816" t="s">
        <v>1640</v>
      </c>
      <c r="F816" t="s">
        <v>1641</v>
      </c>
      <c r="G816" t="s">
        <v>3015</v>
      </c>
      <c r="H816" t="s">
        <v>3896</v>
      </c>
      <c r="I816" t="s">
        <v>15</v>
      </c>
      <c r="J816">
        <v>0</v>
      </c>
      <c r="K816">
        <v>1.2942</v>
      </c>
      <c r="L816">
        <v>0.62329999999999997</v>
      </c>
      <c r="M816">
        <v>1.0666</v>
      </c>
      <c r="N816">
        <v>0.88139999999999996</v>
      </c>
      <c r="O816">
        <v>1.0375000000000001</v>
      </c>
      <c r="P816">
        <v>0.92349999999999999</v>
      </c>
    </row>
    <row r="817" spans="1:16" x14ac:dyDescent="0.2">
      <c r="A817">
        <v>815</v>
      </c>
      <c r="B817">
        <v>0.12</v>
      </c>
      <c r="C817">
        <v>0.28999999999999998</v>
      </c>
      <c r="D817">
        <v>7.6</v>
      </c>
      <c r="E817" t="s">
        <v>1642</v>
      </c>
      <c r="F817" t="s">
        <v>1643</v>
      </c>
      <c r="G817" t="s">
        <v>2835</v>
      </c>
      <c r="H817" t="s">
        <v>3897</v>
      </c>
      <c r="I817" t="s">
        <v>15</v>
      </c>
      <c r="J817">
        <v>0</v>
      </c>
      <c r="K817">
        <v>0.97270000000000001</v>
      </c>
      <c r="L817">
        <v>0.94699999999999995</v>
      </c>
      <c r="M817">
        <v>1.4059999999999999</v>
      </c>
      <c r="N817">
        <v>0.5081</v>
      </c>
      <c r="O817">
        <v>1.2134</v>
      </c>
      <c r="P817">
        <v>0.58989999999999998</v>
      </c>
    </row>
    <row r="818" spans="1:16" x14ac:dyDescent="0.2">
      <c r="A818">
        <v>816</v>
      </c>
      <c r="B818">
        <v>0.12</v>
      </c>
      <c r="C818">
        <v>0.28000000000000003</v>
      </c>
      <c r="D818">
        <v>14.1</v>
      </c>
      <c r="E818" t="s">
        <v>1644</v>
      </c>
      <c r="F818" t="s">
        <v>1645</v>
      </c>
      <c r="G818" t="s">
        <v>2836</v>
      </c>
      <c r="H818" t="s">
        <v>3898</v>
      </c>
      <c r="I818" t="s">
        <v>15</v>
      </c>
      <c r="J818">
        <v>0</v>
      </c>
    </row>
    <row r="819" spans="1:16" x14ac:dyDescent="0.2">
      <c r="A819">
        <v>817</v>
      </c>
      <c r="B819">
        <v>0.12</v>
      </c>
      <c r="C819">
        <v>0.21</v>
      </c>
      <c r="D819">
        <v>2.8</v>
      </c>
      <c r="E819" t="s">
        <v>1646</v>
      </c>
      <c r="F819" t="s">
        <v>1647</v>
      </c>
      <c r="G819" t="s">
        <v>2837</v>
      </c>
      <c r="H819" t="s">
        <v>3899</v>
      </c>
      <c r="I819" t="s">
        <v>15</v>
      </c>
      <c r="J819">
        <v>0</v>
      </c>
      <c r="K819">
        <v>1.9588000000000001</v>
      </c>
      <c r="L819">
        <v>0.33189999999999997</v>
      </c>
      <c r="M819">
        <v>1.2474000000000001</v>
      </c>
      <c r="N819">
        <v>0.65939999999999999</v>
      </c>
      <c r="O819">
        <v>1.4321999999999999</v>
      </c>
      <c r="P819">
        <v>0.51549999999999996</v>
      </c>
    </row>
    <row r="820" spans="1:16" x14ac:dyDescent="0.2">
      <c r="A820">
        <v>818</v>
      </c>
      <c r="B820">
        <v>0.12</v>
      </c>
      <c r="C820">
        <v>0.17</v>
      </c>
      <c r="D820">
        <v>4.7</v>
      </c>
      <c r="E820" t="s">
        <v>1648</v>
      </c>
      <c r="F820" t="s">
        <v>1649</v>
      </c>
      <c r="G820" t="s">
        <v>2838</v>
      </c>
      <c r="H820" t="s">
        <v>3900</v>
      </c>
      <c r="I820" t="s">
        <v>15</v>
      </c>
      <c r="J820">
        <v>0</v>
      </c>
      <c r="K820">
        <v>1.3804000000000001</v>
      </c>
      <c r="L820">
        <v>0.55169999999999997</v>
      </c>
      <c r="M820">
        <v>1</v>
      </c>
      <c r="N820">
        <v>0.98429999999999995</v>
      </c>
      <c r="O820">
        <v>1.2359</v>
      </c>
      <c r="P820">
        <v>0.66900000000000004</v>
      </c>
    </row>
    <row r="821" spans="1:16" x14ac:dyDescent="0.2">
      <c r="A821">
        <v>819</v>
      </c>
      <c r="B821">
        <v>0.12</v>
      </c>
      <c r="C821">
        <v>0.16</v>
      </c>
      <c r="D821">
        <v>4.4000000000000004</v>
      </c>
      <c r="E821" t="s">
        <v>1650</v>
      </c>
      <c r="F821" t="s">
        <v>1651</v>
      </c>
      <c r="G821" t="s">
        <v>3016</v>
      </c>
      <c r="H821" t="s">
        <v>3901</v>
      </c>
      <c r="I821" t="s">
        <v>15</v>
      </c>
      <c r="J821">
        <v>0</v>
      </c>
    </row>
    <row r="822" spans="1:16" x14ac:dyDescent="0.2">
      <c r="A822">
        <v>820</v>
      </c>
      <c r="B822">
        <v>0.12</v>
      </c>
      <c r="C822">
        <v>0.15</v>
      </c>
      <c r="D822">
        <v>4.0999999999999996</v>
      </c>
      <c r="E822" t="s">
        <v>1652</v>
      </c>
      <c r="F822" t="s">
        <v>1653</v>
      </c>
      <c r="G822" t="s">
        <v>3017</v>
      </c>
      <c r="H822" t="s">
        <v>3902</v>
      </c>
      <c r="I822" t="s">
        <v>15</v>
      </c>
      <c r="J822">
        <v>1</v>
      </c>
    </row>
    <row r="823" spans="1:16" x14ac:dyDescent="0.2">
      <c r="A823">
        <v>821</v>
      </c>
      <c r="B823">
        <v>0.12</v>
      </c>
      <c r="C823">
        <v>0.13</v>
      </c>
      <c r="D823">
        <v>2.9</v>
      </c>
      <c r="E823" t="s">
        <v>1654</v>
      </c>
      <c r="F823" t="s">
        <v>1655</v>
      </c>
      <c r="G823" t="s">
        <v>3018</v>
      </c>
      <c r="H823" t="s">
        <v>3903</v>
      </c>
      <c r="I823" t="s">
        <v>15</v>
      </c>
      <c r="J823">
        <v>0</v>
      </c>
      <c r="K823">
        <v>0.64859999999999995</v>
      </c>
      <c r="L823">
        <v>0.47339999999999999</v>
      </c>
      <c r="M823">
        <v>1.4191</v>
      </c>
      <c r="N823">
        <v>0.52359999999999995</v>
      </c>
      <c r="O823">
        <v>0.96379999999999999</v>
      </c>
      <c r="P823">
        <v>0.96130000000000004</v>
      </c>
    </row>
    <row r="824" spans="1:16" x14ac:dyDescent="0.2">
      <c r="A824">
        <v>822</v>
      </c>
      <c r="B824">
        <v>0.12</v>
      </c>
      <c r="C824">
        <v>0.13</v>
      </c>
      <c r="D824">
        <v>3.7</v>
      </c>
      <c r="E824" t="s">
        <v>1656</v>
      </c>
      <c r="F824" t="s">
        <v>1657</v>
      </c>
      <c r="G824" t="s">
        <v>3019</v>
      </c>
      <c r="H824" t="s">
        <v>3904</v>
      </c>
      <c r="I824" t="s">
        <v>15</v>
      </c>
      <c r="J824">
        <v>0</v>
      </c>
    </row>
    <row r="825" spans="1:16" x14ac:dyDescent="0.2">
      <c r="A825">
        <v>823</v>
      </c>
      <c r="B825">
        <v>0.12</v>
      </c>
      <c r="C825">
        <v>0.13</v>
      </c>
      <c r="D825">
        <v>3.9</v>
      </c>
      <c r="E825" t="s">
        <v>1658</v>
      </c>
      <c r="F825" t="s">
        <v>1659</v>
      </c>
      <c r="G825" t="s">
        <v>2839</v>
      </c>
      <c r="H825" t="s">
        <v>3905</v>
      </c>
      <c r="I825" t="s">
        <v>15</v>
      </c>
      <c r="J825">
        <v>0</v>
      </c>
      <c r="K825">
        <v>1.4859</v>
      </c>
      <c r="L825">
        <v>0.49249999999999999</v>
      </c>
      <c r="M825">
        <v>0.83950000000000002</v>
      </c>
      <c r="N825">
        <v>0.75039999999999996</v>
      </c>
      <c r="O825">
        <v>0.79430000000000001</v>
      </c>
      <c r="P825">
        <v>0.67090000000000005</v>
      </c>
    </row>
    <row r="826" spans="1:16" x14ac:dyDescent="0.2">
      <c r="A826">
        <v>824</v>
      </c>
      <c r="B826">
        <v>0.12</v>
      </c>
      <c r="C826">
        <v>0.12</v>
      </c>
      <c r="D826">
        <v>4.5999999999999996</v>
      </c>
      <c r="E826" t="s">
        <v>1660</v>
      </c>
      <c r="F826" t="s">
        <v>1661</v>
      </c>
      <c r="G826" t="s">
        <v>3020</v>
      </c>
      <c r="H826" t="s">
        <v>3906</v>
      </c>
      <c r="I826" t="s">
        <v>15</v>
      </c>
      <c r="J826">
        <v>0</v>
      </c>
    </row>
    <row r="827" spans="1:16" x14ac:dyDescent="0.2">
      <c r="A827">
        <v>825</v>
      </c>
      <c r="B827">
        <v>0.12</v>
      </c>
      <c r="C827">
        <v>0.12</v>
      </c>
      <c r="D827">
        <v>9.8000000000000007</v>
      </c>
      <c r="E827" t="s">
        <v>1662</v>
      </c>
      <c r="F827" t="s">
        <v>1663</v>
      </c>
      <c r="G827" t="s">
        <v>2840</v>
      </c>
      <c r="H827" t="s">
        <v>3907</v>
      </c>
      <c r="I827" t="s">
        <v>15</v>
      </c>
      <c r="J827">
        <v>0</v>
      </c>
      <c r="K827">
        <v>0.56489999999999996</v>
      </c>
      <c r="L827">
        <v>0.2369</v>
      </c>
      <c r="M827">
        <v>1.028</v>
      </c>
      <c r="N827">
        <v>0.92169999999999996</v>
      </c>
      <c r="O827">
        <v>0.70469999999999999</v>
      </c>
      <c r="P827">
        <v>0.38150000000000001</v>
      </c>
    </row>
    <row r="828" spans="1:16" x14ac:dyDescent="0.2">
      <c r="A828">
        <v>826</v>
      </c>
      <c r="B828">
        <v>0.12</v>
      </c>
      <c r="C828">
        <v>0.12</v>
      </c>
      <c r="D828">
        <v>4.0999999999999996</v>
      </c>
      <c r="E828" t="s">
        <v>1664</v>
      </c>
      <c r="F828" t="s">
        <v>1665</v>
      </c>
      <c r="G828" t="s">
        <v>2841</v>
      </c>
      <c r="H828" t="s">
        <v>3908</v>
      </c>
      <c r="I828" t="s">
        <v>15</v>
      </c>
      <c r="J828">
        <v>0</v>
      </c>
      <c r="K828">
        <v>1.1588000000000001</v>
      </c>
      <c r="L828">
        <v>0.75229999999999997</v>
      </c>
      <c r="M828">
        <v>1.1482000000000001</v>
      </c>
      <c r="N828">
        <v>0.77139999999999997</v>
      </c>
      <c r="O828">
        <v>1.2134</v>
      </c>
      <c r="P828">
        <v>0.69020000000000004</v>
      </c>
    </row>
    <row r="829" spans="1:16" x14ac:dyDescent="0.2">
      <c r="A829">
        <v>827</v>
      </c>
      <c r="B829">
        <v>0.12</v>
      </c>
      <c r="C829">
        <v>0.12</v>
      </c>
      <c r="D829">
        <v>3.4</v>
      </c>
      <c r="E829" t="s">
        <v>1666</v>
      </c>
      <c r="F829" t="s">
        <v>1667</v>
      </c>
      <c r="G829" t="s">
        <v>2842</v>
      </c>
      <c r="H829" t="s">
        <v>3909</v>
      </c>
      <c r="I829" t="s">
        <v>15</v>
      </c>
      <c r="J829">
        <v>0</v>
      </c>
    </row>
    <row r="830" spans="1:16" x14ac:dyDescent="0.2">
      <c r="A830">
        <v>828</v>
      </c>
      <c r="B830">
        <v>0.12</v>
      </c>
      <c r="C830">
        <v>0.12</v>
      </c>
      <c r="D830">
        <v>4.8</v>
      </c>
      <c r="E830" t="s">
        <v>1668</v>
      </c>
      <c r="F830" t="s">
        <v>1669</v>
      </c>
      <c r="G830" t="s">
        <v>2843</v>
      </c>
      <c r="H830" t="s">
        <v>3910</v>
      </c>
      <c r="I830" t="s">
        <v>15</v>
      </c>
      <c r="J830">
        <v>0</v>
      </c>
      <c r="K830">
        <v>1.1802999999999999</v>
      </c>
      <c r="L830">
        <v>0.72709999999999997</v>
      </c>
      <c r="M830">
        <v>1.4191</v>
      </c>
      <c r="N830">
        <v>0.52739999999999998</v>
      </c>
      <c r="O830">
        <v>1.2588999999999999</v>
      </c>
      <c r="P830">
        <v>0.65480000000000005</v>
      </c>
    </row>
    <row r="831" spans="1:16" x14ac:dyDescent="0.2">
      <c r="A831">
        <v>829</v>
      </c>
      <c r="B831">
        <v>0.12</v>
      </c>
      <c r="C831">
        <v>0.12</v>
      </c>
      <c r="D831">
        <v>3.1</v>
      </c>
      <c r="E831" t="s">
        <v>1670</v>
      </c>
      <c r="F831" t="s">
        <v>1671</v>
      </c>
      <c r="G831" t="s">
        <v>2844</v>
      </c>
      <c r="H831" t="s">
        <v>3911</v>
      </c>
      <c r="I831" t="s">
        <v>15</v>
      </c>
      <c r="J831">
        <v>0</v>
      </c>
    </row>
    <row r="832" spans="1:16" x14ac:dyDescent="0.2">
      <c r="A832">
        <v>830</v>
      </c>
      <c r="B832">
        <v>0.12</v>
      </c>
      <c r="C832">
        <v>0.12</v>
      </c>
      <c r="D832">
        <v>1.3</v>
      </c>
      <c r="E832" t="s">
        <v>1672</v>
      </c>
      <c r="F832" t="s">
        <v>1673</v>
      </c>
      <c r="G832" t="s">
        <v>3021</v>
      </c>
      <c r="H832" t="s">
        <v>3912</v>
      </c>
      <c r="I832" t="s">
        <v>15</v>
      </c>
      <c r="J832">
        <v>0</v>
      </c>
    </row>
    <row r="833" spans="1:16" x14ac:dyDescent="0.2">
      <c r="A833">
        <v>831</v>
      </c>
      <c r="B833">
        <v>0.11</v>
      </c>
      <c r="C833">
        <v>0.26</v>
      </c>
      <c r="D833">
        <v>2.6</v>
      </c>
      <c r="E833" t="s">
        <v>1674</v>
      </c>
      <c r="F833" t="s">
        <v>1675</v>
      </c>
      <c r="G833" t="s">
        <v>2845</v>
      </c>
      <c r="H833" t="s">
        <v>3913</v>
      </c>
      <c r="I833" t="s">
        <v>15</v>
      </c>
      <c r="J833">
        <v>0</v>
      </c>
    </row>
    <row r="834" spans="1:16" x14ac:dyDescent="0.2">
      <c r="A834">
        <v>832</v>
      </c>
      <c r="B834">
        <v>0.11</v>
      </c>
      <c r="C834">
        <v>0.24</v>
      </c>
      <c r="D834">
        <v>2.7</v>
      </c>
      <c r="E834" t="s">
        <v>1676</v>
      </c>
      <c r="F834" t="s">
        <v>1677</v>
      </c>
      <c r="G834" t="s">
        <v>2846</v>
      </c>
      <c r="H834" t="s">
        <v>3914</v>
      </c>
      <c r="I834" t="s">
        <v>15</v>
      </c>
      <c r="J834">
        <v>0</v>
      </c>
      <c r="K834">
        <v>0.41299999999999998</v>
      </c>
      <c r="L834">
        <v>0.26800000000000002</v>
      </c>
      <c r="M834">
        <v>0.77270000000000005</v>
      </c>
      <c r="N834">
        <v>0.63660000000000005</v>
      </c>
      <c r="O834">
        <v>0.75160000000000005</v>
      </c>
      <c r="P834">
        <v>0.6109</v>
      </c>
    </row>
    <row r="835" spans="1:16" x14ac:dyDescent="0.2">
      <c r="A835">
        <v>833</v>
      </c>
      <c r="B835">
        <v>0.11</v>
      </c>
      <c r="C835">
        <v>0.16</v>
      </c>
      <c r="D835">
        <v>3.9</v>
      </c>
      <c r="E835" t="s">
        <v>1678</v>
      </c>
      <c r="F835" t="s">
        <v>1679</v>
      </c>
      <c r="G835" t="s">
        <v>2847</v>
      </c>
      <c r="H835" t="s">
        <v>3915</v>
      </c>
      <c r="I835" t="s">
        <v>15</v>
      </c>
      <c r="J835">
        <v>0</v>
      </c>
      <c r="K835">
        <v>1.0093000000000001</v>
      </c>
      <c r="L835">
        <v>0.83199999999999996</v>
      </c>
      <c r="M835">
        <v>1.0093000000000001</v>
      </c>
      <c r="N835">
        <v>0.82609999999999995</v>
      </c>
      <c r="O835">
        <v>1.0093000000000001</v>
      </c>
      <c r="P835">
        <v>0.58479999999999999</v>
      </c>
    </row>
    <row r="836" spans="1:16" x14ac:dyDescent="0.2">
      <c r="A836">
        <v>834</v>
      </c>
      <c r="B836">
        <v>0.11</v>
      </c>
      <c r="C836">
        <v>0.16</v>
      </c>
      <c r="D836">
        <v>5.2</v>
      </c>
      <c r="E836" t="s">
        <v>1680</v>
      </c>
      <c r="F836" t="s">
        <v>1681</v>
      </c>
      <c r="G836" t="s">
        <v>3022</v>
      </c>
      <c r="H836" t="s">
        <v>3916</v>
      </c>
      <c r="I836" t="s">
        <v>15</v>
      </c>
      <c r="J836">
        <v>0</v>
      </c>
      <c r="K836">
        <v>0.90359999999999996</v>
      </c>
      <c r="L836">
        <v>0.90849999999999997</v>
      </c>
      <c r="M836">
        <v>1.0666</v>
      </c>
      <c r="N836">
        <v>0.81220000000000003</v>
      </c>
      <c r="O836">
        <v>1.1588000000000001</v>
      </c>
      <c r="P836">
        <v>0.69110000000000005</v>
      </c>
    </row>
    <row r="837" spans="1:16" x14ac:dyDescent="0.2">
      <c r="A837">
        <v>835</v>
      </c>
      <c r="B837">
        <v>0.11</v>
      </c>
      <c r="C837">
        <v>0.15</v>
      </c>
      <c r="D837">
        <v>6</v>
      </c>
      <c r="E837" t="s">
        <v>1682</v>
      </c>
      <c r="F837" t="s">
        <v>1683</v>
      </c>
      <c r="G837" t="s">
        <v>2848</v>
      </c>
      <c r="H837" t="s">
        <v>3917</v>
      </c>
      <c r="I837" t="s">
        <v>15</v>
      </c>
      <c r="J837">
        <v>0</v>
      </c>
      <c r="K837">
        <v>1.1375999999999999</v>
      </c>
      <c r="L837">
        <v>0.74760000000000004</v>
      </c>
      <c r="M837">
        <v>1.0093000000000001</v>
      </c>
      <c r="N837">
        <v>0.97940000000000005</v>
      </c>
      <c r="O837">
        <v>0.83179999999999998</v>
      </c>
      <c r="P837">
        <v>0.68300000000000005</v>
      </c>
    </row>
    <row r="838" spans="1:16" x14ac:dyDescent="0.2">
      <c r="A838">
        <v>836</v>
      </c>
      <c r="B838">
        <v>0.11</v>
      </c>
      <c r="C838">
        <v>0.12</v>
      </c>
      <c r="D838">
        <v>9.6</v>
      </c>
      <c r="E838" t="s">
        <v>1684</v>
      </c>
      <c r="F838" t="s">
        <v>1685</v>
      </c>
      <c r="G838" t="s">
        <v>2849</v>
      </c>
      <c r="H838" t="s">
        <v>3918</v>
      </c>
      <c r="I838" t="s">
        <v>15</v>
      </c>
      <c r="J838">
        <v>0</v>
      </c>
      <c r="K838">
        <v>0.871</v>
      </c>
      <c r="L838">
        <v>0.43659999999999999</v>
      </c>
      <c r="M838">
        <v>0.82410000000000005</v>
      </c>
      <c r="N838">
        <v>0.29849999999999999</v>
      </c>
      <c r="O838">
        <v>0.95499999999999996</v>
      </c>
      <c r="P838">
        <v>0.82620000000000005</v>
      </c>
    </row>
    <row r="839" spans="1:16" x14ac:dyDescent="0.2">
      <c r="A839">
        <v>837</v>
      </c>
      <c r="B839">
        <v>0.11</v>
      </c>
      <c r="C839">
        <v>0.12</v>
      </c>
      <c r="D839">
        <v>5.6</v>
      </c>
      <c r="E839" t="s">
        <v>1686</v>
      </c>
      <c r="F839" t="s">
        <v>1687</v>
      </c>
      <c r="G839" t="s">
        <v>2850</v>
      </c>
      <c r="H839" t="s">
        <v>3919</v>
      </c>
      <c r="I839" t="s">
        <v>15</v>
      </c>
      <c r="J839">
        <v>0</v>
      </c>
    </row>
    <row r="840" spans="1:16" x14ac:dyDescent="0.2">
      <c r="A840">
        <v>838</v>
      </c>
      <c r="B840">
        <v>0.11</v>
      </c>
      <c r="C840">
        <v>0.11</v>
      </c>
      <c r="D840">
        <v>3.1</v>
      </c>
      <c r="E840" t="s">
        <v>1688</v>
      </c>
      <c r="F840" t="s">
        <v>1689</v>
      </c>
      <c r="G840" t="s">
        <v>2851</v>
      </c>
      <c r="H840" t="s">
        <v>3920</v>
      </c>
      <c r="I840" t="s">
        <v>15</v>
      </c>
      <c r="J840">
        <v>0</v>
      </c>
    </row>
    <row r="841" spans="1:16" x14ac:dyDescent="0.2">
      <c r="A841">
        <v>839</v>
      </c>
      <c r="B841">
        <v>0.11</v>
      </c>
      <c r="C841">
        <v>0.11</v>
      </c>
      <c r="D841">
        <v>4.4000000000000004</v>
      </c>
      <c r="E841" t="s">
        <v>1690</v>
      </c>
      <c r="F841" t="s">
        <v>1691</v>
      </c>
      <c r="G841" t="s">
        <v>3023</v>
      </c>
      <c r="H841" t="s">
        <v>3921</v>
      </c>
      <c r="I841" t="s">
        <v>15</v>
      </c>
      <c r="J841">
        <v>0</v>
      </c>
    </row>
    <row r="842" spans="1:16" x14ac:dyDescent="0.2">
      <c r="A842">
        <v>840</v>
      </c>
      <c r="B842">
        <v>0.1</v>
      </c>
      <c r="C842">
        <v>21.59</v>
      </c>
      <c r="D842">
        <v>46</v>
      </c>
      <c r="E842" t="s">
        <v>1692</v>
      </c>
      <c r="F842" t="s">
        <v>1693</v>
      </c>
      <c r="G842" t="s">
        <v>2852</v>
      </c>
      <c r="H842" t="s">
        <v>3922</v>
      </c>
      <c r="I842" t="s">
        <v>15</v>
      </c>
      <c r="J842">
        <v>19</v>
      </c>
    </row>
    <row r="843" spans="1:16" x14ac:dyDescent="0.2">
      <c r="A843">
        <v>841</v>
      </c>
      <c r="B843">
        <v>0.1</v>
      </c>
      <c r="C843">
        <v>0.95</v>
      </c>
      <c r="D843">
        <v>5.2</v>
      </c>
      <c r="E843" t="s">
        <v>1694</v>
      </c>
      <c r="F843" t="s">
        <v>1695</v>
      </c>
      <c r="G843" t="s">
        <v>2853</v>
      </c>
      <c r="H843" t="s">
        <v>3923</v>
      </c>
      <c r="I843" t="s">
        <v>15</v>
      </c>
      <c r="J843">
        <v>0</v>
      </c>
      <c r="K843">
        <v>1.8365</v>
      </c>
      <c r="L843">
        <v>0.35920000000000002</v>
      </c>
      <c r="M843">
        <v>1.0185999999999999</v>
      </c>
      <c r="N843">
        <v>0.95230000000000004</v>
      </c>
      <c r="O843">
        <v>0.97270000000000001</v>
      </c>
      <c r="P843">
        <v>0.97019999999999995</v>
      </c>
    </row>
    <row r="844" spans="1:16" x14ac:dyDescent="0.2">
      <c r="A844">
        <v>842</v>
      </c>
      <c r="B844">
        <v>0.1</v>
      </c>
      <c r="C844">
        <v>0.52</v>
      </c>
      <c r="D844">
        <v>11.2</v>
      </c>
      <c r="E844" t="s">
        <v>1696</v>
      </c>
      <c r="F844" t="s">
        <v>1697</v>
      </c>
      <c r="G844" t="s">
        <v>2819</v>
      </c>
      <c r="H844" t="s">
        <v>3873</v>
      </c>
      <c r="I844" t="s">
        <v>15</v>
      </c>
      <c r="J844">
        <v>0</v>
      </c>
      <c r="K844">
        <v>0.2399</v>
      </c>
      <c r="L844">
        <v>8.3199999999999996E-2</v>
      </c>
      <c r="M844">
        <v>1.4191</v>
      </c>
      <c r="N844">
        <v>0.39860000000000001</v>
      </c>
      <c r="O844">
        <v>1</v>
      </c>
      <c r="P844">
        <v>0.97940000000000005</v>
      </c>
    </row>
    <row r="845" spans="1:16" x14ac:dyDescent="0.2">
      <c r="A845">
        <v>843</v>
      </c>
      <c r="B845">
        <v>0.1</v>
      </c>
      <c r="C845">
        <v>0.4</v>
      </c>
      <c r="D845">
        <v>2.7</v>
      </c>
      <c r="E845" t="s">
        <v>1698</v>
      </c>
      <c r="F845" t="s">
        <v>1699</v>
      </c>
      <c r="G845" t="s">
        <v>2854</v>
      </c>
      <c r="H845" t="s">
        <v>3924</v>
      </c>
      <c r="I845" t="s">
        <v>15</v>
      </c>
      <c r="J845">
        <v>0</v>
      </c>
      <c r="K845">
        <v>1.6293</v>
      </c>
      <c r="L845">
        <v>0.4254</v>
      </c>
      <c r="M845">
        <v>1.0568</v>
      </c>
      <c r="N845">
        <v>0.89500000000000002</v>
      </c>
      <c r="O845">
        <v>1.7219</v>
      </c>
      <c r="P845">
        <v>0.39279999999999998</v>
      </c>
    </row>
    <row r="846" spans="1:16" x14ac:dyDescent="0.2">
      <c r="A846">
        <v>844</v>
      </c>
      <c r="B846">
        <v>0.1</v>
      </c>
      <c r="C846">
        <v>0.28000000000000003</v>
      </c>
      <c r="D846">
        <v>1.5</v>
      </c>
      <c r="E846" t="s">
        <v>1700</v>
      </c>
      <c r="F846" t="s">
        <v>1701</v>
      </c>
      <c r="G846" t="s">
        <v>2855</v>
      </c>
      <c r="H846" t="s">
        <v>3925</v>
      </c>
      <c r="I846" t="s">
        <v>15</v>
      </c>
      <c r="J846">
        <v>0</v>
      </c>
      <c r="K846">
        <v>1.4722999999999999</v>
      </c>
      <c r="L846">
        <v>0.49980000000000002</v>
      </c>
      <c r="M846">
        <v>0.98170000000000002</v>
      </c>
      <c r="N846">
        <v>0.98719999999999997</v>
      </c>
      <c r="O846">
        <v>0.98170000000000002</v>
      </c>
      <c r="P846">
        <v>0.98399999999999999</v>
      </c>
    </row>
    <row r="847" spans="1:16" x14ac:dyDescent="0.2">
      <c r="A847">
        <v>845</v>
      </c>
      <c r="B847">
        <v>0.1</v>
      </c>
      <c r="C847">
        <v>0.2</v>
      </c>
      <c r="D847">
        <v>4</v>
      </c>
      <c r="E847" t="s">
        <v>1702</v>
      </c>
      <c r="F847" t="s">
        <v>1703</v>
      </c>
      <c r="G847" t="s">
        <v>2856</v>
      </c>
      <c r="H847" t="s">
        <v>3926</v>
      </c>
      <c r="I847" t="s">
        <v>15</v>
      </c>
      <c r="J847">
        <v>0</v>
      </c>
    </row>
    <row r="848" spans="1:16" x14ac:dyDescent="0.2">
      <c r="A848">
        <v>846</v>
      </c>
      <c r="B848">
        <v>0.1</v>
      </c>
      <c r="C848">
        <v>0.19</v>
      </c>
      <c r="D848">
        <v>5.5</v>
      </c>
      <c r="E848" t="s">
        <v>1704</v>
      </c>
      <c r="F848" t="s">
        <v>1705</v>
      </c>
      <c r="G848" t="s">
        <v>2857</v>
      </c>
      <c r="H848" t="s">
        <v>3927</v>
      </c>
      <c r="I848" t="s">
        <v>15</v>
      </c>
      <c r="J848">
        <v>0</v>
      </c>
    </row>
    <row r="849" spans="1:16" x14ac:dyDescent="0.2">
      <c r="A849">
        <v>847</v>
      </c>
      <c r="B849">
        <v>0.1</v>
      </c>
      <c r="C849">
        <v>0.18</v>
      </c>
      <c r="D849">
        <v>2.2999999999999998</v>
      </c>
      <c r="E849" t="s">
        <v>1706</v>
      </c>
      <c r="F849" t="s">
        <v>1707</v>
      </c>
      <c r="G849" t="s">
        <v>2858</v>
      </c>
      <c r="H849" t="s">
        <v>3928</v>
      </c>
      <c r="I849" t="s">
        <v>15</v>
      </c>
      <c r="J849">
        <v>0</v>
      </c>
      <c r="K849">
        <v>0.63100000000000001</v>
      </c>
      <c r="L849">
        <v>0.3669</v>
      </c>
      <c r="M849">
        <v>1.1272</v>
      </c>
      <c r="N849">
        <v>0.80349999999999999</v>
      </c>
      <c r="O849">
        <v>1.0375000000000001</v>
      </c>
      <c r="P849">
        <v>0.95450000000000002</v>
      </c>
    </row>
    <row r="850" spans="1:16" x14ac:dyDescent="0.2">
      <c r="A850">
        <v>848</v>
      </c>
      <c r="B850">
        <v>0.1</v>
      </c>
      <c r="C850">
        <v>0.13</v>
      </c>
      <c r="D850">
        <v>5.0999999999999996</v>
      </c>
      <c r="E850" t="s">
        <v>1708</v>
      </c>
      <c r="F850" t="s">
        <v>1709</v>
      </c>
      <c r="G850" t="s">
        <v>2859</v>
      </c>
      <c r="H850" t="s">
        <v>3929</v>
      </c>
      <c r="I850" t="s">
        <v>15</v>
      </c>
      <c r="J850">
        <v>0</v>
      </c>
      <c r="K850">
        <v>1.0666</v>
      </c>
      <c r="L850">
        <v>0.88549999999999995</v>
      </c>
      <c r="M850">
        <v>1.1588000000000001</v>
      </c>
      <c r="N850">
        <v>0.75600000000000001</v>
      </c>
      <c r="O850">
        <v>1.1802999999999999</v>
      </c>
      <c r="P850">
        <v>0.72940000000000005</v>
      </c>
    </row>
    <row r="851" spans="1:16" x14ac:dyDescent="0.2">
      <c r="A851">
        <v>849</v>
      </c>
      <c r="B851">
        <v>0.1</v>
      </c>
      <c r="C851">
        <v>0.13</v>
      </c>
      <c r="D851">
        <v>3.2</v>
      </c>
      <c r="E851" t="s">
        <v>1710</v>
      </c>
      <c r="F851" t="s">
        <v>1711</v>
      </c>
      <c r="G851" t="s">
        <v>3024</v>
      </c>
      <c r="H851" t="s">
        <v>3930</v>
      </c>
      <c r="I851" t="s">
        <v>15</v>
      </c>
      <c r="J851">
        <v>0</v>
      </c>
    </row>
    <row r="852" spans="1:16" x14ac:dyDescent="0.2">
      <c r="A852">
        <v>850</v>
      </c>
      <c r="B852">
        <v>0.1</v>
      </c>
      <c r="C852">
        <v>0.13</v>
      </c>
      <c r="D852">
        <v>10.5</v>
      </c>
      <c r="E852" t="s">
        <v>1712</v>
      </c>
      <c r="F852" t="s">
        <v>1713</v>
      </c>
      <c r="G852" t="s">
        <v>2860</v>
      </c>
      <c r="H852" t="s">
        <v>3931</v>
      </c>
      <c r="I852" t="s">
        <v>15</v>
      </c>
      <c r="J852">
        <v>0</v>
      </c>
      <c r="K852">
        <v>0.55459999999999998</v>
      </c>
      <c r="L852">
        <v>0.37869999999999998</v>
      </c>
      <c r="M852">
        <v>0.9204</v>
      </c>
      <c r="N852">
        <v>0.88400000000000001</v>
      </c>
      <c r="O852">
        <v>0.75160000000000005</v>
      </c>
      <c r="P852">
        <v>0.60750000000000004</v>
      </c>
    </row>
    <row r="853" spans="1:16" x14ac:dyDescent="0.2">
      <c r="A853">
        <v>851</v>
      </c>
      <c r="B853">
        <v>0.1</v>
      </c>
      <c r="C853">
        <v>0.13</v>
      </c>
      <c r="D853">
        <v>6.3</v>
      </c>
      <c r="E853" t="s">
        <v>1714</v>
      </c>
      <c r="F853" t="s">
        <v>1715</v>
      </c>
      <c r="G853" t="s">
        <v>2861</v>
      </c>
      <c r="H853" t="s">
        <v>3932</v>
      </c>
      <c r="I853" t="s">
        <v>15</v>
      </c>
      <c r="J853">
        <v>0</v>
      </c>
      <c r="K853">
        <v>1.1802999999999999</v>
      </c>
      <c r="L853">
        <v>0.73839999999999995</v>
      </c>
      <c r="M853">
        <v>0.95499999999999996</v>
      </c>
      <c r="N853">
        <v>0.93899999999999995</v>
      </c>
      <c r="O853">
        <v>1.1802999999999999</v>
      </c>
      <c r="P853">
        <v>0.73780000000000001</v>
      </c>
    </row>
    <row r="854" spans="1:16" x14ac:dyDescent="0.2">
      <c r="A854">
        <v>852</v>
      </c>
      <c r="B854">
        <v>0.1</v>
      </c>
      <c r="C854">
        <v>0.12</v>
      </c>
      <c r="D854">
        <v>5.9</v>
      </c>
      <c r="E854" t="s">
        <v>1716</v>
      </c>
      <c r="F854" t="s">
        <v>1717</v>
      </c>
      <c r="G854" t="s">
        <v>2898</v>
      </c>
      <c r="H854" t="s">
        <v>3933</v>
      </c>
      <c r="I854" t="s">
        <v>15</v>
      </c>
      <c r="J854">
        <v>0</v>
      </c>
    </row>
    <row r="855" spans="1:16" x14ac:dyDescent="0.2">
      <c r="A855">
        <v>853</v>
      </c>
      <c r="B855">
        <v>0.1</v>
      </c>
      <c r="C855">
        <v>0.12</v>
      </c>
      <c r="D855">
        <v>1.9</v>
      </c>
      <c r="E855" t="s">
        <v>1718</v>
      </c>
      <c r="F855" t="s">
        <v>1719</v>
      </c>
      <c r="G855" t="s">
        <v>2862</v>
      </c>
      <c r="H855" t="s">
        <v>3934</v>
      </c>
      <c r="I855" t="s">
        <v>15</v>
      </c>
      <c r="J855">
        <v>0</v>
      </c>
    </row>
    <row r="856" spans="1:16" x14ac:dyDescent="0.2">
      <c r="A856">
        <v>854</v>
      </c>
      <c r="B856">
        <v>0.1</v>
      </c>
      <c r="C856">
        <v>0.11</v>
      </c>
      <c r="D856">
        <v>6</v>
      </c>
      <c r="E856" t="s">
        <v>1720</v>
      </c>
      <c r="F856" t="s">
        <v>1721</v>
      </c>
      <c r="G856" t="s">
        <v>2863</v>
      </c>
      <c r="H856" t="s">
        <v>3935</v>
      </c>
      <c r="I856" t="s">
        <v>15</v>
      </c>
      <c r="J856">
        <v>0</v>
      </c>
      <c r="K856">
        <v>1.1588000000000001</v>
      </c>
      <c r="L856">
        <v>0.75749999999999995</v>
      </c>
      <c r="M856">
        <v>0.50580000000000003</v>
      </c>
      <c r="N856">
        <v>0.33439999999999998</v>
      </c>
      <c r="O856">
        <v>0.95499999999999996</v>
      </c>
      <c r="P856">
        <v>0.93789999999999996</v>
      </c>
    </row>
    <row r="857" spans="1:16" x14ac:dyDescent="0.2">
      <c r="A857">
        <v>855</v>
      </c>
      <c r="B857">
        <v>0.1</v>
      </c>
      <c r="C857">
        <v>0.11</v>
      </c>
      <c r="D857">
        <v>3.5</v>
      </c>
      <c r="E857" t="s">
        <v>1722</v>
      </c>
      <c r="F857" t="s">
        <v>1723</v>
      </c>
      <c r="G857" t="s">
        <v>2864</v>
      </c>
      <c r="H857" t="s">
        <v>3936</v>
      </c>
      <c r="I857" t="s">
        <v>15</v>
      </c>
      <c r="J857">
        <v>0</v>
      </c>
      <c r="K857">
        <v>1.2134</v>
      </c>
      <c r="L857">
        <v>0.69499999999999995</v>
      </c>
      <c r="M857">
        <v>1.0185999999999999</v>
      </c>
      <c r="N857">
        <v>0.9587</v>
      </c>
      <c r="O857">
        <v>0.97270000000000001</v>
      </c>
      <c r="P857">
        <v>0.97209999999999996</v>
      </c>
    </row>
    <row r="858" spans="1:16" x14ac:dyDescent="0.2">
      <c r="A858">
        <v>856</v>
      </c>
      <c r="B858">
        <v>0.1</v>
      </c>
      <c r="C858">
        <v>0.11</v>
      </c>
      <c r="D858">
        <v>5.2</v>
      </c>
      <c r="E858" t="s">
        <v>1724</v>
      </c>
      <c r="F858" t="s">
        <v>1725</v>
      </c>
      <c r="G858" t="s">
        <v>2865</v>
      </c>
      <c r="H858" t="s">
        <v>3937</v>
      </c>
      <c r="I858" t="s">
        <v>15</v>
      </c>
      <c r="J858">
        <v>0</v>
      </c>
      <c r="K858">
        <v>1.0470999999999999</v>
      </c>
      <c r="L858">
        <v>0.91439999999999999</v>
      </c>
      <c r="M858">
        <v>1.1695</v>
      </c>
      <c r="N858">
        <v>0.74750000000000005</v>
      </c>
      <c r="O858">
        <v>1.3305</v>
      </c>
      <c r="P858">
        <v>0.58720000000000006</v>
      </c>
    </row>
    <row r="859" spans="1:16" x14ac:dyDescent="0.2">
      <c r="A859">
        <v>857</v>
      </c>
      <c r="B859">
        <v>0.1</v>
      </c>
      <c r="C859">
        <v>0.1</v>
      </c>
      <c r="D859">
        <v>17.100000000000001</v>
      </c>
      <c r="E859" t="s">
        <v>1726</v>
      </c>
      <c r="F859" t="s">
        <v>1727</v>
      </c>
      <c r="G859" t="s">
        <v>2866</v>
      </c>
      <c r="H859" t="s">
        <v>3938</v>
      </c>
      <c r="I859" t="s">
        <v>15</v>
      </c>
      <c r="J859">
        <v>0</v>
      </c>
    </row>
    <row r="860" spans="1:16" x14ac:dyDescent="0.2">
      <c r="A860">
        <v>858</v>
      </c>
      <c r="B860">
        <v>0.1</v>
      </c>
      <c r="C860">
        <v>0.1</v>
      </c>
      <c r="D860">
        <v>11.1</v>
      </c>
      <c r="E860" t="s">
        <v>1728</v>
      </c>
      <c r="F860" t="s">
        <v>1729</v>
      </c>
      <c r="G860" t="s">
        <v>3025</v>
      </c>
      <c r="H860" t="s">
        <v>3939</v>
      </c>
      <c r="I860" t="s">
        <v>15</v>
      </c>
      <c r="J860">
        <v>0</v>
      </c>
      <c r="K860">
        <v>1.3183</v>
      </c>
      <c r="L860">
        <v>0.73560000000000003</v>
      </c>
      <c r="M860">
        <v>1.3676999999999999</v>
      </c>
      <c r="N860">
        <v>0.5454</v>
      </c>
      <c r="O860">
        <v>1.2942</v>
      </c>
      <c r="P860">
        <v>0.53759999999999997</v>
      </c>
    </row>
    <row r="861" spans="1:16" x14ac:dyDescent="0.2">
      <c r="A861">
        <v>859</v>
      </c>
      <c r="B861">
        <v>0.1</v>
      </c>
      <c r="C861">
        <v>0.1</v>
      </c>
      <c r="D861">
        <v>3.2</v>
      </c>
      <c r="E861" t="s">
        <v>1730</v>
      </c>
      <c r="F861" t="s">
        <v>1731</v>
      </c>
      <c r="G861" t="s">
        <v>3026</v>
      </c>
      <c r="H861" t="s">
        <v>3940</v>
      </c>
      <c r="I861" t="s">
        <v>15</v>
      </c>
      <c r="J861">
        <v>0</v>
      </c>
    </row>
    <row r="862" spans="1:16" x14ac:dyDescent="0.2">
      <c r="A862">
        <v>860</v>
      </c>
      <c r="B862">
        <v>0.1</v>
      </c>
      <c r="C862">
        <v>0.1</v>
      </c>
      <c r="D862">
        <v>2.1</v>
      </c>
      <c r="E862" t="s">
        <v>1732</v>
      </c>
      <c r="F862" t="s">
        <v>1733</v>
      </c>
      <c r="G862" t="s">
        <v>2867</v>
      </c>
      <c r="H862" t="s">
        <v>3941</v>
      </c>
      <c r="I862" t="s">
        <v>15</v>
      </c>
      <c r="J862">
        <v>0</v>
      </c>
      <c r="K862">
        <v>1.3062</v>
      </c>
      <c r="L862">
        <v>0.60499999999999998</v>
      </c>
      <c r="M862">
        <v>1.1482000000000001</v>
      </c>
      <c r="N862">
        <v>0.77669999999999995</v>
      </c>
      <c r="O862">
        <v>1.2134</v>
      </c>
      <c r="P862">
        <v>0.69040000000000001</v>
      </c>
    </row>
    <row r="863" spans="1:16" x14ac:dyDescent="0.2">
      <c r="A863">
        <v>861</v>
      </c>
      <c r="B863">
        <v>0.1</v>
      </c>
      <c r="C863">
        <v>0.1</v>
      </c>
      <c r="D863">
        <v>7.1</v>
      </c>
      <c r="E863" t="s">
        <v>1734</v>
      </c>
      <c r="F863" t="s">
        <v>1735</v>
      </c>
      <c r="G863" t="s">
        <v>2868</v>
      </c>
      <c r="H863" t="s">
        <v>3942</v>
      </c>
      <c r="I863" t="s">
        <v>15</v>
      </c>
      <c r="J863">
        <v>0</v>
      </c>
      <c r="K863">
        <v>0.26300000000000001</v>
      </c>
      <c r="L863">
        <v>0.1832</v>
      </c>
      <c r="M863">
        <v>0.64859999999999995</v>
      </c>
      <c r="N863">
        <v>0.47249999999999998</v>
      </c>
      <c r="O863">
        <v>0.78700000000000003</v>
      </c>
      <c r="P863">
        <v>0.65780000000000005</v>
      </c>
    </row>
    <row r="864" spans="1:16" x14ac:dyDescent="0.2">
      <c r="A864">
        <v>862</v>
      </c>
      <c r="B864">
        <v>0.1</v>
      </c>
      <c r="C864">
        <v>0.1</v>
      </c>
      <c r="D864">
        <v>4.5</v>
      </c>
      <c r="E864" t="s">
        <v>1736</v>
      </c>
      <c r="F864" t="s">
        <v>1737</v>
      </c>
      <c r="G864" t="s">
        <v>3027</v>
      </c>
      <c r="H864" t="s">
        <v>3943</v>
      </c>
      <c r="I864" t="s">
        <v>15</v>
      </c>
      <c r="J864">
        <v>0</v>
      </c>
    </row>
    <row r="865" spans="1:16" x14ac:dyDescent="0.2">
      <c r="A865">
        <v>863</v>
      </c>
      <c r="B865">
        <v>0.09</v>
      </c>
      <c r="C865">
        <v>0.52</v>
      </c>
      <c r="D865">
        <v>2.2000000000000002</v>
      </c>
      <c r="E865" t="s">
        <v>1738</v>
      </c>
      <c r="F865" t="s">
        <v>1739</v>
      </c>
      <c r="G865" t="s">
        <v>2869</v>
      </c>
      <c r="H865" t="s">
        <v>3944</v>
      </c>
      <c r="I865" t="s">
        <v>15</v>
      </c>
      <c r="J865">
        <v>0</v>
      </c>
    </row>
    <row r="866" spans="1:16" x14ac:dyDescent="0.2">
      <c r="A866">
        <v>864</v>
      </c>
      <c r="B866">
        <v>0.09</v>
      </c>
      <c r="C866">
        <v>0.31</v>
      </c>
      <c r="D866">
        <v>1.5</v>
      </c>
      <c r="E866" t="s">
        <v>1740</v>
      </c>
      <c r="F866" t="s">
        <v>1741</v>
      </c>
      <c r="G866" t="s">
        <v>2870</v>
      </c>
      <c r="H866" t="s">
        <v>3945</v>
      </c>
      <c r="I866" t="s">
        <v>15</v>
      </c>
      <c r="J866">
        <v>0</v>
      </c>
      <c r="K866">
        <v>0.75160000000000005</v>
      </c>
      <c r="L866">
        <v>0.89500000000000002</v>
      </c>
      <c r="M866">
        <v>0.56489999999999996</v>
      </c>
      <c r="N866">
        <v>0.73119999999999996</v>
      </c>
      <c r="O866">
        <v>0.44059999999999999</v>
      </c>
      <c r="P866">
        <v>0.65559999999999996</v>
      </c>
    </row>
    <row r="867" spans="1:16" x14ac:dyDescent="0.2">
      <c r="A867">
        <v>865</v>
      </c>
      <c r="B867">
        <v>0.09</v>
      </c>
      <c r="C867">
        <v>0.18</v>
      </c>
      <c r="D867">
        <v>2.4</v>
      </c>
      <c r="E867" t="s">
        <v>1742</v>
      </c>
      <c r="F867" t="s">
        <v>1743</v>
      </c>
      <c r="G867" t="s">
        <v>3028</v>
      </c>
      <c r="H867" t="s">
        <v>3946</v>
      </c>
      <c r="I867" t="s">
        <v>15</v>
      </c>
      <c r="J867">
        <v>0</v>
      </c>
    </row>
    <row r="868" spans="1:16" x14ac:dyDescent="0.2">
      <c r="A868">
        <v>866</v>
      </c>
      <c r="B868">
        <v>0.09</v>
      </c>
      <c r="C868">
        <v>0.16</v>
      </c>
      <c r="D868">
        <v>3.3</v>
      </c>
      <c r="E868" t="s">
        <v>1744</v>
      </c>
      <c r="F868" t="s">
        <v>1745</v>
      </c>
      <c r="G868" t="s">
        <v>3029</v>
      </c>
      <c r="H868" t="s">
        <v>3947</v>
      </c>
      <c r="I868" t="s">
        <v>15</v>
      </c>
      <c r="J868">
        <v>0</v>
      </c>
      <c r="K868">
        <v>1.1272</v>
      </c>
      <c r="L868">
        <v>0.79330000000000001</v>
      </c>
      <c r="M868">
        <v>1.3428</v>
      </c>
      <c r="N868">
        <v>0.5766</v>
      </c>
      <c r="O868">
        <v>1.1482000000000001</v>
      </c>
      <c r="P868">
        <v>0.77390000000000003</v>
      </c>
    </row>
    <row r="869" spans="1:16" x14ac:dyDescent="0.2">
      <c r="A869">
        <v>867</v>
      </c>
      <c r="B869">
        <v>0.09</v>
      </c>
      <c r="C869">
        <v>0.16</v>
      </c>
      <c r="D869">
        <v>1.6</v>
      </c>
      <c r="E869" t="s">
        <v>1746</v>
      </c>
      <c r="F869" t="s">
        <v>1747</v>
      </c>
      <c r="G869" t="s">
        <v>2871</v>
      </c>
      <c r="H869" t="s">
        <v>3948</v>
      </c>
      <c r="I869" t="s">
        <v>15</v>
      </c>
      <c r="J869">
        <v>0</v>
      </c>
    </row>
    <row r="870" spans="1:16" x14ac:dyDescent="0.2">
      <c r="A870">
        <v>868</v>
      </c>
      <c r="B870">
        <v>0.09</v>
      </c>
      <c r="C870">
        <v>0.15</v>
      </c>
      <c r="D870">
        <v>3</v>
      </c>
      <c r="E870" t="s">
        <v>1748</v>
      </c>
      <c r="F870" t="s">
        <v>1749</v>
      </c>
      <c r="G870" t="s">
        <v>2872</v>
      </c>
      <c r="H870" t="s">
        <v>3949</v>
      </c>
      <c r="I870" t="s">
        <v>15</v>
      </c>
      <c r="J870">
        <v>0</v>
      </c>
      <c r="K870">
        <v>0.44059999999999999</v>
      </c>
      <c r="L870">
        <v>0.2878</v>
      </c>
      <c r="M870">
        <v>0.97270000000000001</v>
      </c>
      <c r="N870">
        <v>0.97089999999999999</v>
      </c>
      <c r="O870">
        <v>0.80169999999999997</v>
      </c>
      <c r="P870">
        <v>0.67889999999999995</v>
      </c>
    </row>
    <row r="871" spans="1:16" x14ac:dyDescent="0.2">
      <c r="A871">
        <v>869</v>
      </c>
      <c r="B871">
        <v>0.09</v>
      </c>
      <c r="C871">
        <v>0.15</v>
      </c>
      <c r="D871">
        <v>5.8</v>
      </c>
      <c r="E871" t="s">
        <v>1750</v>
      </c>
      <c r="F871" t="s">
        <v>1751</v>
      </c>
      <c r="G871" t="s">
        <v>2873</v>
      </c>
      <c r="H871" t="s">
        <v>3950</v>
      </c>
      <c r="I871" t="s">
        <v>15</v>
      </c>
      <c r="J871">
        <v>0</v>
      </c>
    </row>
    <row r="872" spans="1:16" x14ac:dyDescent="0.2">
      <c r="A872">
        <v>870</v>
      </c>
      <c r="B872">
        <v>0.09</v>
      </c>
      <c r="C872">
        <v>0.14000000000000001</v>
      </c>
      <c r="D872">
        <v>3.5</v>
      </c>
      <c r="E872" t="s">
        <v>1752</v>
      </c>
      <c r="F872" t="s">
        <v>1753</v>
      </c>
      <c r="G872" t="s">
        <v>2874</v>
      </c>
      <c r="H872" t="s">
        <v>3951</v>
      </c>
      <c r="I872" t="s">
        <v>15</v>
      </c>
      <c r="J872">
        <v>0</v>
      </c>
      <c r="K872">
        <v>0.94620000000000004</v>
      </c>
      <c r="L872">
        <v>0.92420000000000002</v>
      </c>
      <c r="M872">
        <v>0.9204</v>
      </c>
      <c r="N872">
        <v>0.87770000000000004</v>
      </c>
      <c r="O872">
        <v>0.95499999999999996</v>
      </c>
      <c r="P872">
        <v>0.93789999999999996</v>
      </c>
    </row>
    <row r="873" spans="1:16" x14ac:dyDescent="0.2">
      <c r="A873">
        <v>871</v>
      </c>
      <c r="B873">
        <v>0.09</v>
      </c>
      <c r="C873">
        <v>0.13</v>
      </c>
      <c r="D873">
        <v>11.3</v>
      </c>
      <c r="E873" t="s">
        <v>1754</v>
      </c>
      <c r="F873" t="s">
        <v>1755</v>
      </c>
      <c r="G873" t="s">
        <v>2875</v>
      </c>
      <c r="H873" t="s">
        <v>3952</v>
      </c>
      <c r="I873" t="s">
        <v>15</v>
      </c>
      <c r="J873">
        <v>0</v>
      </c>
    </row>
    <row r="874" spans="1:16" x14ac:dyDescent="0.2">
      <c r="A874">
        <v>872</v>
      </c>
      <c r="B874">
        <v>0.09</v>
      </c>
      <c r="C874">
        <v>0.12</v>
      </c>
      <c r="D874">
        <v>3.3</v>
      </c>
      <c r="E874" t="s">
        <v>1756</v>
      </c>
      <c r="F874" t="s">
        <v>1757</v>
      </c>
      <c r="G874" t="s">
        <v>3030</v>
      </c>
      <c r="H874" t="s">
        <v>3953</v>
      </c>
      <c r="I874" t="s">
        <v>15</v>
      </c>
      <c r="J874">
        <v>0</v>
      </c>
      <c r="K874">
        <v>0.95499999999999996</v>
      </c>
      <c r="L874">
        <v>0.84470000000000001</v>
      </c>
      <c r="M874">
        <v>1.2706</v>
      </c>
      <c r="N874">
        <v>0.35349999999999998</v>
      </c>
      <c r="O874">
        <v>1.1375999999999999</v>
      </c>
      <c r="P874">
        <v>0.50419999999999998</v>
      </c>
    </row>
    <row r="875" spans="1:16" x14ac:dyDescent="0.2">
      <c r="A875">
        <v>873</v>
      </c>
      <c r="B875">
        <v>0.09</v>
      </c>
      <c r="C875">
        <v>0.12</v>
      </c>
      <c r="D875">
        <v>4.8</v>
      </c>
      <c r="E875" t="s">
        <v>1758</v>
      </c>
      <c r="F875" t="s">
        <v>1759</v>
      </c>
      <c r="G875" t="s">
        <v>2876</v>
      </c>
      <c r="H875" t="s">
        <v>3954</v>
      </c>
      <c r="I875" t="s">
        <v>15</v>
      </c>
      <c r="J875">
        <v>0</v>
      </c>
    </row>
    <row r="876" spans="1:16" x14ac:dyDescent="0.2">
      <c r="A876">
        <v>874</v>
      </c>
      <c r="B876">
        <v>0.09</v>
      </c>
      <c r="C876">
        <v>0.12</v>
      </c>
      <c r="D876">
        <v>2.9</v>
      </c>
      <c r="E876" t="s">
        <v>1760</v>
      </c>
      <c r="F876" t="s">
        <v>1761</v>
      </c>
      <c r="G876" t="s">
        <v>2877</v>
      </c>
      <c r="H876" t="s">
        <v>3955</v>
      </c>
      <c r="I876" t="s">
        <v>15</v>
      </c>
      <c r="J876">
        <v>0</v>
      </c>
      <c r="K876">
        <v>1.0666</v>
      </c>
      <c r="L876">
        <v>0.88449999999999995</v>
      </c>
      <c r="M876">
        <v>1.2823</v>
      </c>
      <c r="N876">
        <v>0.63239999999999996</v>
      </c>
      <c r="O876">
        <v>1.2474000000000001</v>
      </c>
      <c r="P876">
        <v>0.66039999999999999</v>
      </c>
    </row>
    <row r="877" spans="1:16" x14ac:dyDescent="0.2">
      <c r="A877">
        <v>875</v>
      </c>
      <c r="B877">
        <v>0.09</v>
      </c>
      <c r="C877">
        <v>0.11</v>
      </c>
      <c r="D877">
        <v>6.2</v>
      </c>
      <c r="E877" t="s">
        <v>1762</v>
      </c>
      <c r="F877" t="s">
        <v>1763</v>
      </c>
      <c r="G877" t="s">
        <v>3031</v>
      </c>
      <c r="H877" t="s">
        <v>3956</v>
      </c>
      <c r="I877" t="s">
        <v>15</v>
      </c>
      <c r="J877">
        <v>0</v>
      </c>
      <c r="K877">
        <v>1.0864</v>
      </c>
      <c r="L877">
        <v>0.84660000000000002</v>
      </c>
      <c r="M877">
        <v>0.879</v>
      </c>
      <c r="N877">
        <v>0.80800000000000005</v>
      </c>
      <c r="O877">
        <v>1.1912</v>
      </c>
      <c r="P877">
        <v>0.71409999999999996</v>
      </c>
    </row>
    <row r="878" spans="1:16" x14ac:dyDescent="0.2">
      <c r="A878">
        <v>876</v>
      </c>
      <c r="B878">
        <v>0.09</v>
      </c>
      <c r="C878">
        <v>0.1</v>
      </c>
      <c r="D878">
        <v>5.3</v>
      </c>
      <c r="E878" t="s">
        <v>1764</v>
      </c>
      <c r="F878" t="s">
        <v>1765</v>
      </c>
      <c r="G878" t="s">
        <v>2878</v>
      </c>
      <c r="H878" t="s">
        <v>3957</v>
      </c>
      <c r="I878" t="s">
        <v>15</v>
      </c>
      <c r="J878">
        <v>0</v>
      </c>
    </row>
    <row r="879" spans="1:16" x14ac:dyDescent="0.2">
      <c r="A879">
        <v>877</v>
      </c>
      <c r="B879">
        <v>0.09</v>
      </c>
      <c r="C879">
        <v>0.1</v>
      </c>
      <c r="D879">
        <v>3.9</v>
      </c>
      <c r="E879" t="s">
        <v>1766</v>
      </c>
      <c r="F879" t="s">
        <v>1767</v>
      </c>
      <c r="G879" t="s">
        <v>2879</v>
      </c>
      <c r="H879" t="s">
        <v>3958</v>
      </c>
      <c r="I879" t="s">
        <v>15</v>
      </c>
      <c r="J879">
        <v>0</v>
      </c>
    </row>
    <row r="880" spans="1:16" x14ac:dyDescent="0.2">
      <c r="A880">
        <v>878</v>
      </c>
      <c r="B880">
        <v>0.09</v>
      </c>
      <c r="C880">
        <v>0.1</v>
      </c>
      <c r="D880">
        <v>2.5</v>
      </c>
      <c r="E880" t="s">
        <v>1768</v>
      </c>
      <c r="F880" t="s">
        <v>1769</v>
      </c>
      <c r="G880" t="s">
        <v>3032</v>
      </c>
      <c r="H880" t="s">
        <v>3959</v>
      </c>
      <c r="I880" t="s">
        <v>15</v>
      </c>
      <c r="J880">
        <v>0</v>
      </c>
      <c r="K880">
        <v>1.1066</v>
      </c>
      <c r="L880">
        <v>0.82430000000000003</v>
      </c>
      <c r="M880">
        <v>2.3334999999999999</v>
      </c>
      <c r="N880">
        <v>0.27289999999999998</v>
      </c>
      <c r="O880">
        <v>1.8879999999999999</v>
      </c>
      <c r="P880">
        <v>0.34649999999999997</v>
      </c>
    </row>
    <row r="881" spans="1:16" x14ac:dyDescent="0.2">
      <c r="A881">
        <v>879</v>
      </c>
      <c r="B881">
        <v>0.09</v>
      </c>
      <c r="C881">
        <v>0.1</v>
      </c>
      <c r="D881">
        <v>1.9</v>
      </c>
      <c r="E881" t="s">
        <v>1770</v>
      </c>
      <c r="F881" t="s">
        <v>1771</v>
      </c>
      <c r="G881" t="s">
        <v>2880</v>
      </c>
      <c r="H881" t="s">
        <v>3960</v>
      </c>
      <c r="I881" t="s">
        <v>15</v>
      </c>
      <c r="J881">
        <v>0</v>
      </c>
    </row>
    <row r="882" spans="1:16" x14ac:dyDescent="0.2">
      <c r="A882">
        <v>880</v>
      </c>
      <c r="B882">
        <v>0.09</v>
      </c>
      <c r="C882">
        <v>0.09</v>
      </c>
      <c r="D882">
        <v>5.0999999999999996</v>
      </c>
      <c r="E882" t="s">
        <v>1772</v>
      </c>
      <c r="F882" t="s">
        <v>1773</v>
      </c>
      <c r="G882" t="s">
        <v>2881</v>
      </c>
      <c r="H882" t="s">
        <v>3961</v>
      </c>
      <c r="I882" t="s">
        <v>15</v>
      </c>
      <c r="J882">
        <v>0</v>
      </c>
    </row>
    <row r="883" spans="1:16" x14ac:dyDescent="0.2">
      <c r="A883">
        <v>881</v>
      </c>
      <c r="B883">
        <v>0.09</v>
      </c>
      <c r="C883">
        <v>0.09</v>
      </c>
      <c r="D883">
        <v>3.8</v>
      </c>
      <c r="E883" t="s">
        <v>1774</v>
      </c>
      <c r="F883" t="s">
        <v>1775</v>
      </c>
      <c r="G883" t="s">
        <v>2882</v>
      </c>
      <c r="H883" t="s">
        <v>3962</v>
      </c>
      <c r="I883" t="s">
        <v>15</v>
      </c>
      <c r="J883">
        <v>0</v>
      </c>
      <c r="K883">
        <v>1.2706</v>
      </c>
      <c r="L883">
        <v>0.64090000000000003</v>
      </c>
      <c r="M883">
        <v>0.71120000000000005</v>
      </c>
      <c r="N883">
        <v>0.55200000000000005</v>
      </c>
      <c r="O883">
        <v>0.97270000000000001</v>
      </c>
      <c r="P883">
        <v>0.97709999999999997</v>
      </c>
    </row>
    <row r="884" spans="1:16" x14ac:dyDescent="0.2">
      <c r="A884">
        <v>882</v>
      </c>
      <c r="B884">
        <v>0.09</v>
      </c>
      <c r="C884">
        <v>0.09</v>
      </c>
      <c r="D884">
        <v>5.8</v>
      </c>
      <c r="E884" t="s">
        <v>1776</v>
      </c>
      <c r="F884" t="s">
        <v>1777</v>
      </c>
      <c r="G884" t="s">
        <v>2883</v>
      </c>
      <c r="H884" t="s">
        <v>3963</v>
      </c>
      <c r="I884" t="s">
        <v>15</v>
      </c>
      <c r="J884">
        <v>0</v>
      </c>
      <c r="K884">
        <v>0.82410000000000005</v>
      </c>
      <c r="L884">
        <v>0.54459999999999997</v>
      </c>
      <c r="M884">
        <v>1.028</v>
      </c>
      <c r="N884">
        <v>0.96989999999999998</v>
      </c>
      <c r="O884">
        <v>1.1802999999999999</v>
      </c>
      <c r="P884">
        <v>0.57450000000000001</v>
      </c>
    </row>
    <row r="885" spans="1:16" x14ac:dyDescent="0.2">
      <c r="A885">
        <v>883</v>
      </c>
      <c r="B885">
        <v>0.09</v>
      </c>
      <c r="C885">
        <v>0.09</v>
      </c>
      <c r="D885">
        <v>1.6</v>
      </c>
      <c r="E885" t="s">
        <v>1778</v>
      </c>
      <c r="F885" t="s">
        <v>1779</v>
      </c>
      <c r="G885" t="s">
        <v>2884</v>
      </c>
      <c r="H885" t="s">
        <v>3964</v>
      </c>
      <c r="I885" t="s">
        <v>15</v>
      </c>
      <c r="J885">
        <v>0</v>
      </c>
      <c r="K885">
        <v>0.94620000000000004</v>
      </c>
      <c r="L885">
        <v>0.91839999999999999</v>
      </c>
      <c r="M885">
        <v>0.79430000000000001</v>
      </c>
      <c r="N885">
        <v>0.67779999999999996</v>
      </c>
      <c r="O885">
        <v>0.84719999999999995</v>
      </c>
      <c r="P885">
        <v>0.75600000000000001</v>
      </c>
    </row>
    <row r="886" spans="1:16" x14ac:dyDescent="0.2">
      <c r="A886">
        <v>884</v>
      </c>
      <c r="B886">
        <v>0.08</v>
      </c>
      <c r="C886">
        <v>1.89</v>
      </c>
      <c r="D886">
        <v>4.2</v>
      </c>
      <c r="E886" t="s">
        <v>1780</v>
      </c>
      <c r="F886" t="s">
        <v>1781</v>
      </c>
      <c r="G886" t="s">
        <v>2885</v>
      </c>
      <c r="H886" t="s">
        <v>3965</v>
      </c>
      <c r="I886" t="s">
        <v>15</v>
      </c>
      <c r="J886">
        <v>1</v>
      </c>
      <c r="K886">
        <v>1.0568</v>
      </c>
      <c r="L886">
        <v>0.88949999999999996</v>
      </c>
      <c r="M886">
        <v>1.0470999999999999</v>
      </c>
      <c r="N886">
        <v>0.90749999999999997</v>
      </c>
      <c r="O886">
        <v>1.2134</v>
      </c>
      <c r="P886">
        <v>0.6956</v>
      </c>
    </row>
    <row r="887" spans="1:16" x14ac:dyDescent="0.2">
      <c r="A887">
        <v>885</v>
      </c>
      <c r="B887">
        <v>0.08</v>
      </c>
      <c r="C887">
        <v>0.6</v>
      </c>
      <c r="D887">
        <v>4.7</v>
      </c>
      <c r="E887" t="s">
        <v>1782</v>
      </c>
      <c r="F887" t="s">
        <v>1783</v>
      </c>
      <c r="G887" t="s">
        <v>2886</v>
      </c>
      <c r="H887" t="s">
        <v>3966</v>
      </c>
      <c r="I887" t="s">
        <v>15</v>
      </c>
      <c r="J887">
        <v>0</v>
      </c>
      <c r="K887">
        <v>1.2706</v>
      </c>
      <c r="L887">
        <v>0.64059999999999995</v>
      </c>
      <c r="M887">
        <v>2.0893000000000002</v>
      </c>
      <c r="N887">
        <v>0.30759999999999998</v>
      </c>
      <c r="O887">
        <v>1.6444000000000001</v>
      </c>
      <c r="P887">
        <v>0.41639999999999999</v>
      </c>
    </row>
    <row r="888" spans="1:16" x14ac:dyDescent="0.2">
      <c r="A888">
        <v>886</v>
      </c>
      <c r="B888">
        <v>0.08</v>
      </c>
      <c r="C888">
        <v>0.5</v>
      </c>
      <c r="D888">
        <v>9.6</v>
      </c>
      <c r="E888" t="s">
        <v>1784</v>
      </c>
      <c r="F888" t="s">
        <v>1785</v>
      </c>
      <c r="G888" t="s">
        <v>2887</v>
      </c>
      <c r="H888" t="s">
        <v>3967</v>
      </c>
      <c r="I888" t="s">
        <v>15</v>
      </c>
      <c r="J888">
        <v>0</v>
      </c>
      <c r="K888">
        <v>1.0765</v>
      </c>
      <c r="L888">
        <v>0.86680000000000001</v>
      </c>
      <c r="M888">
        <v>1</v>
      </c>
      <c r="N888">
        <v>0.97909999999999997</v>
      </c>
      <c r="O888">
        <v>1.0470999999999999</v>
      </c>
      <c r="P888">
        <v>0.90869999999999995</v>
      </c>
    </row>
    <row r="889" spans="1:16" x14ac:dyDescent="0.2">
      <c r="A889">
        <v>887</v>
      </c>
      <c r="B889">
        <v>0.08</v>
      </c>
      <c r="C889">
        <v>0.41</v>
      </c>
      <c r="D889">
        <v>3.7</v>
      </c>
      <c r="E889" t="s">
        <v>1786</v>
      </c>
      <c r="F889" t="s">
        <v>1787</v>
      </c>
      <c r="G889" t="s">
        <v>2888</v>
      </c>
      <c r="H889" t="s">
        <v>3817</v>
      </c>
      <c r="I889" t="s">
        <v>15</v>
      </c>
      <c r="J889">
        <v>0</v>
      </c>
    </row>
    <row r="890" spans="1:16" x14ac:dyDescent="0.2">
      <c r="A890">
        <v>888</v>
      </c>
      <c r="B890">
        <v>0.08</v>
      </c>
      <c r="C890">
        <v>0.37</v>
      </c>
      <c r="D890">
        <v>4.8</v>
      </c>
      <c r="E890" t="s">
        <v>1788</v>
      </c>
      <c r="F890" t="s">
        <v>1789</v>
      </c>
      <c r="G890" t="s">
        <v>3033</v>
      </c>
      <c r="H890" t="s">
        <v>3968</v>
      </c>
      <c r="I890" t="s">
        <v>15</v>
      </c>
      <c r="J890">
        <v>0</v>
      </c>
    </row>
    <row r="891" spans="1:16" x14ac:dyDescent="0.2">
      <c r="A891">
        <v>889</v>
      </c>
      <c r="B891">
        <v>0.08</v>
      </c>
      <c r="C891">
        <v>0.32</v>
      </c>
      <c r="D891">
        <v>6.9</v>
      </c>
      <c r="E891" t="s">
        <v>1790</v>
      </c>
      <c r="F891" t="s">
        <v>1791</v>
      </c>
      <c r="G891" t="s">
        <v>3034</v>
      </c>
      <c r="H891" t="s">
        <v>3969</v>
      </c>
      <c r="I891" t="s">
        <v>15</v>
      </c>
      <c r="J891">
        <v>0</v>
      </c>
    </row>
    <row r="892" spans="1:16" x14ac:dyDescent="0.2">
      <c r="A892">
        <v>890</v>
      </c>
      <c r="B892">
        <v>0.08</v>
      </c>
      <c r="C892">
        <v>0.21</v>
      </c>
      <c r="D892">
        <v>3.6</v>
      </c>
      <c r="E892" t="s">
        <v>1792</v>
      </c>
      <c r="F892" t="s">
        <v>1793</v>
      </c>
      <c r="G892" t="s">
        <v>2889</v>
      </c>
      <c r="H892" t="s">
        <v>3970</v>
      </c>
      <c r="I892" t="s">
        <v>15</v>
      </c>
      <c r="J892">
        <v>0</v>
      </c>
      <c r="K892">
        <v>1.3062</v>
      </c>
      <c r="L892">
        <v>0.60799999999999998</v>
      </c>
      <c r="M892">
        <v>0.77980000000000005</v>
      </c>
      <c r="N892">
        <v>0.65369999999999995</v>
      </c>
      <c r="O892">
        <v>0.84719999999999995</v>
      </c>
      <c r="P892">
        <v>0.75409999999999999</v>
      </c>
    </row>
    <row r="893" spans="1:16" x14ac:dyDescent="0.2">
      <c r="A893">
        <v>891</v>
      </c>
      <c r="B893">
        <v>0.08</v>
      </c>
      <c r="C893">
        <v>0.2</v>
      </c>
      <c r="D893">
        <v>7.6</v>
      </c>
      <c r="E893" t="s">
        <v>1794</v>
      </c>
      <c r="F893" t="s">
        <v>1795</v>
      </c>
      <c r="G893" t="s">
        <v>2890</v>
      </c>
      <c r="H893" t="s">
        <v>3971</v>
      </c>
      <c r="I893" t="s">
        <v>15</v>
      </c>
      <c r="J893">
        <v>0</v>
      </c>
    </row>
    <row r="894" spans="1:16" x14ac:dyDescent="0.2">
      <c r="A894">
        <v>892</v>
      </c>
      <c r="B894">
        <v>0.08</v>
      </c>
      <c r="C894">
        <v>0.19</v>
      </c>
      <c r="D894">
        <v>2.8</v>
      </c>
      <c r="E894" t="s">
        <v>1796</v>
      </c>
      <c r="F894" t="s">
        <v>1797</v>
      </c>
      <c r="G894" t="s">
        <v>2891</v>
      </c>
      <c r="H894" t="s">
        <v>3972</v>
      </c>
      <c r="I894" t="s">
        <v>15</v>
      </c>
      <c r="J894">
        <v>0</v>
      </c>
      <c r="K894">
        <v>0.9204</v>
      </c>
      <c r="L894">
        <v>0.83750000000000002</v>
      </c>
      <c r="M894">
        <v>0.94620000000000004</v>
      </c>
      <c r="N894">
        <v>0.628</v>
      </c>
      <c r="O894">
        <v>0.82410000000000005</v>
      </c>
      <c r="P894">
        <v>0.63729999999999998</v>
      </c>
    </row>
    <row r="895" spans="1:16" x14ac:dyDescent="0.2">
      <c r="A895">
        <v>893</v>
      </c>
      <c r="B895">
        <v>0.08</v>
      </c>
      <c r="C895">
        <v>0.13</v>
      </c>
      <c r="D895">
        <v>3.9</v>
      </c>
      <c r="E895" t="s">
        <v>1798</v>
      </c>
      <c r="F895" t="s">
        <v>1799</v>
      </c>
      <c r="G895" t="s">
        <v>2892</v>
      </c>
      <c r="H895" t="s">
        <v>3973</v>
      </c>
      <c r="I895" t="s">
        <v>15</v>
      </c>
      <c r="J895">
        <v>0</v>
      </c>
      <c r="K895">
        <v>0.49199999999999999</v>
      </c>
      <c r="L895">
        <v>0.32350000000000001</v>
      </c>
      <c r="M895">
        <v>0.81659999999999999</v>
      </c>
      <c r="N895">
        <v>0.70520000000000005</v>
      </c>
      <c r="O895">
        <v>1.1272</v>
      </c>
      <c r="P895">
        <v>0.79610000000000003</v>
      </c>
    </row>
    <row r="896" spans="1:16" x14ac:dyDescent="0.2">
      <c r="A896">
        <v>894</v>
      </c>
      <c r="B896">
        <v>0.08</v>
      </c>
      <c r="C896">
        <v>0.12</v>
      </c>
      <c r="D896">
        <v>2.1</v>
      </c>
      <c r="E896" t="s">
        <v>1800</v>
      </c>
      <c r="F896" t="s">
        <v>1801</v>
      </c>
      <c r="G896" t="s">
        <v>3035</v>
      </c>
      <c r="H896" t="s">
        <v>3974</v>
      </c>
      <c r="I896" t="s">
        <v>15</v>
      </c>
      <c r="J896">
        <v>0</v>
      </c>
    </row>
    <row r="897" spans="1:16" x14ac:dyDescent="0.2">
      <c r="A897">
        <v>895</v>
      </c>
      <c r="B897">
        <v>0.08</v>
      </c>
      <c r="C897">
        <v>0.12</v>
      </c>
      <c r="D897">
        <v>2.6</v>
      </c>
      <c r="E897" t="s">
        <v>1802</v>
      </c>
      <c r="F897" t="s">
        <v>1803</v>
      </c>
      <c r="G897" t="s">
        <v>3036</v>
      </c>
      <c r="H897" t="s">
        <v>3975</v>
      </c>
      <c r="I897" t="s">
        <v>15</v>
      </c>
      <c r="J897">
        <v>0</v>
      </c>
      <c r="K897">
        <v>1.3932</v>
      </c>
      <c r="L897">
        <v>0.54110000000000003</v>
      </c>
      <c r="M897">
        <v>0.97270000000000001</v>
      </c>
      <c r="N897">
        <v>0.96299999999999997</v>
      </c>
      <c r="O897">
        <v>1.0375000000000001</v>
      </c>
      <c r="P897">
        <v>0.9234</v>
      </c>
    </row>
    <row r="898" spans="1:16" x14ac:dyDescent="0.2">
      <c r="A898">
        <v>896</v>
      </c>
      <c r="B898">
        <v>0.08</v>
      </c>
      <c r="C898">
        <v>0.11</v>
      </c>
      <c r="D898">
        <v>2</v>
      </c>
      <c r="E898" t="s">
        <v>1804</v>
      </c>
      <c r="F898" t="s">
        <v>1805</v>
      </c>
      <c r="G898" t="s">
        <v>2514</v>
      </c>
      <c r="H898" t="s">
        <v>3526</v>
      </c>
      <c r="I898" t="s">
        <v>15</v>
      </c>
      <c r="J898">
        <v>0</v>
      </c>
      <c r="K898">
        <v>1.1066</v>
      </c>
      <c r="L898">
        <v>0.82620000000000005</v>
      </c>
      <c r="M898">
        <v>0.80169999999999997</v>
      </c>
      <c r="N898">
        <v>0.6895</v>
      </c>
      <c r="O898">
        <v>1.0568</v>
      </c>
      <c r="P898">
        <v>0.89659999999999995</v>
      </c>
    </row>
    <row r="899" spans="1:16" x14ac:dyDescent="0.2">
      <c r="A899">
        <v>897</v>
      </c>
      <c r="B899">
        <v>0.08</v>
      </c>
      <c r="C899">
        <v>0.11</v>
      </c>
      <c r="D899">
        <v>7.6</v>
      </c>
      <c r="E899" t="s">
        <v>1806</v>
      </c>
      <c r="F899" t="s">
        <v>1807</v>
      </c>
      <c r="G899" t="s">
        <v>2893</v>
      </c>
      <c r="H899" t="s">
        <v>3976</v>
      </c>
      <c r="I899" t="s">
        <v>15</v>
      </c>
      <c r="J899">
        <v>0</v>
      </c>
    </row>
    <row r="900" spans="1:16" x14ac:dyDescent="0.2">
      <c r="A900">
        <v>898</v>
      </c>
      <c r="B900">
        <v>0.08</v>
      </c>
      <c r="C900">
        <v>0.1</v>
      </c>
      <c r="D900">
        <v>3.3</v>
      </c>
      <c r="E900" t="s">
        <v>1808</v>
      </c>
      <c r="F900" t="s">
        <v>1809</v>
      </c>
      <c r="G900" t="s">
        <v>2889</v>
      </c>
      <c r="H900" t="s">
        <v>3970</v>
      </c>
      <c r="I900" t="s">
        <v>15</v>
      </c>
      <c r="J900">
        <v>0</v>
      </c>
    </row>
    <row r="901" spans="1:16" x14ac:dyDescent="0.2">
      <c r="A901">
        <v>899</v>
      </c>
      <c r="B901">
        <v>0.08</v>
      </c>
      <c r="C901">
        <v>0.09</v>
      </c>
      <c r="D901">
        <v>5.0999999999999996</v>
      </c>
      <c r="E901" t="s">
        <v>1810</v>
      </c>
      <c r="F901" t="s">
        <v>1811</v>
      </c>
      <c r="G901" t="s">
        <v>2894</v>
      </c>
      <c r="H901" t="s">
        <v>3977</v>
      </c>
      <c r="I901" t="s">
        <v>15</v>
      </c>
      <c r="J901">
        <v>0</v>
      </c>
      <c r="K901">
        <v>0.53459999999999996</v>
      </c>
      <c r="L901">
        <v>0.36049999999999999</v>
      </c>
      <c r="M901">
        <v>1.0765</v>
      </c>
      <c r="N901">
        <v>0.86009999999999998</v>
      </c>
      <c r="O901">
        <v>1.0666</v>
      </c>
      <c r="P901">
        <v>0.87509999999999999</v>
      </c>
    </row>
    <row r="902" spans="1:16" x14ac:dyDescent="0.2">
      <c r="A902">
        <v>900</v>
      </c>
      <c r="B902">
        <v>0.08</v>
      </c>
      <c r="C902">
        <v>0.09</v>
      </c>
      <c r="D902">
        <v>6</v>
      </c>
      <c r="E902" t="s">
        <v>1812</v>
      </c>
      <c r="F902" t="s">
        <v>1813</v>
      </c>
      <c r="G902" t="s">
        <v>3037</v>
      </c>
      <c r="H902" t="s">
        <v>3978</v>
      </c>
      <c r="I902" t="s">
        <v>15</v>
      </c>
      <c r="J902">
        <v>0</v>
      </c>
      <c r="K902">
        <v>1.0765</v>
      </c>
      <c r="L902">
        <v>0.86150000000000004</v>
      </c>
      <c r="M902">
        <v>0.77270000000000005</v>
      </c>
      <c r="N902">
        <v>0.63529999999999998</v>
      </c>
      <c r="O902">
        <v>1.0666</v>
      </c>
      <c r="P902">
        <v>0.87580000000000002</v>
      </c>
    </row>
    <row r="903" spans="1:16" x14ac:dyDescent="0.2">
      <c r="A903">
        <v>901</v>
      </c>
      <c r="B903">
        <v>0.08</v>
      </c>
      <c r="C903">
        <v>0.09</v>
      </c>
      <c r="D903">
        <v>5</v>
      </c>
      <c r="E903" t="s">
        <v>1814</v>
      </c>
      <c r="F903" t="s">
        <v>1815</v>
      </c>
      <c r="G903" t="s">
        <v>3038</v>
      </c>
      <c r="H903" t="s">
        <v>3979</v>
      </c>
      <c r="I903" t="s">
        <v>15</v>
      </c>
      <c r="J903">
        <v>0</v>
      </c>
      <c r="K903">
        <v>1.0864</v>
      </c>
      <c r="L903">
        <v>0.84660000000000002</v>
      </c>
      <c r="M903">
        <v>0.879</v>
      </c>
      <c r="N903">
        <v>0.80800000000000005</v>
      </c>
      <c r="O903">
        <v>1.1912</v>
      </c>
      <c r="P903">
        <v>0.71409999999999996</v>
      </c>
    </row>
    <row r="904" spans="1:16" x14ac:dyDescent="0.2">
      <c r="A904">
        <v>902</v>
      </c>
      <c r="B904">
        <v>0.08</v>
      </c>
      <c r="C904">
        <v>0.08</v>
      </c>
      <c r="D904">
        <v>8.1999999999999993</v>
      </c>
      <c r="E904" t="s">
        <v>1816</v>
      </c>
      <c r="F904" t="s">
        <v>1817</v>
      </c>
      <c r="G904" t="s">
        <v>2895</v>
      </c>
      <c r="H904" t="s">
        <v>3980</v>
      </c>
      <c r="I904" t="s">
        <v>15</v>
      </c>
      <c r="J904">
        <v>0</v>
      </c>
      <c r="K904">
        <v>0.51049999999999995</v>
      </c>
      <c r="L904">
        <v>0.28920000000000001</v>
      </c>
      <c r="M904">
        <v>0.96379999999999999</v>
      </c>
      <c r="N904">
        <v>0.94750000000000001</v>
      </c>
      <c r="O904">
        <v>0.91200000000000003</v>
      </c>
      <c r="P904">
        <v>0.84130000000000005</v>
      </c>
    </row>
    <row r="905" spans="1:16" x14ac:dyDescent="0.2">
      <c r="A905">
        <v>903</v>
      </c>
      <c r="B905">
        <v>0.08</v>
      </c>
      <c r="C905">
        <v>0.08</v>
      </c>
      <c r="D905">
        <v>2.8</v>
      </c>
      <c r="E905" t="s">
        <v>1818</v>
      </c>
      <c r="F905" t="s">
        <v>1819</v>
      </c>
      <c r="G905" t="s">
        <v>2896</v>
      </c>
      <c r="H905" t="s">
        <v>3981</v>
      </c>
      <c r="I905" t="s">
        <v>15</v>
      </c>
      <c r="J905">
        <v>0</v>
      </c>
      <c r="K905">
        <v>0.93759999999999999</v>
      </c>
      <c r="L905">
        <v>0.88929999999999998</v>
      </c>
      <c r="M905">
        <v>1.2588999999999999</v>
      </c>
      <c r="N905">
        <v>0.65200000000000002</v>
      </c>
      <c r="O905">
        <v>1.2823</v>
      </c>
      <c r="P905">
        <v>0.62129999999999996</v>
      </c>
    </row>
    <row r="906" spans="1:16" x14ac:dyDescent="0.2">
      <c r="A906">
        <v>904</v>
      </c>
      <c r="B906">
        <v>0.08</v>
      </c>
      <c r="C906">
        <v>0.08</v>
      </c>
      <c r="D906">
        <v>10</v>
      </c>
      <c r="E906" t="s">
        <v>1820</v>
      </c>
      <c r="F906" t="s">
        <v>1821</v>
      </c>
      <c r="G906" t="s">
        <v>2897</v>
      </c>
      <c r="H906" t="s">
        <v>3982</v>
      </c>
      <c r="I906" t="s">
        <v>15</v>
      </c>
      <c r="J906">
        <v>0</v>
      </c>
    </row>
    <row r="907" spans="1:16" x14ac:dyDescent="0.2">
      <c r="A907">
        <v>905</v>
      </c>
      <c r="B907">
        <v>7.0000000000000007E-2</v>
      </c>
      <c r="C907">
        <v>0.93</v>
      </c>
      <c r="D907">
        <v>12.8</v>
      </c>
      <c r="E907" t="s">
        <v>1822</v>
      </c>
      <c r="F907" t="s">
        <v>1823</v>
      </c>
      <c r="G907" t="s">
        <v>2077</v>
      </c>
      <c r="H907" t="s">
        <v>3089</v>
      </c>
      <c r="I907" t="s">
        <v>15</v>
      </c>
      <c r="J907">
        <v>0</v>
      </c>
      <c r="K907">
        <v>1.0185999999999999</v>
      </c>
      <c r="L907">
        <v>0.96260000000000001</v>
      </c>
      <c r="M907">
        <v>0.83950000000000002</v>
      </c>
      <c r="N907">
        <v>0.3009</v>
      </c>
      <c r="O907">
        <v>0.91200000000000003</v>
      </c>
      <c r="P907">
        <v>0.63039999999999996</v>
      </c>
    </row>
    <row r="908" spans="1:16" x14ac:dyDescent="0.2">
      <c r="A908">
        <v>906</v>
      </c>
      <c r="B908">
        <v>7.0000000000000007E-2</v>
      </c>
      <c r="C908">
        <v>0.88</v>
      </c>
      <c r="D908">
        <v>5.8</v>
      </c>
      <c r="E908" t="s">
        <v>1824</v>
      </c>
      <c r="F908" t="s">
        <v>1825</v>
      </c>
      <c r="G908" t="s">
        <v>2898</v>
      </c>
      <c r="H908" t="s">
        <v>3933</v>
      </c>
      <c r="I908" t="s">
        <v>15</v>
      </c>
      <c r="J908">
        <v>0</v>
      </c>
      <c r="K908">
        <v>0.94620000000000004</v>
      </c>
      <c r="L908">
        <v>0.87519999999999998</v>
      </c>
      <c r="M908">
        <v>0.78700000000000003</v>
      </c>
      <c r="N908">
        <v>0.45400000000000001</v>
      </c>
      <c r="O908">
        <v>0.89539999999999997</v>
      </c>
      <c r="P908">
        <v>0.71319999999999995</v>
      </c>
    </row>
    <row r="909" spans="1:16" x14ac:dyDescent="0.2">
      <c r="A909">
        <v>907</v>
      </c>
      <c r="B909">
        <v>7.0000000000000007E-2</v>
      </c>
      <c r="C909">
        <v>0.52</v>
      </c>
      <c r="D909">
        <v>5.3</v>
      </c>
      <c r="E909" t="s">
        <v>1826</v>
      </c>
      <c r="F909" t="s">
        <v>1827</v>
      </c>
      <c r="G909" t="s">
        <v>2899</v>
      </c>
      <c r="H909" t="s">
        <v>3983</v>
      </c>
      <c r="I909" t="s">
        <v>15</v>
      </c>
      <c r="J909">
        <v>0</v>
      </c>
    </row>
    <row r="910" spans="1:16" x14ac:dyDescent="0.2">
      <c r="A910">
        <v>908</v>
      </c>
      <c r="B910">
        <v>7.0000000000000007E-2</v>
      </c>
      <c r="C910">
        <v>0.4</v>
      </c>
      <c r="D910">
        <v>8.3000000000000007</v>
      </c>
      <c r="E910" t="s">
        <v>1828</v>
      </c>
      <c r="F910" t="s">
        <v>1829</v>
      </c>
      <c r="G910" t="s">
        <v>2900</v>
      </c>
      <c r="H910" t="s">
        <v>3984</v>
      </c>
      <c r="I910" t="s">
        <v>15</v>
      </c>
      <c r="J910">
        <v>0</v>
      </c>
      <c r="K910">
        <v>0.93759999999999999</v>
      </c>
      <c r="L910">
        <v>0.91769999999999996</v>
      </c>
      <c r="M910">
        <v>1.0470999999999999</v>
      </c>
      <c r="N910">
        <v>0.91069999999999995</v>
      </c>
      <c r="O910">
        <v>0.93759999999999999</v>
      </c>
      <c r="P910">
        <v>0.91490000000000005</v>
      </c>
    </row>
    <row r="911" spans="1:16" x14ac:dyDescent="0.2">
      <c r="A911">
        <v>909</v>
      </c>
      <c r="B911">
        <v>7.0000000000000007E-2</v>
      </c>
      <c r="C911">
        <v>0.28000000000000003</v>
      </c>
      <c r="D911">
        <v>3.1</v>
      </c>
      <c r="E911" t="s">
        <v>1830</v>
      </c>
      <c r="F911" t="s">
        <v>1831</v>
      </c>
      <c r="G911" t="s">
        <v>3039</v>
      </c>
      <c r="H911" t="s">
        <v>3985</v>
      </c>
      <c r="I911" t="s">
        <v>15</v>
      </c>
      <c r="J911">
        <v>0</v>
      </c>
    </row>
    <row r="912" spans="1:16" x14ac:dyDescent="0.2">
      <c r="A912">
        <v>910</v>
      </c>
      <c r="B912">
        <v>7.0000000000000007E-2</v>
      </c>
      <c r="C912">
        <v>0.18</v>
      </c>
      <c r="D912">
        <v>4</v>
      </c>
      <c r="E912" t="s">
        <v>1832</v>
      </c>
      <c r="F912" t="s">
        <v>1833</v>
      </c>
      <c r="G912" t="s">
        <v>2901</v>
      </c>
      <c r="H912" t="s">
        <v>3986</v>
      </c>
      <c r="I912" t="s">
        <v>15</v>
      </c>
      <c r="J912">
        <v>0</v>
      </c>
      <c r="K912">
        <v>1.2942</v>
      </c>
      <c r="L912">
        <v>0.61760000000000004</v>
      </c>
      <c r="M912">
        <v>1.5276000000000001</v>
      </c>
      <c r="N912">
        <v>0.47</v>
      </c>
      <c r="O912">
        <v>1.2022999999999999</v>
      </c>
      <c r="P912">
        <v>0.7036</v>
      </c>
    </row>
    <row r="913" spans="1:16" x14ac:dyDescent="0.2">
      <c r="A913">
        <v>911</v>
      </c>
      <c r="B913">
        <v>7.0000000000000007E-2</v>
      </c>
      <c r="C913">
        <v>0.13</v>
      </c>
      <c r="D913">
        <v>2.9</v>
      </c>
      <c r="E913" t="s">
        <v>1834</v>
      </c>
      <c r="F913" t="s">
        <v>1835</v>
      </c>
      <c r="G913" t="s">
        <v>3040</v>
      </c>
      <c r="H913" t="s">
        <v>3987</v>
      </c>
      <c r="I913" t="s">
        <v>15</v>
      </c>
      <c r="J913">
        <v>0</v>
      </c>
    </row>
    <row r="914" spans="1:16" x14ac:dyDescent="0.2">
      <c r="A914">
        <v>912</v>
      </c>
      <c r="B914">
        <v>7.0000000000000007E-2</v>
      </c>
      <c r="C914">
        <v>0.12</v>
      </c>
      <c r="D914">
        <v>3.9</v>
      </c>
      <c r="E914" t="s">
        <v>1836</v>
      </c>
      <c r="F914" t="s">
        <v>1837</v>
      </c>
      <c r="G914" t="s">
        <v>2902</v>
      </c>
      <c r="H914" t="s">
        <v>3988</v>
      </c>
      <c r="I914" t="s">
        <v>15</v>
      </c>
      <c r="J914">
        <v>0</v>
      </c>
      <c r="K914">
        <v>1.4588000000000001</v>
      </c>
      <c r="L914">
        <v>0.50060000000000004</v>
      </c>
      <c r="M914">
        <v>1.0864</v>
      </c>
      <c r="N914">
        <v>0.84660000000000002</v>
      </c>
      <c r="O914">
        <v>0.84719999999999995</v>
      </c>
      <c r="P914">
        <v>0.76080000000000003</v>
      </c>
    </row>
    <row r="915" spans="1:16" x14ac:dyDescent="0.2">
      <c r="A915">
        <v>913</v>
      </c>
      <c r="B915">
        <v>7.0000000000000007E-2</v>
      </c>
      <c r="C915">
        <v>0.12</v>
      </c>
      <c r="D915">
        <v>8.9</v>
      </c>
      <c r="E915" t="s">
        <v>1838</v>
      </c>
      <c r="F915" t="s">
        <v>1839</v>
      </c>
      <c r="G915" t="s">
        <v>3041</v>
      </c>
      <c r="H915" t="s">
        <v>3989</v>
      </c>
      <c r="I915" t="s">
        <v>15</v>
      </c>
      <c r="J915">
        <v>0</v>
      </c>
    </row>
    <row r="916" spans="1:16" x14ac:dyDescent="0.2">
      <c r="A916">
        <v>914</v>
      </c>
      <c r="B916">
        <v>7.0000000000000007E-2</v>
      </c>
      <c r="C916">
        <v>0.11</v>
      </c>
      <c r="D916">
        <v>5.7</v>
      </c>
      <c r="E916" t="s">
        <v>1840</v>
      </c>
      <c r="F916" t="s">
        <v>1841</v>
      </c>
      <c r="G916" t="s">
        <v>2903</v>
      </c>
      <c r="H916" t="s">
        <v>3990</v>
      </c>
      <c r="I916" t="s">
        <v>15</v>
      </c>
      <c r="J916">
        <v>0</v>
      </c>
      <c r="K916">
        <v>1.2245999999999999</v>
      </c>
      <c r="L916">
        <v>0.68559999999999999</v>
      </c>
      <c r="M916">
        <v>0.81659999999999999</v>
      </c>
      <c r="N916">
        <v>0.70830000000000004</v>
      </c>
      <c r="O916">
        <v>1.4722999999999999</v>
      </c>
      <c r="P916">
        <v>0.49370000000000003</v>
      </c>
    </row>
    <row r="917" spans="1:16" x14ac:dyDescent="0.2">
      <c r="A917">
        <v>915</v>
      </c>
      <c r="B917">
        <v>7.0000000000000007E-2</v>
      </c>
      <c r="C917">
        <v>0.1</v>
      </c>
      <c r="D917">
        <v>7.8</v>
      </c>
      <c r="E917" t="s">
        <v>1842</v>
      </c>
      <c r="F917" t="s">
        <v>1843</v>
      </c>
      <c r="G917" t="s">
        <v>3042</v>
      </c>
      <c r="H917" t="s">
        <v>3991</v>
      </c>
      <c r="I917" t="s">
        <v>15</v>
      </c>
      <c r="J917">
        <v>0</v>
      </c>
      <c r="K917">
        <v>0.67300000000000004</v>
      </c>
      <c r="L917">
        <v>0.50149999999999995</v>
      </c>
      <c r="M917">
        <v>1.1169</v>
      </c>
      <c r="N917">
        <v>0.81510000000000005</v>
      </c>
      <c r="O917">
        <v>0.86299999999999999</v>
      </c>
      <c r="P917">
        <v>0.7833</v>
      </c>
    </row>
    <row r="918" spans="1:16" x14ac:dyDescent="0.2">
      <c r="A918">
        <v>916</v>
      </c>
      <c r="B918">
        <v>7.0000000000000007E-2</v>
      </c>
      <c r="C918">
        <v>0.1</v>
      </c>
      <c r="D918">
        <v>2.6</v>
      </c>
      <c r="E918" t="s">
        <v>1844</v>
      </c>
      <c r="F918" t="s">
        <v>1845</v>
      </c>
      <c r="G918" t="s">
        <v>2904</v>
      </c>
      <c r="H918" t="s">
        <v>3992</v>
      </c>
      <c r="I918" t="s">
        <v>15</v>
      </c>
      <c r="J918">
        <v>0</v>
      </c>
    </row>
    <row r="919" spans="1:16" x14ac:dyDescent="0.2">
      <c r="A919">
        <v>917</v>
      </c>
      <c r="B919">
        <v>7.0000000000000007E-2</v>
      </c>
      <c r="C919">
        <v>0.1</v>
      </c>
      <c r="D919">
        <v>6.4</v>
      </c>
      <c r="E919" t="s">
        <v>1846</v>
      </c>
      <c r="F919" t="s">
        <v>1847</v>
      </c>
      <c r="G919" t="s">
        <v>2905</v>
      </c>
      <c r="H919" t="s">
        <v>3993</v>
      </c>
      <c r="I919" t="s">
        <v>15</v>
      </c>
      <c r="J919">
        <v>0</v>
      </c>
      <c r="K919">
        <v>0.91200000000000003</v>
      </c>
      <c r="L919">
        <v>0.86880000000000002</v>
      </c>
      <c r="M919">
        <v>0.99080000000000001</v>
      </c>
      <c r="N919">
        <v>0.999</v>
      </c>
      <c r="O919">
        <v>0.95499999999999996</v>
      </c>
      <c r="P919">
        <v>0.93859999999999999</v>
      </c>
    </row>
    <row r="920" spans="1:16" x14ac:dyDescent="0.2">
      <c r="A920">
        <v>918</v>
      </c>
      <c r="B920">
        <v>7.0000000000000007E-2</v>
      </c>
      <c r="C920">
        <v>0.1</v>
      </c>
      <c r="D920">
        <v>3.8</v>
      </c>
      <c r="E920" t="s">
        <v>1848</v>
      </c>
      <c r="F920" t="s">
        <v>1849</v>
      </c>
      <c r="G920" t="s">
        <v>2906</v>
      </c>
      <c r="H920" t="s">
        <v>3994</v>
      </c>
      <c r="I920" t="s">
        <v>15</v>
      </c>
      <c r="J920">
        <v>0</v>
      </c>
      <c r="K920">
        <v>0.93759999999999999</v>
      </c>
      <c r="L920">
        <v>0.90510000000000002</v>
      </c>
      <c r="M920">
        <v>1.0864</v>
      </c>
      <c r="N920">
        <v>0.8569</v>
      </c>
      <c r="O920">
        <v>0.75860000000000005</v>
      </c>
      <c r="P920">
        <v>0.61770000000000003</v>
      </c>
    </row>
    <row r="921" spans="1:16" x14ac:dyDescent="0.2">
      <c r="A921">
        <v>919</v>
      </c>
      <c r="B921">
        <v>7.0000000000000007E-2</v>
      </c>
      <c r="C921">
        <v>0.09</v>
      </c>
      <c r="D921">
        <v>6.1</v>
      </c>
      <c r="E921" t="s">
        <v>1850</v>
      </c>
      <c r="F921" t="s">
        <v>1851</v>
      </c>
      <c r="G921" t="s">
        <v>2907</v>
      </c>
      <c r="H921" t="s">
        <v>3995</v>
      </c>
      <c r="I921" t="s">
        <v>15</v>
      </c>
      <c r="J921">
        <v>0</v>
      </c>
      <c r="K921">
        <v>0.55979999999999996</v>
      </c>
      <c r="L921">
        <v>0.38179999999999997</v>
      </c>
      <c r="M921">
        <v>0.7379</v>
      </c>
      <c r="N921">
        <v>0.58530000000000004</v>
      </c>
      <c r="O921">
        <v>0.75860000000000005</v>
      </c>
      <c r="P921">
        <v>0.61429999999999996</v>
      </c>
    </row>
    <row r="922" spans="1:16" x14ac:dyDescent="0.2">
      <c r="A922">
        <v>920</v>
      </c>
      <c r="B922">
        <v>7.0000000000000007E-2</v>
      </c>
      <c r="C922">
        <v>0.08</v>
      </c>
      <c r="D922">
        <v>4.4000000000000004</v>
      </c>
      <c r="E922" t="s">
        <v>1852</v>
      </c>
      <c r="F922" t="s">
        <v>1853</v>
      </c>
      <c r="G922" t="s">
        <v>2908</v>
      </c>
      <c r="H922" t="s">
        <v>3996</v>
      </c>
      <c r="I922" t="s">
        <v>15</v>
      </c>
      <c r="J922">
        <v>0</v>
      </c>
      <c r="K922">
        <v>0.39079999999999998</v>
      </c>
      <c r="L922">
        <v>0.25380000000000003</v>
      </c>
      <c r="M922">
        <v>1.4722999999999999</v>
      </c>
      <c r="N922">
        <v>0.49640000000000001</v>
      </c>
      <c r="O922">
        <v>1.0765</v>
      </c>
      <c r="P922">
        <v>0.86050000000000004</v>
      </c>
    </row>
    <row r="923" spans="1:16" x14ac:dyDescent="0.2">
      <c r="A923">
        <v>921</v>
      </c>
      <c r="B923">
        <v>7.0000000000000007E-2</v>
      </c>
      <c r="C923">
        <v>0.08</v>
      </c>
      <c r="D923">
        <v>2.4</v>
      </c>
      <c r="E923" t="s">
        <v>1854</v>
      </c>
      <c r="F923" t="s">
        <v>1855</v>
      </c>
      <c r="G923" t="s">
        <v>2909</v>
      </c>
      <c r="H923" t="s">
        <v>3997</v>
      </c>
      <c r="I923" t="s">
        <v>15</v>
      </c>
      <c r="J923">
        <v>0</v>
      </c>
    </row>
    <row r="924" spans="1:16" x14ac:dyDescent="0.2">
      <c r="A924">
        <v>922</v>
      </c>
      <c r="B924">
        <v>7.0000000000000007E-2</v>
      </c>
      <c r="C924">
        <v>0.08</v>
      </c>
      <c r="D924">
        <v>1.4</v>
      </c>
      <c r="E924" t="s">
        <v>1856</v>
      </c>
      <c r="F924" t="s">
        <v>1857</v>
      </c>
      <c r="G924" t="s">
        <v>2910</v>
      </c>
      <c r="H924" t="s">
        <v>3998</v>
      </c>
      <c r="I924" t="s">
        <v>15</v>
      </c>
      <c r="J924">
        <v>0</v>
      </c>
    </row>
    <row r="925" spans="1:16" x14ac:dyDescent="0.2">
      <c r="A925">
        <v>923</v>
      </c>
      <c r="B925">
        <v>7.0000000000000007E-2</v>
      </c>
      <c r="C925">
        <v>7.0000000000000007E-2</v>
      </c>
      <c r="D925">
        <v>3.9</v>
      </c>
      <c r="E925" t="s">
        <v>1858</v>
      </c>
      <c r="F925" t="s">
        <v>1859</v>
      </c>
      <c r="G925" t="s">
        <v>3043</v>
      </c>
      <c r="H925" t="s">
        <v>3999</v>
      </c>
      <c r="I925" t="s">
        <v>15</v>
      </c>
      <c r="J925">
        <v>0</v>
      </c>
      <c r="K925">
        <v>0.85509999999999997</v>
      </c>
      <c r="L925">
        <v>0.76939999999999997</v>
      </c>
      <c r="M925">
        <v>1.2022999999999999</v>
      </c>
      <c r="N925">
        <v>0.71060000000000001</v>
      </c>
      <c r="O925">
        <v>1.1588000000000001</v>
      </c>
      <c r="P925">
        <v>0.7601</v>
      </c>
    </row>
    <row r="926" spans="1:16" x14ac:dyDescent="0.2">
      <c r="A926">
        <v>924</v>
      </c>
      <c r="B926">
        <v>7.0000000000000007E-2</v>
      </c>
      <c r="C926">
        <v>7.0000000000000007E-2</v>
      </c>
      <c r="D926">
        <v>5.3</v>
      </c>
      <c r="E926" t="s">
        <v>1860</v>
      </c>
      <c r="F926" t="s">
        <v>1861</v>
      </c>
      <c r="G926" t="s">
        <v>3044</v>
      </c>
      <c r="H926" t="s">
        <v>4000</v>
      </c>
      <c r="I926" t="s">
        <v>15</v>
      </c>
      <c r="J926">
        <v>0</v>
      </c>
      <c r="K926">
        <v>1.0185999999999999</v>
      </c>
      <c r="L926">
        <v>0.90539999999999998</v>
      </c>
      <c r="M926">
        <v>1.1375999999999999</v>
      </c>
      <c r="N926">
        <v>0.2225</v>
      </c>
      <c r="O926">
        <v>1.028</v>
      </c>
      <c r="P926">
        <v>0.31559999999999999</v>
      </c>
    </row>
    <row r="927" spans="1:16" x14ac:dyDescent="0.2">
      <c r="A927">
        <v>925</v>
      </c>
      <c r="B927">
        <v>7.0000000000000007E-2</v>
      </c>
      <c r="C927">
        <v>7.0000000000000007E-2</v>
      </c>
      <c r="D927">
        <v>6.6</v>
      </c>
      <c r="E927" t="s">
        <v>1862</v>
      </c>
      <c r="F927" t="s">
        <v>1863</v>
      </c>
      <c r="G927" t="s">
        <v>2911</v>
      </c>
      <c r="H927" t="s">
        <v>4001</v>
      </c>
      <c r="I927" t="s">
        <v>15</v>
      </c>
      <c r="J927">
        <v>0</v>
      </c>
      <c r="K927">
        <v>1.1695</v>
      </c>
      <c r="L927">
        <v>0.74029999999999996</v>
      </c>
      <c r="M927">
        <v>1.6144000000000001</v>
      </c>
      <c r="N927">
        <v>0.4325</v>
      </c>
      <c r="O927">
        <v>1.556</v>
      </c>
      <c r="P927">
        <v>0.45669999999999999</v>
      </c>
    </row>
    <row r="928" spans="1:16" x14ac:dyDescent="0.2">
      <c r="A928">
        <v>926</v>
      </c>
      <c r="B928">
        <v>7.0000000000000007E-2</v>
      </c>
      <c r="C928">
        <v>7.0000000000000007E-2</v>
      </c>
      <c r="D928">
        <v>6.5</v>
      </c>
      <c r="E928" t="s">
        <v>1864</v>
      </c>
      <c r="F928" t="s">
        <v>1865</v>
      </c>
      <c r="G928" t="s">
        <v>2912</v>
      </c>
      <c r="H928" t="s">
        <v>4002</v>
      </c>
      <c r="I928" t="s">
        <v>15</v>
      </c>
      <c r="J928">
        <v>0</v>
      </c>
      <c r="K928">
        <v>0.97270000000000001</v>
      </c>
      <c r="L928">
        <v>0.96319999999999995</v>
      </c>
      <c r="M928">
        <v>1.4454</v>
      </c>
      <c r="N928">
        <v>0.51400000000000001</v>
      </c>
      <c r="O928">
        <v>1.5995999999999999</v>
      </c>
      <c r="P928">
        <v>0.43519999999999998</v>
      </c>
    </row>
    <row r="929" spans="1:16" x14ac:dyDescent="0.2">
      <c r="A929">
        <v>927</v>
      </c>
      <c r="B929">
        <v>7.0000000000000007E-2</v>
      </c>
      <c r="C929">
        <v>7.0000000000000007E-2</v>
      </c>
      <c r="D929">
        <v>9.8000000000000007</v>
      </c>
      <c r="E929" t="s">
        <v>1866</v>
      </c>
      <c r="F929" t="s">
        <v>1867</v>
      </c>
      <c r="G929" t="s">
        <v>2913</v>
      </c>
      <c r="H929" t="s">
        <v>4003</v>
      </c>
      <c r="I929" t="s">
        <v>15</v>
      </c>
      <c r="J929">
        <v>0</v>
      </c>
      <c r="K929">
        <v>1.2942</v>
      </c>
      <c r="L929">
        <v>0.61780000000000002</v>
      </c>
      <c r="M929">
        <v>1.3552</v>
      </c>
      <c r="N929">
        <v>0.57079999999999997</v>
      </c>
      <c r="O929">
        <v>1.7378</v>
      </c>
      <c r="P929">
        <v>0.38600000000000001</v>
      </c>
    </row>
    <row r="930" spans="1:16" x14ac:dyDescent="0.2">
      <c r="A930">
        <v>928</v>
      </c>
      <c r="B930">
        <v>7.0000000000000007E-2</v>
      </c>
      <c r="C930">
        <v>7.0000000000000007E-2</v>
      </c>
      <c r="D930">
        <v>13.1</v>
      </c>
      <c r="E930" t="s">
        <v>1868</v>
      </c>
      <c r="F930" t="s">
        <v>1869</v>
      </c>
      <c r="G930" t="s">
        <v>2914</v>
      </c>
      <c r="H930" t="s">
        <v>4004</v>
      </c>
      <c r="I930" t="s">
        <v>15</v>
      </c>
      <c r="J930">
        <v>0</v>
      </c>
    </row>
    <row r="931" spans="1:16" x14ac:dyDescent="0.2">
      <c r="A931">
        <v>929</v>
      </c>
      <c r="B931">
        <v>7.0000000000000007E-2</v>
      </c>
      <c r="C931">
        <v>7.0000000000000007E-2</v>
      </c>
      <c r="D931">
        <v>4</v>
      </c>
      <c r="E931" t="s">
        <v>1870</v>
      </c>
      <c r="F931" t="s">
        <v>1871</v>
      </c>
      <c r="G931" t="s">
        <v>2915</v>
      </c>
      <c r="H931" t="s">
        <v>4005</v>
      </c>
      <c r="I931" t="s">
        <v>15</v>
      </c>
      <c r="J931">
        <v>0</v>
      </c>
    </row>
    <row r="932" spans="1:16" x14ac:dyDescent="0.2">
      <c r="A932">
        <v>930</v>
      </c>
      <c r="B932">
        <v>7.0000000000000007E-2</v>
      </c>
      <c r="C932">
        <v>7.0000000000000007E-2</v>
      </c>
      <c r="D932">
        <v>3.7</v>
      </c>
      <c r="E932" t="s">
        <v>1872</v>
      </c>
      <c r="F932" t="s">
        <v>1873</v>
      </c>
      <c r="G932" t="s">
        <v>2916</v>
      </c>
      <c r="H932" t="s">
        <v>4006</v>
      </c>
      <c r="I932" t="s">
        <v>15</v>
      </c>
      <c r="J932">
        <v>0</v>
      </c>
      <c r="K932">
        <v>0.58609999999999995</v>
      </c>
      <c r="L932">
        <v>0.44159999999999999</v>
      </c>
      <c r="M932">
        <v>0.95499999999999996</v>
      </c>
      <c r="N932">
        <v>0.87570000000000003</v>
      </c>
      <c r="O932">
        <v>0.80910000000000004</v>
      </c>
      <c r="P932">
        <v>0.63380000000000003</v>
      </c>
    </row>
    <row r="933" spans="1:16" x14ac:dyDescent="0.2">
      <c r="A933">
        <v>931</v>
      </c>
      <c r="B933">
        <v>7.0000000000000007E-2</v>
      </c>
      <c r="C933">
        <v>7.0000000000000007E-2</v>
      </c>
      <c r="D933">
        <v>5.7</v>
      </c>
      <c r="E933" t="s">
        <v>1874</v>
      </c>
      <c r="F933" t="s">
        <v>1875</v>
      </c>
      <c r="G933" t="s">
        <v>2917</v>
      </c>
      <c r="H933" t="s">
        <v>4007</v>
      </c>
      <c r="I933" t="s">
        <v>15</v>
      </c>
      <c r="J933">
        <v>0</v>
      </c>
      <c r="K933">
        <v>0.78700000000000003</v>
      </c>
      <c r="L933">
        <v>0.66090000000000004</v>
      </c>
      <c r="M933">
        <v>0.60809999999999997</v>
      </c>
      <c r="N933">
        <v>0.42780000000000001</v>
      </c>
      <c r="O933">
        <v>0.9204</v>
      </c>
      <c r="P933">
        <v>0.87760000000000005</v>
      </c>
    </row>
    <row r="934" spans="1:16" x14ac:dyDescent="0.2">
      <c r="A934">
        <v>932</v>
      </c>
      <c r="B934">
        <v>7.0000000000000007E-2</v>
      </c>
      <c r="C934">
        <v>7.0000000000000007E-2</v>
      </c>
      <c r="D934">
        <v>3.3</v>
      </c>
      <c r="E934" t="s">
        <v>1876</v>
      </c>
      <c r="F934" t="s">
        <v>1877</v>
      </c>
      <c r="G934" t="s">
        <v>2706</v>
      </c>
      <c r="H934" t="s">
        <v>3729</v>
      </c>
      <c r="I934" t="s">
        <v>15</v>
      </c>
      <c r="J934">
        <v>0</v>
      </c>
    </row>
    <row r="935" spans="1:16" x14ac:dyDescent="0.2">
      <c r="A935">
        <v>933</v>
      </c>
      <c r="B935">
        <v>7.0000000000000007E-2</v>
      </c>
      <c r="C935">
        <v>7.0000000000000007E-2</v>
      </c>
      <c r="D935">
        <v>2</v>
      </c>
      <c r="E935" t="s">
        <v>1878</v>
      </c>
      <c r="F935" t="s">
        <v>1879</v>
      </c>
      <c r="G935" t="s">
        <v>2918</v>
      </c>
      <c r="H935" t="s">
        <v>4008</v>
      </c>
      <c r="I935" t="s">
        <v>15</v>
      </c>
      <c r="J935">
        <v>0</v>
      </c>
      <c r="K935">
        <v>0.39810000000000001</v>
      </c>
      <c r="L935">
        <v>0.25900000000000001</v>
      </c>
      <c r="M935">
        <v>1.2942</v>
      </c>
      <c r="N935">
        <v>0.62070000000000003</v>
      </c>
      <c r="O935">
        <v>0.80910000000000004</v>
      </c>
      <c r="P935">
        <v>0.69399999999999995</v>
      </c>
    </row>
    <row r="936" spans="1:16" x14ac:dyDescent="0.2">
      <c r="A936">
        <v>934</v>
      </c>
      <c r="B936">
        <v>7.0000000000000007E-2</v>
      </c>
      <c r="C936">
        <v>7.0000000000000007E-2</v>
      </c>
      <c r="D936">
        <v>3.4</v>
      </c>
      <c r="E936" t="s">
        <v>1880</v>
      </c>
      <c r="F936" t="s">
        <v>1881</v>
      </c>
      <c r="G936" t="s">
        <v>3045</v>
      </c>
      <c r="H936" t="s">
        <v>4009</v>
      </c>
      <c r="I936" t="s">
        <v>15</v>
      </c>
      <c r="J936">
        <v>0</v>
      </c>
    </row>
    <row r="937" spans="1:16" x14ac:dyDescent="0.2">
      <c r="A937">
        <v>935</v>
      </c>
      <c r="B937">
        <v>7.0000000000000007E-2</v>
      </c>
      <c r="C937">
        <v>7.0000000000000007E-2</v>
      </c>
      <c r="D937">
        <v>2.4</v>
      </c>
      <c r="E937" t="s">
        <v>1882</v>
      </c>
      <c r="F937" t="s">
        <v>1883</v>
      </c>
      <c r="G937" t="s">
        <v>3046</v>
      </c>
      <c r="H937" t="s">
        <v>4010</v>
      </c>
      <c r="I937" t="s">
        <v>15</v>
      </c>
      <c r="J937">
        <v>0</v>
      </c>
    </row>
    <row r="938" spans="1:16" x14ac:dyDescent="0.2">
      <c r="A938">
        <v>936</v>
      </c>
      <c r="B938">
        <v>0.06</v>
      </c>
      <c r="C938">
        <v>25.29</v>
      </c>
      <c r="D938">
        <v>43.4</v>
      </c>
      <c r="E938" t="s">
        <v>1884</v>
      </c>
      <c r="F938" t="s">
        <v>1885</v>
      </c>
      <c r="G938" t="s">
        <v>2919</v>
      </c>
      <c r="H938" t="s">
        <v>4011</v>
      </c>
      <c r="I938" t="s">
        <v>15</v>
      </c>
      <c r="J938">
        <v>20</v>
      </c>
    </row>
    <row r="939" spans="1:16" x14ac:dyDescent="0.2">
      <c r="A939">
        <v>937</v>
      </c>
      <c r="B939">
        <v>0.06</v>
      </c>
      <c r="C939">
        <v>0.84</v>
      </c>
      <c r="D939">
        <v>4.2</v>
      </c>
      <c r="E939" t="s">
        <v>1886</v>
      </c>
      <c r="F939" t="s">
        <v>1887</v>
      </c>
      <c r="G939" t="s">
        <v>3047</v>
      </c>
      <c r="H939" t="s">
        <v>4012</v>
      </c>
      <c r="I939" t="s">
        <v>15</v>
      </c>
      <c r="J939">
        <v>0</v>
      </c>
      <c r="K939">
        <v>1.4859</v>
      </c>
      <c r="L939">
        <v>0.49249999999999999</v>
      </c>
      <c r="M939">
        <v>0.83950000000000002</v>
      </c>
      <c r="N939">
        <v>0.75039999999999996</v>
      </c>
      <c r="O939">
        <v>0.79430000000000001</v>
      </c>
      <c r="P939">
        <v>0.67090000000000005</v>
      </c>
    </row>
    <row r="940" spans="1:16" x14ac:dyDescent="0.2">
      <c r="A940">
        <v>938</v>
      </c>
      <c r="B940">
        <v>0.06</v>
      </c>
      <c r="C940">
        <v>0.56999999999999995</v>
      </c>
      <c r="D940">
        <v>3.8</v>
      </c>
      <c r="E940" t="s">
        <v>1888</v>
      </c>
      <c r="F940" t="s">
        <v>1889</v>
      </c>
      <c r="G940" t="s">
        <v>2920</v>
      </c>
      <c r="H940" t="s">
        <v>4013</v>
      </c>
      <c r="I940" t="s">
        <v>15</v>
      </c>
      <c r="J940">
        <v>0</v>
      </c>
    </row>
    <row r="941" spans="1:16" x14ac:dyDescent="0.2">
      <c r="A941">
        <v>939</v>
      </c>
      <c r="B941">
        <v>0.06</v>
      </c>
      <c r="C941">
        <v>0.19</v>
      </c>
      <c r="D941">
        <v>6.1</v>
      </c>
      <c r="E941" t="s">
        <v>1890</v>
      </c>
      <c r="F941" t="s">
        <v>1891</v>
      </c>
      <c r="G941" t="s">
        <v>2235</v>
      </c>
      <c r="H941" t="s">
        <v>3247</v>
      </c>
      <c r="I941" t="s">
        <v>15</v>
      </c>
      <c r="J941">
        <v>0</v>
      </c>
      <c r="K941">
        <v>1.3932</v>
      </c>
      <c r="L941">
        <v>0.54110000000000003</v>
      </c>
      <c r="M941">
        <v>0.97270000000000001</v>
      </c>
      <c r="N941">
        <v>0.96299999999999997</v>
      </c>
      <c r="O941">
        <v>1.0375000000000001</v>
      </c>
      <c r="P941">
        <v>0.9234</v>
      </c>
    </row>
    <row r="942" spans="1:16" x14ac:dyDescent="0.2">
      <c r="A942">
        <v>940</v>
      </c>
      <c r="B942">
        <v>0.06</v>
      </c>
      <c r="C942">
        <v>0.19</v>
      </c>
      <c r="D942">
        <v>10.6</v>
      </c>
      <c r="E942" t="s">
        <v>1892</v>
      </c>
      <c r="F942" t="s">
        <v>1893</v>
      </c>
      <c r="G942" t="s">
        <v>3048</v>
      </c>
      <c r="H942" t="s">
        <v>4014</v>
      </c>
      <c r="I942" t="s">
        <v>15</v>
      </c>
      <c r="J942">
        <v>0</v>
      </c>
      <c r="K942">
        <v>1.0666</v>
      </c>
      <c r="L942">
        <v>0.88680000000000003</v>
      </c>
      <c r="M942">
        <v>0.80169999999999997</v>
      </c>
      <c r="N942">
        <v>0.68279999999999996</v>
      </c>
      <c r="O942">
        <v>1.0864</v>
      </c>
      <c r="P942">
        <v>0.8518</v>
      </c>
    </row>
    <row r="943" spans="1:16" x14ac:dyDescent="0.2">
      <c r="A943">
        <v>941</v>
      </c>
      <c r="B943">
        <v>0.06</v>
      </c>
      <c r="C943">
        <v>0.14000000000000001</v>
      </c>
      <c r="D943">
        <v>3.4</v>
      </c>
      <c r="E943" t="s">
        <v>1894</v>
      </c>
      <c r="F943" t="s">
        <v>1895</v>
      </c>
      <c r="G943" t="s">
        <v>3049</v>
      </c>
      <c r="H943" t="s">
        <v>4015</v>
      </c>
      <c r="I943" t="s">
        <v>15</v>
      </c>
      <c r="J943">
        <v>0</v>
      </c>
      <c r="K943">
        <v>0.91200000000000003</v>
      </c>
      <c r="L943">
        <v>0.64659999999999995</v>
      </c>
      <c r="M943">
        <v>1.1169</v>
      </c>
      <c r="N943">
        <v>0.54649999999999999</v>
      </c>
      <c r="O943">
        <v>0.94620000000000004</v>
      </c>
      <c r="P943">
        <v>0.82050000000000001</v>
      </c>
    </row>
    <row r="944" spans="1:16" x14ac:dyDescent="0.2">
      <c r="A944">
        <v>942</v>
      </c>
      <c r="B944">
        <v>0.06</v>
      </c>
      <c r="C944">
        <v>0.14000000000000001</v>
      </c>
      <c r="D944">
        <v>2.8</v>
      </c>
      <c r="E944" t="s">
        <v>1896</v>
      </c>
      <c r="F944" t="s">
        <v>1897</v>
      </c>
      <c r="G944" t="s">
        <v>3050</v>
      </c>
      <c r="H944" t="s">
        <v>4016</v>
      </c>
      <c r="I944" t="s">
        <v>15</v>
      </c>
      <c r="J944">
        <v>0</v>
      </c>
    </row>
    <row r="945" spans="1:16" x14ac:dyDescent="0.2">
      <c r="A945">
        <v>943</v>
      </c>
      <c r="B945">
        <v>0.06</v>
      </c>
      <c r="C945">
        <v>0.14000000000000001</v>
      </c>
      <c r="D945">
        <v>4.8</v>
      </c>
      <c r="E945" t="s">
        <v>1898</v>
      </c>
      <c r="F945" t="s">
        <v>1899</v>
      </c>
      <c r="G945" t="s">
        <v>3051</v>
      </c>
      <c r="H945" t="s">
        <v>4017</v>
      </c>
      <c r="I945" t="s">
        <v>15</v>
      </c>
      <c r="J945">
        <v>0</v>
      </c>
      <c r="K945">
        <v>0.6855</v>
      </c>
      <c r="L945">
        <v>0.52229999999999999</v>
      </c>
      <c r="M945">
        <v>1.0864</v>
      </c>
      <c r="N945">
        <v>0.85360000000000003</v>
      </c>
      <c r="O945">
        <v>1.0093000000000001</v>
      </c>
      <c r="P945">
        <v>0.96799999999999997</v>
      </c>
    </row>
    <row r="946" spans="1:16" x14ac:dyDescent="0.2">
      <c r="A946">
        <v>944</v>
      </c>
      <c r="B946">
        <v>0.06</v>
      </c>
      <c r="C946">
        <v>0.14000000000000001</v>
      </c>
      <c r="D946">
        <v>2.7</v>
      </c>
      <c r="E946" t="s">
        <v>1900</v>
      </c>
      <c r="F946" t="s">
        <v>1901</v>
      </c>
      <c r="G946" t="s">
        <v>3052</v>
      </c>
      <c r="H946" t="s">
        <v>4018</v>
      </c>
      <c r="I946" t="s">
        <v>15</v>
      </c>
      <c r="J946">
        <v>0</v>
      </c>
      <c r="K946">
        <v>0.58079999999999998</v>
      </c>
      <c r="L946">
        <v>0.3856</v>
      </c>
      <c r="M946">
        <v>1.0765</v>
      </c>
      <c r="N946">
        <v>0.93110000000000004</v>
      </c>
      <c r="O946">
        <v>0.99080000000000001</v>
      </c>
      <c r="P946">
        <v>0.97219999999999995</v>
      </c>
    </row>
    <row r="947" spans="1:16" x14ac:dyDescent="0.2">
      <c r="A947">
        <v>945</v>
      </c>
      <c r="B947">
        <v>0.06</v>
      </c>
      <c r="C947">
        <v>0.12</v>
      </c>
      <c r="D947">
        <v>4</v>
      </c>
      <c r="E947" t="s">
        <v>1902</v>
      </c>
      <c r="F947" t="s">
        <v>1903</v>
      </c>
      <c r="G947" t="s">
        <v>3053</v>
      </c>
      <c r="H947" t="s">
        <v>4019</v>
      </c>
      <c r="I947" t="s">
        <v>15</v>
      </c>
      <c r="J947">
        <v>0</v>
      </c>
      <c r="K947">
        <v>0.9204</v>
      </c>
      <c r="L947">
        <v>0.88539999999999996</v>
      </c>
      <c r="M947">
        <v>1.028</v>
      </c>
      <c r="N947">
        <v>0.94469999999999998</v>
      </c>
      <c r="O947">
        <v>0.91200000000000003</v>
      </c>
      <c r="P947">
        <v>0.86319999999999997</v>
      </c>
    </row>
    <row r="948" spans="1:16" x14ac:dyDescent="0.2">
      <c r="A948">
        <v>946</v>
      </c>
      <c r="B948">
        <v>0.06</v>
      </c>
      <c r="C948">
        <v>0.11</v>
      </c>
      <c r="D948">
        <v>6.5</v>
      </c>
      <c r="E948" t="s">
        <v>1904</v>
      </c>
      <c r="F948" t="s">
        <v>1905</v>
      </c>
      <c r="G948" t="s">
        <v>3054</v>
      </c>
      <c r="H948" t="s">
        <v>4020</v>
      </c>
      <c r="I948" t="s">
        <v>15</v>
      </c>
      <c r="J948">
        <v>0</v>
      </c>
    </row>
    <row r="949" spans="1:16" x14ac:dyDescent="0.2">
      <c r="A949">
        <v>947</v>
      </c>
      <c r="B949">
        <v>0.06</v>
      </c>
      <c r="C949">
        <v>0.11</v>
      </c>
      <c r="D949">
        <v>9.5</v>
      </c>
      <c r="E949" t="s">
        <v>1906</v>
      </c>
      <c r="F949" t="s">
        <v>1907</v>
      </c>
      <c r="G949" t="s">
        <v>3055</v>
      </c>
      <c r="H949" t="s">
        <v>4021</v>
      </c>
      <c r="I949" t="s">
        <v>15</v>
      </c>
      <c r="J949">
        <v>0</v>
      </c>
    </row>
    <row r="950" spans="1:16" x14ac:dyDescent="0.2">
      <c r="A950">
        <v>948</v>
      </c>
      <c r="B950">
        <v>0.06</v>
      </c>
      <c r="C950">
        <v>0.1</v>
      </c>
      <c r="D950">
        <v>5.3</v>
      </c>
      <c r="E950" t="s">
        <v>1908</v>
      </c>
      <c r="F950" t="s">
        <v>1909</v>
      </c>
      <c r="G950" t="s">
        <v>2081</v>
      </c>
      <c r="H950" t="s">
        <v>3093</v>
      </c>
      <c r="I950" t="s">
        <v>15</v>
      </c>
      <c r="J950">
        <v>0</v>
      </c>
      <c r="K950" s="6">
        <v>1.0375000000000001</v>
      </c>
      <c r="L950">
        <v>4.24E-2</v>
      </c>
      <c r="M950">
        <v>0.96379999999999999</v>
      </c>
      <c r="N950">
        <v>0.1966</v>
      </c>
      <c r="O950">
        <v>0.92900000000000005</v>
      </c>
      <c r="P950">
        <v>0.17749999999999999</v>
      </c>
    </row>
    <row r="951" spans="1:16" x14ac:dyDescent="0.2">
      <c r="A951">
        <v>949</v>
      </c>
      <c r="B951">
        <v>0.06</v>
      </c>
      <c r="C951">
        <v>0.1</v>
      </c>
      <c r="D951">
        <v>5.9</v>
      </c>
      <c r="E951" t="s">
        <v>1910</v>
      </c>
      <c r="F951" t="s">
        <v>1911</v>
      </c>
      <c r="G951" t="s">
        <v>2921</v>
      </c>
      <c r="H951" t="s">
        <v>4022</v>
      </c>
      <c r="I951" t="s">
        <v>15</v>
      </c>
      <c r="J951">
        <v>0</v>
      </c>
    </row>
    <row r="952" spans="1:16" x14ac:dyDescent="0.2">
      <c r="A952">
        <v>950</v>
      </c>
      <c r="B952">
        <v>0.06</v>
      </c>
      <c r="C952">
        <v>0.1</v>
      </c>
      <c r="D952">
        <v>2.2000000000000002</v>
      </c>
      <c r="E952" t="s">
        <v>1912</v>
      </c>
      <c r="F952" t="s">
        <v>1913</v>
      </c>
      <c r="G952" t="s">
        <v>2922</v>
      </c>
      <c r="H952" t="s">
        <v>4023</v>
      </c>
      <c r="I952" t="s">
        <v>15</v>
      </c>
      <c r="J952">
        <v>0</v>
      </c>
      <c r="K952">
        <v>0.39450000000000002</v>
      </c>
      <c r="L952">
        <v>0.25569999999999998</v>
      </c>
      <c r="M952">
        <v>0.75860000000000005</v>
      </c>
      <c r="N952">
        <v>0.61939999999999995</v>
      </c>
      <c r="O952">
        <v>0.63100000000000001</v>
      </c>
      <c r="P952">
        <v>0.45219999999999999</v>
      </c>
    </row>
    <row r="953" spans="1:16" x14ac:dyDescent="0.2">
      <c r="A953">
        <v>951</v>
      </c>
      <c r="B953">
        <v>0.06</v>
      </c>
      <c r="C953">
        <v>0.09</v>
      </c>
      <c r="D953">
        <v>7.8</v>
      </c>
      <c r="E953" t="s">
        <v>1914</v>
      </c>
      <c r="F953" t="s">
        <v>1915</v>
      </c>
      <c r="G953" t="s">
        <v>2923</v>
      </c>
      <c r="H953" t="s">
        <v>4024</v>
      </c>
      <c r="I953" t="s">
        <v>15</v>
      </c>
      <c r="J953">
        <v>0</v>
      </c>
      <c r="K953">
        <v>1</v>
      </c>
      <c r="L953">
        <v>0.97789999999999999</v>
      </c>
      <c r="M953">
        <v>0.97270000000000001</v>
      </c>
      <c r="N953">
        <v>0.96519999999999995</v>
      </c>
      <c r="O953">
        <v>0.91200000000000003</v>
      </c>
      <c r="P953">
        <v>0.86760000000000004</v>
      </c>
    </row>
    <row r="954" spans="1:16" x14ac:dyDescent="0.2">
      <c r="A954">
        <v>952</v>
      </c>
      <c r="B954">
        <v>0.06</v>
      </c>
      <c r="C954">
        <v>0.09</v>
      </c>
      <c r="D954">
        <v>5.0999999999999996</v>
      </c>
      <c r="E954" t="s">
        <v>1916</v>
      </c>
      <c r="F954" t="s">
        <v>1917</v>
      </c>
      <c r="G954" t="s">
        <v>2354</v>
      </c>
      <c r="H954" t="s">
        <v>3366</v>
      </c>
      <c r="I954" t="s">
        <v>15</v>
      </c>
      <c r="J954">
        <v>0</v>
      </c>
      <c r="K954">
        <v>0.96379999999999999</v>
      </c>
      <c r="L954">
        <v>0.97199999999999998</v>
      </c>
      <c r="M954">
        <v>0.6855</v>
      </c>
      <c r="N954">
        <v>0.52280000000000004</v>
      </c>
      <c r="O954">
        <v>0.74470000000000003</v>
      </c>
      <c r="P954">
        <v>0.61880000000000002</v>
      </c>
    </row>
    <row r="955" spans="1:16" x14ac:dyDescent="0.2">
      <c r="A955">
        <v>953</v>
      </c>
      <c r="B955">
        <v>0.06</v>
      </c>
      <c r="C955">
        <v>0.09</v>
      </c>
      <c r="D955">
        <v>3.5</v>
      </c>
      <c r="E955" t="s">
        <v>1918</v>
      </c>
      <c r="F955" t="s">
        <v>1919</v>
      </c>
      <c r="G955" t="s">
        <v>3056</v>
      </c>
      <c r="H955" t="s">
        <v>4025</v>
      </c>
      <c r="I955" t="s">
        <v>15</v>
      </c>
      <c r="J955">
        <v>0</v>
      </c>
    </row>
    <row r="956" spans="1:16" x14ac:dyDescent="0.2">
      <c r="A956">
        <v>954</v>
      </c>
      <c r="B956">
        <v>0.06</v>
      </c>
      <c r="C956">
        <v>0.09</v>
      </c>
      <c r="D956">
        <v>3.5</v>
      </c>
      <c r="E956" t="s">
        <v>1920</v>
      </c>
      <c r="F956" t="s">
        <v>1921</v>
      </c>
      <c r="G956" t="s">
        <v>3057</v>
      </c>
      <c r="H956" t="s">
        <v>4026</v>
      </c>
      <c r="I956" t="s">
        <v>15</v>
      </c>
      <c r="J956">
        <v>0</v>
      </c>
    </row>
    <row r="957" spans="1:16" x14ac:dyDescent="0.2">
      <c r="A957">
        <v>955</v>
      </c>
      <c r="B957">
        <v>0.06</v>
      </c>
      <c r="C957">
        <v>0.09</v>
      </c>
      <c r="D957">
        <v>4.4000000000000004</v>
      </c>
      <c r="E957" t="s">
        <v>1922</v>
      </c>
      <c r="F957" t="s">
        <v>1923</v>
      </c>
      <c r="G957" t="s">
        <v>2924</v>
      </c>
      <c r="H957" t="s">
        <v>4027</v>
      </c>
      <c r="I957" t="s">
        <v>15</v>
      </c>
      <c r="J957">
        <v>0</v>
      </c>
      <c r="K957">
        <v>1.0864</v>
      </c>
      <c r="L957">
        <v>0.8478</v>
      </c>
      <c r="M957">
        <v>1</v>
      </c>
      <c r="N957">
        <v>0.98540000000000005</v>
      </c>
      <c r="O957">
        <v>1.0375000000000001</v>
      </c>
      <c r="P957">
        <v>0.91810000000000003</v>
      </c>
    </row>
    <row r="958" spans="1:16" x14ac:dyDescent="0.2">
      <c r="A958">
        <v>956</v>
      </c>
      <c r="B958">
        <v>0.06</v>
      </c>
      <c r="C958">
        <v>0.09</v>
      </c>
      <c r="D958">
        <v>6.1</v>
      </c>
      <c r="E958" t="s">
        <v>1924</v>
      </c>
      <c r="F958" t="s">
        <v>1925</v>
      </c>
      <c r="G958" t="s">
        <v>3058</v>
      </c>
      <c r="H958" t="s">
        <v>4028</v>
      </c>
      <c r="I958" t="s">
        <v>15</v>
      </c>
      <c r="J958">
        <v>0</v>
      </c>
      <c r="K958">
        <v>1.1272</v>
      </c>
      <c r="L958">
        <v>0.79330000000000001</v>
      </c>
      <c r="M958">
        <v>1.3428</v>
      </c>
      <c r="N958">
        <v>0.5766</v>
      </c>
      <c r="O958">
        <v>1.1482000000000001</v>
      </c>
      <c r="P958">
        <v>0.77390000000000003</v>
      </c>
    </row>
    <row r="959" spans="1:16" x14ac:dyDescent="0.2">
      <c r="A959">
        <v>957</v>
      </c>
      <c r="B959">
        <v>0.06</v>
      </c>
      <c r="C959">
        <v>0.08</v>
      </c>
      <c r="D959">
        <v>2.2000000000000002</v>
      </c>
      <c r="E959" t="s">
        <v>1926</v>
      </c>
      <c r="F959" t="s">
        <v>1927</v>
      </c>
      <c r="G959" t="s">
        <v>2118</v>
      </c>
      <c r="H959" t="s">
        <v>3130</v>
      </c>
      <c r="I959" t="s">
        <v>15</v>
      </c>
      <c r="J959">
        <v>0</v>
      </c>
    </row>
    <row r="960" spans="1:16" x14ac:dyDescent="0.2">
      <c r="A960">
        <v>958</v>
      </c>
      <c r="B960">
        <v>0.06</v>
      </c>
      <c r="C960">
        <v>0.08</v>
      </c>
      <c r="D960">
        <v>6.2</v>
      </c>
      <c r="E960" t="s">
        <v>1928</v>
      </c>
      <c r="F960" t="s">
        <v>1929</v>
      </c>
      <c r="G960" t="s">
        <v>2925</v>
      </c>
      <c r="H960" t="s">
        <v>4029</v>
      </c>
      <c r="I960" t="s">
        <v>15</v>
      </c>
      <c r="J960">
        <v>0</v>
      </c>
    </row>
    <row r="961" spans="1:16" x14ac:dyDescent="0.2">
      <c r="A961">
        <v>959</v>
      </c>
      <c r="B961">
        <v>0.06</v>
      </c>
      <c r="C961">
        <v>0.08</v>
      </c>
      <c r="D961">
        <v>2</v>
      </c>
      <c r="E961" t="s">
        <v>1930</v>
      </c>
      <c r="F961" t="s">
        <v>1931</v>
      </c>
      <c r="G961" t="s">
        <v>2926</v>
      </c>
      <c r="H961" t="s">
        <v>4030</v>
      </c>
      <c r="I961" t="s">
        <v>15</v>
      </c>
      <c r="J961">
        <v>0</v>
      </c>
    </row>
    <row r="962" spans="1:16" x14ac:dyDescent="0.2">
      <c r="A962">
        <v>960</v>
      </c>
      <c r="B962">
        <v>0.06</v>
      </c>
      <c r="C962">
        <v>7.0000000000000007E-2</v>
      </c>
      <c r="D962">
        <v>5.3</v>
      </c>
      <c r="E962" t="s">
        <v>1932</v>
      </c>
      <c r="F962" t="s">
        <v>1933</v>
      </c>
      <c r="G962" t="s">
        <v>3059</v>
      </c>
      <c r="H962" t="s">
        <v>4031</v>
      </c>
      <c r="I962" t="s">
        <v>15</v>
      </c>
      <c r="J962">
        <v>0</v>
      </c>
      <c r="K962">
        <v>0.61380000000000001</v>
      </c>
      <c r="L962">
        <v>0.4335</v>
      </c>
      <c r="M962">
        <v>1.1066</v>
      </c>
      <c r="N962">
        <v>0.81899999999999995</v>
      </c>
      <c r="O962">
        <v>1.0666</v>
      </c>
      <c r="P962">
        <v>0.87909999999999999</v>
      </c>
    </row>
    <row r="963" spans="1:16" x14ac:dyDescent="0.2">
      <c r="A963">
        <v>961</v>
      </c>
      <c r="B963">
        <v>0.06</v>
      </c>
      <c r="C963">
        <v>7.0000000000000007E-2</v>
      </c>
      <c r="D963">
        <v>10.8</v>
      </c>
      <c r="E963" t="s">
        <v>1934</v>
      </c>
      <c r="F963" t="s">
        <v>1935</v>
      </c>
      <c r="G963" t="s">
        <v>2312</v>
      </c>
      <c r="H963" t="s">
        <v>3324</v>
      </c>
      <c r="I963" t="s">
        <v>15</v>
      </c>
      <c r="J963">
        <v>0</v>
      </c>
    </row>
    <row r="964" spans="1:16" x14ac:dyDescent="0.2">
      <c r="A964">
        <v>962</v>
      </c>
      <c r="B964">
        <v>0.06</v>
      </c>
      <c r="C964">
        <v>7.0000000000000007E-2</v>
      </c>
      <c r="D964">
        <v>7.6</v>
      </c>
      <c r="E964" t="s">
        <v>1936</v>
      </c>
      <c r="F964" t="s">
        <v>1937</v>
      </c>
      <c r="G964" t="s">
        <v>2927</v>
      </c>
      <c r="H964" t="s">
        <v>4032</v>
      </c>
      <c r="I964" t="s">
        <v>15</v>
      </c>
      <c r="J964">
        <v>0</v>
      </c>
      <c r="K964">
        <v>1.0093000000000001</v>
      </c>
      <c r="L964">
        <v>0.97609999999999997</v>
      </c>
      <c r="M964">
        <v>0.9204</v>
      </c>
      <c r="N964">
        <v>0.88700000000000001</v>
      </c>
      <c r="O964">
        <v>0.90359999999999996</v>
      </c>
      <c r="P964">
        <v>0.85199999999999998</v>
      </c>
    </row>
    <row r="965" spans="1:16" x14ac:dyDescent="0.2">
      <c r="A965">
        <v>963</v>
      </c>
      <c r="B965">
        <v>0.06</v>
      </c>
      <c r="C965">
        <v>7.0000000000000007E-2</v>
      </c>
      <c r="D965">
        <v>2.7</v>
      </c>
      <c r="E965" t="s">
        <v>1938</v>
      </c>
      <c r="F965" t="s">
        <v>1939</v>
      </c>
      <c r="G965" t="s">
        <v>2928</v>
      </c>
      <c r="H965" t="s">
        <v>4033</v>
      </c>
      <c r="I965" t="s">
        <v>15</v>
      </c>
      <c r="J965">
        <v>0</v>
      </c>
      <c r="K965">
        <v>0.64859999999999995</v>
      </c>
      <c r="L965">
        <v>0.47339999999999999</v>
      </c>
      <c r="M965">
        <v>1.4191</v>
      </c>
      <c r="N965">
        <v>0.52359999999999995</v>
      </c>
      <c r="O965">
        <v>0.96379999999999999</v>
      </c>
      <c r="P965">
        <v>0.96130000000000004</v>
      </c>
    </row>
    <row r="966" spans="1:16" x14ac:dyDescent="0.2">
      <c r="A966">
        <v>964</v>
      </c>
      <c r="B966">
        <v>0.06</v>
      </c>
      <c r="C966">
        <v>7.0000000000000007E-2</v>
      </c>
      <c r="D966">
        <v>4.4000000000000004</v>
      </c>
      <c r="E966" t="s">
        <v>1940</v>
      </c>
      <c r="F966" t="s">
        <v>1941</v>
      </c>
      <c r="G966" t="s">
        <v>2929</v>
      </c>
      <c r="H966" t="s">
        <v>4034</v>
      </c>
      <c r="I966" t="s">
        <v>15</v>
      </c>
      <c r="J966">
        <v>0</v>
      </c>
      <c r="K966">
        <v>0.89539999999999997</v>
      </c>
      <c r="L966">
        <v>0.83679999999999999</v>
      </c>
      <c r="M966">
        <v>0.79430000000000001</v>
      </c>
      <c r="N966">
        <v>0.66920000000000002</v>
      </c>
      <c r="O966">
        <v>1.028</v>
      </c>
      <c r="P966">
        <v>0.93859999999999999</v>
      </c>
    </row>
    <row r="967" spans="1:16" x14ac:dyDescent="0.2">
      <c r="A967">
        <v>965</v>
      </c>
      <c r="B967">
        <v>0.06</v>
      </c>
      <c r="C967">
        <v>7.0000000000000007E-2</v>
      </c>
      <c r="D967">
        <v>5.7</v>
      </c>
      <c r="E967" t="s">
        <v>1942</v>
      </c>
      <c r="F967" t="s">
        <v>1943</v>
      </c>
      <c r="G967" t="s">
        <v>2930</v>
      </c>
      <c r="H967" t="s">
        <v>4035</v>
      </c>
      <c r="I967" t="s">
        <v>15</v>
      </c>
      <c r="J967">
        <v>0</v>
      </c>
      <c r="K967">
        <v>1.3676999999999999</v>
      </c>
      <c r="L967">
        <v>0.56220000000000003</v>
      </c>
      <c r="M967">
        <v>1.1588000000000001</v>
      </c>
      <c r="N967">
        <v>0.76039999999999996</v>
      </c>
      <c r="O967">
        <v>0.84719999999999995</v>
      </c>
      <c r="P967">
        <v>0.75249999999999995</v>
      </c>
    </row>
    <row r="968" spans="1:16" x14ac:dyDescent="0.2">
      <c r="A968">
        <v>966</v>
      </c>
      <c r="B968">
        <v>0.06</v>
      </c>
      <c r="C968">
        <v>0.06</v>
      </c>
      <c r="D968">
        <v>2.2000000000000002</v>
      </c>
      <c r="E968" t="s">
        <v>1944</v>
      </c>
      <c r="F968" t="s">
        <v>1945</v>
      </c>
      <c r="G968" t="s">
        <v>2870</v>
      </c>
      <c r="H968" t="s">
        <v>3945</v>
      </c>
      <c r="I968" t="s">
        <v>15</v>
      </c>
      <c r="J968">
        <v>0</v>
      </c>
    </row>
    <row r="969" spans="1:16" x14ac:dyDescent="0.2">
      <c r="A969">
        <v>967</v>
      </c>
      <c r="B969">
        <v>0.06</v>
      </c>
      <c r="C969">
        <v>0.06</v>
      </c>
      <c r="D969">
        <v>3.5</v>
      </c>
      <c r="E969" t="s">
        <v>1946</v>
      </c>
      <c r="F969" t="s">
        <v>1947</v>
      </c>
      <c r="G969" t="s">
        <v>3060</v>
      </c>
      <c r="H969" t="s">
        <v>4036</v>
      </c>
      <c r="I969" t="s">
        <v>15</v>
      </c>
      <c r="J969">
        <v>0</v>
      </c>
      <c r="K969">
        <v>0.73109999999999997</v>
      </c>
      <c r="L969">
        <v>0.58209999999999995</v>
      </c>
      <c r="M969">
        <v>0.64270000000000005</v>
      </c>
      <c r="N969">
        <v>0.46870000000000001</v>
      </c>
      <c r="O969">
        <v>0.60809999999999997</v>
      </c>
      <c r="P969">
        <v>0.42880000000000001</v>
      </c>
    </row>
    <row r="970" spans="1:16" x14ac:dyDescent="0.2">
      <c r="A970">
        <v>968</v>
      </c>
      <c r="B970">
        <v>0.06</v>
      </c>
      <c r="C970">
        <v>0.06</v>
      </c>
      <c r="D970">
        <v>2.5</v>
      </c>
      <c r="E970" t="s">
        <v>1948</v>
      </c>
      <c r="F970" t="s">
        <v>1949</v>
      </c>
      <c r="G970" t="s">
        <v>3061</v>
      </c>
      <c r="H970" t="s">
        <v>4037</v>
      </c>
      <c r="I970" t="s">
        <v>15</v>
      </c>
      <c r="J970">
        <v>0</v>
      </c>
    </row>
    <row r="971" spans="1:16" x14ac:dyDescent="0.2">
      <c r="A971">
        <v>969</v>
      </c>
      <c r="B971">
        <v>0.06</v>
      </c>
      <c r="C971">
        <v>0.06</v>
      </c>
      <c r="D971">
        <v>3.3</v>
      </c>
      <c r="E971" t="s">
        <v>1950</v>
      </c>
      <c r="F971" t="s">
        <v>1951</v>
      </c>
      <c r="G971" t="s">
        <v>2931</v>
      </c>
      <c r="H971" t="s">
        <v>4038</v>
      </c>
      <c r="I971" t="s">
        <v>15</v>
      </c>
      <c r="J971">
        <v>0</v>
      </c>
    </row>
    <row r="972" spans="1:16" x14ac:dyDescent="0.2">
      <c r="A972">
        <v>970</v>
      </c>
      <c r="B972">
        <v>0.06</v>
      </c>
      <c r="C972">
        <v>0.06</v>
      </c>
      <c r="D972">
        <v>7.6</v>
      </c>
      <c r="E972" t="s">
        <v>1952</v>
      </c>
      <c r="F972" t="s">
        <v>1953</v>
      </c>
      <c r="G972" t="s">
        <v>2932</v>
      </c>
      <c r="H972" t="s">
        <v>4039</v>
      </c>
      <c r="I972" t="s">
        <v>15</v>
      </c>
      <c r="J972">
        <v>0</v>
      </c>
      <c r="K972">
        <v>1.1695</v>
      </c>
      <c r="L972">
        <v>0.74029999999999996</v>
      </c>
      <c r="M972">
        <v>1.6144000000000001</v>
      </c>
      <c r="N972">
        <v>0.4325</v>
      </c>
      <c r="O972">
        <v>1.556</v>
      </c>
      <c r="P972">
        <v>0.45669999999999999</v>
      </c>
    </row>
    <row r="973" spans="1:16" x14ac:dyDescent="0.2">
      <c r="A973">
        <v>971</v>
      </c>
      <c r="B973">
        <v>0.06</v>
      </c>
      <c r="C973">
        <v>0.06</v>
      </c>
      <c r="D973">
        <v>2.4</v>
      </c>
      <c r="E973" t="s">
        <v>1954</v>
      </c>
      <c r="F973" t="s">
        <v>1955</v>
      </c>
      <c r="G973" t="s">
        <v>3062</v>
      </c>
      <c r="H973" t="s">
        <v>4040</v>
      </c>
      <c r="I973" t="s">
        <v>15</v>
      </c>
      <c r="J973">
        <v>0</v>
      </c>
    </row>
    <row r="974" spans="1:16" x14ac:dyDescent="0.2">
      <c r="A974">
        <v>972</v>
      </c>
      <c r="B974">
        <v>0.06</v>
      </c>
      <c r="C974">
        <v>0.06</v>
      </c>
      <c r="D974">
        <v>4.7</v>
      </c>
      <c r="E974" t="s">
        <v>1956</v>
      </c>
      <c r="F974" t="s">
        <v>1957</v>
      </c>
      <c r="G974" t="s">
        <v>3063</v>
      </c>
      <c r="H974" t="s">
        <v>4041</v>
      </c>
      <c r="I974" t="s">
        <v>15</v>
      </c>
      <c r="J974">
        <v>0</v>
      </c>
    </row>
    <row r="975" spans="1:16" x14ac:dyDescent="0.2">
      <c r="A975">
        <v>973</v>
      </c>
      <c r="B975">
        <v>0.06</v>
      </c>
      <c r="C975">
        <v>0.06</v>
      </c>
      <c r="D975">
        <v>6.3</v>
      </c>
      <c r="E975" t="s">
        <v>1958</v>
      </c>
      <c r="F975" t="s">
        <v>1959</v>
      </c>
      <c r="G975" t="s">
        <v>3064</v>
      </c>
      <c r="H975" t="s">
        <v>4042</v>
      </c>
      <c r="I975" t="s">
        <v>15</v>
      </c>
      <c r="J975">
        <v>0</v>
      </c>
    </row>
    <row r="976" spans="1:16" x14ac:dyDescent="0.2">
      <c r="A976">
        <v>974</v>
      </c>
      <c r="B976">
        <v>0.06</v>
      </c>
      <c r="C976">
        <v>0.06</v>
      </c>
      <c r="D976">
        <v>6.5</v>
      </c>
      <c r="E976" t="s">
        <v>1960</v>
      </c>
      <c r="F976" t="s">
        <v>1961</v>
      </c>
      <c r="G976" t="s">
        <v>2933</v>
      </c>
      <c r="H976" t="s">
        <v>4043</v>
      </c>
      <c r="I976" t="s">
        <v>15</v>
      </c>
      <c r="J976">
        <v>0</v>
      </c>
    </row>
    <row r="977" spans="1:16" x14ac:dyDescent="0.2">
      <c r="A977">
        <v>975</v>
      </c>
      <c r="B977">
        <v>0.06</v>
      </c>
      <c r="C977">
        <v>0.06</v>
      </c>
      <c r="D977">
        <v>3.3</v>
      </c>
      <c r="E977" t="s">
        <v>1962</v>
      </c>
      <c r="F977" t="s">
        <v>1963</v>
      </c>
      <c r="G977" t="s">
        <v>2934</v>
      </c>
      <c r="H977" t="s">
        <v>4044</v>
      </c>
      <c r="I977" t="s">
        <v>15</v>
      </c>
      <c r="J977">
        <v>0</v>
      </c>
      <c r="K977">
        <v>1.3428</v>
      </c>
      <c r="L977">
        <v>0.58250000000000002</v>
      </c>
      <c r="M977">
        <v>1</v>
      </c>
      <c r="N977">
        <v>0.97770000000000001</v>
      </c>
      <c r="O977">
        <v>1.1802999999999999</v>
      </c>
      <c r="P977">
        <v>0.73050000000000004</v>
      </c>
    </row>
    <row r="978" spans="1:16" x14ac:dyDescent="0.2">
      <c r="A978">
        <v>976</v>
      </c>
      <c r="B978">
        <v>0.06</v>
      </c>
      <c r="C978">
        <v>0.06</v>
      </c>
      <c r="D978">
        <v>5.7</v>
      </c>
      <c r="E978" t="s">
        <v>1964</v>
      </c>
      <c r="F978" t="s">
        <v>1965</v>
      </c>
      <c r="G978" t="s">
        <v>2935</v>
      </c>
      <c r="H978" t="s">
        <v>4045</v>
      </c>
      <c r="I978" t="s">
        <v>15</v>
      </c>
      <c r="J978">
        <v>0</v>
      </c>
    </row>
    <row r="979" spans="1:16" x14ac:dyDescent="0.2">
      <c r="A979">
        <v>977</v>
      </c>
      <c r="B979">
        <v>0.05</v>
      </c>
      <c r="C979">
        <v>4.1900000000000004</v>
      </c>
      <c r="D979">
        <v>30.7</v>
      </c>
      <c r="E979" t="s">
        <v>1966</v>
      </c>
      <c r="F979" t="s">
        <v>1967</v>
      </c>
      <c r="G979" t="s">
        <v>2936</v>
      </c>
      <c r="H979" t="s">
        <v>4046</v>
      </c>
      <c r="I979" t="s">
        <v>15</v>
      </c>
      <c r="J979">
        <v>3</v>
      </c>
    </row>
    <row r="980" spans="1:16" x14ac:dyDescent="0.2">
      <c r="A980">
        <v>978</v>
      </c>
      <c r="B980">
        <v>0.05</v>
      </c>
      <c r="C980">
        <v>2.0499999999999998</v>
      </c>
      <c r="D980">
        <v>6.2</v>
      </c>
      <c r="E980" t="s">
        <v>1968</v>
      </c>
      <c r="F980" t="s">
        <v>1969</v>
      </c>
      <c r="G980" t="s">
        <v>2937</v>
      </c>
      <c r="H980" t="s">
        <v>4047</v>
      </c>
      <c r="I980" t="s">
        <v>15</v>
      </c>
      <c r="J980">
        <v>1</v>
      </c>
    </row>
    <row r="981" spans="1:16" x14ac:dyDescent="0.2">
      <c r="A981">
        <v>979</v>
      </c>
      <c r="B981">
        <v>0.05</v>
      </c>
      <c r="C981">
        <v>1.87</v>
      </c>
      <c r="D981">
        <v>13.4</v>
      </c>
      <c r="E981" t="s">
        <v>1970</v>
      </c>
      <c r="F981" t="s">
        <v>1971</v>
      </c>
      <c r="G981" t="s">
        <v>2938</v>
      </c>
      <c r="H981" t="s">
        <v>4048</v>
      </c>
      <c r="I981" t="s">
        <v>15</v>
      </c>
      <c r="J981">
        <v>1</v>
      </c>
    </row>
    <row r="982" spans="1:16" x14ac:dyDescent="0.2">
      <c r="A982">
        <v>980</v>
      </c>
      <c r="B982">
        <v>0.05</v>
      </c>
      <c r="C982">
        <v>0.4</v>
      </c>
      <c r="D982">
        <v>8.5</v>
      </c>
      <c r="E982" t="s">
        <v>1972</v>
      </c>
      <c r="F982" t="s">
        <v>1973</v>
      </c>
      <c r="G982" t="s">
        <v>2135</v>
      </c>
      <c r="H982" t="s">
        <v>3147</v>
      </c>
      <c r="I982" t="s">
        <v>15</v>
      </c>
      <c r="J982">
        <v>0</v>
      </c>
    </row>
    <row r="983" spans="1:16" x14ac:dyDescent="0.2">
      <c r="A983">
        <v>981</v>
      </c>
      <c r="B983">
        <v>0.05</v>
      </c>
      <c r="C983">
        <v>0.38</v>
      </c>
      <c r="D983">
        <v>6</v>
      </c>
      <c r="E983" t="s">
        <v>1974</v>
      </c>
      <c r="F983" t="s">
        <v>1975</v>
      </c>
      <c r="G983" t="s">
        <v>2939</v>
      </c>
      <c r="H983" t="s">
        <v>4049</v>
      </c>
      <c r="I983" t="s">
        <v>15</v>
      </c>
      <c r="J983">
        <v>0</v>
      </c>
      <c r="K983">
        <v>0.89539999999999997</v>
      </c>
      <c r="L983">
        <v>0.3931</v>
      </c>
      <c r="M983">
        <v>0.85509999999999997</v>
      </c>
      <c r="N983">
        <v>0.59560000000000002</v>
      </c>
      <c r="O983">
        <v>0.77270000000000005</v>
      </c>
      <c r="P983">
        <v>0.26150000000000001</v>
      </c>
    </row>
    <row r="984" spans="1:16" x14ac:dyDescent="0.2">
      <c r="A984">
        <v>982</v>
      </c>
      <c r="B984">
        <v>0.05</v>
      </c>
      <c r="C984">
        <v>0.28000000000000003</v>
      </c>
      <c r="D984">
        <v>3.8</v>
      </c>
      <c r="E984" t="s">
        <v>1976</v>
      </c>
      <c r="F984" t="s">
        <v>1977</v>
      </c>
      <c r="G984" t="s">
        <v>2940</v>
      </c>
      <c r="H984" t="s">
        <v>4050</v>
      </c>
      <c r="I984" t="s">
        <v>15</v>
      </c>
      <c r="J984">
        <v>0</v>
      </c>
      <c r="K984">
        <v>0.59699999999999998</v>
      </c>
      <c r="L984">
        <v>0.41909999999999997</v>
      </c>
      <c r="M984">
        <v>1.3804000000000001</v>
      </c>
      <c r="N984">
        <v>0.55349999999999999</v>
      </c>
      <c r="O984">
        <v>1.2474000000000001</v>
      </c>
      <c r="P984">
        <v>0.66300000000000003</v>
      </c>
    </row>
    <row r="985" spans="1:16" x14ac:dyDescent="0.2">
      <c r="A985">
        <v>983</v>
      </c>
      <c r="B985">
        <v>0.05</v>
      </c>
      <c r="C985">
        <v>0.15</v>
      </c>
      <c r="D985">
        <v>3.7</v>
      </c>
      <c r="E985" t="s">
        <v>1978</v>
      </c>
      <c r="F985" t="s">
        <v>1979</v>
      </c>
      <c r="G985" t="s">
        <v>3065</v>
      </c>
      <c r="H985" t="s">
        <v>4051</v>
      </c>
      <c r="I985" t="s">
        <v>15</v>
      </c>
      <c r="J985">
        <v>0</v>
      </c>
    </row>
    <row r="986" spans="1:16" x14ac:dyDescent="0.2">
      <c r="A986">
        <v>984</v>
      </c>
      <c r="B986">
        <v>0.05</v>
      </c>
      <c r="C986">
        <v>0.14000000000000001</v>
      </c>
      <c r="D986">
        <v>3.1</v>
      </c>
      <c r="E986" t="s">
        <v>1980</v>
      </c>
      <c r="F986" t="s">
        <v>1981</v>
      </c>
      <c r="G986" t="s">
        <v>2941</v>
      </c>
      <c r="H986" t="s">
        <v>4052</v>
      </c>
      <c r="I986" t="s">
        <v>15</v>
      </c>
      <c r="J986">
        <v>0</v>
      </c>
    </row>
    <row r="987" spans="1:16" x14ac:dyDescent="0.2">
      <c r="A987">
        <v>985</v>
      </c>
      <c r="B987">
        <v>0.05</v>
      </c>
      <c r="C987">
        <v>0.12</v>
      </c>
      <c r="D987">
        <v>2.6</v>
      </c>
      <c r="E987" t="s">
        <v>1982</v>
      </c>
      <c r="F987" t="s">
        <v>1983</v>
      </c>
      <c r="G987" t="s">
        <v>2942</v>
      </c>
      <c r="H987" t="s">
        <v>4053</v>
      </c>
      <c r="I987" t="s">
        <v>15</v>
      </c>
      <c r="J987">
        <v>0</v>
      </c>
    </row>
    <row r="988" spans="1:16" x14ac:dyDescent="0.2">
      <c r="A988">
        <v>986</v>
      </c>
      <c r="B988">
        <v>0.05</v>
      </c>
      <c r="C988">
        <v>0.12</v>
      </c>
      <c r="D988">
        <v>3.2</v>
      </c>
      <c r="E988" t="s">
        <v>1984</v>
      </c>
      <c r="F988" t="s">
        <v>1985</v>
      </c>
      <c r="G988" t="s">
        <v>3066</v>
      </c>
      <c r="H988" t="s">
        <v>4054</v>
      </c>
      <c r="I988" t="s">
        <v>15</v>
      </c>
      <c r="J988">
        <v>0</v>
      </c>
      <c r="K988">
        <v>0.77980000000000005</v>
      </c>
      <c r="L988">
        <v>0.65280000000000005</v>
      </c>
      <c r="M988">
        <v>0.90359999999999996</v>
      </c>
      <c r="N988">
        <v>0.85950000000000004</v>
      </c>
      <c r="O988">
        <v>0.67300000000000004</v>
      </c>
      <c r="P988">
        <v>0.50319999999999998</v>
      </c>
    </row>
    <row r="989" spans="1:16" x14ac:dyDescent="0.2">
      <c r="A989">
        <v>987</v>
      </c>
      <c r="B989">
        <v>0.05</v>
      </c>
      <c r="C989">
        <v>0.12</v>
      </c>
      <c r="D989">
        <v>2.9</v>
      </c>
      <c r="E989" t="s">
        <v>1986</v>
      </c>
      <c r="F989" t="s">
        <v>1987</v>
      </c>
      <c r="G989" t="s">
        <v>2943</v>
      </c>
      <c r="H989" t="s">
        <v>4055</v>
      </c>
      <c r="I989" t="s">
        <v>15</v>
      </c>
      <c r="J989">
        <v>0</v>
      </c>
    </row>
    <row r="990" spans="1:16" x14ac:dyDescent="0.2">
      <c r="A990">
        <v>988</v>
      </c>
      <c r="B990">
        <v>0.05</v>
      </c>
      <c r="C990">
        <v>0.11</v>
      </c>
      <c r="D990">
        <v>3</v>
      </c>
      <c r="E990" t="s">
        <v>1988</v>
      </c>
      <c r="F990" t="s">
        <v>1989</v>
      </c>
      <c r="G990" t="s">
        <v>2944</v>
      </c>
      <c r="H990" t="s">
        <v>4056</v>
      </c>
      <c r="I990" t="s">
        <v>15</v>
      </c>
      <c r="J990">
        <v>0</v>
      </c>
    </row>
    <row r="991" spans="1:16" x14ac:dyDescent="0.2">
      <c r="A991">
        <v>989</v>
      </c>
      <c r="B991">
        <v>0.05</v>
      </c>
      <c r="C991">
        <v>0.11</v>
      </c>
      <c r="D991">
        <v>4.5</v>
      </c>
      <c r="E991" t="s">
        <v>1990</v>
      </c>
      <c r="F991" t="s">
        <v>1991</v>
      </c>
      <c r="G991" t="s">
        <v>3067</v>
      </c>
      <c r="H991" t="s">
        <v>4057</v>
      </c>
      <c r="I991" t="s">
        <v>15</v>
      </c>
      <c r="J991">
        <v>0</v>
      </c>
    </row>
    <row r="992" spans="1:16" x14ac:dyDescent="0.2">
      <c r="A992">
        <v>990</v>
      </c>
      <c r="B992">
        <v>0.05</v>
      </c>
      <c r="C992">
        <v>0.1</v>
      </c>
      <c r="D992">
        <v>7.1</v>
      </c>
      <c r="E992" t="s">
        <v>1992</v>
      </c>
      <c r="F992" t="s">
        <v>1993</v>
      </c>
      <c r="G992" t="s">
        <v>2945</v>
      </c>
      <c r="H992" t="s">
        <v>4058</v>
      </c>
      <c r="I992" t="s">
        <v>15</v>
      </c>
      <c r="J992">
        <v>0</v>
      </c>
    </row>
    <row r="993" spans="1:16" x14ac:dyDescent="0.2">
      <c r="A993">
        <v>991</v>
      </c>
      <c r="B993">
        <v>0.05</v>
      </c>
      <c r="C993">
        <v>0.1</v>
      </c>
      <c r="D993">
        <v>5.3</v>
      </c>
      <c r="E993" t="s">
        <v>1994</v>
      </c>
      <c r="F993" t="s">
        <v>1995</v>
      </c>
      <c r="G993" t="s">
        <v>2946</v>
      </c>
      <c r="H993" t="s">
        <v>4059</v>
      </c>
      <c r="I993" t="s">
        <v>15</v>
      </c>
      <c r="J993">
        <v>0</v>
      </c>
      <c r="K993">
        <v>1.3932</v>
      </c>
      <c r="L993">
        <v>0.54049999999999998</v>
      </c>
      <c r="M993">
        <v>1.1695</v>
      </c>
      <c r="N993">
        <v>0.74519999999999997</v>
      </c>
      <c r="O993">
        <v>1.0965</v>
      </c>
      <c r="P993">
        <v>0.83609999999999995</v>
      </c>
    </row>
    <row r="994" spans="1:16" x14ac:dyDescent="0.2">
      <c r="A994">
        <v>992</v>
      </c>
      <c r="B994">
        <v>0.05</v>
      </c>
      <c r="C994">
        <v>0.09</v>
      </c>
      <c r="D994">
        <v>3.9</v>
      </c>
      <c r="E994" t="s">
        <v>1996</v>
      </c>
      <c r="F994" t="s">
        <v>1997</v>
      </c>
      <c r="G994" t="s">
        <v>3068</v>
      </c>
      <c r="H994" t="s">
        <v>4060</v>
      </c>
      <c r="I994" t="s">
        <v>15</v>
      </c>
      <c r="J994">
        <v>0</v>
      </c>
      <c r="K994">
        <v>0.52</v>
      </c>
      <c r="L994">
        <v>0.34660000000000002</v>
      </c>
      <c r="M994">
        <v>0.871</v>
      </c>
      <c r="N994">
        <v>0.8004</v>
      </c>
      <c r="O994">
        <v>0.97270000000000001</v>
      </c>
      <c r="P994">
        <v>0.96509999999999996</v>
      </c>
    </row>
    <row r="995" spans="1:16" x14ac:dyDescent="0.2">
      <c r="A995">
        <v>993</v>
      </c>
      <c r="B995">
        <v>0.05</v>
      </c>
      <c r="C995">
        <v>0.08</v>
      </c>
      <c r="D995">
        <v>2.4</v>
      </c>
      <c r="E995" t="s">
        <v>1998</v>
      </c>
      <c r="F995" t="s">
        <v>1999</v>
      </c>
      <c r="G995" t="s">
        <v>2947</v>
      </c>
      <c r="H995" t="s">
        <v>4061</v>
      </c>
      <c r="I995" t="s">
        <v>15</v>
      </c>
      <c r="J995">
        <v>0</v>
      </c>
      <c r="K995">
        <v>1</v>
      </c>
      <c r="L995">
        <v>0.98350000000000004</v>
      </c>
      <c r="M995">
        <v>0.94620000000000004</v>
      </c>
      <c r="N995">
        <v>0.9234</v>
      </c>
      <c r="O995">
        <v>1</v>
      </c>
      <c r="P995">
        <v>0.99119999999999997</v>
      </c>
    </row>
    <row r="996" spans="1:16" x14ac:dyDescent="0.2">
      <c r="A996">
        <v>994</v>
      </c>
      <c r="B996">
        <v>0.05</v>
      </c>
      <c r="C996">
        <v>0.08</v>
      </c>
      <c r="D996">
        <v>3.3</v>
      </c>
      <c r="E996" t="s">
        <v>2000</v>
      </c>
      <c r="F996" t="s">
        <v>2001</v>
      </c>
      <c r="G996" t="s">
        <v>3069</v>
      </c>
      <c r="H996" t="s">
        <v>4062</v>
      </c>
      <c r="I996" t="s">
        <v>15</v>
      </c>
      <c r="J996">
        <v>0</v>
      </c>
      <c r="K996">
        <v>1.0864</v>
      </c>
      <c r="L996">
        <v>0.71360000000000001</v>
      </c>
      <c r="M996">
        <v>1.0185999999999999</v>
      </c>
      <c r="N996">
        <v>0.91259999999999997</v>
      </c>
      <c r="O996">
        <v>1.0470999999999999</v>
      </c>
      <c r="P996">
        <v>0.80300000000000005</v>
      </c>
    </row>
    <row r="997" spans="1:16" x14ac:dyDescent="0.2">
      <c r="A997">
        <v>995</v>
      </c>
      <c r="B997">
        <v>0.05</v>
      </c>
      <c r="C997">
        <v>0.08</v>
      </c>
      <c r="D997">
        <v>3.1</v>
      </c>
      <c r="E997" t="s">
        <v>2002</v>
      </c>
      <c r="F997" t="s">
        <v>2003</v>
      </c>
      <c r="G997" t="s">
        <v>2948</v>
      </c>
      <c r="H997" t="s">
        <v>4063</v>
      </c>
      <c r="I997" t="s">
        <v>15</v>
      </c>
      <c r="J997">
        <v>0</v>
      </c>
      <c r="K997">
        <v>0.57020000000000004</v>
      </c>
      <c r="L997">
        <v>0.39369999999999999</v>
      </c>
      <c r="M997">
        <v>0.7379</v>
      </c>
      <c r="N997">
        <v>0.59260000000000002</v>
      </c>
      <c r="O997">
        <v>0.67920000000000003</v>
      </c>
      <c r="P997">
        <v>0.50849999999999995</v>
      </c>
    </row>
    <row r="998" spans="1:16" x14ac:dyDescent="0.2">
      <c r="A998">
        <v>996</v>
      </c>
      <c r="B998">
        <v>0.05</v>
      </c>
      <c r="C998">
        <v>0.08</v>
      </c>
      <c r="D998">
        <v>5.8</v>
      </c>
      <c r="E998" t="s">
        <v>2004</v>
      </c>
      <c r="F998" t="s">
        <v>2005</v>
      </c>
      <c r="G998" t="s">
        <v>3070</v>
      </c>
      <c r="H998" t="s">
        <v>4064</v>
      </c>
      <c r="I998" t="s">
        <v>15</v>
      </c>
      <c r="J998">
        <v>0</v>
      </c>
    </row>
    <row r="999" spans="1:16" x14ac:dyDescent="0.2">
      <c r="A999">
        <v>997</v>
      </c>
      <c r="B999">
        <v>0.05</v>
      </c>
      <c r="C999">
        <v>0.08</v>
      </c>
      <c r="D999">
        <v>8.9</v>
      </c>
      <c r="E999" t="s">
        <v>2006</v>
      </c>
      <c r="F999" t="s">
        <v>2007</v>
      </c>
      <c r="G999" t="s">
        <v>2949</v>
      </c>
      <c r="H999" t="s">
        <v>4065</v>
      </c>
      <c r="I999" t="s">
        <v>15</v>
      </c>
      <c r="J999">
        <v>0</v>
      </c>
    </row>
    <row r="1000" spans="1:16" x14ac:dyDescent="0.2">
      <c r="A1000">
        <v>998</v>
      </c>
      <c r="B1000">
        <v>0.05</v>
      </c>
      <c r="C1000">
        <v>0.08</v>
      </c>
      <c r="D1000">
        <v>6.4</v>
      </c>
      <c r="E1000" t="s">
        <v>2008</v>
      </c>
      <c r="F1000" t="s">
        <v>2009</v>
      </c>
      <c r="G1000" t="s">
        <v>2950</v>
      </c>
      <c r="H1000" t="s">
        <v>4066</v>
      </c>
      <c r="I1000" t="s">
        <v>15</v>
      </c>
      <c r="J1000">
        <v>0</v>
      </c>
    </row>
    <row r="1001" spans="1:16" x14ac:dyDescent="0.2">
      <c r="A1001">
        <v>999</v>
      </c>
      <c r="B1001">
        <v>0.05</v>
      </c>
      <c r="C1001">
        <v>0.08</v>
      </c>
      <c r="D1001">
        <v>5.5</v>
      </c>
      <c r="E1001" t="s">
        <v>2010</v>
      </c>
      <c r="F1001" t="s">
        <v>2011</v>
      </c>
      <c r="G1001" t="s">
        <v>2951</v>
      </c>
      <c r="H1001" t="s">
        <v>4067</v>
      </c>
      <c r="I1001" t="s">
        <v>15</v>
      </c>
      <c r="J1001">
        <v>0</v>
      </c>
    </row>
    <row r="1002" spans="1:16" x14ac:dyDescent="0.2">
      <c r="A1002">
        <v>1000</v>
      </c>
      <c r="B1002">
        <v>0.05</v>
      </c>
      <c r="C1002">
        <v>0.08</v>
      </c>
      <c r="D1002">
        <v>4</v>
      </c>
      <c r="E1002" t="s">
        <v>2012</v>
      </c>
      <c r="F1002" t="s">
        <v>2013</v>
      </c>
      <c r="G1002" t="s">
        <v>2952</v>
      </c>
      <c r="H1002" t="s">
        <v>4068</v>
      </c>
      <c r="I1002" t="s">
        <v>15</v>
      </c>
      <c r="J1002">
        <v>0</v>
      </c>
      <c r="K1002">
        <v>1.0666</v>
      </c>
      <c r="L1002">
        <v>0.877</v>
      </c>
      <c r="M1002">
        <v>1.0375000000000001</v>
      </c>
      <c r="N1002">
        <v>0.92049999999999998</v>
      </c>
      <c r="O1002">
        <v>0.86299999999999999</v>
      </c>
      <c r="P1002">
        <v>0.77890000000000004</v>
      </c>
    </row>
    <row r="1003" spans="1:16" x14ac:dyDescent="0.2">
      <c r="A1003">
        <v>1001</v>
      </c>
      <c r="B1003">
        <v>0.05</v>
      </c>
      <c r="C1003">
        <v>0.08</v>
      </c>
      <c r="D1003">
        <v>3.4</v>
      </c>
      <c r="E1003" t="s">
        <v>2014</v>
      </c>
      <c r="F1003" t="s">
        <v>2015</v>
      </c>
      <c r="G1003" t="s">
        <v>3071</v>
      </c>
      <c r="H1003" t="s">
        <v>4069</v>
      </c>
      <c r="I1003" t="s">
        <v>15</v>
      </c>
      <c r="J1003">
        <v>0</v>
      </c>
      <c r="K1003">
        <v>1.3062</v>
      </c>
      <c r="L1003">
        <v>0.60709999999999997</v>
      </c>
      <c r="M1003">
        <v>1.2823</v>
      </c>
      <c r="N1003">
        <v>0.62660000000000005</v>
      </c>
      <c r="O1003">
        <v>1.1169</v>
      </c>
      <c r="P1003">
        <v>0.80710000000000004</v>
      </c>
    </row>
    <row r="1004" spans="1:16" x14ac:dyDescent="0.2">
      <c r="A1004">
        <v>1002</v>
      </c>
      <c r="B1004">
        <v>0.05</v>
      </c>
      <c r="C1004">
        <v>0.08</v>
      </c>
      <c r="D1004">
        <v>1.7</v>
      </c>
      <c r="E1004" t="s">
        <v>2016</v>
      </c>
      <c r="F1004" t="s">
        <v>2017</v>
      </c>
      <c r="G1004" t="s">
        <v>2953</v>
      </c>
      <c r="H1004" t="s">
        <v>4070</v>
      </c>
      <c r="I1004" t="s">
        <v>15</v>
      </c>
      <c r="J1004">
        <v>0</v>
      </c>
      <c r="K1004">
        <v>1.2245999999999999</v>
      </c>
      <c r="L1004">
        <v>0.68069999999999997</v>
      </c>
      <c r="M1004">
        <v>1.0185999999999999</v>
      </c>
      <c r="N1004">
        <v>0.96030000000000004</v>
      </c>
      <c r="O1004">
        <v>1.2134</v>
      </c>
      <c r="P1004">
        <v>0.7006</v>
      </c>
    </row>
    <row r="1005" spans="1:16" x14ac:dyDescent="0.2">
      <c r="A1005">
        <v>1003</v>
      </c>
      <c r="B1005">
        <v>0.05</v>
      </c>
      <c r="C1005">
        <v>7.0000000000000007E-2</v>
      </c>
      <c r="D1005">
        <v>2.2999999999999998</v>
      </c>
      <c r="E1005" t="s">
        <v>2018</v>
      </c>
      <c r="F1005" t="s">
        <v>2019</v>
      </c>
      <c r="G1005" t="s">
        <v>2954</v>
      </c>
      <c r="H1005" t="s">
        <v>4071</v>
      </c>
      <c r="I1005" t="s">
        <v>15</v>
      </c>
      <c r="J1005">
        <v>0</v>
      </c>
      <c r="K1005">
        <v>0.9204</v>
      </c>
      <c r="L1005">
        <v>0.88539999999999996</v>
      </c>
      <c r="M1005">
        <v>1.028</v>
      </c>
      <c r="N1005">
        <v>0.94469999999999998</v>
      </c>
      <c r="O1005">
        <v>0.91200000000000003</v>
      </c>
      <c r="P1005">
        <v>0.86319999999999997</v>
      </c>
    </row>
    <row r="1006" spans="1:16" x14ac:dyDescent="0.2">
      <c r="A1006">
        <v>1004</v>
      </c>
      <c r="B1006">
        <v>0.05</v>
      </c>
      <c r="C1006">
        <v>7.0000000000000007E-2</v>
      </c>
      <c r="D1006">
        <v>2.2000000000000002</v>
      </c>
      <c r="E1006" t="s">
        <v>2020</v>
      </c>
      <c r="F1006" t="s">
        <v>2021</v>
      </c>
      <c r="G1006" t="s">
        <v>2955</v>
      </c>
      <c r="H1006" t="s">
        <v>4072</v>
      </c>
      <c r="I1006" t="s">
        <v>15</v>
      </c>
      <c r="J1006">
        <v>0</v>
      </c>
      <c r="K1006">
        <v>0.83950000000000002</v>
      </c>
      <c r="L1006">
        <v>0.74250000000000005</v>
      </c>
      <c r="M1006">
        <v>0.81659999999999999</v>
      </c>
      <c r="N1006">
        <v>0.71079999999999999</v>
      </c>
      <c r="O1006">
        <v>1.0093000000000001</v>
      </c>
      <c r="P1006">
        <v>0.96970000000000001</v>
      </c>
    </row>
    <row r="1007" spans="1:16" x14ac:dyDescent="0.2">
      <c r="A1007">
        <v>1005</v>
      </c>
      <c r="B1007">
        <v>0.05</v>
      </c>
      <c r="C1007">
        <v>7.0000000000000007E-2</v>
      </c>
      <c r="D1007">
        <v>8.3000000000000007</v>
      </c>
      <c r="E1007" t="s">
        <v>2022</v>
      </c>
      <c r="F1007" t="s">
        <v>2023</v>
      </c>
      <c r="G1007" t="s">
        <v>2956</v>
      </c>
      <c r="H1007" t="s">
        <v>4073</v>
      </c>
      <c r="I1007" t="s">
        <v>15</v>
      </c>
      <c r="J1007">
        <v>0</v>
      </c>
      <c r="K1007">
        <v>1</v>
      </c>
      <c r="L1007">
        <v>0.96430000000000005</v>
      </c>
      <c r="M1007">
        <v>0.95499999999999996</v>
      </c>
      <c r="N1007">
        <v>0.76739999999999997</v>
      </c>
      <c r="O1007">
        <v>1.0666</v>
      </c>
      <c r="P1007">
        <v>0.78010000000000002</v>
      </c>
    </row>
    <row r="1008" spans="1:16" x14ac:dyDescent="0.2">
      <c r="A1008">
        <v>1006</v>
      </c>
      <c r="B1008">
        <v>0.05</v>
      </c>
      <c r="C1008">
        <v>7.0000000000000007E-2</v>
      </c>
      <c r="D1008">
        <v>2.9</v>
      </c>
      <c r="E1008" t="s">
        <v>2024</v>
      </c>
      <c r="F1008" t="s">
        <v>2025</v>
      </c>
      <c r="G1008" t="s">
        <v>2957</v>
      </c>
      <c r="H1008" t="s">
        <v>4074</v>
      </c>
      <c r="I1008" t="s">
        <v>15</v>
      </c>
      <c r="J1008">
        <v>0</v>
      </c>
      <c r="K1008">
        <v>0.89539999999999997</v>
      </c>
      <c r="L1008">
        <v>0.83979999999999999</v>
      </c>
      <c r="M1008">
        <v>0.91200000000000003</v>
      </c>
      <c r="N1008">
        <v>0.87180000000000002</v>
      </c>
      <c r="O1008">
        <v>0.95499999999999996</v>
      </c>
      <c r="P1008">
        <v>0.93479999999999996</v>
      </c>
    </row>
    <row r="1009" spans="1:16" x14ac:dyDescent="0.2">
      <c r="A1009">
        <v>1007</v>
      </c>
      <c r="B1009">
        <v>0.05</v>
      </c>
      <c r="C1009">
        <v>7.0000000000000007E-2</v>
      </c>
      <c r="D1009">
        <v>12.5</v>
      </c>
      <c r="E1009" t="s">
        <v>2026</v>
      </c>
      <c r="F1009" t="s">
        <v>2027</v>
      </c>
      <c r="G1009" t="s">
        <v>3072</v>
      </c>
      <c r="H1009" t="s">
        <v>4075</v>
      </c>
      <c r="I1009" t="s">
        <v>15</v>
      </c>
      <c r="J1009">
        <v>0</v>
      </c>
      <c r="K1009">
        <v>1.0666</v>
      </c>
      <c r="L1009">
        <v>0.87480000000000002</v>
      </c>
      <c r="M1009">
        <v>1.1802999999999999</v>
      </c>
      <c r="N1009">
        <v>0.7329</v>
      </c>
      <c r="O1009">
        <v>0.93759999999999999</v>
      </c>
      <c r="P1009">
        <v>0.90769999999999995</v>
      </c>
    </row>
    <row r="1010" spans="1:16" x14ac:dyDescent="0.2">
      <c r="A1010">
        <v>1008</v>
      </c>
      <c r="B1010">
        <v>0.05</v>
      </c>
      <c r="C1010">
        <v>7.0000000000000007E-2</v>
      </c>
      <c r="D1010">
        <v>5.4</v>
      </c>
      <c r="E1010" t="s">
        <v>2028</v>
      </c>
      <c r="F1010" t="s">
        <v>2029</v>
      </c>
      <c r="G1010" t="s">
        <v>3073</v>
      </c>
      <c r="H1010" t="s">
        <v>4076</v>
      </c>
      <c r="I1010" t="s">
        <v>15</v>
      </c>
      <c r="J1010">
        <v>0</v>
      </c>
      <c r="K1010">
        <v>1.6596</v>
      </c>
      <c r="L1010">
        <v>0.4143</v>
      </c>
      <c r="M1010">
        <v>1.2823</v>
      </c>
      <c r="N1010">
        <v>0.62609999999999999</v>
      </c>
      <c r="O1010">
        <v>1.2474000000000001</v>
      </c>
      <c r="P1010">
        <v>0.66220000000000001</v>
      </c>
    </row>
    <row r="1011" spans="1:16" x14ac:dyDescent="0.2">
      <c r="A1011">
        <v>1009</v>
      </c>
      <c r="B1011">
        <v>0.05</v>
      </c>
      <c r="C1011">
        <v>7.0000000000000007E-2</v>
      </c>
      <c r="D1011">
        <v>4.5999999999999996</v>
      </c>
      <c r="E1011" t="s">
        <v>2030</v>
      </c>
      <c r="F1011" t="s">
        <v>2031</v>
      </c>
      <c r="G1011" t="s">
        <v>2958</v>
      </c>
      <c r="H1011" t="s">
        <v>4077</v>
      </c>
      <c r="I1011" t="s">
        <v>15</v>
      </c>
      <c r="J1011">
        <v>0</v>
      </c>
    </row>
    <row r="1012" spans="1:16" x14ac:dyDescent="0.2">
      <c r="A1012">
        <v>1010</v>
      </c>
      <c r="B1012">
        <v>0.05</v>
      </c>
      <c r="C1012">
        <v>7.0000000000000007E-2</v>
      </c>
      <c r="D1012">
        <v>1.4</v>
      </c>
      <c r="E1012" t="s">
        <v>2032</v>
      </c>
      <c r="F1012" t="s">
        <v>2033</v>
      </c>
      <c r="G1012" t="s">
        <v>3074</v>
      </c>
      <c r="H1012" t="s">
        <v>4078</v>
      </c>
      <c r="I1012" t="s">
        <v>15</v>
      </c>
      <c r="J1012">
        <v>0</v>
      </c>
      <c r="K1012">
        <v>0.7379</v>
      </c>
      <c r="L1012">
        <v>0.54110000000000003</v>
      </c>
      <c r="M1012">
        <v>0.75860000000000005</v>
      </c>
      <c r="N1012">
        <v>0.67249999999999999</v>
      </c>
      <c r="O1012">
        <v>0.74470000000000003</v>
      </c>
      <c r="P1012">
        <v>0.6069</v>
      </c>
    </row>
    <row r="1013" spans="1:16" x14ac:dyDescent="0.2">
      <c r="A1013">
        <v>1011</v>
      </c>
      <c r="B1013">
        <v>0.05</v>
      </c>
      <c r="C1013">
        <v>0.06</v>
      </c>
      <c r="D1013">
        <v>9.1999999999999993</v>
      </c>
      <c r="E1013" t="s">
        <v>2034</v>
      </c>
      <c r="F1013" t="s">
        <v>2035</v>
      </c>
      <c r="G1013" t="s">
        <v>3075</v>
      </c>
      <c r="H1013" t="s">
        <v>4079</v>
      </c>
      <c r="I1013" t="s">
        <v>15</v>
      </c>
      <c r="J1013">
        <v>0</v>
      </c>
      <c r="K1013">
        <v>0.71120000000000005</v>
      </c>
      <c r="L1013">
        <v>0.55269999999999997</v>
      </c>
      <c r="M1013">
        <v>1.0185999999999999</v>
      </c>
      <c r="N1013">
        <v>0.95369999999999999</v>
      </c>
      <c r="O1013">
        <v>1.1588000000000001</v>
      </c>
      <c r="P1013">
        <v>0.76280000000000003</v>
      </c>
    </row>
    <row r="1014" spans="1:16" x14ac:dyDescent="0.2">
      <c r="A1014">
        <v>1012</v>
      </c>
      <c r="B1014">
        <v>0.05</v>
      </c>
      <c r="C1014">
        <v>0.06</v>
      </c>
      <c r="D1014">
        <v>3.2</v>
      </c>
      <c r="E1014" t="s">
        <v>2036</v>
      </c>
      <c r="F1014" t="s">
        <v>2037</v>
      </c>
      <c r="G1014" t="s">
        <v>3076</v>
      </c>
      <c r="H1014" t="s">
        <v>4080</v>
      </c>
      <c r="I1014" t="s">
        <v>15</v>
      </c>
      <c r="J1014">
        <v>0</v>
      </c>
      <c r="K1014">
        <v>1.3428</v>
      </c>
      <c r="L1014">
        <v>0.5837</v>
      </c>
      <c r="M1014">
        <v>1.2588999999999999</v>
      </c>
      <c r="N1014">
        <v>0.64529999999999998</v>
      </c>
      <c r="O1014">
        <v>1.2245999999999999</v>
      </c>
      <c r="P1014">
        <v>0.68559999999999999</v>
      </c>
    </row>
    <row r="1015" spans="1:16" x14ac:dyDescent="0.2">
      <c r="A1015">
        <v>1013</v>
      </c>
      <c r="B1015">
        <v>0.05</v>
      </c>
      <c r="C1015">
        <v>0.06</v>
      </c>
      <c r="D1015">
        <v>5</v>
      </c>
      <c r="E1015" t="s">
        <v>2038</v>
      </c>
      <c r="F1015" t="s">
        <v>2039</v>
      </c>
      <c r="G1015" t="s">
        <v>3077</v>
      </c>
      <c r="H1015" t="s">
        <v>4081</v>
      </c>
      <c r="I1015" t="s">
        <v>15</v>
      </c>
      <c r="J1015">
        <v>0</v>
      </c>
      <c r="K1015">
        <v>0.9204</v>
      </c>
      <c r="L1015">
        <v>0.92679999999999996</v>
      </c>
      <c r="M1015">
        <v>0.9204</v>
      </c>
      <c r="N1015">
        <v>0.87790000000000001</v>
      </c>
      <c r="O1015">
        <v>0.71779999999999999</v>
      </c>
      <c r="P1015">
        <v>0.56730000000000003</v>
      </c>
    </row>
    <row r="1016" spans="1:16" x14ac:dyDescent="0.2">
      <c r="A1016">
        <v>1014</v>
      </c>
      <c r="B1016">
        <v>0.05</v>
      </c>
      <c r="C1016">
        <v>0.06</v>
      </c>
      <c r="D1016">
        <v>4.5</v>
      </c>
      <c r="E1016" t="s">
        <v>2040</v>
      </c>
      <c r="F1016" t="s">
        <v>2041</v>
      </c>
      <c r="G1016" t="s">
        <v>2959</v>
      </c>
      <c r="H1016" t="s">
        <v>4082</v>
      </c>
      <c r="I1016" t="s">
        <v>15</v>
      </c>
      <c r="J1016">
        <v>0</v>
      </c>
      <c r="K1016">
        <v>0.34360000000000002</v>
      </c>
      <c r="L1016">
        <v>0.22520000000000001</v>
      </c>
      <c r="M1016">
        <v>0.66679999999999995</v>
      </c>
      <c r="N1016">
        <v>0.4965</v>
      </c>
      <c r="O1016">
        <v>1.0470999999999999</v>
      </c>
      <c r="P1016">
        <v>0.90690000000000004</v>
      </c>
    </row>
    <row r="1017" spans="1:16" x14ac:dyDescent="0.2">
      <c r="A1017">
        <v>1015</v>
      </c>
      <c r="B1017">
        <v>0.05</v>
      </c>
      <c r="C1017">
        <v>0.06</v>
      </c>
      <c r="D1017">
        <v>2.6</v>
      </c>
      <c r="E1017" t="s">
        <v>2042</v>
      </c>
      <c r="F1017" t="s">
        <v>2043</v>
      </c>
      <c r="G1017" t="s">
        <v>3078</v>
      </c>
      <c r="H1017" t="s">
        <v>4083</v>
      </c>
      <c r="I1017" t="s">
        <v>15</v>
      </c>
      <c r="J1017">
        <v>0</v>
      </c>
      <c r="K1017">
        <v>1.1912</v>
      </c>
      <c r="L1017">
        <v>0.71509999999999996</v>
      </c>
      <c r="M1017">
        <v>0.7379</v>
      </c>
      <c r="N1017">
        <v>0.59119999999999995</v>
      </c>
      <c r="O1017">
        <v>0.84719999999999995</v>
      </c>
      <c r="P1017">
        <v>0.75149999999999995</v>
      </c>
    </row>
    <row r="1018" spans="1:16" x14ac:dyDescent="0.2">
      <c r="A1018">
        <v>1016</v>
      </c>
      <c r="B1018">
        <v>0.05</v>
      </c>
      <c r="C1018">
        <v>0.05</v>
      </c>
      <c r="D1018">
        <v>6.8</v>
      </c>
      <c r="E1018" t="s">
        <v>2044</v>
      </c>
      <c r="F1018" t="s">
        <v>2045</v>
      </c>
      <c r="G1018" t="s">
        <v>2960</v>
      </c>
      <c r="H1018" t="s">
        <v>4084</v>
      </c>
      <c r="I1018" t="s">
        <v>15</v>
      </c>
      <c r="J1018">
        <v>0</v>
      </c>
      <c r="K1018">
        <v>0.62519999999999998</v>
      </c>
      <c r="L1018">
        <v>0.44869999999999999</v>
      </c>
      <c r="M1018">
        <v>1.0375000000000001</v>
      </c>
      <c r="N1018">
        <v>0.9254</v>
      </c>
      <c r="O1018">
        <v>0.91200000000000003</v>
      </c>
      <c r="P1018">
        <v>0.86029999999999995</v>
      </c>
    </row>
    <row r="1019" spans="1:16" x14ac:dyDescent="0.2">
      <c r="A1019">
        <v>1017</v>
      </c>
      <c r="B1019">
        <v>0.05</v>
      </c>
      <c r="C1019">
        <v>0.05</v>
      </c>
      <c r="D1019">
        <v>2.2000000000000002</v>
      </c>
      <c r="E1019" t="s">
        <v>2046</v>
      </c>
      <c r="F1019" t="s">
        <v>2047</v>
      </c>
      <c r="G1019" t="s">
        <v>3079</v>
      </c>
      <c r="H1019" t="s">
        <v>4085</v>
      </c>
      <c r="I1019" t="s">
        <v>15</v>
      </c>
      <c r="J1019">
        <v>0</v>
      </c>
    </row>
    <row r="1020" spans="1:16" x14ac:dyDescent="0.2">
      <c r="A1020">
        <v>1018</v>
      </c>
      <c r="B1020">
        <v>0.05</v>
      </c>
      <c r="C1020">
        <v>0.05</v>
      </c>
      <c r="D1020">
        <v>5.7</v>
      </c>
      <c r="E1020" t="s">
        <v>2048</v>
      </c>
      <c r="F1020" t="s">
        <v>2049</v>
      </c>
      <c r="G1020" t="s">
        <v>2961</v>
      </c>
      <c r="H1020" t="s">
        <v>4086</v>
      </c>
      <c r="I1020" t="s">
        <v>15</v>
      </c>
      <c r="J1020">
        <v>0</v>
      </c>
    </row>
    <row r="1021" spans="1:16" x14ac:dyDescent="0.2">
      <c r="A1021">
        <v>1019</v>
      </c>
      <c r="B1021">
        <v>0.05</v>
      </c>
      <c r="C1021">
        <v>0.05</v>
      </c>
      <c r="D1021">
        <v>3.9</v>
      </c>
      <c r="E1021" t="s">
        <v>2050</v>
      </c>
      <c r="F1021" t="s">
        <v>2051</v>
      </c>
      <c r="G1021" t="s">
        <v>2962</v>
      </c>
      <c r="H1021" t="s">
        <v>4087</v>
      </c>
      <c r="I1021" t="s">
        <v>15</v>
      </c>
      <c r="J1021">
        <v>0</v>
      </c>
      <c r="K1021">
        <v>0.86299999999999999</v>
      </c>
      <c r="L1021">
        <v>0.68979999999999997</v>
      </c>
      <c r="M1021">
        <v>0.83179999999999998</v>
      </c>
      <c r="N1021">
        <v>0.63600000000000001</v>
      </c>
      <c r="O1021">
        <v>0.98170000000000002</v>
      </c>
      <c r="P1021">
        <v>0.98480000000000001</v>
      </c>
    </row>
    <row r="1022" spans="1:16" x14ac:dyDescent="0.2">
      <c r="A1022">
        <v>1020</v>
      </c>
      <c r="B1022">
        <v>0.05</v>
      </c>
      <c r="C1022">
        <v>0.05</v>
      </c>
      <c r="D1022">
        <v>7</v>
      </c>
      <c r="E1022" t="s">
        <v>2052</v>
      </c>
      <c r="F1022" t="s">
        <v>2053</v>
      </c>
      <c r="G1022" t="s">
        <v>3080</v>
      </c>
      <c r="H1022" t="s">
        <v>4088</v>
      </c>
      <c r="I1022" t="s">
        <v>15</v>
      </c>
      <c r="J1022">
        <v>0</v>
      </c>
      <c r="K1022">
        <v>0.37330000000000002</v>
      </c>
      <c r="L1022">
        <v>0.24329999999999999</v>
      </c>
      <c r="M1022">
        <v>0.3105</v>
      </c>
      <c r="N1022">
        <v>0.2079</v>
      </c>
      <c r="O1022">
        <v>0.23769999999999999</v>
      </c>
      <c r="P1022">
        <v>0.17019999999999999</v>
      </c>
    </row>
    <row r="1023" spans="1:16" x14ac:dyDescent="0.2">
      <c r="A1023">
        <v>1021</v>
      </c>
      <c r="B1023">
        <v>0.05</v>
      </c>
      <c r="C1023">
        <v>0.05</v>
      </c>
      <c r="D1023">
        <v>2.2000000000000002</v>
      </c>
      <c r="E1023" t="s">
        <v>2054</v>
      </c>
      <c r="F1023" t="s">
        <v>2055</v>
      </c>
      <c r="G1023" t="s">
        <v>3081</v>
      </c>
      <c r="H1023" t="s">
        <v>4089</v>
      </c>
      <c r="I1023" t="s">
        <v>15</v>
      </c>
      <c r="J1023">
        <v>0</v>
      </c>
    </row>
    <row r="1024" spans="1:16" x14ac:dyDescent="0.2">
      <c r="A1024">
        <v>1022</v>
      </c>
      <c r="B1024">
        <v>0.05</v>
      </c>
      <c r="C1024">
        <v>0.05</v>
      </c>
      <c r="D1024">
        <v>6.8</v>
      </c>
      <c r="E1024" t="s">
        <v>2056</v>
      </c>
      <c r="F1024" t="s">
        <v>2057</v>
      </c>
      <c r="G1024" t="s">
        <v>2963</v>
      </c>
      <c r="H1024" t="s">
        <v>4090</v>
      </c>
      <c r="I1024" t="s">
        <v>15</v>
      </c>
      <c r="J1024">
        <v>0</v>
      </c>
      <c r="K1024">
        <v>0.23119999999999999</v>
      </c>
      <c r="L1024">
        <v>0.16750000000000001</v>
      </c>
      <c r="M1024">
        <v>1.1482000000000001</v>
      </c>
      <c r="N1024">
        <v>0.77159999999999995</v>
      </c>
      <c r="O1024">
        <v>1.2588999999999999</v>
      </c>
      <c r="P1024">
        <v>0.65210000000000001</v>
      </c>
    </row>
    <row r="1025" spans="1:16" x14ac:dyDescent="0.2">
      <c r="A1025">
        <v>1023</v>
      </c>
      <c r="B1025">
        <v>0.05</v>
      </c>
      <c r="C1025">
        <v>0.05</v>
      </c>
      <c r="D1025">
        <v>3.9</v>
      </c>
      <c r="E1025" t="s">
        <v>2058</v>
      </c>
      <c r="F1025" t="s">
        <v>2059</v>
      </c>
      <c r="G1025" t="s">
        <v>2964</v>
      </c>
      <c r="H1025" t="s">
        <v>4091</v>
      </c>
      <c r="I1025" t="s">
        <v>15</v>
      </c>
      <c r="J1025">
        <v>0</v>
      </c>
      <c r="K1025">
        <v>1.0864</v>
      </c>
      <c r="L1025">
        <v>0.85529999999999995</v>
      </c>
      <c r="M1025">
        <v>1.2134</v>
      </c>
      <c r="N1025">
        <v>0.69489999999999996</v>
      </c>
      <c r="O1025">
        <v>1.0375000000000001</v>
      </c>
      <c r="P1025">
        <v>0.92759999999999998</v>
      </c>
    </row>
    <row r="1026" spans="1:16" x14ac:dyDescent="0.2">
      <c r="A1026">
        <v>1024</v>
      </c>
      <c r="B1026">
        <v>0.05</v>
      </c>
      <c r="C1026">
        <v>0.05</v>
      </c>
      <c r="D1026">
        <v>2.2000000000000002</v>
      </c>
      <c r="E1026" t="s">
        <v>2060</v>
      </c>
      <c r="F1026" t="s">
        <v>2061</v>
      </c>
      <c r="G1026" t="s">
        <v>2965</v>
      </c>
      <c r="H1026" t="s">
        <v>4092</v>
      </c>
      <c r="I1026" t="s">
        <v>15</v>
      </c>
      <c r="J1026">
        <v>0</v>
      </c>
      <c r="K1026">
        <v>0.65459999999999996</v>
      </c>
      <c r="L1026">
        <v>0.48230000000000001</v>
      </c>
      <c r="M1026">
        <v>0.59699999999999998</v>
      </c>
      <c r="N1026">
        <v>0.41610000000000003</v>
      </c>
      <c r="O1026">
        <v>0.6855</v>
      </c>
      <c r="P1026">
        <v>0.51959999999999995</v>
      </c>
    </row>
    <row r="1027" spans="1:16" x14ac:dyDescent="0.2">
      <c r="A1027">
        <v>1025</v>
      </c>
      <c r="B1027">
        <v>0.05</v>
      </c>
      <c r="C1027">
        <v>0.05</v>
      </c>
      <c r="D1027">
        <v>2.9</v>
      </c>
      <c r="E1027" t="s">
        <v>2062</v>
      </c>
      <c r="F1027" t="s">
        <v>2063</v>
      </c>
      <c r="G1027" t="s">
        <v>2966</v>
      </c>
      <c r="H1027" t="s">
        <v>4093</v>
      </c>
      <c r="I1027" t="s">
        <v>15</v>
      </c>
      <c r="J1027">
        <v>0</v>
      </c>
      <c r="K1027">
        <v>1.1375999999999999</v>
      </c>
      <c r="L1027">
        <v>0.79010000000000002</v>
      </c>
      <c r="M1027">
        <v>0.89539999999999997</v>
      </c>
      <c r="N1027">
        <v>0.83509999999999995</v>
      </c>
      <c r="O1027">
        <v>1.0185999999999999</v>
      </c>
      <c r="P1027">
        <v>0.95709999999999995</v>
      </c>
    </row>
    <row r="1028" spans="1:16" x14ac:dyDescent="0.2">
      <c r="A1028">
        <v>1026</v>
      </c>
      <c r="B1028">
        <v>0.05</v>
      </c>
      <c r="C1028">
        <v>0.05</v>
      </c>
      <c r="D1028">
        <v>5.3</v>
      </c>
      <c r="E1028" t="s">
        <v>2064</v>
      </c>
      <c r="F1028" t="s">
        <v>2065</v>
      </c>
      <c r="G1028" t="s">
        <v>3082</v>
      </c>
      <c r="H1028" t="s">
        <v>4094</v>
      </c>
      <c r="I1028" t="s">
        <v>15</v>
      </c>
      <c r="J1028">
        <v>0</v>
      </c>
    </row>
    <row r="1029" spans="1:16" x14ac:dyDescent="0.2">
      <c r="A1029">
        <v>1027</v>
      </c>
      <c r="B1029">
        <v>0.05</v>
      </c>
      <c r="C1029">
        <v>0.05</v>
      </c>
      <c r="D1029">
        <v>3.9</v>
      </c>
      <c r="E1029" t="s">
        <v>2066</v>
      </c>
      <c r="F1029" t="s">
        <v>2067</v>
      </c>
      <c r="G1029" t="s">
        <v>3083</v>
      </c>
      <c r="H1029" t="s">
        <v>4095</v>
      </c>
      <c r="I1029" t="s">
        <v>15</v>
      </c>
      <c r="J1029">
        <v>0</v>
      </c>
    </row>
    <row r="1030" spans="1:16" x14ac:dyDescent="0.2">
      <c r="A1030">
        <v>1028</v>
      </c>
      <c r="B1030">
        <v>0.05</v>
      </c>
      <c r="C1030">
        <v>0.05</v>
      </c>
      <c r="D1030">
        <v>3</v>
      </c>
      <c r="E1030" t="s">
        <v>2068</v>
      </c>
      <c r="F1030" t="s">
        <v>2069</v>
      </c>
      <c r="G1030" t="s">
        <v>3084</v>
      </c>
      <c r="H1030" t="s">
        <v>4096</v>
      </c>
      <c r="I1030" t="s">
        <v>15</v>
      </c>
      <c r="J1030">
        <v>0</v>
      </c>
      <c r="K1030">
        <v>1.1588000000000001</v>
      </c>
      <c r="L1030">
        <v>0.75900000000000001</v>
      </c>
      <c r="M1030">
        <v>1.1375999999999999</v>
      </c>
      <c r="N1030">
        <v>0.78659999999999997</v>
      </c>
      <c r="O1030">
        <v>1.3932</v>
      </c>
      <c r="P1030">
        <v>0.54290000000000005</v>
      </c>
    </row>
    <row r="1031" spans="1:16" x14ac:dyDescent="0.2">
      <c r="A1031">
        <v>1029</v>
      </c>
      <c r="B1031">
        <v>0.05</v>
      </c>
      <c r="C1031">
        <v>0.05</v>
      </c>
      <c r="D1031">
        <v>11.6</v>
      </c>
      <c r="E1031" t="s">
        <v>2070</v>
      </c>
      <c r="F1031" t="s">
        <v>2071</v>
      </c>
      <c r="G1031" t="s">
        <v>3085</v>
      </c>
      <c r="H1031" t="s">
        <v>4097</v>
      </c>
      <c r="I1031" t="s">
        <v>15</v>
      </c>
      <c r="J1031">
        <v>0</v>
      </c>
    </row>
    <row r="1032" spans="1:16" x14ac:dyDescent="0.2">
      <c r="A1032">
        <v>1030</v>
      </c>
      <c r="B1032">
        <v>0.05</v>
      </c>
      <c r="C1032">
        <v>0.05</v>
      </c>
      <c r="D1032">
        <v>1.2</v>
      </c>
      <c r="E1032" t="s">
        <v>2072</v>
      </c>
      <c r="F1032" t="s">
        <v>2073</v>
      </c>
      <c r="G1032" t="s">
        <v>3086</v>
      </c>
      <c r="H1032" t="s">
        <v>4098</v>
      </c>
      <c r="I1032" t="s">
        <v>15</v>
      </c>
      <c r="J1032">
        <v>0</v>
      </c>
    </row>
  </sheetData>
  <autoFilter ref="A2:Q1032" xr:uid="{80212989-DE25-4B4D-BAFF-8CBD42E31A64}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L</dc:creator>
  <cp:lastModifiedBy>Henri-François Renard</cp:lastModifiedBy>
  <dcterms:created xsi:type="dcterms:W3CDTF">2019-01-18T15:57:04Z</dcterms:created>
  <dcterms:modified xsi:type="dcterms:W3CDTF">2020-02-09T16:33:29Z</dcterms:modified>
</cp:coreProperties>
</file>